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eka/Documents/knowledge/research/writing/insect_symbiosis/data/"/>
    </mc:Choice>
  </mc:AlternateContent>
  <xr:revisionPtr revIDLastSave="0" documentId="13_ncr:1_{521A1735-2BD5-6349-A872-9454B121D6F7}" xr6:coauthVersionLast="45" xr6:coauthVersionMax="45" xr10:uidLastSave="{00000000-0000-0000-0000-000000000000}"/>
  <bookViews>
    <workbookView xWindow="9440" yWindow="460" windowWidth="20120" windowHeight="16940" xr2:uid="{E1A2EF98-8AAC-9246-A522-0105A17E55B5}"/>
  </bookViews>
  <sheets>
    <sheet name="symb_agg_clean.indels.repeat" sheetId="1" r:id="rId1"/>
    <sheet name="Sheet1" sheetId="3" r:id="rId2"/>
    <sheet name="Sheet2" sheetId="2" r:id="rId3"/>
  </sheets>
  <definedNames>
    <definedName name="_xlnm._FilterDatabase" localSheetId="0" hidden="1">'symb_agg_clean.indels.repeat'!$A$1:$H$204</definedName>
  </definedNames>
  <calcPr calcId="191029"/>
  <pivotCaches>
    <pivotCache cacheId="8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8" i="3" l="1"/>
  <c r="AM7" i="3" l="1"/>
  <c r="AN8" i="3"/>
  <c r="AN7" i="3"/>
  <c r="Q11" i="2" l="1"/>
  <c r="Q12" i="2"/>
  <c r="Q13" i="2"/>
  <c r="Q10" i="2"/>
  <c r="N40" i="2" l="1"/>
  <c r="N41" i="2"/>
  <c r="N42" i="2"/>
  <c r="N39" i="2"/>
  <c r="H246" i="2" l="1"/>
  <c r="H247" i="2"/>
  <c r="H248" i="2"/>
  <c r="H249" i="2"/>
  <c r="H250" i="2"/>
  <c r="H251" i="2"/>
  <c r="H252" i="2"/>
  <c r="H253" i="2"/>
  <c r="H254" i="2"/>
  <c r="H255" i="2"/>
  <c r="H261" i="2"/>
  <c r="H262" i="2"/>
  <c r="H263" i="2"/>
  <c r="H264" i="2"/>
  <c r="H265" i="2"/>
  <c r="H266" i="2"/>
  <c r="H267" i="2"/>
  <c r="H268" i="2"/>
  <c r="H269" i="2"/>
  <c r="H270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90" i="2"/>
  <c r="H291" i="2"/>
  <c r="H292" i="2"/>
  <c r="H293" i="2"/>
  <c r="H294" i="2"/>
  <c r="H295" i="2"/>
  <c r="H296" i="2"/>
  <c r="H297" i="2"/>
  <c r="H298" i="2"/>
  <c r="H299" i="2"/>
  <c r="H300" i="2"/>
  <c r="H305" i="2"/>
  <c r="H306" i="2"/>
  <c r="H307" i="2"/>
  <c r="H308" i="2"/>
  <c r="H309" i="2"/>
  <c r="H310" i="2"/>
  <c r="H311" i="2"/>
  <c r="H312" i="2"/>
  <c r="H313" i="2"/>
  <c r="H314" i="2"/>
  <c r="H315" i="2"/>
  <c r="H320" i="2"/>
  <c r="H321" i="2"/>
  <c r="H322" i="2"/>
  <c r="H323" i="2"/>
  <c r="H324" i="2"/>
  <c r="H325" i="2"/>
  <c r="H326" i="2"/>
  <c r="H327" i="2"/>
  <c r="H328" i="2"/>
  <c r="H329" i="2"/>
  <c r="H330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50" i="2"/>
  <c r="H351" i="2"/>
  <c r="H352" i="2"/>
  <c r="H353" i="2"/>
  <c r="H354" i="2"/>
  <c r="H355" i="2"/>
  <c r="H356" i="2"/>
  <c r="H357" i="2"/>
  <c r="H358" i="2"/>
  <c r="H359" i="2"/>
  <c r="H360" i="2"/>
  <c r="H245" i="2"/>
  <c r="G105" i="2"/>
  <c r="H123" i="2"/>
  <c r="H124" i="2"/>
  <c r="H125" i="2"/>
  <c r="H126" i="2"/>
  <c r="H127" i="2"/>
  <c r="H128" i="2"/>
  <c r="H129" i="2"/>
  <c r="H130" i="2"/>
  <c r="H131" i="2"/>
  <c r="H132" i="2"/>
  <c r="H137" i="2"/>
  <c r="H138" i="2"/>
  <c r="H139" i="2"/>
  <c r="H140" i="2"/>
  <c r="H141" i="2"/>
  <c r="H142" i="2"/>
  <c r="H143" i="2"/>
  <c r="H144" i="2"/>
  <c r="H145" i="2"/>
  <c r="H146" i="2"/>
  <c r="H147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7" i="2"/>
  <c r="H168" i="2"/>
  <c r="H169" i="2"/>
  <c r="H170" i="2"/>
  <c r="H171" i="2"/>
  <c r="H172" i="2"/>
  <c r="H173" i="2"/>
  <c r="H174" i="2"/>
  <c r="H175" i="2"/>
  <c r="H176" i="2"/>
  <c r="H177" i="2"/>
  <c r="H182" i="2"/>
  <c r="H183" i="2"/>
  <c r="H184" i="2"/>
  <c r="H185" i="2"/>
  <c r="H186" i="2"/>
  <c r="H187" i="2"/>
  <c r="H188" i="2"/>
  <c r="H189" i="2"/>
  <c r="H190" i="2"/>
  <c r="H191" i="2"/>
  <c r="H192" i="2"/>
  <c r="H197" i="2"/>
  <c r="H198" i="2"/>
  <c r="H199" i="2"/>
  <c r="H200" i="2"/>
  <c r="H201" i="2"/>
  <c r="H202" i="2"/>
  <c r="H203" i="2"/>
  <c r="H204" i="2"/>
  <c r="H205" i="2"/>
  <c r="H206" i="2"/>
  <c r="H207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7" i="2"/>
  <c r="H228" i="2"/>
  <c r="H229" i="2"/>
  <c r="H230" i="2"/>
  <c r="H231" i="2"/>
  <c r="H232" i="2"/>
  <c r="H233" i="2"/>
  <c r="H234" i="2"/>
  <c r="H235" i="2"/>
  <c r="H236" i="2"/>
  <c r="H237" i="2"/>
  <c r="H122" i="2"/>
  <c r="G4" i="2"/>
  <c r="G5" i="2"/>
  <c r="G6" i="2"/>
  <c r="G7" i="2"/>
  <c r="G8" i="2"/>
  <c r="G9" i="2"/>
  <c r="G10" i="2"/>
  <c r="G15" i="2"/>
  <c r="G16" i="2"/>
  <c r="G17" i="2"/>
  <c r="G18" i="2"/>
  <c r="G19" i="2"/>
  <c r="G20" i="2"/>
  <c r="G21" i="2"/>
  <c r="G22" i="2"/>
  <c r="G27" i="2"/>
  <c r="G28" i="2"/>
  <c r="G29" i="2"/>
  <c r="G30" i="2"/>
  <c r="G31" i="2"/>
  <c r="G32" i="2"/>
  <c r="G33" i="2"/>
  <c r="G34" i="2"/>
  <c r="G39" i="2"/>
  <c r="G40" i="2"/>
  <c r="G41" i="2"/>
  <c r="G42" i="2"/>
  <c r="G43" i="2"/>
  <c r="G44" i="2"/>
  <c r="G45" i="2"/>
  <c r="G46" i="2"/>
  <c r="G51" i="2"/>
  <c r="G52" i="2"/>
  <c r="G53" i="2"/>
  <c r="G54" i="2"/>
  <c r="G55" i="2"/>
  <c r="G56" i="2"/>
  <c r="G57" i="2"/>
  <c r="G58" i="2"/>
  <c r="G63" i="2"/>
  <c r="G64" i="2"/>
  <c r="G65" i="2"/>
  <c r="G66" i="2"/>
  <c r="G67" i="2"/>
  <c r="G68" i="2"/>
  <c r="G69" i="2"/>
  <c r="G70" i="2"/>
  <c r="G75" i="2"/>
  <c r="G76" i="2"/>
  <c r="G77" i="2"/>
  <c r="G78" i="2"/>
  <c r="G79" i="2"/>
  <c r="G80" i="2"/>
  <c r="G81" i="2"/>
  <c r="G82" i="2"/>
  <c r="G87" i="2"/>
  <c r="G88" i="2"/>
  <c r="G89" i="2"/>
  <c r="G90" i="2"/>
  <c r="G91" i="2"/>
  <c r="G92" i="2"/>
  <c r="G93" i="2"/>
  <c r="G94" i="2"/>
  <c r="G99" i="2"/>
  <c r="G100" i="2"/>
  <c r="G101" i="2"/>
  <c r="G102" i="2"/>
  <c r="G103" i="2"/>
  <c r="G104" i="2"/>
  <c r="G106" i="2"/>
  <c r="G111" i="2"/>
  <c r="G112" i="2"/>
  <c r="G113" i="2"/>
  <c r="G114" i="2"/>
  <c r="G115" i="2"/>
  <c r="G116" i="2"/>
  <c r="G117" i="2"/>
  <c r="G118" i="2"/>
  <c r="G3" i="2"/>
</calcChain>
</file>

<file path=xl/sharedStrings.xml><?xml version="1.0" encoding="utf-8"?>
<sst xmlns="http://schemas.openxmlformats.org/spreadsheetml/2006/main" count="9939" uniqueCount="1488">
  <si>
    <t>File</t>
  </si>
  <si>
    <t>ID</t>
  </si>
  <si>
    <t>Family Size</t>
  </si>
  <si>
    <t>Reference</t>
  </si>
  <si>
    <t>Ref Position</t>
  </si>
  <si>
    <t>Read Position</t>
  </si>
  <si>
    <t>Map Orientation</t>
  </si>
  <si>
    <t>Indel Type</t>
  </si>
  <si>
    <t>Indel Length</t>
  </si>
  <si>
    <t>Indel Seq</t>
  </si>
  <si>
    <t>k-mer</t>
  </si>
  <si>
    <t>Read Sequence</t>
  </si>
  <si>
    <t>Altcount_macroq_head_k39max10000.txt</t>
  </si>
  <si>
    <t>Repeat Start</t>
  </si>
  <si>
    <t>Repeat end</t>
  </si>
  <si>
    <t>Homoploymer string</t>
  </si>
  <si>
    <t>Repeat length (total)</t>
  </si>
  <si>
    <t>Repeat</t>
  </si>
  <si>
    <t>Repeat number</t>
  </si>
  <si>
    <t>Repeat length</t>
  </si>
  <si>
    <t>AAAAAAATCAAATGCACCCTTCTA</t>
  </si>
  <si>
    <t>12-10</t>
  </si>
  <si>
    <t>Nasuia_Hawaii_191125</t>
  </si>
  <si>
    <t>R</t>
  </si>
  <si>
    <t>D</t>
  </si>
  <si>
    <t>T</t>
  </si>
  <si>
    <t>TACCCCTGAGCTACAAGCCTTTTTTTAAGTTTTGACAAA</t>
  </si>
  <si>
    <t>TTGGATTCGAACCAATGTCAAATACTAAGTCAAAGTATTGCTCTACCCCTGAGCTACAAGCCTTTTTTTAAGTTTTGACAAAAACCTACTTTTTATTAATAAAAATAATATCATCGGTAAACCAATATTTAACAATTTTGTTCGGAATGTAAAA</t>
  </si>
  <si>
    <t>tttttttt</t>
  </si>
  <si>
    <t>NA</t>
  </si>
  <si>
    <t>AAAACCCGGCCCCAGTAGTACAAC</t>
  </si>
  <si>
    <t>9-5</t>
  </si>
  <si>
    <t>Sulcia_Hawaii_191125</t>
  </si>
  <si>
    <t>F</t>
  </si>
  <si>
    <t>TTTATC</t>
  </si>
  <si>
    <t>TATTTTCATTTTTTTTTTATTTATCTTTATCTTTATCTT</t>
  </si>
  <si>
    <t>ATATCTAATTCTACATTCAACTTTTATTTTCATTTTTTTTTTATTTATCTTTATCTTTATCTTTATCTTTATCTTTATCTTTATCTTTATCTTTATCCAATGAATATTATAATTTTTAATACAAATTACTTTTGTATATAATCCTGGATGATTTTT</t>
  </si>
  <si>
    <t>tttatc</t>
  </si>
  <si>
    <t>AAAAGCGCCCAGAACACTGCCAAC</t>
  </si>
  <si>
    <t>5-4</t>
  </si>
  <si>
    <t>AACTTTTATTTTCATTTTTTTTTTATTTATCTTTATCTTTATCTTTATCTTTATCTTTATCTTTATCTTTATCTTTATCCAATGAATATTATAATTTTTAATACAAATTACTTTTGTATATAAT</t>
  </si>
  <si>
    <t>AAAATGTACAGGCCCCCGCAGTCA</t>
  </si>
  <si>
    <t>8-5</t>
  </si>
  <si>
    <t>TGTTTTTTTTATATAAACTAGCTTTTTGAAAATTTTGTCTATATCTAATTCTACATTCAACTTTTATTTTCATTTTTTTTTTATTTATCTTTATCTTTATCTTTATCTTTATCTTTATCTTTATCTTTATCTTTATCCAATGAATATTATAATTT</t>
  </si>
  <si>
    <t>AAACTAGATACACACACATATCGA</t>
  </si>
  <si>
    <t>5-3</t>
  </si>
  <si>
    <t>ATTACT</t>
  </si>
  <si>
    <t>GAGAATGTAAACAAGTTAAATTACTATTACTATTACTAT</t>
  </si>
  <si>
    <t>GAGAATCATTAATATGACTTTTTATAAAAAAAGCTGGATTAAACGTTTTATTAGAATTTAATTTTTGAGAATGTAAACAAGTTAAATTACTATTACTATTACTATTACTATTACTATTACTATTACTAACCAAAAAAAAAAATATAAAGAAAAAACAAATTTTTTTTTTATATTTAGATTTAGATTTAGATTTATA</t>
  </si>
  <si>
    <t>attact</t>
  </si>
  <si>
    <t>AAAGAAATGGACTTGAACTAACGA</t>
  </si>
  <si>
    <t>9-3</t>
  </si>
  <si>
    <t>AAAGTA</t>
  </si>
  <si>
    <t>GAACAGAATGGTCAAAGTCAAAGTAAAAGTAAAAGTAAA</t>
  </si>
  <si>
    <t>AGGAGTAATTTAAAAAAAGAACAGAATGGTCAAAGTCAAAGTAAAAGTAAAAGTAAAAGAGAAGAAGAATTAAAATTAATAATTAAAGGAGATATGGATGGATCGGTAGAAGCTATAACATA</t>
  </si>
  <si>
    <t>aaagta</t>
  </si>
  <si>
    <t>AAAGGACGCAGGCCTGTACTCAGA</t>
  </si>
  <si>
    <t>16-11</t>
  </si>
  <si>
    <t>TAATTGGATTCGAACCAATGTCAAATACTAAGTCAAAGTATTGCTCTACCCCTGAGCTACAAGCCTTTTTTTAAGTTTTGACAAAAACCTACTTTTTATTAATAAAAATAATATCATCGGTAAACCAATATTTAACAATTTTGTTCGGAATGTAAAAATGTTGTTCTAAAGGAAA</t>
  </si>
  <si>
    <t>AAATCCACACATATCTGCTACAGG</t>
  </si>
  <si>
    <t>I</t>
  </si>
  <si>
    <t>TAATGCTTTAATAG</t>
  </si>
  <si>
    <t>TAAGAAAAAAAAGAATTTTTAATGCTTTAATAGTAATGC</t>
  </si>
  <si>
    <t>TGGAAGAGTAGGTCATTGCCTAAAACTAAGAAAAAAAAGAATTTTTAATGCTTTAATAGTAATGCTTTAATAGTAATGCTTTAATAGTAATGCTTTAATAGTAATGCTTTAATAGTAATTTTGATTTTGCGGTCCTCAATTAGATAAATATGAATTATTCAAT</t>
  </si>
  <si>
    <t>taatgctttaatag</t>
  </si>
  <si>
    <t>AAATCCGCCACCGTCTACCAAACG</t>
  </si>
  <si>
    <t>10-4</t>
  </si>
  <si>
    <t>AGAGAC</t>
  </si>
  <si>
    <t>AAATAAAAACTCTCTGTAAAGAGACAGAGACAGAGACAG</t>
  </si>
  <si>
    <t>AAAGTAAAGAAAAAAAAATAAAAACTCTCTGTAAAGAGACAGAGACAGAGACAGAGACAGAGACAGAGACAGAGACAGAGACAGAGACAGAGACAGAGAGTAGAACAATAATTATTTATGAAAGTACTTATAGAATTTTAAATACTTTATATATAATAAAAAATTATATAGGAAATAAACAAATT</t>
  </si>
  <si>
    <t>ag</t>
  </si>
  <si>
    <t>AAATTACTAAATCGCTCGCCGCCT</t>
  </si>
  <si>
    <t>7-6</t>
  </si>
  <si>
    <t>AGAGACAGAGACAGAGAC</t>
  </si>
  <si>
    <t>AAAAGTAAAGAAAAAAAAATAAAAACTCTCTGTAAAGAGACAGAGACAGAGACAGAGACAGAGACAGAGACAGAGACAGAGACAGAGACAGAGACAGAGACAGAGACAGAGACAGAGACAGAGAGTAGAACAATAATTATTTATGAAAGTACTTATAGAATTTTAAATACTTTATATATAATAAAAAATTATATAGGAAATAAACAAATTTCTATTTGTAGAG</t>
  </si>
  <si>
    <t>AACCAAAGCTAAACACGCTCTCCG</t>
  </si>
  <si>
    <t>TCATTTTTTTTTTATTTATCTTTATCTTTATCTTTATCT</t>
  </si>
  <si>
    <t>TCATTTTTTTTTTATTTATCTTTATCTTTATCTTTATCTTTATCTTTATCTTTATCTTTATCTTTATCCAATGAATATTATAATTTTTAATACAAATTACTTTTGTATATAATCCTGGATGATTTTTTCCCATTCCTACATATAAAATATTTTTTTTAATATCTTTTTCTATTACAAATAGTGGATATTTATATCCTCCAATTTT</t>
  </si>
  <si>
    <t>AACCCATGCGAACAATCCACCCCA</t>
  </si>
  <si>
    <t>GCTCACGCTCAC</t>
  </si>
  <si>
    <t>GTAATAGGATCAGTCTCAGGCTCACGCTCACGCTCACGC</t>
  </si>
  <si>
    <t>CTCAAGTAAAAATTTATCTAAAGACTCAGATTCTCCATTAGTAATAGGATCAGTCTCAGGCTCACGCTCACGCTCACGCTCACGCTCACGCTCACGCTCACGCTCACTAATAAGGTTTTGTTTTTTCATATTAATGTTTAAGTTAAATATTACGATAAAAAAGAATTTTATGGGATAATTTAATTTTTCCTA</t>
  </si>
  <si>
    <t>gctcac</t>
  </si>
  <si>
    <t>AACTGGCGTAATATCGCCCAAAGC</t>
  </si>
  <si>
    <t>AAAGAAGCTAAACAATTAGCTTCAATAAGGAGTAATTTAAAAAAAGAACAGAATGGTCAAAGTCAAAGTAAAAGTAAAAGTAAAAGAGAAGAAGAATTAAAATTAATAATTAAAGG</t>
  </si>
  <si>
    <t>AACTTGCAACGCACAAATCAAGCC</t>
  </si>
  <si>
    <t>11-8</t>
  </si>
  <si>
    <t>ATATTAATA</t>
  </si>
  <si>
    <t>TTGAATAATATTAGTAATTATATTAAAAATTATAGTGTT</t>
  </si>
  <si>
    <t>ATAAAAATATTCATAAGCCAAAAACTTTATTTGCTACTCATTATCATGAATTGAATAATATTAGTAATTATATTAAAAATTATAGTGTTTCTGTAAAAACAATAGATGATAATATCATTTTTACAAG</t>
  </si>
  <si>
    <t>ta</t>
  </si>
  <si>
    <t>AAGAGGGGACGATCCCCACTTAGT</t>
  </si>
  <si>
    <t>12-7</t>
  </si>
  <si>
    <t>ATAGGCTCTTTAAAACAG</t>
  </si>
  <si>
    <t>AGGAGATAAAATTTCTTTAATAGGCTCTTTAAAACAGAT</t>
  </si>
  <si>
    <t>TAATTTAAAACCAGGAGATAAAATTTCTTTAATAGGCTCTTTAAAACAGATAGGCTCTTTAAAACAGATAGGCTCTTTAAAACAGATAGGCTCTTTAAAACAGTCCGATTGGTTAAGTTGGGATAATGAGAAAATGATAGGTATATTTAAATATATTCCAAAAAGAAAACAAATTCCTGAAAAGATTAATGAAAAAT</t>
  </si>
  <si>
    <t>ataggctctttaaaacag</t>
  </si>
  <si>
    <t>AAGCAGAGCACCTTGGGGAAGATT</t>
  </si>
  <si>
    <t>12-9</t>
  </si>
  <si>
    <t>ACTTCTGGTGAAAGATTTAAAGTTTTTAAAAATGAAAAAGAAGCTAAACAATTAGCTTCAATAAGGAGTAATTTAAAAAAAGAACAGAATGGTCAAAGTCAAAGTAAAAGTAAAAGTAAAAGAGAAGAAGAATTAAAATTAATAATTAAAGGAGATATGGATGGATCGG</t>
  </si>
  <si>
    <t>AAGCCGTAAATTTTCCGGAAAGTT</t>
  </si>
  <si>
    <t>G</t>
  </si>
  <si>
    <t>CATTCAAATGTCCTGATTAGGGGGGGGGAAAGTAAAAGA</t>
  </si>
  <si>
    <t>AGGGTTAAAAATAAAAGTGTAATATGTTATATTGGAGGTGAGGGACACAATTTACAAGAGCATTCAAATGTCCTGATTAGGGGGGGGGAAAGTAAAAGATTTGCCAGGCGTTAAATATCATATTGTTAGAGGCAGCTTAGATTGTGAAGGAGTTTTAGGTAGAAAAACATCGAGATCAAAATATGGTGTAAAAAAAAATGTTTAAAAAAAAAATTAAAATTAGAAAAAT</t>
  </si>
  <si>
    <t>gggggggg</t>
  </si>
  <si>
    <t>AAGCTAAAAGCTATTTAACTGGAG</t>
  </si>
  <si>
    <t>11-9</t>
  </si>
  <si>
    <t>ATGAATTTACATTTATTGGATTTTTACCGCATAAAAAAAGTAAAGAAAAAAAAATAAAAACTCTCTGTAAAGAGACAGAGACAGAGACAGAGACAGAGACAGAGACAGAGACAGAGACAGAGACAGAGACAGAGACAGAGACAGAGAGTAGAACAATAATTATTTATGAAA</t>
  </si>
  <si>
    <t>AATAGAACTAAAGTCCGCCGGTTA</t>
  </si>
  <si>
    <t>9-4</t>
  </si>
  <si>
    <t>ACTTTTTATAAAAAAAGCTGGATTAAACGTTTTATTAGAATTTAATTTTTGAGAATGTAAACAAGTTAAATTACTATTACTATTACTATTACTATTACTATTACTATTACTAACCAAAAAAAAAAATATAAAGAAAAAACAAATTTTTTTTT</t>
  </si>
  <si>
    <t>AATCCAAGACCTGAGAGCCAATCA</t>
  </si>
  <si>
    <t>ATTAATAAATTCAGGTTTTTCGATAAATGAATTTACATTTATTGGATTTTTACCGCATAAAAAAAGTAAAGAAAAAAAAATAAAAACTCTCTGTAAAGAGACAGAGACAGAGACAGAGACAGAGACAGAGACAGAGACAGAGACAGAGACAGAGACAGAGAGTAGAACAATAATTATTT</t>
  </si>
  <si>
    <t>AATTGGGTTGCACACATCCACCCC</t>
  </si>
  <si>
    <t>14-11</t>
  </si>
  <si>
    <t>CAAAGTATTGCTCTACCCCTGAGCTACAAGCCTTTTTTTAAGTTTTGACAAAAACCTACTTTTTATTAATAAAAATAATATCATCGGTAAACCAATATTTAACAATTTTGTTCGGAATGTAAAAATGTTGTTCTAAAGGAAATAATTATCAAATAAAAAAAAATATCAAGTCTTTTAAGCAATTAGTATTAATATG</t>
  </si>
  <si>
    <t>AATTTGGGCATATCACAGAACGTT</t>
  </si>
  <si>
    <t>11-4</t>
  </si>
  <si>
    <t>AACTCTCTGTAAAGAGACAGAGACAGAGACAGAGACAGA</t>
  </si>
  <si>
    <t>AACTCTCTGTAAAGAGACAGAGACAGAGACAGAGACAGAGACAGAGACAGAGACAGAGACAGAGACAGAGACAGAGACAGAGACAGAGACAGAGACAGAGAGTAGAACAATAATTATTTATGAAAGTACTTATAGAATTTTAAATACTTTATATATAATAAAAAATTATATAGGAAA</t>
  </si>
  <si>
    <t>ACAAGCCCGAGGTAGCACTTCCAT</t>
  </si>
  <si>
    <t>10-8</t>
  </si>
  <si>
    <t>CCTACATTTTTAGATATTCCACTTATAGATATAGAGGTC</t>
  </si>
  <si>
    <t>AGAAGTTCTAATATTAAAGATATATATAAAATAGGTTTTTCATATAAAATGCCATCTTTTTGTGTAGATGGAATGGATCCGTTAAAAATATATGAACATGCTTATAATGCAATATCAAGAGCTAGAAATGGGAATGGTCCTACATTTTTAGATATTCCACTTATAGATATAGAGGTCATTCAATGTCAGATGCAGAAACATATAGGAGTAAAAAAGAAGT</t>
  </si>
  <si>
    <t>tc</t>
  </si>
  <si>
    <t>ACAATCCGAGACTGAACAATATGC</t>
  </si>
  <si>
    <t>TTCATGAGAATCATTAATATGACTTTTTATAAAAAAAGCTGGATTAAACGTTTTATTAGAATTTAATTTTTGAGAATGTAAACAAGTTAAATTACTATTACTATTACTATTACTATTACTATTACTATTACTAACCAAA</t>
  </si>
  <si>
    <t>ACCAAGTATCGGACGGATCAAATA</t>
  </si>
  <si>
    <t>6-4</t>
  </si>
  <si>
    <t>AAAAAAGTAAAGAAAAAAAAATAAAAACTCTCTGTAAAGAGACAGAGACAGAGACAGAGACAGAGACAGAGACAGAGACAGAGACAGAGACAGAGACAGAGACAGAGACAGAGAGTAGAACAATAATTATTTATGAAAGT</t>
  </si>
  <si>
    <t>ACCCCCTCTTCATCATAACCGAAG</t>
  </si>
  <si>
    <t>CTACATTCAACTTTTATTTTCATTTTTTTTTTATTTATCTTTATCTTTATCTTTATCTTTATCTTTATCTTTATCTTTATCTTTATCCAATGAATATTATAATTTTTAATACAAATTACTTTTGTATATAATCCTGGATGATTTTTTCCCATTCCTACATAT</t>
  </si>
  <si>
    <t>ACCCGCAAGTCAGCGGGTGTCCCG</t>
  </si>
  <si>
    <t>6-6</t>
  </si>
  <si>
    <t>AAAGAAAAAAAAATAAAAACTCTCTGTAAAGAGACAGAGACAGAGACAGAGACAGAGACAGAGACAGAGACAGAGACAGAGACAGAGACAGAGACAGAGACAGAGACAGAGACAGAGAGTAGAACAATAATTATTTATGAAAGTACTTATAGAATTTTAAATACTTTATATATAATAAAAAATTATATAGGAAATAAACAAATTTCT</t>
  </si>
  <si>
    <t>ACCCTTCAAACTCTGGAGCGCTAT</t>
  </si>
  <si>
    <t>5-5</t>
  </si>
  <si>
    <t>AGAATGTAAACAAGTTAAATTACTATTACTATTACTATT</t>
  </si>
  <si>
    <t>AGAATGTAAACAAGTTAAATTACTATTACTATTACTATTACTATTACTATTACTATTACTAACCAAAAAAAAAAATATAAAGAAAAAACAAATTTTTTTTTTATATTTAGATTTAGATTTAGATTTATATAACATAATGATTATGGAATTAGCATAAAAAAAAAGTA</t>
  </si>
  <si>
    <t>ACCTAGGCAGGTGCAGACATTAAT</t>
  </si>
  <si>
    <t>16-4</t>
  </si>
  <si>
    <t>AATTTAAAAAAAGAACAGAATGGTCAAAGTCAAAGTAAAAGTAAAAGTAAAAGTAAAAGTAAAAGAGAAGAAGAATTAAAATTAATAATTAAAGGAGATATGGATGGATCGGTAGAAGCTATAACATATTCATTAGAAAAATTATCTACAGATAGTAGAATAATTAATATTATATATAAAAACATTGGTCTGATAACAGAATCAGATG</t>
  </si>
  <si>
    <t>ACCTGGAACTACAGTACTGGATTC</t>
  </si>
  <si>
    <t>7-4</t>
  </si>
  <si>
    <t>TATTGGTGATTATAGCAACAAGGATCCACCTCTTTCCATTCCGAACAGAGAAGTTAAATTTGTTAGCGCCGATGGTACTAGTAATTCTGGAAGAGTAGGTCATTGCCTAAAACTAAGAAAAAAAAGAATTTTTAATGCTTTAATAGTAATGCTTTAATAGTAATGCTTTAATAGTAATGCTTTAATAGTAATGCTTTAATAGTAATTTTGATTTTGCGGTCCTCAATTAGATAAATATG</t>
  </si>
  <si>
    <t>ACCTTTAGAAAATGTCCAGCTATA</t>
  </si>
  <si>
    <t>13-8</t>
  </si>
  <si>
    <t>TCTTCT</t>
  </si>
  <si>
    <t>ATTTAAGATATATGTATACTCAGTTAAGAAATCTAATTT</t>
  </si>
  <si>
    <t>TCTAAACATTCAGCCCCCATTTTAGCAATAAATTTGTTGGGGTCATTATCATTTAAATATTTATTCCCTATTGGAATCTTATTTAAGATATATGTATACTCAGTTAAGAAATCTAATTTTTTCAAATTCTTAGCAATTCCTGGTTGAATTACTACATAACGTTCATAATAAATGATCATATCAAGTTGTTGAGATGATAATCCTAAAATCGAACCTATTTTATTTGGAGTA</t>
  </si>
  <si>
    <t>tct</t>
  </si>
  <si>
    <t>ACGCCTATCTTACCTTGACTCTGT</t>
  </si>
  <si>
    <t>18-4</t>
  </si>
  <si>
    <t>CCGCATAAAAAAAGTAAAGAAAAAAAAATAAAAACTCTCTGTAAAGAGACAGAGACAGAGACAGAGACAGAGACAGAGACAGAGACAGAGACAGAGACAGAGACAGAGACAGAGACAGAGAGTAGAACAATAATTATTTATGAAAGTACTTATAGAATTTTAAATACTTTATA</t>
  </si>
  <si>
    <t>ACGCGTTATTGGATAATAAGCAAT</t>
  </si>
  <si>
    <t>11-5</t>
  </si>
  <si>
    <t>AAATGAAAAAGAAGCTAAACAATTAGCTTCAATAAGGAGTAATTTAAAAAAAGAACAGAATGGTCAAAGTCAAAGTAAAAGTAAAAGTAAAAGAGAAGAAGAATTAAAATTAATAATTAAAG</t>
  </si>
  <si>
    <t>ACGCTTGCAGGGCGCACGCCCTCT</t>
  </si>
  <si>
    <t>7-5</t>
  </si>
  <si>
    <t>AGAATCTCACAAAAAGGGTGGGGTTAAAATTTTTATATA</t>
  </si>
  <si>
    <t>CACACAAATCACTGTCTAAGAATCTCACAAAAAGGGTGGGGTTAAAATTTTTATATATATAATAATATGTTATATTTCTAACACAGTTTCCTGATGATTGTATAG</t>
  </si>
  <si>
    <t>ggggg</t>
  </si>
  <si>
    <t>AGAGAATAACAAGATTGGCGTTGA</t>
  </si>
  <si>
    <t>15-8</t>
  </si>
  <si>
    <t>TTATATTTAGGCTTAATTGGATTCGAACCAATGTCAAATACTAAGTCAAAGTATTGCTCTACCCCTGAGCTACAAGCCTTTTTTTAAGTTTTGACAAAAACCTACTTTTTATTAATAAAAATAATATCATCGGT</t>
  </si>
  <si>
    <t>AGATGAATAGAGCCCACCCGCCAA</t>
  </si>
  <si>
    <t>CATTCAAATGTCCTGATTAGGGGGGGAAAGTAAAAGATT</t>
  </si>
  <si>
    <t>GCTGAGAAAGGTCGCAAGAGTTAGGGTTAAAAATAAAAGTGTAATATGTTATATTGGAGGTGAGGGACACAATTTACAAGAGCATTCAAATGTCCTGATTAGGGGGGGAAAGTAAAAGATTTGCCAGGCGTTAAATATCATATTGTTAGAGGCAGCTTAGATTGTGAAGGAGTTTTAGGTAGAAAAACATCGAGATCAAAATATGGTGTAAAAAAAAATGTTTAAAAAAAA</t>
  </si>
  <si>
    <t>AGATTATATCGGGTTTTAAAGAAG</t>
  </si>
  <si>
    <t>13-10</t>
  </si>
  <si>
    <t>AGATAAAATTTCTTTAATAGGCTCTTTAAAACAGATAGG</t>
  </si>
  <si>
    <t>AGATAAAATTTCTTTAATAGGCTCTTTAAAACAGATAGGCTCTTTAAAACAGATAGGCTCTTTAAAACAGATAGGCTCTTTAAAACAGTCCGATTGGTTAAGTTGGGATAATGAGAAAATGATAGGTATATTTAAATATATTCCAAAAAGAAAACAAATTCCTGAAAAGATTAATGAAAAATTAATAGTTGAATTATATTCTAAATAATCTAAATATG</t>
  </si>
  <si>
    <t>AGCCATAGCATGTTAAAAGTGATT</t>
  </si>
  <si>
    <t>13-9</t>
  </si>
  <si>
    <t>TCAATAAATCCCTTAGGGGTTTTTGAACCCCTGCTACCA</t>
  </si>
  <si>
    <t>GAAATAAGAATAAAAAACTTTTTTCAAAAATTACATTAAATCGAAATGAACGGGAATCGAACCCGTATCTCTGACTTGACAAAACAGTATTTTAACCTTTAAACTATCACTTCAATAAATCCCTTAGGGGTTTTTGAACCCCTGCTACCACCT</t>
  </si>
  <si>
    <t>tttt</t>
  </si>
  <si>
    <t>AGCCGCCCACTCGGCGGAAACAAC</t>
  </si>
  <si>
    <t>9-7</t>
  </si>
  <si>
    <t>GAGCTACAAGCCTTTTTTTAAGTTTTGACAAAAACCTAC</t>
  </si>
  <si>
    <t>GAGCTACAAGCCTTTTTTTAAGTTTTGACAAAAACCTACTTTTTATTAATAAAAATAATATCATCGGTAAACCAATATTTAACAATTTTGTTCGGAATGTAAAAATGTTGTTCTAAAGGAAATAATTATCAAATAAAAAAAAATATCAAGTCTTTTAAGCAATTAGTATTAATATGCTAAATATATTACTATAATTACACATTTAACCTA</t>
  </si>
  <si>
    <t>AGCCTAGAGCAAGGTGCCTGGTGC</t>
  </si>
  <si>
    <t>ACCAATGTCAAATACTAAGTCAAAGTATTGCTCTACCCCTGAGCTACAAGCCTTTTTTTAAGTTTTGACAAAAACCTACTTTTTATTAATAAAAATAATA</t>
  </si>
  <si>
    <t>AGGACGTTTAAACATCCGGCCACC</t>
  </si>
  <si>
    <t>TGGATTTTTACCGCATAAAAAAAGTAAAGAAAAAAAAATAAAAACTCTCTGTAAAGAGACAGAGACAGAGACAGAGACAGAGACAGAGACAGAGACAGAGACAGAGACAGAGACAGAGACAGAGACAGAGACAGAGACAGAGAGTAGAACAATAATTATTTATGAAAGT</t>
  </si>
  <si>
    <t>AGTTCCGTGCACGCCTGTTTTTCC</t>
  </si>
  <si>
    <t>12-3</t>
  </si>
  <si>
    <t>AATTCTACATTCAACTTTTATTTTCATTTTTTTTTTATTTATCTTTATCTTTATCTTTATCTTTATCTTTATCTTTATCTTTATCTTTATCCAATGAATATTATAATTTTTAATACAAA</t>
  </si>
  <si>
    <t>ATAAAAAATTAAGAAATAAATCAA</t>
  </si>
  <si>
    <t>AAAAGTAAAGAAAAAAAAATAAAAACTCTCTGTAAAGAGACAGAGACAGAGACAGAGACAGAGACAGAGACAGAGACAGAGACAGAGACAGAGACAGAGACAGAGACAGAGAGTAGAACAATAATTATTTATGAAAGTACTTATAGAATTTTAAATACTTTATATA</t>
  </si>
  <si>
    <t>ATAAACCCTCGCCAAGTGCCCCTA</t>
  </si>
  <si>
    <t>8-3</t>
  </si>
  <si>
    <t>TGGATTCGAACCAATGTCAAATACTAAGTCAAAGTATTGCTCTACCCCTGAGCTACAAGCCTTTTTTTAAGTTTTGACAAAAACCTACTTTTTATTAATAAAAATAATATCATCGGTAAACCAATATTTAACAATTTTGTTCGGAATGTAAAAATGTTGTTCTAAAGGAAA</t>
  </si>
  <si>
    <t>ATAAGTAAATAACCGTCCGCCTGG</t>
  </si>
  <si>
    <t>AGAATGGTCAAAGTCAAAGTAAAAGTAAAAGTAAAAGAG</t>
  </si>
  <si>
    <t>AGAATGGTCAAAGTCAAAGTAAAAGTAAAAGTAAAAGAGAAGAAGAATTAAAATTAATAATTAAAGGAGATATGGATGGATCGGTAGAAGCTATAACATATTCATTAGAAAAATTATCT</t>
  </si>
  <si>
    <t>ATACATACGACAATTCGAAGGAGT</t>
  </si>
  <si>
    <t>GGAGCTCCGACTTCTGGTGAAAGATTTAAAGTTTTTAAAAATGAAAAAGAAGCTAAACAATTAGCTTCAATAAGGAGTAATTTAAAAAAAGAACAGAATGGTCAAAGTCAAAGTAAAAGTAAAAGTAAAAGTAAAAGTAAAAGAGAAGAAGAA</t>
  </si>
  <si>
    <t>ATACGCCATTTCCATCGAAAATTC</t>
  </si>
  <si>
    <t>6-3</t>
  </si>
  <si>
    <t>A</t>
  </si>
  <si>
    <t>TTGAAAATAATTTTTCTCTAAAAAAGATAATAATAAAGA</t>
  </si>
  <si>
    <t>ATTATTAGATTTAAATAATTTAGTTAAAATTATAGAAAATAAATATAAATTTGAAAATAATTTTTCTCTAAAAAAGATAATAATAAAGAAGAAAAGGAGGATTTAGAAAAATCTAAATCTTATTCTATTAATTTATTGGATTTTGGTAAAAATAAAATATCTGTAATAAAAATCGTTAAAGATTTAAATAATATAGGCTTA</t>
  </si>
  <si>
    <t>aaaaaaa</t>
  </si>
  <si>
    <t>ATAGGCAAAAGCCTGCTCTACAAA</t>
  </si>
  <si>
    <t>10-5</t>
  </si>
  <si>
    <t>ATAAATAATTTAAATCCTTTATCAAAAAGGATTATAGGTAATGAAATATAAACATTTTTTTTAAAATGCCATTCATGAGAATCATTAATATGACTTTTTATAAAAAAAGCTGGATTAAACGTTTTATTAGAATTTAATTTTTGAGAATGTAAACAAGTTAAATTACTATTACTATTACTATTACTATTACTATTACTATTACTAACCAAAAAAAAAAATATAAAGAAAAAACAAAT</t>
  </si>
  <si>
    <t>ATATTGAAAAATCTCTAACGCTGT</t>
  </si>
  <si>
    <t>10-6</t>
  </si>
  <si>
    <t>ACCTTCAAAACCTGTAAAAATTTTAGGATTAAATGGAGCTCCGACTTCTGGTGAAAGATTTAAAGTTTTTAAAAATGAAAAAGAAGCTAAACAATTAGCTTCAATAAGGAGTAATTTAAAAAAAGAACAGAATGGTCAAAGTCAAAGTAAAAGTAAAAGTAAAAGTAAAAGTAAAAGAGAAGAAGAATTAAAATTAATAATTAAAGGAGATATGGATGGATCGGTAGAAGCTATAACA</t>
  </si>
  <si>
    <t>ATCAAGACATAACATGGCGCATTC</t>
  </si>
  <si>
    <t>GAGGGACACAATTTACAAGAGCATTCAAATGTCCTGATTAGGGGGGGAAAGTAAAAGATTTGCCAGGCGTTAAATATCATATTGTTAGAGGCAGCTTAGATTGTGAAGGAGTTTTAGGTAGAAAAACATCGAGATCAAAATATGGTGTAAAAAAAAATGTTTA</t>
  </si>
  <si>
    <t>ATCAGCTGCCCGTTCACAAATAAT</t>
  </si>
  <si>
    <t>11-6</t>
  </si>
  <si>
    <t>CAAAGTATTGCTCTACCCCTGAGCTACAAGCCTTTTTTTAAGTTTTGACAAAAACCTACTTTTTATTAATAAAAATAATATCATCGGTAAACCAATATTTAACAATTTTGTTCGGAATGTAAAAATGTTGTTCTAAAGGAAATAATTATCAAATAAAAAAAAATATCAAGTCTTTTAAGCAATTAGTATTAATATGCTAAATATATTACTATAATTACACATTTAACCTAT</t>
  </si>
  <si>
    <t>ATCTCTAACAGGGATAGCAGTCTG</t>
  </si>
  <si>
    <t>15-7</t>
  </si>
  <si>
    <t>TTAAACTTGACTAAATTATTAACTTTATAATTCTTTATCATGAATTTTAAAATAAATTAATATTTTATATTTAGGCTTAATTGGATTCGAACCAATGTCAAATACTAAGTCAAAGTATTGCTCTACCCCTGAGCTACAAGCCTTTTTTTAAGTTTTGACAAAAACCTACTTTTTATTAATAAAAATA</t>
  </si>
  <si>
    <t>ATGACCTATACCTCTTCGGATATC</t>
  </si>
  <si>
    <t>AATTGTTTTTTTATTACTTTTTTATCTAAACAAAAATAT</t>
  </si>
  <si>
    <t>AATTGTTTTTTTATTACTTTTTTATCTAAACAAAAATATCCAATACGTTGAAATTGAAATTTATCTTTAATTGTAGCTGTCCTTAACGAGGGTTCTGCATATGCCATTTTAGTTTTTAAAGAATCATGATTGATAAAATCAAGAAATGTTTTAGATTTTTCAGGAATTTGTTTTATAAAGATTTTATCAAATATATTTATTTTAATTTTTAAAGCATGAATTTTAGATACCC</t>
  </si>
  <si>
    <t>ttttttt</t>
  </si>
  <si>
    <t>ATGTCTCGAATTTTCCCGGCAATC</t>
  </si>
  <si>
    <t>TGGTAAAATTGTAAATATACCTTCTTTTAATTTAAAACCAGGAGATAAAATTTCTTTAATAGGCTCTTTAAAACAGATAGGCTCTTTAAAACAGATAGGCTCTTTAAAACAGATAGGCTCTTTAAAACAGTCCGATTG</t>
  </si>
  <si>
    <t>ATGTGCTTAAAAGACTAATTCTGT</t>
  </si>
  <si>
    <t>AGAATCTCACAAAAAGGGTGGGGTTAAAATTTTTATATATATAATAATATGTTATATTTCTAACACAGTTTCCTGATGATTGTATAGAATTTAAAAAAAAATATGATATTTTTTTTAAAATTTCAAATGAATAA</t>
  </si>
  <si>
    <t>ATTTAGAAAATCGATCAAACGAAA</t>
  </si>
  <si>
    <t>ATATTTAGGCTTAATTGGATTCGAACCAATGTCAAATACTAAGTCAAAGTATTGCTCTACCCCTGAGCTACAAGCCTTTTTTTAAGTTTTGACAAAAACCTACTTTTTATTAATAAAAATAATATCA</t>
  </si>
  <si>
    <t>ATTTTAAAAATTCCGAGCATCAAC</t>
  </si>
  <si>
    <t>CAGAATGGTCAAAGTCAAAGTAAAAGTAAAAGTAAAAGA</t>
  </si>
  <si>
    <t>CAGAATGGTCAAAGTCAAAGTAAAAGTAAAAGTAAAAGAGAAGAAGAATTAAAATTAATAATTAAAGGAGATATGGATGGATCGGTAGAAGCTATAACATATTCATTAGAAAAATTATCTACAGATAGTAGAATAATTAATATTATATATAAAAACATTGGT</t>
  </si>
  <si>
    <t>ATTTTGCCATAAGGGCATCACGTA</t>
  </si>
  <si>
    <t>15-10</t>
  </si>
  <si>
    <t>CCTGTAAAAATTTTAGGATTAAATGGAGCTCCGACTTCTGGTGAAAGATTTAAAGTTTTTAAAAATGAAAAAGAAGCTAAACAATTAGCTTCAATAAGGAGTAATTTAAAAAAAGAACAGAATGGTCAAAGTCAAAGTAAAAGTAAAAGTAAAAGTAAAAGTAAAAGAGAAGAAGAATTAAAATTAATAA</t>
  </si>
  <si>
    <t>CAAACAGGTATATTGACAGAACCC</t>
  </si>
  <si>
    <t>TCTTTTTATTGTTGGATTCTTATTTTTTTTTTAATTGGA</t>
  </si>
  <si>
    <t>AATGTTAATATCTATACCTACAGGTATAAAAATTTTTAACTGATTATACACTATTTGAAGAGGATTTTTATTTTTTGAAACTCCTTTTCTTTTTATTGTTGGATTCTTATTTTTTTTTTAATTGGA</t>
  </si>
  <si>
    <t>ttttttttttt</t>
  </si>
  <si>
    <t>CAAACCGAACAAGATATCTTGAAA</t>
  </si>
  <si>
    <t>AAAGAAGCTAAACAATTAGCTTCAATAAGGAGTAATTTAAAAAAAGAACAGAATGGTCAAAGTCAAAGTAAAAGTAAAAGTAAAAGTAAAAGTAAAAGAGAAGAAGAATTAAAATTAATAATTAAAGGAGATATGGATGGATCGGTAGAAGCTA</t>
  </si>
  <si>
    <t>CAACGTGAATAGTAACATCGATAT</t>
  </si>
  <si>
    <t>10-7</t>
  </si>
  <si>
    <t>AAATAATGTCTTTAAAGGTAAAAAAAAGGTAAAAAAAAA</t>
  </si>
  <si>
    <t>TTATAGAGGTATTAGACATAAAAAAAATCTTCCTGTTAGAGGTCAGAATACAAAAAATAACGCAAGAACTAGAAAAGGATTAAAAAAAAATATTTTATTTAAAAAAAGTATAAATAATGTCTTTAAAGGTAAAAAAAAGGTAAAAAAAAATAATAAAATACAAAAAAAGAATAAATTAAAAGTTAAAACAATCGCTCA</t>
  </si>
  <si>
    <t>aaaggtaaaaaa</t>
  </si>
  <si>
    <t>CAAGTCTGTAAACGCGAGCCGAAC</t>
  </si>
  <si>
    <t>ACTAAATTATTAACTTTATAATTCTTTATCATGAATTTTAAAATAAATTAATATTTTATATTTAGGCTTAATTGGATTCGAACCAATGTCAAATACTAAGTCAAAGTATTGCTCTACCCCTGAGCTACAAGCCTTTTTTTAAGTTTTGACAAAAA</t>
  </si>
  <si>
    <t>CACACCCCGAACTTATGAAGGGCC</t>
  </si>
  <si>
    <t>CTAAACAATTAGCTTCAATAAGGAGTAATTTAAAAAAAGAACAGAATGGTCAAAGTCAAAGTAAAAGTAAAAGTAAAAGAGAAGAAGAATTAAAATTAATAATTAAAGGAGATATGGATGGATCGGTAGAAGCTATAACATATTCATTAGAAAAATTATCTACAGATAGTAGAATAATTAATATTATATATAAAAACATTGGTCTGATAACAGAATCAGATGTTTTATTAGCA</t>
  </si>
  <si>
    <t>CACATGCTATACTGGTGCGCTCAT</t>
  </si>
  <si>
    <t>ATAATT</t>
  </si>
  <si>
    <t>TTAAAAAACATGTTGCATCATAATTATAATTATACCAAG</t>
  </si>
  <si>
    <t>TTAAGATAAACATTTTTTGTTATATTATTTTTTTTAATAAAAAATTCAAAATAATATTTGTTATCAAAATCTTGTTTCCATTTATATCTTACTAATTTAGAAGGTATTTTTTTTATTAAAAAACATGTTGCATCATAATTATAATTATACCAAGTAAAAATATATCTA</t>
  </si>
  <si>
    <t>cat</t>
  </si>
  <si>
    <t>CACCTTCGCTTCTCAAAGGCAAAC</t>
  </si>
  <si>
    <t>6-5</t>
  </si>
  <si>
    <t>ATTCTTTATCATGAATTTTAAAATAAATTAATATTTTATATTTAGGCTTAATTGGATTCGAACCAATGTCAAATACTAAGTCAAAGTATTGCTCTACCCCTGAGCTACAAGCCTTTTTTTAAGTTTTGACAAAAACCTACTTT</t>
  </si>
  <si>
    <t>CACTCCCTAGCACTGTGCACAACC</t>
  </si>
  <si>
    <t>4-3</t>
  </si>
  <si>
    <t>AGAGACAGAGACAGAGACAGAGAC</t>
  </si>
  <si>
    <t>AAAAAATAAAAACTCTCTGTAAAGAGACAGAGACAGAGACAGAGACAGAGACAGAGACAGAGACAGAGACAGAGACAGAGACAGAGACAGAGACAGAGACAGAGACAGAGACAGAGAGTAGAACAATAATTATTTATGAAAGTACTTATAGAATTTTAAATACTTTA</t>
  </si>
  <si>
    <t>CACTCGAAAGGTGCCCCGTACCCG</t>
  </si>
  <si>
    <t>9-8</t>
  </si>
  <si>
    <t>GACTGATAAAATAGCACGTAAAAAAAAATAGGAGGAGAA</t>
  </si>
  <si>
    <t>TAATGGATTAGGAATTGCAATTATATCTACTTCTAAAGGTCTTATGACTGATAAAATAGCACGTAAAAAAAAATAGGAGGAGAAATAATCTGTTATATTTATTAAAACTTTTAAAACTATGTCTAGAATTGGTAATATACCAGTATTAATACCTAATAATGTT</t>
  </si>
  <si>
    <t>aaaaaaaaaa</t>
  </si>
  <si>
    <t>CACTTCAAATCCGTCACACCTGAT</t>
  </si>
  <si>
    <t>TATCTAATTCTACATTCAACTTTTATTTTCATTTTTTTTTTATTTATCTTTATCTTTATCTTTATCTTTATCTTTATCTTTATCTTTATCTTTATCCAATGAATATTATAATTTTTAATACAAATTACTTTTGTATATAATCCTGGATGATTTTTTCCCATTCCTACATATAAAATATTTTTTTTAATATCTTTTTCTATTACAAATAGTGGATATTTATATCCTCCA</t>
  </si>
  <si>
    <t>CACTTGCCCCAAGACAATCGGAGT</t>
  </si>
  <si>
    <t>AAAACTCTGAATTACACACAAATCACTGTCTAAGAATCTCACAAAAAGGGTGGGGTTAAAATTTTTATATATATAATAATATGTTATATTTCTAACACAGTTTCCTGATGATTGTATAG</t>
  </si>
  <si>
    <t>CAGCGTCAGGCAGGTGCCGTAACC</t>
  </si>
  <si>
    <t>AGATTTAATTTTTCCTTTTAAAAAAAAATTTTATTTAAA</t>
  </si>
  <si>
    <t>CTTTAAATACTCAAAATTGAATTTATTTTTATTAAATATTACTTGCATAATATTTGAATTTAATTCTAAATCAAAGAATATATAAAATCCTTGAAATCTTATAGATTTAATTTTTCCTTTTAAAAAAAAATTTTATTTAAATAATTTTTTATAAACAAAGAATAAAAAAAATTATCGGAAGTCGG</t>
  </si>
  <si>
    <t>CATAAAATCGGTTCACGTGTGAGT</t>
  </si>
  <si>
    <t>9-6</t>
  </si>
  <si>
    <t>TTTTATGGATGGCAAATACAAAAAAAAATATTTCTGTAC</t>
  </si>
  <si>
    <t>TAATGAAATTTTTTTTAGAAATAACTTATCATGGTGCTTCATTTTATGGATGGCAAATACAAAAAAAAATATTTCTGTACAAGAAACAATAGAAAACTGTTTAAGTTTTTTATTAAAAAAAAGTATAAAAATTATAGGCG</t>
  </si>
  <si>
    <t>CCAAACCCCGCCGGTATGAAATTA</t>
  </si>
  <si>
    <t>12-8</t>
  </si>
  <si>
    <t>TTGGAGGTGAGGGACACAATTTACAAGAGCATTCAAATGTCCTGATTAGGGGGGGAAAGTAAAAGATTTGCCAGGCGTTAAATATCATATTGTTAGAGGCAGCTTAGATTGTGAAGGAGTTTTAGGTAGAAAAACATCGAGATCAAAATATGGTGTAAAAAAAAATGTTTAAAAA</t>
  </si>
  <si>
    <t>CCCAAAGAGTCTTCGCTGCTCAAT</t>
  </si>
  <si>
    <t>11-7</t>
  </si>
  <si>
    <t>AGTATTGCTCTACCCCTGAGCTACAAGCCTTTTTTTAAGTTTTGACAAAAACCTACTTTTTATTAATAAAAATAATATCATCGGTAAACCAATATTTAACAATTTTGTTCGGAATGTAAAAAT</t>
  </si>
  <si>
    <t>CCCACAAATGTATCTCGAGGTGCC</t>
  </si>
  <si>
    <t>CTCTCTGTAAAGAGACAGAGACAGAGACAGAGACAGAGA</t>
  </si>
  <si>
    <t>CTCTCTGTAAAGAGACAGAGACAGAGACAGAGACAGAGACAGAGACAGAGACAGAGACAGAGACAGAGACAGAGAGTAGAACAATAATTATTTATGAAAGTACTTATAGAATTTTAAATACTTTATATA</t>
  </si>
  <si>
    <t>CCCACCCGCTACGCTCTTCGAATG</t>
  </si>
  <si>
    <t>AATCTAGGTTAGATAATATTGTTTATAGATTAAACCTCTCACATTCTAGACCTGAAGCAAGACAATTAGTATCACATCGTCATATTACTGTGAATGGTAAAATTGTAAATATACCTTCTTTTAATTTAAAACCAGGAGATAAAATTTCTTTAATAGGCTCTTTAAAACAGATAGGCTCTTTAAAACAGATAGGCTCTTTAAAACAGATAGGCTCTTTAAAACAGTCC</t>
  </si>
  <si>
    <t>CCCCCCGTCTCTTTCAGCTGAAAT</t>
  </si>
  <si>
    <t>ATTAT</t>
  </si>
  <si>
    <t>AATATTTTGTAGGTCGTGCATTATATTATATAATAAAAT</t>
  </si>
  <si>
    <t>TAATAAATATTTTGTAGGTCGTGCATTATATTATATAATAAAATAGGTGGATTTATTATAGCTGAAGTTATGAGGTTAATCAAAGAAAAAAATGTGGTATTACCTTATGGGTTATATGTTATAAATTCTGTTCAAGTAG</t>
  </si>
  <si>
    <t>CCGATCCGATACTTCAGCAACCCA</t>
  </si>
  <si>
    <t>TGAATGGTAAAATTGTAAATATACCTTCTTTTAATTTAAAACCAGGAGATAAAATTTCTTTAATAGGCTCTTTAAAACAGATAGGCTCTTTAAAACAGATAGGCTCTTTAAAACAGATAGGCTCTTTAAAACAGTCC</t>
  </si>
  <si>
    <t>CCGTACGGAGATTACTTGTTGTCG</t>
  </si>
  <si>
    <t>16-12</t>
  </si>
  <si>
    <t>AAAAATACTATTTTAAATTCAAAACCCCATGCTAAGGGTGTTTGTATAAAAGTTTATACAACAACTCCTAAAAAACCAAATTCAGCGCTGAGAAAGGTCGCAAGAGTTAGGGTTAAAAATAAAAGTGTAATATGTTATATTGGAGGTGAGGGACACAATTTACAAGAGCATTCAAATGTCCTGATTAGGGGGGGAAAGTAAAAGATTTGCCAGG</t>
  </si>
  <si>
    <t>CCGTAGCTTTTGTCACGCGATGTT</t>
  </si>
  <si>
    <t>AAAGTAAAGAAAAAAAAATAAAAACTCTCTGTAAAGAGACAGAGACAGAGACAGAGACAGAGACAGAGACAGAGACAGAGACAGAGACAGAGACAGAGACAGAGACAGAGAGTAGAACAATAATTATTTATGAAAGTACTT</t>
  </si>
  <si>
    <t>CCTAGAACCATCGACAACGGACCC</t>
  </si>
  <si>
    <t>ATTACACACAAATCACTGTCTAAGAATCTCACAAAAAGGGTGGGGTTAAAATTTTTATATATATAATAATATGTTATATTTCTAACACAGTTTCCTGATGATTGTATAGAATTTAAAAAAAAATATGATATTTTTTTTAAAATTTCAAATGAATAAAAAATATTAAATCAATTCAATTGTATATTTGTTCTTGTAGTTAAATGGAGATAGTATTTATCATATTTTAAAGATATATA</t>
  </si>
  <si>
    <t>CCTCAGCTTATCGTGCAGCATAAG</t>
  </si>
  <si>
    <t>TTTTCGATAAATGAATTTACATTTATTGGATTTTTACCGCATAAAAAAAGTAAAGAAAAAAAAATAAAAACTCTCTGTAAAGAGACAGAGACAGAGACAGAGACAGAGACAGAGACAGAGACAGAGACAGAGACAGAGACAGAGACAGAGACAGAGACAGAGACAGAGAGTAGAACAATAATTATTTATGA</t>
  </si>
  <si>
    <t>CCTCCTCATAAGGATAGGTACACA</t>
  </si>
  <si>
    <t>10-9</t>
  </si>
  <si>
    <t>AAAGATTTAAAGTTTTTAAAAATGAAAAAGAAGCTAAACAATTAGCTTCAATAAGGAGTAATTTAAAAAAAGAACAGAATGGTCAAAGTCAAAGTAAAAGTAAAAGTAAAAGTAAAAGTAAAAGAGAAGAAGAATTAAAATTAATAATTAAAGGAGATATGGATGGATCGGTAGAAGCTATAACATATTCATTAGAAAAATTATCTA</t>
  </si>
  <si>
    <t>CGACTGGGAAGAGTGAGGCGAACA</t>
  </si>
  <si>
    <t>AAAAAAAAATAAAAACTCTCTGTAAAGAGACAGAGACAGAGACAGAGACAGAGACAGAGACAGAGACAGAGACAGAGACAGAGACAGAGAGTAGAACAATAATTATTTATGAAAGTACTTATAGAATTTTAAATACTTTATATATAATAAAAAATTATATAGGAAATAAACAAATTTCTATTTGTAGAGAAATTTCTAAAAAATTTGAACAAACTATTATAGGGAATATAAATGATAT</t>
  </si>
  <si>
    <t>CGCAAAACCCACGTCGATAACCGA</t>
  </si>
  <si>
    <t>18-13</t>
  </si>
  <si>
    <t>AAGAAAAAAAAGAATTTTTAATGCTTTAATAGTAATGCT</t>
  </si>
  <si>
    <t>AAGAAAAAAAAGAATTTTTAATGCTTTAATAGTAATGCTTTAATAGTAATGCTTTAATAGTAATTTTGATTTTGCGGTCCTCAATTAGATAAATATGAATTATTCAATTGAATTTAAAAAATATGCTAAAACTATAAATAGTAGTAAAATTGATAATTATATAAATTCAAT</t>
  </si>
  <si>
    <t>CGCACGCACTAACTCCGCATCACT</t>
  </si>
  <si>
    <t>8-6</t>
  </si>
  <si>
    <t>AAAAATATGTTTTTAGTTTATTGGTGATTATAGCAACAAGGATCCACCTCTTTCCATTCCGAACAGAGAAGTTAAATTTGTTAGCGCCGATGGTACTAGTAATTCTGGAAGAGTAGGTCATTGCCTAAAACTAAGAAAAAAAAGAATTTTTAATGCTTTAATAGTAATGCTTTAATAGTAATGCTTTAATAGTAATTTTGATTTTGCGGTCCTCAATTAG</t>
  </si>
  <si>
    <t>CGGCATTCTGACCGTATGAATGTA</t>
  </si>
  <si>
    <t>14-4</t>
  </si>
  <si>
    <t>AAGCTAAACAATTAGCTTCAATAAGGAGTAATTTAAAAAAAGAACAGAATGGTCAAAGTCAAAGTAAAAGTAAAAGTAAAAGTAAAAGTAAAAGAGAAGAAGAATTAAAATTAATAATTAAAGGAGATATGGATGGATCGGTAGAAGCTATAACATATTCATTAGAAAAATTATCTACAGATAG</t>
  </si>
  <si>
    <t>CGGTAACACAAGCTCCCCGCGCCC</t>
  </si>
  <si>
    <t>TAATTGTGGAATTTCAAATTCTACATATAAATCATTGTTTTTTTTATATAAACTAGCTTTTTGAAAATTTTGTCTATATCTAATTCTACATTCAACTTTTATTTTCATTTTTTTTTTATTTATCTTTATCTTTATCTTTATCTTTATCTTTATCTTTATCTTTATCTTTATCCAATGAATATTATAATTTTTAATACAAATTACTTTTGTATATAATCCTGGATG</t>
  </si>
  <si>
    <t>CGTAATAACAGCTAGAAGCCTTAA</t>
  </si>
  <si>
    <t>4-4</t>
  </si>
  <si>
    <t>TAAAAAAAGTAAAGAAAAAAAAATAAAAACTCTCTGTAAAGAGACAGAGACAGAGACAGAGACAGAGACAGAGACAGAGACAGAGACAGAGACAGAGACAGAGACAGAGACAGAGAGTAGAACAATAATTATTTATGAAAGTACTTATAGAATTTTAAATACTTTATATATAATAAAAAATTA</t>
  </si>
  <si>
    <t>CGTCGTATTTATGTGGGCAACCTT</t>
  </si>
  <si>
    <t>AAAAGG</t>
  </si>
  <si>
    <t>TAAAAGTAAAAGTAAAAGTAAAAGGAAAAGGAAAAGGAA</t>
  </si>
  <si>
    <t>ACTTCATAATTGGAATGATGTAATTGCATCAGTAAAAATAAAAGTAAAAGTAAAAGTAAAAGGAAAAGGAAAAGGAAAAGTCAAATCATAGGTTTTATATACCTCCAACTATTTCAAGTATTTCTTTTGTAATATTTTCTTTTCTTAATTTATTATAAATAAATAATAATTCATTATTTATTTTAATACCATTATCTT</t>
  </si>
  <si>
    <t>taaaag</t>
  </si>
  <si>
    <t>CGTGCTGCTTATGGGAGATCCTGT</t>
  </si>
  <si>
    <t>CAATGTACTTTAAATTATTATCTATAAGTTTAACTATATTAAACTTGACTAAATTATTAACTTTATAATTCTTTATCATGAATTTTAAAATAAATTAATATTTTATATTTAGGCTTAATTGGATTCGAACCAATGTCAAATACTAAGTCAAAGTATTGCTCTACCCCTGAGCTACAAGCCTTTTTTTAAGTTTTGACAAAAACCTACTTTTTATTAAT</t>
  </si>
  <si>
    <t>CGTTCAACAAGGGCCCCAGTAGAC</t>
  </si>
  <si>
    <t>CTTAATTGGATTCGAACCAATGTCAAATACTAAGTCAAAGTATTGCTCTACCCCTGAGCTACAAGCCTTTTTTTAAGTTTTGACAAAAACCTACTTTTTATTAATAAAAATAATATCATCGGTAAACCAATATTTAACAATTTTGTTCGGAATGTAAAAATGTTGTTCTAAAGGAAATAATTA</t>
  </si>
  <si>
    <t>CTAATTGACGTAGGCCAGACGTGA</t>
  </si>
  <si>
    <t>TTAAATTATTTTCATGTTTAAAAAAAAATTTAATTCTTT</t>
  </si>
  <si>
    <t>AAAATGAAAATTTTAAATTATTTTCATGTTTAAAAAAAAATTTAATTCTTTTTCATTCAAGAAAAATATTTTATTAATTGAATAGTTAAATTCTTTATTTATAAAATTTAAAAATTTTGAAACGTCAATCAATTTTAATAATATTTTTAATCTAGATTTGTATA</t>
  </si>
  <si>
    <t>CTATATCGCATGTAAACCTGAGAC</t>
  </si>
  <si>
    <t>AAGGTCGCAAGAGTTAGGGTTAAAAATAAAAGTGTAATATGTTATATTGGAGGTGAGGGACACAATTTACAAGAGCATTCAAATGTCCTGATTAGGGGGGGAAAGTAAAAGATTTGCCAGGCGTTAAATATCATATTGTTAGAGGCAGCTTAGATTGTG</t>
  </si>
  <si>
    <t>CTCATGATGCCCGCCTAGGGCCTG</t>
  </si>
  <si>
    <t>AACTCTCTGTAAAGAGACAGAGACAGAGACAGAGACAGAGACAGAGACAGAGACAGAGACAGAGACAGAGACAGAGAGTAGAACAATAATTATTTATGAAAGTACTTATAGAATTTTAAATACTTTATATATAATAAAAAATTATATAGGAAATAAACAAATTTCTATTTGTAGAGAAATTTCTAAAAAATTTGAACAAACTATTATAG</t>
  </si>
  <si>
    <t>CTGGAGAAATGTTCGTCAGACCCC</t>
  </si>
  <si>
    <t>AAAAAGTAAAGAAAAAAAAATAAAAACTCTCTGTAAAGAGACAGAGACAGAGACAGAGACAGAGACAGAGACAGAGACAGAGACAGAGACAGAGACAGAGACAGAGACAGAGAGTAGAACAATAATTATTTATGAAAGTACTTATAGAATTTTAAATACTTTATATATAATAAAAAATTATATAGGAAATAAACAAATTTCTATTTG</t>
  </si>
  <si>
    <t>CTGGATCAAGTTGAGAAAGCTTAC</t>
  </si>
  <si>
    <t>ATTTTAAAATAAATTAATATTTTATATTTAGGCTTAATTGGATTCGAACCAATGTCAAATACTAAGTCAAAGTATTGCTCTACCCCTGAGCTACAAGCCTTTTTTTAAGTTTTGACAAAAACCTACTTTTTATTAATAAAAATAATATCATCGGTAAACCAATATTTAACA</t>
  </si>
  <si>
    <t>CTTAAGATTAGGTCGTTGCCCCCT</t>
  </si>
  <si>
    <t>AGCTACAAGCCTTTTTTTAAGTTTTGACAAAAACCTACT</t>
  </si>
  <si>
    <t>AGCTACAAGCCTTTTTTTAAGTTTTGACAAAAACCTACTTTTTATTAATAAAAATAATATCATCGGTAAACCAATATTTAACAATTTTGTTCGGAATGTAAAAATGTTGTTCTAAAGGAAATAATTATCAAA</t>
  </si>
  <si>
    <t>CTTACTTGACAAGAACATACGACG</t>
  </si>
  <si>
    <t>TTCTCTTATTAAAAGATTGTTTTTTTTTTTTGGTTTAGA</t>
  </si>
  <si>
    <t>ATCATTTTCAAATAACAACCCATAAAAGATTTATTGATTTTTTAGACGTTAATTCTTATTTTATTCTCTTATTAAAAGATTGTTTTTTTTTTTTGGTTTAGATTTTAAATTTAAATTTTTATTAAATTTTTAAATGATAGAATTTTTATGTACAAAAATAGGTATGGATTACCTTTACAATAGAAATGGAGTATATA</t>
  </si>
  <si>
    <t>ttttttttttttt</t>
  </si>
  <si>
    <t>CTTCCGGCAATATCTCAAAATATG</t>
  </si>
  <si>
    <t>12-11</t>
  </si>
  <si>
    <t>AATATTGATAAAAATACAGAAAAAAAACAGCTAAATCTA</t>
  </si>
  <si>
    <t>AAACAACCATTTTTAAAATCTAATTCCCCCAAAACAAAAATTTTATTATTTAAACTTAAATTAAATATTGATAAAAATACAGAAAAAAAACAGCTAAATCTATACAGTTATTATATTTTTTTAAATAAAAAGGTTTTATAAAAAAATAAAA</t>
  </si>
  <si>
    <t>aaaaaaaaa</t>
  </si>
  <si>
    <t>GAAAGAATGGCAGTGTTTCATCCG</t>
  </si>
  <si>
    <t>ATTTAG</t>
  </si>
  <si>
    <t>AAACAAATTTTTTTTTTATATTTAGATTTAGATTTATAT</t>
  </si>
  <si>
    <t>AAGAAAAAACAAATTTTTTTTTTATATTTAGATTTAGATTTATATAACATAATGATTATGGAATTAGCATAAAAAAAAAGTAAATATCCTTTTAGAAGTTATTTTATAATCCATTGAGCTGTATCAGAATTAATTTGTCTTA</t>
  </si>
  <si>
    <t>atttag</t>
  </si>
  <si>
    <t>GAACGGCGCCCCGATACGCCTTCG</t>
  </si>
  <si>
    <t>8-8</t>
  </si>
  <si>
    <t>CATTTTTTTTTTATTTATCTTTATCTTTATCTTTATCTT</t>
  </si>
  <si>
    <t>CATTTTTTTTTTATTTATCTTTATCTTTATCTTTATCTTTATCTTTATCTTTATCTTTATCTTTATCCAATGAATATTATAATTTTTAATACAAATTACTTTTGTATATAATCCTGGATGATTTTTTCCCATTCCTACATATAAAATATTTTTTTTAATATCTTTTTCTATTACAAATAGTGGATATTTATATCCTC</t>
  </si>
  <si>
    <t>GAAGCAAAAGTCTAAGCCTATACG</t>
  </si>
  <si>
    <t>AATGTAAACAAGTTAAATTACTATTACTATTACTATTAC</t>
  </si>
  <si>
    <t>AATGTAAACAAGTTAAATTACTATTACTATTACTATTACTATTACTATTACTATTACTAACCAAAAAAAAAAATATAAAGAAAAAACAAATTTTTTTTTTATATTTAGATTTAGATTTAGATTTATATAACATAATGATTATGGAATTAGCATAAAAAAAAAGTAAATATCCTTTTAGAAGTTATTTTATAATCCATTGA</t>
  </si>
  <si>
    <t>GAATCCCAAGTTTGACCAAACCCT</t>
  </si>
  <si>
    <t>TACCGCATAAAAAAAGTAAAGAAAAAAAAATAAAAACTCTCTGTAAAGAGACAGAGACAGAGACAGAGACAGAGACAGAGACAGAGACAGAGACAGAGACAGAGACAGAGACAGAGACAGAGACAGAGACAGAGAGTAGAACAATAATTATTTATGAAAGTACTTAT</t>
  </si>
  <si>
    <t>GAATTGCTGACAGCACCACAGGAC</t>
  </si>
  <si>
    <t>10-10</t>
  </si>
  <si>
    <t>ATGGTAAAATTGTAAATATACCTTCTTTTAATTTAAAACCAGGAGATAAAATTTCTTTAATAGGCTCTTTAAAACAGATAGGCTCTTTAAAACAGATAGGCTCTTTAAAACAGATAGGCTCTTTAAAACAGTCCGATTGGTTAAGTTGGGATAATGAGAAAATGATAGGTATATTTAAATATAT</t>
  </si>
  <si>
    <t>GACCAACACCTGGCTAAATGATCG</t>
  </si>
  <si>
    <t>8-4</t>
  </si>
  <si>
    <t>AGAATGTAAACAAGTTAAATTACTATTACTATTACTATTACTATTACTATTACTATTACTAACCAAAAAAAAAAATATAAAGAAAAAACAAATTTTTTTTTTATATTTAGATTTAGATTTAGATTTATATAACATAATGATTATGGAATTAGCATAAAAAAAAAGTAAATAT</t>
  </si>
  <si>
    <t>GACCTATACCACGCCGAAACCCAT</t>
  </si>
  <si>
    <t>AAACTCTCTGTAAAGAGACAGAGACAGAGACAGAGACAG</t>
  </si>
  <si>
    <t>AAACTCTCTGTAAAGAGACAGAGACAGAGACAGAGACAGAGACAGAGACAGAGACAGAGACAGAGACAGAGACAGAGACAGAGACAGAGACAGAGACAGAGAGTAGAACAATAATTATTTATGAAAGTACTTATAGAATTTTAAATACTTTATATATAATAAAAAATTATATAGGAAATAAACAAATTTCTATTTGTAGAG</t>
  </si>
  <si>
    <t>GACGGGCCCGTGGAGATACGAGAC</t>
  </si>
  <si>
    <t>C</t>
  </si>
  <si>
    <t>ATTATTAGTTAATAAAGCTCCCCCCCAATATTCTTCCTT</t>
  </si>
  <si>
    <t>ATTTCTATTATTAGTTAATAAAGCTCCCCCCCAATATTCTTCCTTGCCCATCAAAAAATTTTGTACAAGAGTGTGATATAAAATCTACACCATATAGATGTGGATTTAAAATTAAAGGAGTAAAAGTATTATCTATAAATTGAAT</t>
  </si>
  <si>
    <t>cccccc</t>
  </si>
  <si>
    <t>GACGTAGACTCCGCAGGGAAGAGG</t>
  </si>
  <si>
    <t>9-9</t>
  </si>
  <si>
    <t>AGACTCAGATTCTCCATTAGTAATAGGATCAGTCTCAGGCTCACGCTCACGCTCACGCTCACGCTCACGCTCACGCTCACGCTCACTAATAAGGTTTTGTTTTTTCATATTAATGTTTAAGTTAA</t>
  </si>
  <si>
    <t>GATACCGCGGTCTCAAGATCTCAA</t>
  </si>
  <si>
    <t>GGACCGACGTTTATGTTTCTTTTTTTTAGCCCATTTTAC</t>
  </si>
  <si>
    <t>GGGACCGACGTTTATGTTTCTTTTTTTTAGCCCATTTTACAAAATCACTGACTATTAAAAAATAATCTGACAAATTCATATCAAATATAATTTTTAATTCATTTAGTAATCTTTTTTTGTATAAGTGACTTAATTTTAATATTTTTATTT</t>
  </si>
  <si>
    <t>GATCGACTAATCTTGCCCTCACTC</t>
  </si>
  <si>
    <t>ATACTATTTTAAATTCAAAACCCCATGCTAAGGGTGTTTGTATAAAAGTTTATACAACAACTCCTAAAAAACCAAATTCAGCGCTGAGAAAGGTCGCAAGAGTTAGGGTTAAAAATAAAAGTGTAATATGTTATATTGGAGGTGAGGGACACAATTTACAAGAGCATTCAAATGTCCTGATTAGGGGGGGAAAGTAAAAGATTTGCCAGGCGTT</t>
  </si>
  <si>
    <t>GATGATCAAATCTGATAATAAGTT</t>
  </si>
  <si>
    <t>AATGGTAAAATTGTAAATATACCTTCTTTTAATTTAAAACCAGGAGATAAAATTTCTTTAATAGGCTCTTTAAAACAGATAGGCTCTTTAAAACAGATAGGCTCTTTAAAACAGATAGGCTCTTTAAAACAGTCCGATTGGTTAAGTTGGGATAATGAGAAAATGATAGGT</t>
  </si>
  <si>
    <t>GATTAAAACCCCTCATAAAAATAG</t>
  </si>
  <si>
    <t>AAAGTTTTTAAAAATGAAAAAGAAGCTAAACAATTAGCTTCAATAAGGAGTAATTTAAAAAAAGAACAGAATGGTCAAAGTCAAAGTAAAAGTAAAAGTAAAAGAGAAGAAGAATTAAAATTAATAA</t>
  </si>
  <si>
    <t>GCACTTGCGTGGGCGAATCACAGG</t>
  </si>
  <si>
    <t>TATCTAATTCTACATTCAACTTTTATTTTCATTTTTTTTTTATTTATCTTTATCTTTATCTTTATCTTTATCTTTATCTTTATCTTTATCTTTATCCAATGAATATTATAATTTTTAATACAAATTACTTTTGTATATAATCCTGGATGATTTTTTCCCATTCCT</t>
  </si>
  <si>
    <t>GCCCCCGAAAAATGCGTGTTTACA</t>
  </si>
  <si>
    <t>ATCATGAATTTTAAAATAAATTAATATTTTATATTTAGGCTTAATTGGATTCGAACCAATGTCAAATACTAAGTCAAAGTATTGCTCTACCCCTGAGCTACAAGCCTTTTTTTAAGTTTTGACAAAAACCTACTTTTTATTAATAAAAATAATATCATCGGTAAACCAATATTTAACAATTTTGTTCGGAATGTAAAAATGTTGTTCTAAAGGAAATAAT</t>
  </si>
  <si>
    <t>GCCGCACGTGTAGTATCGACGAAG</t>
  </si>
  <si>
    <t>ATTTT</t>
  </si>
  <si>
    <t>GTATTTTTTATAAATTTTAATATCTTTTTCATAACATTT</t>
  </si>
  <si>
    <t>TATAACTGTAGTCAATTCTTTATAATTTGAATTCTGTATTGCTTTTTTAAATAATGTATTTTTTATAAATTTTAATATCTTTTTCATAACATTTTTTTCTCAAATCATAAACTTTATCATTAGTTAACTCTGATAAATCAACTAAATAAATACAATTGTTATTCTTAATTATATTAAGATAACTTAATCTTAAGATATTTTTTTTCATAAATCTTGTGTATTTACTGATAGAC</t>
  </si>
  <si>
    <t>aatttt</t>
  </si>
  <si>
    <t>GCGATCTCTTCATGTACTTTTGCC</t>
  </si>
  <si>
    <t>AAGTATTGCTCTACCCCTGAGCTACAAGCCTTTTTTTAAGTTTTGACAAAAACCTACTTTTTATTAATAAAAATAATATCATCGGTAAACCAATATTTAACAATTTTGTTCGGAATGTAAAAATGTTGTTCTAAAGGAAATAATTATCAAATAAAAAAAAATATCAAGTCTTTTAAGCAATTAGTATTAATATGCT</t>
  </si>
  <si>
    <t>GCGCGTAGCACATAATGAAAAATA</t>
  </si>
  <si>
    <t>CCATTAACAGCTAATTGTGGAATTTCAAATTCTACATATAAATCATTGTTTTTTTTATATAAACTAGCTTTTTGAAAATTTTGTCTATATCTAATTCTACATTCAACTTTTATTTTCATTTTTTTTTTATTTATCTTTATCTTTATCTTTATCTTTATCTTTATCTTTATCTTTATCTTTATCTTTATCTTTATCCAATGAATAT</t>
  </si>
  <si>
    <t>GCGGCTACGGCCGGATAACGTGGC</t>
  </si>
  <si>
    <t>TATCTAATTCTACATTCAACTTTTATTTTCATTTTTTTTTTATTTATCTTTATCTTTATCTTTATCTTTATCTTTATCTTTATCTTTATCTTTATCCAATGAATATTATAATTTTTAATACAAATTACTTTTGTATATAATCCTGGATGATTTTTTC</t>
  </si>
  <si>
    <t>GCTCCCTGACCTTCCCACCTAGTC</t>
  </si>
  <si>
    <t>CTTCTTTTAATTTAAAACCAGGAGATAAAATTTCTTTAATAGGCTCTTTAAAACAGATAGGCTCTTTAAAACAGATAGGCTCTTTAAAACAGATAGGCTCTTTAAAACAGTCCGATTGGTTAAGTTGGGATAATGAGAAAATGATAGGTATATTTAAATATATTCCAAAAAGAAAACAAATTCCTGAAAAGATTAATGAAAAATTAATAGTTG</t>
  </si>
  <si>
    <t>GTACATCAGTTGTTCAGAAGCCAA</t>
  </si>
  <si>
    <t>AAAAAAAGAACAGAATGGTCAAAGTCAAAGTAAAAGTAAAAGTAAAAGAGAAGAAGAATTAAAATTAATAATTAAAGGAGATATGGATGGATCGGTAGAAGCTATAACATATTCATTAGAAAAATTATCTACAGATAGTAGAATAATTAATATTATATATAAAAACATTGGTCTGATAACAGAATCAGATGTTTTATTAGCAAAAGCGTCTAATGCAATT</t>
  </si>
  <si>
    <t>GTATCGACACTATCAGTCGAACGA</t>
  </si>
  <si>
    <t>8-7</t>
  </si>
  <si>
    <t>TAGAATTTAATTTTTGAGAATGTAAACAAGTTAAATTACTATTACTATTACTATTACTATTACTATTACTATTACTAACCAAAAAAAAAAATATAAAGAAAAAACAAATTTTTTTTTTATATTTAGATTTAGATTTAGATTTATATAACATAATGATTATGGAATTAG</t>
  </si>
  <si>
    <t>GTCCGTGCGTCATAACGTCCCATT</t>
  </si>
  <si>
    <t>TACAGA</t>
  </si>
  <si>
    <t>AGTTTTAAAAGGTTTTCCTGTTATAAGTATTTTATTAAT</t>
  </si>
  <si>
    <t>ATTATGCCAGGTGAAAGAGGAAGCGGTTTTAAATTTTTTAACAAAATTAAGAGTGGAGCAATACCGAAAGAATATATTTCTTGTATAGAGAAAAGTTTTGAAGAAAGTTTAAATACTGGAGTTTTAAAAGGTTTTCCTGTTATAAGTATTTTATTAAT</t>
  </si>
  <si>
    <t>GTCGCACAGACGTGTTATAATTAG</t>
  </si>
  <si>
    <t>AGGAGTAATTTAAAAAAAGAACAGAATGGTCAAAGTCAAAGTAAAAGTAAAAGTAAAAGTAAAAGTAAAAGAGAAGAAGAATTAAAATTAATAATTAAAGGAGATATGGATGGATCG</t>
  </si>
  <si>
    <t>TACGCGGGAAATTCGTCCTACTCC</t>
  </si>
  <si>
    <t>AAAAAAAAATAAAAACTCTCTGTAAAGAGACAGAGACAGAGACAGAGACAGAGACAGAGACAGAGACAGAGACAGAGACAGAGACAGAGAGTAGAACAATAATTATTTATGAAAGTACTTATAGAATTTTAAATACTTTATATATAATAAAAAATTATATAGGAAATA</t>
  </si>
  <si>
    <t>TAGCATTCGAGCTCCTGAATATTG</t>
  </si>
  <si>
    <t>AAAAAGCTGGATTAAACGTTTTATTAGAATTTAATTTTTGAGAATGTAAACAAGTTAAATTACTATTACTATTACTATTACTATTACTATTACTATTACTATTACTAACCAAAAAAAAAAATATAAAGAAAAAACAAATTTTTTTTTTATATTTAGATTTAGATTTATATAACATAATGATTATGGAATTAGCATAAAAAAAAAGTAAATATCCTTTTAGAAGTTAT</t>
  </si>
  <si>
    <t>TAGTACGCTCACTCGCTTAGACCC</t>
  </si>
  <si>
    <t>TAGGATTAAAAAAATCAAGAAAAAAAGACAATTTTCTAA</t>
  </si>
  <si>
    <t>TAGAATGGTTGAAAGAAAAAAGGTAGGATTAAAAAAATCAAGAAAAAAAGACAATTTTCTAAAAGATAAAATTTTTATGTTTATAAATATTTTTAATTTAGAAATTATAA</t>
  </si>
  <si>
    <t>aaaaaaaa</t>
  </si>
  <si>
    <t>TCGAGTTAAAGATGTGCCAAATGC</t>
  </si>
  <si>
    <t>AAAAAGTAAAGAAAAAAAAATAAAAACTCTCTGTAAAGAGACAGAGACAGAGACAGAGACAGAGACAGAGACAGAGACAGAGACAGAGACAGAGACAGAGAGTAGAACAATAATTATTTATGAAAGTACTTATAGAATTTTAAATACTTTATATATAATAAAAAATTATATAGGAAATAAAC</t>
  </si>
  <si>
    <t>TCGCCCGTGGACTGAGAGCACCCA</t>
  </si>
  <si>
    <t>TATTACCTTCAAAACCTGTAAAAATTTTAGGATTAAATGGAGCTCCGACTTCTGGTGAAAGATTTAAAGTTTTTAAAAATGAAAAAGAAGCTAAACAATTAGCTTCAATAAGGAGTAATTTAAAAAAAGAACAGAATGGTCAAAGTCAAAGTAAAAGTAAAAGTAAAAGAGAAGAAGAATTAA</t>
  </si>
  <si>
    <t>TGAAACCTGAATTTTAAATCTTGA</t>
  </si>
  <si>
    <t>GAGAAGTTAAATTTGTTAGCGCCGATGGTACTAGTAATTCTGGAAGAGTAGGTCATTGCCTAAAACTAAGAAAAAAAAGAATTTTTAATGCTTTAATAGTAATGCTTTAATAGTAATGCTTTAATAGTAATTTTGATTTTGCGGTCCTCAATTAGATAAATATGAATTATTCAATTGAATTTAAAAAATATGCTAAAACTATAAATA</t>
  </si>
  <si>
    <t>TGCGCTCTTAACTTAAAGGACTAC</t>
  </si>
  <si>
    <t>TAAACAATTAGCTTCAATAAGGAGTAATTTAAAAAAAGAACAGAATGGTCAAAGTCAAAGTAAAAGTAAAAGTAAAAGAGAAGAAGAATTAAAATTAATAATTAAAGGAGATATGGATGGATCGGTAGAAGCTATAACATATTCATTAGAAAAATTATCTACAGAT</t>
  </si>
  <si>
    <t>TGGAAACCGACATTGTTGAGCCCA</t>
  </si>
  <si>
    <t>14-9</t>
  </si>
  <si>
    <t>AAGCTAAACAATTAGCTTCAATAAGGAGTAATTTAAAAAAAGAACAGAATGGTCAAAGTCAAAGTAAAAGTAAAAGTAAAAGAGAAGAAGAATTAAAATTAATAATTAAAGGAGATATGGATGGATCGGTAGAAGCTATAACATATTCATTAGAAAAATTATCTACAGATAGTAGAATAATTA</t>
  </si>
  <si>
    <t>TTGCCACATCCATTTAAAATTTCG</t>
  </si>
  <si>
    <t>17-6</t>
  </si>
  <si>
    <t>CTGGAAGAGTAGGTCATTGCCTAAAACTAAGAAAAAAAAGAATTTTTAATGCTTTAATAGTAATGCTTTAATAGTAATGCTTTAATAGTAATGCTTTAATAGTAATGCTTTAATAGTAATTTTGATTTTGCGGTCCTCAATTAGATAAATATGAATTATTCAATTGAATTTAAAAAATATGCTAAAACTATAAATAGTAGTAAAATTGATAATTATATAAATTCAATGATAAATTCAAT</t>
  </si>
  <si>
    <t>AACTCTCTCCGACGTACCAATTAG[R1]</t>
  </si>
  <si>
    <t>GGCTTAATTGGATTCGAACCAATGTCAAATACTAAGTCAAAGTATTGCTCTACCCCTGAGCTACAAGCCTTTTTTTAAGTTTTGACAAAAACCTACTTTTTATTAATAAAAATAATATCATCGGTAAACCAATA</t>
  </si>
  <si>
    <t>AATCGATTAACCACGACACGCTAC[R1]</t>
  </si>
  <si>
    <t>GCTTTTTGAAAATTTTGTCTATATCTAATTCTACATTCAACTTTTATTTTCATTTTTTTTTTATTTATCTTTATCTTTATCTTTATCTTTATCTTTATCTTTATCTTTATCTTTATCCAATGAATATTATAATT</t>
  </si>
  <si>
    <t>AATTCACGAATGGATCCGAGTATG[R1]</t>
  </si>
  <si>
    <t>AAAACAATGGTATCCTAATAAAAAAATTCTTATATTGGT</t>
  </si>
  <si>
    <t>ATAAAAAAAAACAATGGTATCCTAATAAAAAAATTCTTATATTGGTGTGATGATAAGTGATATTATAAGGAAAAATATTACAGAACCTTATAGAATATTTACAAATAAAAGTATTAATAATTTAATATTAAGGG</t>
  </si>
  <si>
    <t>taa</t>
  </si>
  <si>
    <t>AGCAAATGGCACCCTGTCCTTCAA[R1]</t>
  </si>
  <si>
    <t>AAACCAGGAGATAAAATTTCTTTAATAGGCTCTTTAAAACAGATAGGCTCTTTAAAACAGATAGGCTCTTTAAAACAGATAGGCTCTTTAAAACAGTCCGATTGGTTAAGTTGGGATAATGAGAAAATGATAGG</t>
  </si>
  <si>
    <t>AGCGCCTGGGTACTTTTTCGGTCA[R1]</t>
  </si>
  <si>
    <t>AATTGTAAATATACCTTCTTTTAATTTAAAACCAGGAGATAAAATTTCTTTAATAGGCTCTTTAAAACAGATAGGCTCTTTAAAACAGATAGGCTCTTTAAAACAGATAGGCTCTTTAAAACAGTCCGATTGGT</t>
  </si>
  <si>
    <t>CACCGAGGTCCAGCCTTGCCCTAC[R1]</t>
  </si>
  <si>
    <t>AATAGTTAGAAGGATTTCTCCCTAACCTGGGATCGAACC</t>
  </si>
  <si>
    <t>AATAGTTAGAAGGATTTCTCCCTAACCTGGGATCGAACCAGGGACCGATGGATTAACAATCCATTGCTCTACCTTCTGAGCTATTAGGGAAATTAAATTTTTATTATATGAAGTTTTTTTTTAATTTTTTCCCA</t>
  </si>
  <si>
    <t>aga</t>
  </si>
  <si>
    <t>CACGTTCTAATGGAGATGACACTT[R1]</t>
  </si>
  <si>
    <t>GTTTTTAAAAATGAAAAAGAAGCTAAACAATTAGCTTCAATAAGGAGTAATTTAAAAAAAGAACAGAATGGTCAAAGTCAAAGTAAAAGTAAAAGTAAAAGAGAAGAAGAATTAAAATTAATAATTAAAGGAGA</t>
  </si>
  <si>
    <t>CAGCTCGCCTATCATGATAATCAA[R1]</t>
  </si>
  <si>
    <t>AAGATTTAAAGTTTTTAAAAATGAAAAAGAAGCTAAACAATTAGCTTCAATAAGGAGTAATTTAAAAAAAGAACAGAATGGTCAAAGTCAAAGTAAAAGTAAAAGTAAAAGTAAAAGTAAAAGAGAAGAAGAAT</t>
  </si>
  <si>
    <t>CATCATTATTGTTTGCAATGACGC[R1]</t>
  </si>
  <si>
    <t>12-6</t>
  </si>
  <si>
    <t>TTTTACCTATATCTGCCCACCCCCGAATAATAGTTAAAG</t>
  </si>
  <si>
    <t>GATTATGTGATATTTATCTGTGATAAAAGTTGGTTACCTTTTACCTATATCTGCCCACCCCCGAATAATAGTTAAAGGGAAAACTACACTTTTTTTAAAAAAAAGTATCCGGTATATATGACATTTCACAACAC</t>
  </si>
  <si>
    <t>CCAATAGGCCGATGGCAAACATGA[R1]</t>
  </si>
  <si>
    <t>CAATGTCAAATACTAAGTCAAAGTATTGCTCTACCCCTGAGCTACAAGCCTTTTTTTAAGTTTTGACAAAAACCTACTTTTTATTAATAAAAATAATATCATCGGTAAACCAATATTTAACAATTTTGTTCGGA</t>
  </si>
  <si>
    <t>CCGCCCTTTCTAGCCGCTAGGACC[R1]</t>
  </si>
  <si>
    <t>ATTAGCTTCAATAAGGAGTAATTTAAAAAAAGAACAGAATGGTCAAAGTCAAAGTAAAAGTAAAAGTAAAAGTAAAAGTAAAAGAGAAGAAGAATTAAAATTAATAATTAAAGGAGATATGGATGGATCGGTAG</t>
  </si>
  <si>
    <t>CCGTCGCAGATCGTATAAAAAATC[R1]</t>
  </si>
  <si>
    <t>15-9</t>
  </si>
  <si>
    <t>CCAATATTCCCCACTGCTGCCCCCCCGTAGAGGTCTGGG</t>
  </si>
  <si>
    <t>ATCAAGCTTTCGCTCATTGTCCAATATTCCCCACTGCTGCCCCCCCGTAGAGGTCTGGGCATTATTTCAATCCCAGTGTGGCTATATATCCTCCCAGAATAGCTACTGATCAAAGTCTTGGTAAGCTTTTACCT</t>
  </si>
  <si>
    <t>CCTCCGGACGCATAAACGGAAACC[R1]</t>
  </si>
  <si>
    <t>AAAATAAAAACTCTCTGTAAAGAGACAGAGACAGAGACAGAGACAGAGACAGAGACAGAGACAGAGACAGAGACAGAGACAGAGACAGAGACAGAGACAGAGACAGAGAGTAGAACAATAATTATTTATGAAAG</t>
  </si>
  <si>
    <t>CGCACGCCTTGGTCCGCGAGGCTC[R1]</t>
  </si>
  <si>
    <t>7-7</t>
  </si>
  <si>
    <t>AGAGACAGAGAC</t>
  </si>
  <si>
    <t>GATTTTTACCGCATAAAAAAAGTAAAGAAAAAAAAATAAAAACTCTCTGTAAAGAGACAGAGACAGAGACAGAGACAGAGACAGAGACAGAGACAGAGACAGAGACAGAGAGTAGAACAATAATTATTTATGAA</t>
  </si>
  <si>
    <t>CGCGCCCCTCGGTAATGAGTGAAA[R1]</t>
  </si>
  <si>
    <t>AATGAAAAAGAAGCTAAACAATTAGCTTCAATAAGGAGTAATTTAAAAAAAGAACAGAATGGTCAAAGTCAAAGTAAAAGTAAAAGTAAAAGTAAAAGTAAAAGAGAAGAAGAATTAAAATTAATAATTAAAGG</t>
  </si>
  <si>
    <t>CTTCGCTATAGTTTGCCGTCCTTG[R1]</t>
  </si>
  <si>
    <t>TAAAAGTGTAATATGTTATATTGGAGGTGAGGGACACAATTTACAAGAGCATTCAAATGTCCTGATTAGGGGGGGAAAGTAAAAGATTTGCCAGGCGTTAAATATCATATTGTTAGAGGCAGCTTAGATTGTGA</t>
  </si>
  <si>
    <t>GAACCGCGTGTTGCCCTGATATCG[R1]</t>
  </si>
  <si>
    <t>ATTAATATTTTATATTTAGGCTTAATTGGATTCGAACCAATGTCAAATACTAAGTCAAAGTATTGCTCTACCCCTGAGCTACAAGCCTTTTTTTAAGTTTTGACAAAAACCTACTTTTTATTAATAAAAATAAT</t>
  </si>
  <si>
    <t>GCAGTTCATAACGGTTGAGTCATC[R1]</t>
  </si>
  <si>
    <t>AAGTAAAAATTTATCTAAAGACTCAGATTCTCCATTAGTAATAGGATCAGTCTCAGGCTCACGCTCACGCTCACGCTCACGCTCACGCTCACGCTCACGCTCACTAATAAGGTTTTGTTTTTTCATATTAATGT</t>
  </si>
  <si>
    <t>GCCGCATGAAAGTCCCAGCGACCT[R1]</t>
  </si>
  <si>
    <t>AGGCTTAATTGGATTCGAACCAATGTCAAATACTAAGTCAAAGTATTGCTCTACCCCTGAGCTACAAGCCTTTTTTTAAGTTTTGACAAAAACCTACTTTTTATTAATAAAAATAATATCATCGGTAAACCAAT</t>
  </si>
  <si>
    <t>GCCGGTAGAACATTTACGCTTCAA[R1]</t>
  </si>
  <si>
    <t>13-5</t>
  </si>
  <si>
    <t>TTTAAAAAAAGAACAGAATGGTCAAAGTCAAAGTAAAAGTAAAAGTAAAAGAGAAGAAGAATTAAAATTAATAATTAAAGGAGATATGGATGGATCGGTAGAAGCTATAACATATTCATTAGAAAAATTATCTA</t>
  </si>
  <si>
    <t>GGCACACTAGGCGTCTAAAACGAT[R1]</t>
  </si>
  <si>
    <t>TTAAAATAAATTAATATTTTATATTTAGGCTTAATTGGATTCGAACCAATGTCAAATACTAAGTCAAAGTATTGCTCTACCCCTGAGCTACAAGCCTTTTTTTAAGTTTTGACAAAAACCTACTTTTTATTAAT</t>
  </si>
  <si>
    <t>GGGAGGATGAGATACGTCTAATTG[R1]</t>
  </si>
  <si>
    <t>CTAATTCTACATTCAACTTTTATTTTCATTTTTTTTTTATTTATCTTTATCTTTATCTTTATCTTTATCTTTATCTTTATCTTTATCTTTATCTTTATCTTTATCCAATGAATATTATAATTTTTAATACAAAT</t>
  </si>
  <si>
    <t>GTCCTGCCGCCGTCAACTATTAAA[R1]</t>
  </si>
  <si>
    <t>TATTTTTTTCATTTATAATAAAAATAAATCTGAATCTAC</t>
  </si>
  <si>
    <t>AGGAAGTCTAAAAAAATTAGGATCATTCATTTCTTCAGAAAGAAAATTAATTCCTTTTTCCGAAAACTCTACAGTATTATTTTTTTCATTTATAATAAAAATAAATCTGAATCTACTATATTATTATCTTGCAT</t>
  </si>
  <si>
    <t>aaaaaa</t>
  </si>
  <si>
    <t>AAATGCAAGCATCTCGCCCAACCA[R2]</t>
  </si>
  <si>
    <t>AGCTTCAATAAGGAGTAATTTAAAAAAAGAACAGAATGGTCAAAGTCAAAGTAAAAGTAAAAGTAAAAGTAAAAGTAAAAGAGAAGAAGAATTAAAATTAATAATTAAAGGAGATATGGATGGATCGGTAGAAG</t>
  </si>
  <si>
    <t>AAGGAGGAAAAGGACGATGCAAGT[R2]</t>
  </si>
  <si>
    <t>AAACTCTCTGTAAAGAGACAGAGACAGAGACAGAGACAGAGACAGAGACAGAGACAGAGACAGAGACAGAGACAGAGACAGAGACAGAGACAGAGAGTAGAACAATAATTATTTATGAAAGTACTTATAGAATT</t>
  </si>
  <si>
    <t>ACGAAGGACACCGCACCCCGCGCA[R2]</t>
  </si>
  <si>
    <t>13-6</t>
  </si>
  <si>
    <t>CAAAGTATTGCTCTACCCCTGAGCTACAAGCCTTTTTTTAAGTTTTGACAAAAACCTACTTTTTATTAATAAAAATAATATCATCGGTAAACCAATATTTAACAATTTTGTTCGGAATGTAAAAATGTTGTTCT</t>
  </si>
  <si>
    <t>ACTTAGCACAGAAGCACAATGACG[R2]</t>
  </si>
  <si>
    <t>CTCCATTAGTAATAGGATCAGTCTCAGGCTCACGCTCACGCTCACGCTCACGCTCACGCTCACGCTCACGCTCACTAATAAGGTTTTGTTTTTTCATATTAATGTTTAAGTTAAATATTACGATAAAAAAGAAT</t>
  </si>
  <si>
    <t>AGGCGCAACATAATCCACTGCCAG[R2]</t>
  </si>
  <si>
    <t>7-3</t>
  </si>
  <si>
    <t>AACCAATGTCAAATACTAAGTCAAAGTATTGCTCTACCCCTGAGCTACAAGCCTTTTTTTAAGTTTTGACAAAAACCTACTTTTTATTAATAAAAATAATATCATCGGTAAACCAATATTTAACAATTTTGTTC</t>
  </si>
  <si>
    <t>AGTATTTCAAAGCCCCCAGCGCGG[R2]</t>
  </si>
  <si>
    <t>12-5</t>
  </si>
  <si>
    <t>AGATAAAATTTCTTTAATAGGCTCTTTAAAACAGATAGGCTCTTTAAAACAGATAGGCTCTTTAAAACAGATAGGCTCTTTAAAACAGTCCGATTGGTTAAGTTGGGATAATGAGAAAATGATAGGTATATTTA</t>
  </si>
  <si>
    <t>ATATTTAGGAACTTGCATTTGCGC[R2]</t>
  </si>
  <si>
    <t>CATTAATATGACTTTTTATAAAAAAAGCTGGATTAAACGTTTTATTAGAATTTAATTTTTGAGAATGTAAACAAGTTAAATTACTATTACTATTACTATTACTATTACTATTACTATTACTAACCAAAAAAAAA</t>
  </si>
  <si>
    <t>ATGGAACATAATTGCCGCGCGGCC[R2]</t>
  </si>
  <si>
    <t>CGACCTAAAGGAGCCGCGAAAAGC[R2]</t>
  </si>
  <si>
    <t>TACCCCTGAGCTACAAGCCTTTTTTTAAGTTTTGACAAAAACCTACTTTTTATTAATAAAAATAATATCATCGGTAAACCAATATTTAACAATTTTGTTCGGAATGTAAAAATGTTGTTCTAAAGGAAATAATT</t>
  </si>
  <si>
    <t>CGCTTAAAGCTATGCACTAATTCA[R2]</t>
  </si>
  <si>
    <t>GGGTTAAAAATAAAAGTGTAATATGTTATATTGGAGGTGAGGGACACAATTTACAAGAGCATTCAAATGTCCTGATTAGGGGGGGAAAGTAAAAGATTTGCCAGGCGTTAAATATCATATTGTTAGAGGCAGCT</t>
  </si>
  <si>
    <t>CGTTGCGCCTCATTCGACTTGTGG[R2]</t>
  </si>
  <si>
    <t>AATTGGATTCGAACCAATGTCAAATACTAAGTCAAAGTATTGCTCTACCCCTGAGCTACAAGCCTTTTTTTAAGTTTTGACAAAAACCTACTTTTTATTAATAAAAATAATATCATCGGTAAACCAATATTTAA</t>
  </si>
  <si>
    <t>CTAAGCTCTCACGAAATCTGGACC[R2]</t>
  </si>
  <si>
    <t>11-10</t>
  </si>
  <si>
    <t>AATAATATCTGTTTTTACTAAAAAAAAATATTTTCATAT</t>
  </si>
  <si>
    <t>GGGCGATTCAATAATGTATCAACATATTTTTTGATTTTTTGGGCATCCAGAAGTTTACATAATAATTTTACCTTCATTTGGTATCGCATCGCAAATAATATCTGTTTTTACTAAAAAAAAATATTTTCATATTT</t>
  </si>
  <si>
    <t>CTAGGGGAATACTAAAGGAGTCAA[R2]</t>
  </si>
  <si>
    <t>TAAAACTAAGAAAAAAAAGAATTTTTAATGCTTTAATAGTAATGCTTTAATAGTAATGCTTTAATAGTAATGCTTTAATAGTAATGCTTTAATAGTAATTTTGATTTTGCGGTCCTCAATTAGATAAATATGAA</t>
  </si>
  <si>
    <t>GAAAGAATTCAATATAAATCGCAC[R2]</t>
  </si>
  <si>
    <t>ACGCGTTAGCTACACCACTAAAAAAATTCTAATAGTTAA</t>
  </si>
  <si>
    <t>TGCGATCGTAATACCCAGGCGGTCAATTTAACGCGTTAGCTACACCACTAAAAAAATTCTAATAGTTAATTGACATAGTTTAGGGCGTGGACTACCAGGGTATCTAATCCTGTTTGCTCCCCACGCTTTC</t>
  </si>
  <si>
    <t>GAGAAGAATTCGGTCAATAAGCGA[R2]</t>
  </si>
  <si>
    <t>TAAAGTTATTAAGTGTTTACCCTTTATTTTTATAAAATA</t>
  </si>
  <si>
    <t>AAATATGTAACATCAAATCCTTCAGATACTAAATAATCAAAACAATTTATAATTGACTTATGTTCAATATTTAAAGTTATTAAGTGTTTACCCTTTATTTTTATAAAATAAACTAAAACCTTTAATGCATATAT</t>
  </si>
  <si>
    <t>GCAAAAAGCTGAGGAGAGAGCGCG[R2]</t>
  </si>
  <si>
    <t>TAAAAACTCTCTGTAAAGAGACAGAGACAGAGACAGAGA</t>
  </si>
  <si>
    <t>TAAAAACTCTCTGTAAAGAGACAGAGACAGAGACAGAGACAGAGACAGAGACAGAGACAGAGACAGAGACAGAGACAGAGAGTAGAACAATAATTATTTATGAAAGTACTTATAGAATTTTAAATACTTTATAT</t>
  </si>
  <si>
    <t>GCAATAATAGGGGCTAAAATTCCT[R2]</t>
  </si>
  <si>
    <t>TGGTGAAAGATTTAAAGTTTTTAAAAATGAAAAAGAAGCTAAACAATTAGCTTCAATAAGGAGTAATTTAAAAAAAGAACAGAATGGTCAAAGTCAAAGTAAAAGTAAAAGTAAAAGTAAAAGTAAAAGAGAAG</t>
  </si>
  <si>
    <t>AAAAGAGAACGTACGTGTTTAATT</t>
  </si>
  <si>
    <t>TTTCAGTATTTATTTTATTAAAAAAAAATTAAAGATTTG</t>
  </si>
  <si>
    <t>CACAACCAAAGAAGTTATATTTCAGTATTTATTTTATTAAAAAAAAATTAAAGATTTGTGAATTATTATATTATATAGAAAAACAAGCATCTATATCTTTATGATCTTTTTTAAAAAGAATTGATGAAAAATATTTTACAGAATATTCTTATA</t>
  </si>
  <si>
    <t>AAACAGAACTCTCTGAATCACATT</t>
  </si>
  <si>
    <t>TAGGATTAAATGGAGCTCCGACTTCTGGTGAAAGATTTAAAGTTTTTAAAAATGAAAAAGAAGCTAAACAATTAGCTTCAATAAGGAGTAATTTAAAAAAAGAACAGAATGGTCAAAGTCAAAGTAAAAGTAAAAGTAAAAGTAAAAGTAAAAGAGAAGAAGAATTAAAATTAATAATTAAAGGAGATATGGATGGATCGGTAGAAGCTATA</t>
  </si>
  <si>
    <t>AAACGCCAACCCTACGTCACTGCA</t>
  </si>
  <si>
    <t>AGCTATTATATCTTTTTTATAATTTAAAACAGATATTTTGAATTTTCTAGGAAGGAATAAAAACTCTGAATTACACACAAATCACTGTCTAAGAATCTCACAAAAAGGGTGGGGTTAAAATTTTTATATATATAAT</t>
  </si>
  <si>
    <t>AAACTCCAACCCCGCTTCTCTAAA</t>
  </si>
  <si>
    <t>TCAATAAGGAGTAATTTAAAAAAAGAACAGAATGGTCAAAGTCAAAGTAAAAGTAAAAGTAAAAGAGAAGAAGAATTAAAATTAATAATTAAAGGAGATAT</t>
  </si>
  <si>
    <t>AACAAGGGAAGCACATTAATCTAC</t>
  </si>
  <si>
    <t>AAAACTCTCTGTAAAGAGACAGAGACAGAGACAGAGACA</t>
  </si>
  <si>
    <t>AAAACTCTCTGTAAAGAGACAGAGACAGAGACAGAGACAGAGACAGAGACAGAGACAGAGACAGAGACAGAGAGTAGAACAATAATTATTTATGAAAGTACTTATAGAATTTTAAATACTTTATATATAATAAAAAATTATATAGGAAATAAACAAA</t>
  </si>
  <si>
    <t>AACACAACCGCAGAACATAGACAC</t>
  </si>
  <si>
    <t>AATTCT</t>
  </si>
  <si>
    <t>AATTAGGTTCAATTGATGAAATTCTAATTCTTTTTATAT</t>
  </si>
  <si>
    <t>AATTAATTATATCATCACTTAATAAATTAGGTTCAATTGATGAAATTCTAATTCTTTTTATATCCTCTTCATTAAGATATGACTCAATAGCTTGAATTAATTCTAATAAATTCTGTTTTCCATAATCTCCTATATTAACACCAGTTAATACT</t>
  </si>
  <si>
    <t>aattct</t>
  </si>
  <si>
    <t>AACCGCGCATGACACTACCAAGAA</t>
  </si>
  <si>
    <t>AGAGCATTCAAATGTCCTGATTAGGGGGGGAAAGTAAAAGATTTGCCAGGCGTTAAATATCATATTGTTAGAGGCAGCTTAGATTGTGAAGGAGTTTTAGGTAGAAAAACATCGAGATCAAAATATGGTGTAAAAAAAAATGTTTAAAAAAAAAATTAAAA</t>
  </si>
  <si>
    <t>AACGGACGTGTCCGGGACTTTCCT</t>
  </si>
  <si>
    <t>14-7</t>
  </si>
  <si>
    <t>TATTAAAATTTTCAGATTTGGGGGGTGGGTGAGTTTTTA</t>
  </si>
  <si>
    <t>TTTTTTGAAAAATTTACAAAAAATCAGGTAAAACAGATACAAAATATAACCTTTTTGACCTAATATTAAAATTTTCAGATTTGGGGGGTGGGTGAGTTTTTAATAACAAGTATAGATAGGGATGGTACAAAATTAGGATTTGATA</t>
  </si>
  <si>
    <t>AAGATCATAGGTACTCCCACGACC</t>
  </si>
  <si>
    <t>AGGCATC</t>
  </si>
  <si>
    <t>TTAATGCTTTAAAAGGGTAAGGCATCAGGCATCAGGCAT</t>
  </si>
  <si>
    <t>AATATTTTAATTCCATTCAAGGTTGGAAAATTGAAAAACTTAAATCTAAATCTGAAAGTGAAAGTGAATCTGAATTTGAAGAACAACCCCTGACCCCAAAGACCCTAGAAGATTTTCCTTTTTAATGCTTTAAAAGGGTAAGGCATCAGGCATCAGGCATCAGGCATCAGGCATCAGGCATCAGGCATCAGGCATCAGGCATCATTTTACATCATTCCTCCCATTCC</t>
  </si>
  <si>
    <t>aggcatc</t>
  </si>
  <si>
    <t>AAGCCAGCATTGCAAACGGACGTC</t>
  </si>
  <si>
    <t>13-7</t>
  </si>
  <si>
    <t>TTTAAAATAAATTAATATTTTATATTTAGGCTTAATTGGATTCGAACCAATGTCAAATACTAAGTCAAAGTATTGCTCTACCCCTGAGCTACAAGCCTTTTTTTAAGTTTTGACAAAAACCTACTTTTTATTAATAAAAATAATATCATCGGTAAACCAATATTTAACAATTTTGTTCGGAATGTAAAAATGTTGTTCTAAAGGAA</t>
  </si>
  <si>
    <t>AAGCGAAGACAAAATGGCTTTCAC</t>
  </si>
  <si>
    <t>ATTGCTCTACCCCTGAGCTACAAGCCTTTTTTTAAGTTTTGACAAAAACCTACTTTTTATTAATAAAAATAATATCATCGGTAAACCAATATTTAACAATTTTGTTCGGAATGTAAAAATGTTGTTCTAAAGGAAATA</t>
  </si>
  <si>
    <t>AAGCTCCCCTCTCAATTCATCTCC</t>
  </si>
  <si>
    <t>AAACAAGTTAAATTACTATTACTATTACTATTACTATTA</t>
  </si>
  <si>
    <t>AAACAAGTTAAATTACTATTACTATTACTATTACTATTACTATTACTATTACTAACCAAAAAAAAAAATATAAAGAAAAAACAAATTTTTTTTTTATATTTAGATTTAGATTTAGATTTATATAACATAATGATTATGGAATTAGCATAAAAAAAAAGTAAATATCCTTTTAGAAGTTATTTTATAATCCATT</t>
  </si>
  <si>
    <t>AATACATCCCCCAGCACGTTTAAC</t>
  </si>
  <si>
    <t>GTAAATATACCTTCTTTTAATTTAAAACCAGGAGATAAAATTTCTTTAATAGGCTCTTTAAAACAGATAGGCTCTTTAAAACAGATAGGCTCTTTAAAACAGATAGGCTCTTTAAAACAGTCCGATTGGTTAAGTTGGGATAATGAGAAAATGATAGGTATATTTAA</t>
  </si>
  <si>
    <t>AATGCATCACATAGTTAATTCAGT</t>
  </si>
  <si>
    <t>AAATAAAAACTCTCTGTAAAGAGACAGAGACAGAGACAGAGACAGAGACAGAGACAGAGACAGAGACAGAGACAGAGACAGAGACAGAGACAGAGACAGAGAGTAG</t>
  </si>
  <si>
    <t>AATGGAATAACATTGGTAAACGCT</t>
  </si>
  <si>
    <t>19-12</t>
  </si>
  <si>
    <t>TAAATATATTAAGTATGAACCCCAATTATCTTTAACAAC</t>
  </si>
  <si>
    <t>CCAAACTTTAGTTTTCTTTAAATTTAAAACCATCAATGGTCTTTTTTTAGAGAGAAAATGATTAATTCCTAAATATATTAAGTATGAACCCCAATTATCTTTAACAACCACATTTTCATTATTACAGAAGCAATAAATAAAGAAATGATTCTAAATATAGATGCCCCGATAATACCATATTTTAGCGCTTTTTTTCTATCTTCTTTATTCAGGTTACTAACCATAGTA</t>
  </si>
  <si>
    <t>ccccc</t>
  </si>
  <si>
    <t>AATTTAACAAACGCAGGTACCTTT</t>
  </si>
  <si>
    <t>CTAAAACTAAGAAAAAAAAGAATTTTTAATGCTTTAATAGTAATGCTTTAATAGTAATGCTTTAATAGTAATGCTTTAATAGTAATGCTTTAATAGTAATTTTGATTTTGCGGTCCTCA</t>
  </si>
  <si>
    <t>ACAAAAGATGCCGCATCAATTTAA</t>
  </si>
  <si>
    <t>16-14</t>
  </si>
  <si>
    <t>TATAAATCATTGTTTTTTTTATATAAACTAGCTTTTTGAAAATTTTGTCTATATCTAATTCTACATTCAACTTTTATTTTCATTTTTTTTTTATTTATCTTTATCTTTATCTTTATCTTTATCTTTATCTTTATCTTTATCTTTATCCAATGAATA</t>
  </si>
  <si>
    <t>ACAGCACCGGATGAACCTGAACGT</t>
  </si>
  <si>
    <t>TTTAAAAATGAAAAAGAAGCTAAACAATTAGCTTCAATAAGGAGTAATTTAAAAAAAGAACAGAATGGTCAAAGTCAAAGTAAAAGTAAAAGTAAAAGTAAAAGTAAAAGAGAAGAAGAATTAAAATTAATAATTAAAG</t>
  </si>
  <si>
    <t>ACATAAATTCCGGGTCATTACCAC</t>
  </si>
  <si>
    <t>ATTGGAGGTGAGGGACACAATTTACAAGAGCATTCAAATGTCCTGATTAGGGGGGGAAAGTAAAAGATTTGCCAGGCGTTAAATATCATATTGTTAGAGGCAGCTTAGATTGTGAAGGAGTTTTAGGTAGAAAAACATCGAGATCAAAATATGGTGTAAAAAAAAATGTTTAAA</t>
  </si>
  <si>
    <t>ACATCGGCTCTGCCGACTTGTGAT</t>
  </si>
  <si>
    <t>TGCTTTTATACCAGCATTAATAAATTCAGGTTTTTCGATAAATGAATTTACATTTATTGGATTTTTACCGCATAAAAAAAGTAAAGAAAAAAAAATAAAAACTCTCTGTAAAGAGACAGAGACAGAGACAGAGACAGAGACAGAGACAGAGACAGAGACAGAGACAGAGACAGAGACAGAGACAGAGACAGAGAGTAG</t>
  </si>
  <si>
    <t>ACATTCTCCCTGTTGTTTAGCAAC</t>
  </si>
  <si>
    <t>TAGGGTTAAAAATAAAAGTGTAATATGTTATATTGGAGGTGAGGGACACAATTTACAAGAGCATTCAAATGTCCTGATTAGGGGGGGAAAGTAAAAGATTTGCCAGGCGTTAAATATCATATTGTTAGAGGCAGCTTAGATTGTGAAGGAGTTTTAGGTAGAAAAACATCGAGATCAAAATATGGTGTAAAAAAAAATGTTTAAAAAAAAAATTAAAATTAGAAAAATTT</t>
  </si>
  <si>
    <t>ACCCTCGATTGACTAAAAATGACG</t>
  </si>
  <si>
    <t>ATTTAATTTTTGAGAATGTAAACAAGTTAAATTACTATTACTATTACTATTACTATTACTATTACTATTACTAACCAAAAAAAAAAATATAAAGAAAAAACAAATTTTTTTTTTATATTTAGATTTAGATTTAGATTTATATAACATAATGATTATGGAATTAGCATAAAAAAAAAGTAAATATCCTTTT</t>
  </si>
  <si>
    <t>ACCTGAGCAGTCGCTGCCTCTAAT</t>
  </si>
  <si>
    <t>TAATTGAAAAAAATAGAGGAAAAAAATATATATATTGAA</t>
  </si>
  <si>
    <t>AAAACAAAAATAAGTGATGAAGAAATAATAATTCCTAACATTCCTTATATTACAAATAATTTTACATTTATAATAAATGGTATAGAAAAAACTATTGTTTCTAAATTTGTAAGATCTCCAGGATTATATTTTTTAATTGAAAAAAATAGAGGAAAAAAATATATATATTGAAAATTGTTCCTGATATAGGCGATGAAATTGATTTTATTATAGATAATAAAAATGAAAT</t>
  </si>
  <si>
    <t>ACGCACACAGCGTCTCTCAATGAG</t>
  </si>
  <si>
    <t>GATTTTTACCGCATAAAAAAAGTAAAGAAAAAAAAATAAAAACTCTCTGTAAAGAGACAGAGACAGAGACAGAGACAGAGACAGAGACAGAGACAGAGACAGAGACAGAGACAGAGACAGAGACAGAGAGTAGAACAATAATTATTTATG</t>
  </si>
  <si>
    <t>ACGTATCGGCGAGTGTATGGGATT</t>
  </si>
  <si>
    <t>ATAATTCTTTATCATGAATTTTAAAATAAATTAATATTTTATATTTAGGCTTAATTGGATTCGAACCAATGTCAAATACTAAGTCAAAGTATTGCTCTACCCCTGAGCTACAAGCCTTTTTTTAAGTTTTGACAAAAACCTACTTTTTATTAATAAAAATAATATCATCGGTAAACCAATATTTAACAATTTTGTTCGGAATGTAAAAATGTTGTTCTAAAGGA</t>
  </si>
  <si>
    <t>ACTCTATATCGACGAATAAAAGGC</t>
  </si>
  <si>
    <t>AAAATTATCAAAATCTTTTAAAAACATGTCTCGATCTTT</t>
  </si>
  <si>
    <t>TTTAGGTGTCAGACCTACAGTTAGGGGTGTAGCTATGAATCCTGTTGACCACCCTCATGGAGGTGGTGAAGGAAAGACTTCTGGCGGAAGGGATCCAGTCTCACCATGAGGAAAATTATCAAAATCTTTTAAAAACATGTCTCGATCTTTAA</t>
  </si>
  <si>
    <t>AGAACATTAAAAAGATAAAACAAT</t>
  </si>
  <si>
    <t>13-11</t>
  </si>
  <si>
    <t>TA</t>
  </si>
  <si>
    <t>AAGAGCAAGAAAGAGGTATATAACTATTAATTCTGCAGC</t>
  </si>
  <si>
    <t>AAGAGCAAGAAAGAGGTATATAACTATTAATTCTGCAGCCACAACCATTTTTTGATATAATGATGGTTTAAAATATCAAGTAAATATAATAGATACCCCAGGCCATGTTGATTTTACAATAGAGGTTGAAAGAAGCATGAGAATCATAGATGGTGCATGTATGATTTATTGTAGTGT</t>
  </si>
  <si>
    <t>AGACTCAGGAGTTTAATCCTAACC</t>
  </si>
  <si>
    <t>TGGGAGATTACTTATCTCAAGTAAAAATTTATCTAAAGACTCAGATTCTCCATTAGTAATAGGATCAGTCTCAGGCTCACGCTCACGCTCACGCTCACGCTCACGCTCACGCTCACGCTCACTAATAAGGTTTTGTTTTTTCATATTAATGTTTAAGTTAAATATTACGATAAAAAAGAATTTTATGGGATAATTTAATTTTTCCTAATTTCTTATTTTTCCCCA</t>
  </si>
  <si>
    <t>AGGATATTAATGGGCATTCATAGG</t>
  </si>
  <si>
    <t>ATGGATTATTGAATAATACTTTTTTTTTTTTTATATAAA</t>
  </si>
  <si>
    <t>GCTTCTTTTTGAGAATCTGTAGGATCATTTTTTAATGATTTATGGATTATTGAATAATACTTTTTTTTTTTTTATATAAACTAATCACTTTGATCTTATAAGAAAGTATTAAATTTATATGAGATTTTTTTAATTTTATATCTCTTTCTAAGAGAATCTCATTTTTAGACGTAAATATTCTGGCTGCAAGAGTTCTTCCTA</t>
  </si>
  <si>
    <t>tttttttttttttt</t>
  </si>
  <si>
    <t>AGTAACGGCAGAGCCCAAATATAA</t>
  </si>
  <si>
    <t>TTATCTCAAGTAAAAATTTATCTAAAGACTCAGATTCTCCATTAGTAATAGGATCAGTCTCAGGCTCACGCTCACGCTCACGCTCACGCTCACGCTCACGCTCACGCTCACTAATAAGGTTTTGTTTTTTCATATTAATG</t>
  </si>
  <si>
    <t>ATCAAATTTTAACCACGCGTTGAC</t>
  </si>
  <si>
    <t>GAATTTAATTTTTGAGAATGTAAACAAGTTAAATTACTATTACTATTACTATTACTATTACTATTACTATTACTAACCAAAAAAAAAAATATAAAGAAAAAACAAATTTTTTTTTTATATTTAGATTTAGATTTAGATTTATATAACATAATGATTATGGAATTAGCATAAAAAAAAAGTAAATATCCTTTTAG</t>
  </si>
  <si>
    <t>ATCATTTTCTTACCACGTACGCGG</t>
  </si>
  <si>
    <t>CGTTTTATTAGAATTTAATTTTTGAGAATGTAAACAAGTTAAATTACTATTACTATTACTATTACTATTACTATTACTATTACTAACCAAAAAAAAAAATATAAAGAAAAAACAAATTTTTTTTTTA</t>
  </si>
  <si>
    <t>ATCCTCATACGCCACCGATGAGCC</t>
  </si>
  <si>
    <t>GAACCAATGTCAAATACTAAGTCAAAGTATTGCTCTACCCCTGAGCTACAAGCCTTTTTTTAAGTTTTGACAAAAACCTACTTTTTATTAATAAAAATAATATCATCGGTAAACCAATATTTAACAATTTTGTTCGGAATGTAAAAATGTTGTTCTAAAGGAAATAATTATCAAATAAAAAAAAATATCAAGTCTTTTAAGCAATTAGTATTAATATG</t>
  </si>
  <si>
    <t>ATCCTTTTTAAATCGTAATTAGCT</t>
  </si>
  <si>
    <t>TAGCTTTTTGAAAATTTTGTCTATATCTAATTCTACATTCAACTTTTATTTTCATTTTTTTTTTATTTATCTTTATCTTTATCTTTATCTTTATCTTTATCTTTATCTTTATCTTTATCCAATGAATATTATAATTTTTAATACAAATTACTTTTGTATAT</t>
  </si>
  <si>
    <t>ATCGACAACGAGTGATGACGCGGG</t>
  </si>
  <si>
    <t>17-10</t>
  </si>
  <si>
    <t>AAATAAATTAATATTTTATATTTAGGCTTAATTGGATTCGAACCAATGTCAAATACTAAGTCAAAGTATTGCTCTACCCCTGAGCTACAAGCCTTTTTTTAAGTTTTGACAAAAACCTACTTTTTATTAATAAAAATAATATCATCGGTAAACCAATATTTAACAATTTTGTTCGGAATGTAAAAATGTT</t>
  </si>
  <si>
    <t>ATCTTACACTAATCAAATCAGATC</t>
  </si>
  <si>
    <t>GTCGCAAGAGTTAGGGTTAAAAATAAAAGTGTAATATGTTATATTGGAGGTGAGGGACACAATTTACAAGAGCATTCAAATGTCCTGATTAGGGGGGGAAAGTAAAAGATTTGCCAGGCGTTAA</t>
  </si>
  <si>
    <t>ATGGCCAAATGAGCACCCAAACTC</t>
  </si>
  <si>
    <t>14-14</t>
  </si>
  <si>
    <t>CAAGGAACACAACCTGATATTTTTTAAATTTAAAATTAA</t>
  </si>
  <si>
    <t>CCATATTGACTTTTTTATATTAAATGAATAAATTATTTCAAATAAGACCTTATAAACAAGGAACACAACCTGATATTTTTTAAATTTAAAATTAAATACAAATGAAAATCCCTATCATGTGAATATATCTATTATAAAAGAAATAATT</t>
  </si>
  <si>
    <t>ATGTTGAGAGATGAGGAGCGGCAT</t>
  </si>
  <si>
    <t>CCATTCATGAGAATCATTAATATGACTTTTTATAAAAAAAGCTGGATTAAACGTTTTATTAGAATTTAATTTTTGAGAATGTAAACAAGTTAAATTACTATTACTATTACTATTACTATTACTATTACTATTACTAACCAAAAAAAAAAATATAAAGAAAAA</t>
  </si>
  <si>
    <t>ATTAAAACTCTACTAGACCCCAAC</t>
  </si>
  <si>
    <t>TACTAAGTCAAAGTATTGCTCTACCCCTGAGCTACAAGCCTTTTTTTAAGTTTTGACAAAAACCTACTTTTTATTAATAAAAATAATATCATCGGTAAACCAATATTTAACAATTTTGTTCGGAATGTAAAAATGTTGTTCTAAAGGAAATAATTATCAAATAAAAAAAAATATCAAGTCTTTTAAGCAATTAGTATTAATATGCTAAATATATTACTATAATTACACATTTAACCTA</t>
  </si>
  <si>
    <t>ATTTCCGAACAACTCAATCTATTG</t>
  </si>
  <si>
    <t>17-13</t>
  </si>
  <si>
    <t>GATTCTATTTCAGAATTATAGATATATCCTACTCGAGCTAATTTAGCCCAAAAGAATTCTTCTTCTTGACTTAATAATGGGAGATTACTTATCTCAAGTAAAAATTTATCTAAAGACTCAGATTCTCCATTAGTAATAGGATCAGTCTCAGGCTCACGCTCACGCTCACGCTCACGCTCACGCTCACGCTCACGCTCACTAATAAGGTT</t>
  </si>
  <si>
    <t>CAAAGCACGTTTCCCGAAAGTTAA</t>
  </si>
  <si>
    <t>15-13</t>
  </si>
  <si>
    <t>TGCCTAAAACTAAGAAAAAAAAGAATTTTTAATGCTTTAATAGTAATGCTTTAATAGTAATGCTTTAATAGTAATTTTGATTTTGCGGTCCTCAATTAGATAAATATGAATTATTCAATTGAATTTAAAAAATATGCTAAAACTATAAATAGTAGTAAAATTGATAATTATATAAATTCAATGATAAATTCAATGACTCCATACATAATGGAAGAAAGAAAGTATAATG</t>
  </si>
  <si>
    <t>CAAATAAACTATTAAAATAACCAG</t>
  </si>
  <si>
    <t>GAGTAGGTCATTGCCTAAAACTAAGAAAAAAAAGAATTTTTAATGCTTTAATAGTAATGCTTTAATAGTAATGCTTTAATAGTAATGCTTTAATAGTAATGCTTTAATAGTAATTTTGATTTTGCGGTCCTCAATTAGATAAATATGAATTA</t>
  </si>
  <si>
    <t>CAAGCGAATAATCCCTCAAACTCG</t>
  </si>
  <si>
    <t>AAAATGCCATTCATGAGAATCATTAATATGACTTTTTATAAAAAAAGCTGGATTAAACGTTTTATTAGAATTTAATTTTTGAGAATGTAAACAAGTTAAATTACTATTACTATTACTATTACTATTACTATTACTATTACTAACCAAAAAAAAAAATATAAAGAAAAAACAAATTTTTTTTTTATATTTAGATTTAGATTTAGATTTATATAACATAATGATTATGGAA</t>
  </si>
  <si>
    <t>CACATGTGCCAACATAGAACGAAT</t>
  </si>
  <si>
    <t>AGTCAAAGTATTGCTCTACCCCTGAGCTACAAGCCTTTTTTTAAGTTTTGACAAAAACCTACTTTTTATTAATAAAAATAATATCATCGGTAAACCAATATTTAACAATTTTGTTCGGAATGTAAAAATGTTGTTCTAAAGGAAATAATTATCAAATAAA</t>
  </si>
  <si>
    <t>CACCTGTATTCGGGGAATTAGTCT</t>
  </si>
  <si>
    <t>CATTCAACTTTTATTTTCATTTTTTTTTTATTTATCTTTATCTTTATCTTTATCTTTATCTTTATCTTTATCTTTATCTTTATCCAATGAATATTATAATTTTTAATACAAATTACTTTTGTATATAATCCTGGATGATTTTTTCCCATTCCTACA</t>
  </si>
  <si>
    <t>CAGAGGACGTTGGCTAGATGGCCT</t>
  </si>
  <si>
    <t>AATAAATTAATATTTTATATTTAGGCTTAATTGGATTCGAACCAATGTCAAATACTAAGTCAAAGTATTGCTCTACCCCTGAGCTACAAGCCTTTTTTTAAGTTTTGACAAAAACCTACTTTTTATTAATAAAAATAATATCATCGGTAAACCAATATTTAACAATTTTGTTCGGAATGTAAAAATGTTGT</t>
  </si>
  <si>
    <t>CAGGCGGGCAGAGATTGGGGCGCC</t>
  </si>
  <si>
    <t>AAGATTTTGAAATGTAATGCCCCCCCTTTCAGAAATGTT</t>
  </si>
  <si>
    <t>TATCTGTTAAAAGAGGAAATCTTTTAAACATGCAAGATTCATTTAATAATTATAAGATTTTGAAATGTAATGCCCCCCCTTTCAGAAATGTTTAATTATTCAACAAATTTAAGATCT</t>
  </si>
  <si>
    <t>CAGTAACGCAGGTGGTGCTTTCGT</t>
  </si>
  <si>
    <t>TTAACTTTATAATTCTTTATCATGAATTTTAAAATAAATTAATATTTTATATTTAGGCTTAATTGGATTCGAACCAATGTCAAATACTAAGTCAAAGTATTGCTCTACCCCTGAGCTACAAGCCTTTTTTTAAGTTTTGACAAAAAC</t>
  </si>
  <si>
    <t>CATAGATAGCCCCGATCGGTGCAT</t>
  </si>
  <si>
    <t>CTAAATTATTAACTTTATAATTCTTTATCATGAATTTTAAAATAAATTAATATTTTATATTTAGGCTTAATTGGATTCGAACCAATGTCAAATACTAAGTCAAAGTATTGCTCTACCCCTGAGCTACAAGCCTTTTTTTAAGTTTTGACAAAAACCTACTTT</t>
  </si>
  <si>
    <t>CATTCATCACTTGCTGATGCATCT</t>
  </si>
  <si>
    <t>TTTTTCGATAAATGAATTTACATTTATTGGATTTTTACCGCATAAAAAAAGTAAAGAAAAAAAAATAAAAACTCTCTGTAAAGAGACAGAGACAGAGACAGAGACAGAGACAGAGACAGAGACAGAGACAGAGACAGAGACAGAGACAGAGACAGAGACAGAGACAGAGACAGAGAGTA</t>
  </si>
  <si>
    <t>CCAAGGCTCAGGTCGTACACACCT</t>
  </si>
  <si>
    <t>13-12</t>
  </si>
  <si>
    <t>AGTATTGCTCTACCCCTGAGCTACAAGCCTTTTTTTAAGTTTTGACAAAAACCTACTTTTTATTAATAAAAATAATATCATCGGTAAACCAATATTTAACAATTTTGTTCGGAATGTAAAAATGTTGTTCTAAAGGAAATAATTATCAAATAAAAAAAAATATCAAGTCTTTTAAGCAATTAGTATTAATATGCTAAATAT</t>
  </si>
  <si>
    <t>CCAATCAAGGACTGTAAAAAGGAC</t>
  </si>
  <si>
    <t>TTCATTTTTTTTTTATTTATCTTTATCTTTATCTTTATC</t>
  </si>
  <si>
    <t>TTCATTTTTTTTTTATTTATCTTTATCTTTATCTTTATCTTTATCTTTATCTTTATCTTTATCTTTATCCAATGAATATTATAATTTTTAATACAAATTACTTTTGTATATAATCCTGGATGATTTTTTCCCATTCCTACATATAAAATATTTTTTTTAATATCTTTTTCTATTACAAATAGTGGATATTTATATCCTCCAATTTTTAATCCTTTTCTTTGT</t>
  </si>
  <si>
    <t>CCACCCGGTCATGCCGTTAGCGTA</t>
  </si>
  <si>
    <t>AACTCTCTGTAAAGAGACAGAGACAGAGACAGAGACAGAGACAGAGACAGAGACAGAGACAGAGACAGAGACAGAGACAGAGACAGAGACAGAGACAGAGACAGAGAGTAGAACAATAATTATTTATGAAAGT</t>
  </si>
  <si>
    <t>CCACGAACAGGATTTTCCCACCAA</t>
  </si>
  <si>
    <t>GAACCAATGTCAAATACTAAGTCAAAGTATTGCTCTACCCCTGAGCTACAAGCCTTTTTTTAAGTTTTGACAAAAACCTACTTTTTATTAATAAAAATAATATCATCGGTAAACCAATATTTAACAATTTTGTTCGGAATGTAAAAATGTTGTTCTAAAGGAAATAATTATCAAATAAAAAAAAATATCAAGTCTTTTAAGCAATTAGTATTAATAT</t>
  </si>
  <si>
    <t>CCCCCCTCATCTTTAATTGATGAG</t>
  </si>
  <si>
    <t>TGGTGAAAGATTTAAAGTTTTTAAAAATGAAAAAGAAGCTAAACAATTAGCTTCAATAAGGAGTAATTTAAAAAAAGAACAGAATGGTCAAAGTCAAAGTAAAAGTAAAAGTAAAAGAGAAGAAGAATTAAAATTAATAATTAA</t>
  </si>
  <si>
    <t>CCGAACCGAAATCTTGCGACCTCT</t>
  </si>
  <si>
    <t>ATTAGGTTCAATTGATGAAATTCTAATTCTTTTTATATC</t>
  </si>
  <si>
    <t>ATTAGGTTCAATTGATGAAATTCTAATTCTTTTTATATCCTCTTCATTAAGATATGACTCAATAGCTTGAATTAATTCTAATAAATTCTGTTTTCCATAATCTCCTATATTAACACCAGTTAATACTATTTCTTTTATACCTTGTTTAATAATATTTTTAGCATAAAAAATAATATTTTTTATATTATCAGATATTGAAAAACCTCTAGCTTTTGTTATAG</t>
  </si>
  <si>
    <t>CGAAATGCGAAATAATATTCAAAG</t>
  </si>
  <si>
    <t>TCTATAATATTTGTTTTAGTTAATTGCCCCCCCAAGATT</t>
  </si>
  <si>
    <t>ATAAAAGGATTAGTTAATAAATCAATAGAATATACTTCATCTATATATATTTCTATATTAAATTTCAGAGCCTGGTCATAAAAATTCAACATTAAGTCTCTACCCCCAATTTTTGTTGTGGATGGTCAATTTTCTATAATATTTGTTTTAGTTAATTGCCCCCCCAAGATT</t>
  </si>
  <si>
    <t>CGATAGCCGAAGGATGCGTTAGCA</t>
  </si>
  <si>
    <t>TTTTAAAATAAATTAATATTTTATATTTAGGCTTAATTGGATTCGAACCAATGTCAAATACTAAGTCAAAGTATTGCTCTACCCCTGAGCTACAAGCCTTTTTTTAAGTTTTGACAAAAACCT</t>
  </si>
  <si>
    <t>CGCAAGTTTAAAGAGCATATTCAA</t>
  </si>
  <si>
    <t>15-6</t>
  </si>
  <si>
    <t>CTTCAATAAGGAGTAATTTAAAAAAAGAACAGAATGGTCAAAGTCAAAGTAAAAGTAAAAGTAAAAGTAAAAGTAAAAGAGAAGAAGAATTAAAATTAATAATTAAAGGAGATATGGATGGATCGGTAGAAGCTATAACATATTCATTAGAAAAATTATCTACAGATAGT</t>
  </si>
  <si>
    <t>CGCCACGGCCATCTGAATTAAAAA</t>
  </si>
  <si>
    <t>CGCTGAGAAAGGTCGCAAGAGTTAGGGTTAAAAATAAAAGTGTAATATGTTATATTGGAGGTGAGGGACACAATTTACAAGAGCATTCAAATGTCCTGATTAGGGGGGGAAAGTAAAAGATTTGCCAGGCGTTAAATATCATATTGTTAGAGGCAGCTTAGATTGTGAAGGAGTTTTAGGTAGAAAAACATCGAGATCAAAATA</t>
  </si>
  <si>
    <t>CGGAAAAGGCCTTCAAAATACACG</t>
  </si>
  <si>
    <t>TAGGCTTAATTGGATTCGAACCAATGTCAAATACTAAGTCAAAGTATTGCTCTACCCCTGAGCTACAAGCCTTTTTTTAAGTTTTGACAAAAACCTACTTTTTATTAATAAAAATAATATCATCGGTAAACCAATATTTAACAATTTTGTTCGGAATGTAAA</t>
  </si>
  <si>
    <t>CGGAGTTTCTGCTTCTCATCAGCC</t>
  </si>
  <si>
    <t>ATCCAAACGCTCCTACTGGAAAAAAATAAATGAAATAAA</t>
  </si>
  <si>
    <t>AAATTAATAAAAATTTTTCAATTAATATAAAAAAAATAAAAAAAAACAACAATTTAATATTAAATAATCCAAACGCTCCTACTGGAAAAAAATAAATGAAATAAAAATAAAAATACTTATTTTAAACAGATTATCTGTATTAGTTATAGATGAAACTTACATAGATTT</t>
  </si>
  <si>
    <t>CGGGCCCCAGGTGACAATTCCGAG</t>
  </si>
  <si>
    <t>TCTTGTCTTCCAGGAGCTACTGCTTTTATACCAGCATTAATAAATTCAGGTTTTTCGATAAATGAATTTACATTTATTGGATTTTTACCGCATAAAAAAAGTAAAGAAAAAAAAATAAAAACTCTCTGTAAAGAGACAGAGACAGAGACAGAGACAGAGACAGAGACAGAGACAGAGACAGAGACAGAGACAGAGACAGAGACAGAGACAGAGAGTAGAACAATAATTA</t>
  </si>
  <si>
    <t>CGGGCGACACACGGAACCTCAGCC</t>
  </si>
  <si>
    <t>AACTTGACTAAATTATTAACTTTATAATTCTTTATCATGAATTTTAAAATAAATTAATATTTTATATTTAGGCTTAATTGGATTCGAACCAATGTCAAATACTAAGTCAAAGTATTGCTCTACCCCTGAGCTACAAGCCTTTTTTTAAGTTTTGACAAAAACCTACT</t>
  </si>
  <si>
    <t>CGGTTAACACCCTTTACAAACACA</t>
  </si>
  <si>
    <t>TACCGCATAAAAAAAGTAAAGAAAAAAAAATAAAAACTCTCTGTAAAGAGACAGAGACAGAGACAGAGACAGAGACAGAGACAGAGACAGAGACAGAGACAGAGACAGAGACAGAGACAGAGACAGAGACAGAGAGTAGAACAATAATTATTTATGAAAGTACTTATAG</t>
  </si>
  <si>
    <t>CGTGATCAAAGCGCACCTCTCCTC</t>
  </si>
  <si>
    <t>AGCCCAAAAGAATTCTTCTTCTTGACTTAATAATGGGAGATTACTTATCTCAAGTAAAAATTTATCTAAAGACTCAGATTCTCCATTAGTAATAGGATCAGTCTCAGGCTCACGCTCACGCTCACGCTCACGCTCACGCTCACGCTCACGCTCACTAATAAGGTTTTGTTTT</t>
  </si>
  <si>
    <t>CTAAAATCCTGTTCGCTACTCCCA</t>
  </si>
  <si>
    <t>TTCTTTATCATGAATTTTAAAATAAATTAATATTTTATATTTAGGCTTAATTGGATTCGAACCAATGTCAAATACTAAGTCAAAGTATTGCTCTACCCCTGAGCTACAAGCCTTTTTTTAAGTTTTGACAAAAACCTACTTTTTATTAATAAAAATAAT</t>
  </si>
  <si>
    <t>CTCTGAATCACACTGGGACTAATT</t>
  </si>
  <si>
    <t>AAAACCAGGAGATAAAATTTCTTTAATAGGCTCTTTAAAACAGATAGGCTCTTTAAAACAGATAGGCTCTTTAAAACAGATAGGCTCTTTAAAACAGTCCGATTGGTTAAGTTGGGATAATGAGAAAATGATAGGTATATTTAAATATATTCCAAAAAGAAAACAAATTCCTGAAAAGATTAATGAAAAATTAATAG</t>
  </si>
  <si>
    <t>CTGCTAGTCAGCCTTAACCAGCCT</t>
  </si>
  <si>
    <t>AGAAAAAAAAATAAAAACTCTCTGTAAAGAGACAGAGACAGAGACAGAGACAGAGACAGAGACAGAGACAGAGACAGAGACAGAGACAGAGACAGAGACAGAGACAGAGACAGAGAGTAGAACAATAATTATTTATGAAAGTACTTATAGAATTTTAAATACTTTATATATAATA</t>
  </si>
  <si>
    <t>CTTTGAGTCCACTGAGGGGCCACC</t>
  </si>
  <si>
    <t>CAAATACTAAGTCAAAGTATTGCTCTACCCCTGAGCTACAAGCCTTTTTTTAAGTTTTGACAAAAACCTACTTTTTATTAATAAAAATAATATCATCGGTAAACCAATATTTAACAATTTTGTTCGGAAT</t>
  </si>
  <si>
    <t>GAACCGCAGTATGTGCTACGATCT</t>
  </si>
  <si>
    <t>13-3</t>
  </si>
  <si>
    <t>AAAAAGTAAAGAAAAAAAAATAAAAACTCTCTGTAAAGAGACAGAGACAGAGACAGAGACAGAGACAGAGACAGAGACAGAGACAGAGACAGAGACAGAGACAGAGACAGAGAGTAGAACAATAATTATTTATGAAAGTACTTATAGAATTTTAAATACTT</t>
  </si>
  <si>
    <t>GAAGACAACCAAGCATCGAAAAGC</t>
  </si>
  <si>
    <t>AATATGTTATATTGGAGGTGAGGGACACAATTTACAAGAGCATTCAAATGTCCTGATTAGGGGGGGAAAGTAAAAGATTTGCCAGGCGTTAAATATCATATTGTTAGAGGCAGCTTAGATTG</t>
  </si>
  <si>
    <t>GAAGCGCTATTATCGGAACTCCCA</t>
  </si>
  <si>
    <t>ACTAGCTTTTTGAAAATTTTGTCTATATCTAATTCTACATTCAACTTTTATTTTCATTTTTTTTTTATTTATCTTTATCTTTATCTTTATCTTTATCTTTATCTTTATCTTTATCTTTATCCAATGAATATTATAATTTTTA</t>
  </si>
  <si>
    <t>GAGCTGCCATAAGGATCGATGGTT</t>
  </si>
  <si>
    <t>CAGGTAAAACAGATACAAAATATAACCTTTTTGACCTAATATTAAAATTTTCAGATTTGGGGGGTGGGTGAGTTTTTAATAACAAGTATAGATAGGGATGGTACAAAATTAGGATTTGATAAAGAATTATTAGAAAAAATATCAAATATTTCAAATTTAAATATAATAGCTTCAGGTGGAGGAGGAAGATTAAATAGTATTTTAGAGGTTTT</t>
  </si>
  <si>
    <t>GAGGACCAAAACTCCTGATTATGA</t>
  </si>
  <si>
    <t>AACAGATATTTTGAATTTTCTAGGAAGGAATAAAAACTCTGAATTACACACAAATCACTGTCTAAGAATCTCACAAAAAGGGTGGGGTTAAAATTTTTATATATATAATAATA</t>
  </si>
  <si>
    <t>GCAAAAATACACGGCGGCTCGCGT</t>
  </si>
  <si>
    <t>GATAATATTGTTTATAGATTAAACCTCTCACATTCTAGACCTGAAGCAAGACAATTAGTATCACATCGTCATATTACTGTGAATGGTAAAATTGTAAATATACCTTCTTTTAATTTAAAACCAGGAGATAAAATTTCTTTAATAGGCTCTTTAAAACAGATAGGCTCTTTAAAACAGATAGGCTCTTTAAAACAGATAGGCTCTTTAAAACAGTCCGATTGGTTAAGTTGGGATAAT</t>
  </si>
  <si>
    <t>GCAACTAGTGGCTCCATCACCACA</t>
  </si>
  <si>
    <t>AATACTAAGTCAAAGTATTGCTCTACCCCTGAGCTACAAGCCTTTTTTTAAGTTTTGACAAAAACCTACTTTTTATTAATAAAAATAATATCATCGGTAAACCAATATTTAACAATTTTGTTCGGAATGTAAAAATGTTGTTCTAAAGGAAATAATTATCAAAT</t>
  </si>
  <si>
    <t>GCACCATTATCTTCTTCGAACTCA</t>
  </si>
  <si>
    <t>ATATAAATCATTGTTTTTTTTATATAAACTAGCTTTTTGAAAATTTTGTCTATATCTAATTCTACATTCAACTTTTATTTTCATTTTTTTTTTATTTATCTTTATCTTTATCTTTATCTTTATCTTTATCTTTATCTTTATCTTTATCCAATGAATATTATAATTTTTAATACAAATTACTTTTGTATATAA</t>
  </si>
  <si>
    <t>GCACTCGAGGACTGCTCCTCGGTC</t>
  </si>
  <si>
    <t>TATTGGATTTTTACCGCATAAAAAAAGTAAAGAAAAAAAAATAAAAACTCTCTGTAAAGAGACAGAGACAGAGACAGAGACAGAGACAGAGACAGAGACAGAGACAGAGACAGAGACAGAGACAGAGACAGAGAGTAGAACAATAATTATTTATGAAAGTACTTATA</t>
  </si>
  <si>
    <t>GCCGGGAACGTGTCTTCACCAAAG</t>
  </si>
  <si>
    <t>TAATTTAAAAAAAGAACAGAATGGTCAAAGTCAAAGTAAAAGTAAAAGTAAAAGTAAAAGTAAAAGAGAAGAAGAATTAAAATTAATAATTAAAGGAGATATGGATGGATCGGTAGAAGCTATAACATATTCATTAGAAAAAT</t>
  </si>
  <si>
    <t>GCGGGTCCAAATTATAGGTCAGAA</t>
  </si>
  <si>
    <t>AAGACTCAGATTCTCCATTAGTAATAGGATCAGTCTCAGGCTCACGCTCACGCTCACGCTCACGCTCACGCTCACGCTCACGCTCACTAATAAGGTTTTGTTTTTTCATATTAATGTTTAAGTTAAATATTACGATAAAAAAGAATTTTATGGGATAATTTAATTTTTCCTAATTTCTT</t>
  </si>
  <si>
    <t>GCTACCCGCTAAGCTAGTTCCATA</t>
  </si>
  <si>
    <t>AGCTACAAGCCTTTTTTTAAGTTTTGACAAAAACCTACTTTTTATTAATAAAAATAATATCATCGGTAAACCAATATTTAACAATTTTGTTC</t>
  </si>
  <si>
    <t>GCTGAGAAGACCGGGATTCCATGG</t>
  </si>
  <si>
    <t>AG</t>
  </si>
  <si>
    <t>TTTTAAGTGGAGATGTAAAATGTATTATTATTAGATGTA</t>
  </si>
  <si>
    <t>GGTGTAAATCCAGATGAAGTAGTTTCAATAGGAGCAGCTATACAAGGCGGGGTTTTAAGTGGAGATGTAAAATGTATTATTATTAGATGTAACTCCATTATCATTAGGTATTGAA</t>
  </si>
  <si>
    <t>GTGCCCCCCATCTCAGGTGCCTCA</t>
  </si>
  <si>
    <t>ACTTTTTATAAAAAAAGCTGGATTAAACGTTTTATTAGAATTTAATTTTTGAGAATGTAAACAAGTTAAATTACTATTACTATTACTATTACTATTACTATTACTATTACTAACCAAAAAAAAAAATATAAAGAAAAAACAAATTTTTTTTTTATATTTAGATTTAGAT</t>
  </si>
  <si>
    <t>TACAAATGCCTGTTCTTGGCAGTA</t>
  </si>
  <si>
    <t>AAACTATAAATTGACCACCATTAACAGCTAATTGTGGAATTTCAAATTCTACATATAAATCATTGTTTTTTTTATATAAACTAGCTTTTTGAAAATTTTGTCTATATCTAATTCTACATTCAACTTTTATTTTCATTTTTTTTTTATTTATCTTTATCTTTATCTTTATCTTTATCTTTATCTTTATCTTTATCTTTATCTTTATCTTTATCC</t>
  </si>
  <si>
    <t>TAGCGTTTACTCTCGCGGAACGAT</t>
  </si>
  <si>
    <t>ATTTTTACCGCATAAAAAAAGTAAAGAAAAAAAAATAAAAACTCTCTGTAAAGAGACAGAGACAGAGACAGAGACAGAGACAGAGACAGAGACAGAGACAGAGACAGAGACAGAGACAGAGACAGAGACAGAGACAGAGAGTAGAACAATAATTATTTATGAAAG</t>
  </si>
  <si>
    <t>TAGTCGTGCCTTTCAATATAATGA</t>
  </si>
  <si>
    <t>AATTTTGTCTATATCTAATTCTACATTCAACTTTTATTTTCATTTTTTTTTTATTTATCTTTATCTTTATCTTTATCTTTATCTTTATCTTTATCTTTATCTTTATCCAATGAATATTATAATTTTTAATACAAATTACTTTTG</t>
  </si>
  <si>
    <t>TATACATTCCTCTCGGTGCGGCTG</t>
  </si>
  <si>
    <t>TATAA</t>
  </si>
  <si>
    <t>AAATACAAATAGGGGGTGGGGAATATGGAGATTATAGAA</t>
  </si>
  <si>
    <t>TGAAAATATAAAAATACAAATAGGGGGTGGGGAATATGGAGATTATAGAATATTATTTAGATTTAGGTTTTTCTTATATAATATTAGGAACAAAAGCTATAACAGATTTAGATTTTTTACAAAATGTTTGTAAAAAATATGAAGAAAAAATAATTTTAAGTATAGATATTAAAAATCTTAAATTAGCTATAGAAGGTTGAAAAAATTAT</t>
  </si>
  <si>
    <t>TGTATATGGTAATGTTACCTCCCC</t>
  </si>
  <si>
    <t>TCGATAAATGAATTTACATTTATTGGATTTTTACCGCATAAAAAAAGTAAAGAAAAAAAAATAAAAACTCTCTGTAAAGAGACAGAGACAGAGACAGAGACAGAGACAGAGACAGAGACAGAGACAGAGACAGAGACAGAGACAGAGACAGAGACAGAGACAGAGACAGAGAGTAGAACAATAATTATTTATGAAAGTACT</t>
  </si>
  <si>
    <t>ACCCTGGCCAATCTGATGCCAGCG[R1]</t>
  </si>
  <si>
    <t>CAATTAGCTTCAATAAGGAGTAATTTAAAAAAAGAACAGAATGGTCAAAGTCAAAGTAAAAGTAAAAGTAAAAGTAAAAGTAAAAGAGAAGAAGAATTAAAATTAATAATTAAAGGAGATATGGATGGATCGGT</t>
  </si>
  <si>
    <t>ACCGCGCCGCCATAAGTGCAATTA[R1]</t>
  </si>
  <si>
    <t>ATTTAAAGTTTTTAAAAATGAAAAAGAAGCTAAACAATTAGCTTCAATAAGGAGTAATTTAAAAAAAGAACAGAATGGTCAAAGTCAAAGTAAAAGTAAAAGTAAAAGTAAAAGTAAAAGAGAAGAAGAATTAA</t>
  </si>
  <si>
    <t>AGTGATTTATTCATCACTTTGGCA[R1]</t>
  </si>
  <si>
    <t>ATCCCGAGTAAGCAGTCAGAGGGC[R1]</t>
  </si>
  <si>
    <t>ATTTTG</t>
  </si>
  <si>
    <t>TAGTAATGCTTTAATAGTAATTTTGATTTTGATTTTGCG</t>
  </si>
  <si>
    <t>AATGCTTTAATAGTAATGCTTTAATAGTAATGCTTTAATAGTAATGCTTTAATAGTAATTTTGATTTTGATTTTGCGGTCCTCAATTAGATAAATATGAATTATTCAATTGAATTTAAAAAATATGCTAAAACT</t>
  </si>
  <si>
    <t>attttg</t>
  </si>
  <si>
    <t>CACCTCTCCTGCCTTCACGACAAT[R1]</t>
  </si>
  <si>
    <t>ATAATGGG</t>
  </si>
  <si>
    <t>TTTAAGATAGAAAACTTATATAATTGCTGCTGGAGCAAT</t>
  </si>
  <si>
    <t>ATTATTTATCTGCGTATGAAAATTTATTAATACATTTCAAAACGAATTCTCTTAAAGTATTTAAGATAGAAAACTTATATAATTGCTGCTGGAGCAATATTAAACTATGTTTGTAGTATATGTAAGATTCAAAT</t>
  </si>
  <si>
    <t>CATCCCCGGCCGGCATCTATTTAA[R1]</t>
  </si>
  <si>
    <t>AAAATAAAAACTCTCTGTAAAGAGACAGAGACAGAGACAGAGACAGAGACAGAGACAGAGACAGAGACAGAGACAGAGACAGAGAGTAGAACAATAATTATTTATGAAAGTACTTATAGAATTTTAAATACTTT</t>
  </si>
  <si>
    <t>GACCACGACCGATCTTACCCGGGT[R1]</t>
  </si>
  <si>
    <t>TGAAAGATTTAAAGTTTTTAAAAATGAAAAAGAAGCTAAACAATTAGCTTCAATAAGGAGTAATTTAAAAAAAGAACAGAATGGTCAAAGTCAAAGTAAAAGTAAAAGTAAAAGTAAAAGTAAAAGAGAAGAAG</t>
  </si>
  <si>
    <t>AAACAACAAAGCCGCCTAGACGTA[R2]</t>
  </si>
  <si>
    <t>ATTTTATATTTAGGCTTAATTGGATTCGAACCAATGTCAAATACTAAGTCAAAGTATTGCTCTACCCCTGAGCTACAAGCCTTTTTTTAAGTTTTGACAAAAACCTACTTTTTATTAATAAAAATAATATCATC</t>
  </si>
  <si>
    <t>AACAATCGTCCAGCGGTGACAAAA[R2]</t>
  </si>
  <si>
    <t>AGTGTAATATGTTATATTGGAGGTGAGGGACACAATTTACAAGAGCATTCAAATGTCCTGATTAGGGGGGGGGAAAGTAAAAGATTTGCCAGGCGTTAAATATCATATTGTTAGAGGCAGCTTAGATTGTGAAG</t>
  </si>
  <si>
    <t>AGTACTGGCTGTTTTGAACTATGC[R2]</t>
  </si>
  <si>
    <t>ATATTTAGGCTTAATTGGATTCGAACCAATGTCAAATACTAAGTCAAAGTATTGCTCTACCCCTGAGCTACAAGCCTTTTTTTAAGTTTTGACAAAAACCTACTTTTTATTAATAAAAATAATATCATCGGTAA</t>
  </si>
  <si>
    <t>CAAAACTTTAATTACCCGTGAGGT[R2]</t>
  </si>
  <si>
    <t>TGCCTAAAACTAAGAAAAAAAAGAATTTTTAATGCTTTAATAGTAATGCTTTAATAGTAATGCTTTAATAGTAATTTTGATTTTGCGGTCCTCAATTAGATAAATATGAATTATTCAATTGAATTTAAAAAATA</t>
  </si>
  <si>
    <t>CAACCGCCGGAGGCGGTTGTCATG[R2]</t>
  </si>
  <si>
    <t>CTCTCTGTAAAGAGACAGAGACAGAGACAGAGACAGAGACAGAGACAGAGACAGAGACAGAGACAGAGACAGAGACAGAGACAGAGACAGAGACAGAGAGTAGAACAATAATTATTTATGAAAGTACTTATAGA</t>
  </si>
  <si>
    <t>CCACTCGTGTCATCAGCAACGTAT[R2]</t>
  </si>
  <si>
    <t>ACATTC</t>
  </si>
  <si>
    <t>ATTTAAATGCTTTATAACTATCAAATGTATCTCCTGTTA</t>
  </si>
  <si>
    <t>GTCCTTCTATAATTCTTTTATCATCAAATGGATGTATAAATTTTTTTTTCTCTTTTTTACAAGATTTAAATGCTTTATAACTATCAAATGTATCTCCTGTTAAGATTATATTAATATAATGTTTTCCAAACATT</t>
  </si>
  <si>
    <t>AAAAAAACATAGCCCTTTCACCCT</t>
  </si>
  <si>
    <t>ATGTAGAGTTGCTGTCTATAAAAATATTTAAAACATCTA</t>
  </si>
  <si>
    <t>AGAATCAAAAGGTAGAATGCATACATCCACATGTAGAGTTGCTGTCTATAAAAATATTTAAAACATCTAAAGGATGATATAAAATATAAAGATTTAAAAGTTGAAACTTTTAAATCTTCAGGAGCTGGTGGTCAGCATG</t>
  </si>
  <si>
    <t>AAAAAGGACGCTTGGAATCTCCGT</t>
  </si>
  <si>
    <t>GATTCT</t>
  </si>
  <si>
    <t>CTATTTCTATTTTAGATTCTGATTCTGATTCTGATTCTA</t>
  </si>
  <si>
    <t>CTATTTCTATTTTAGATTCTGATTCTGATTCTGATTCTAATATAATAAAATTTACTTATGCTATAATAGCTACTGGATCTAAACCAATGGAATTACCCTTTGCAAAAATAGATGGGAATAAAATTATTTCATCT</t>
  </si>
  <si>
    <t>gattct</t>
  </si>
  <si>
    <t>AAACCCGATCACTAAATTAGATAT</t>
  </si>
  <si>
    <t>AAAGAACAGAATGGTCAAAGTCAAAGTAAAAGTAAAAGTAAAAGTAAAAGTAAAAGAGAAGAAGAATTAAAATTAATAATTAAAGGAGATATGGATGGATCGGTAGAAGCTATAACATATTCATTAGAAAAATTATCTACAGATAGTAGAATAATTAATATTATATATAAAAACATTGGTCTGATA</t>
  </si>
  <si>
    <t>AAAGGCAATCAACCTATCGCTACA</t>
  </si>
  <si>
    <t>19-4</t>
  </si>
  <si>
    <t>AACTCTCTGTAAAGAGACAGAGACAGAGACAGAGACAGAGACAGAGACAGAGACAGAGACAGAGACAGAGACAGAGACAGAGACAGAGACAGAGAGTAGAACAATAATTATTTATGAAAGTACTTATAGAATTTTAAATACTTT</t>
  </si>
  <si>
    <t>AAATCCCCGTAAAGGAATCCACCG</t>
  </si>
  <si>
    <t>AAAATGCCATTCATGAGAATCATTAATATGACTTTTTATAAAAAAAGCTGGATTAAACGTTTTATTAGAATTTAATTTTTGAGAATGTAAACAAGTTAAATTACTATTACTATTACTATTACTATTACTATTACTATTACTAACCAAAAAAAAAAATATAAAGAAAAAACAAATTTTTTTTTTATATTTAGATTTAGATTTAGATTTATATAACATAATGA</t>
  </si>
  <si>
    <t>AACACGACAAGACTCATCGGGCTC</t>
  </si>
  <si>
    <t>AAAAACTCTCTGTAAAGAGACAGAGACAGAGACAGAGAC</t>
  </si>
  <si>
    <t>AAAAACTCTCTGTAAAGAGACAGAGACAGAGACAGAGACAGAGACAGAGACAGAGACAGAGACAGAGACAGAGACAGAGAGTAGAACAATAATTATTTATGAAAGTACTTATAGAATTTTAAATACTTTATATATAATAAAAAATTATATAGG</t>
  </si>
  <si>
    <t>AACAGATGTGAAGAGATCAAGTAA</t>
  </si>
  <si>
    <t>TCGATAAATGAATTTACATTTATTGGATTTTTACCGCATAAAAAAAGTAAAGAAAAAAAAATAAAAACTCTCTGTAAAGAGACAGAGACAGAGACAGAGACAGAGACAGAGACAGAGACAGAGACAGAGACAGAGACAGAGACAGAGACAGAGAGTAGAACAATAATTATTTATG</t>
  </si>
  <si>
    <t>AACCCCCGCGCTCCCGCTTTGCAC</t>
  </si>
  <si>
    <t>TGAGAATCATTAATATGACTTTTTATAAAAAAAGCTGGATTAAACGTTTTATTAGAATTTAATTTTTGAGAATGTAAACAAGTTAAATTACTATTACTATTACTATTACTATTACTATTACTATTACTAACCAAAAAAAAAAATA</t>
  </si>
  <si>
    <t>AACGATCCAACTAAGCCAAACTGC</t>
  </si>
  <si>
    <t>AAAAAACCAAATTCAGCGCTGAGAAAGGTCGCAAGAGTTAGGGTTAAAAATAAAAGTGTAATATGTTATATTGGAGGTGAGGGACACAATTTACAAGAGCATTCAAATGTCCTGATTAGGGGGGGGGAAAGTAAAAGATTTGCCAGGCGTTAAATATCATATTGTTAGAGGCAGCTTAGATTGTG</t>
  </si>
  <si>
    <t>AACGCATTACCACATCGAACGTCG</t>
  </si>
  <si>
    <t>AAACTCTCTGTAAAGAGACAGAGACAGAGACAGAGACAGAGACAGAGACAGAGACAGAGACAGAGACAGAGACAGAGACAGAGACAGAGAGTAGAACAATAATTATTTATGAAAGTACTTATAGAATTTTAAAT</t>
  </si>
  <si>
    <t>AAGAAGAAAACAACATCGCGATAC</t>
  </si>
  <si>
    <t>TATACCTTCTTTTAATTTAAAACCAGGAGATAAAATTTCTTTAATAGGCTCTTTAAAACAGATAGGCTCTTTAAAACAGATAGGCTCTTTAAAACAGATAGGCTCTTTAAAACAGTCCGATTGGTTAAGTTGGGATAATGAGAAAATGATAGGTATATTTAAATATATTCCAAAAAGAAAACAAATTCCTGAAAAGATTAATGAAAAATTAATAGTTG</t>
  </si>
  <si>
    <t>AAGAGAAAGCATGATAGCAATTAT</t>
  </si>
  <si>
    <t>14-10</t>
  </si>
  <si>
    <t>AATAAGGAGTAATTTAAAAAAAGAACAGAATGGTCAAAGTCAAAGTAAAAGTAAAAGTAAAAGTAAAAGTAAAAGAGAAGAAGAATTAAAATTAATAATTAAAGGAGATATGGATGGATCGGTAGAAGCTATAACATATTCATTAGAAAAATTATCTACAGATAGTAG</t>
  </si>
  <si>
    <t>AATAGCTCAGAACACTTATTGACA</t>
  </si>
  <si>
    <t>CTTCCAGGAGCTACTGCTTTTATACCAGCATTAATAAATTCAGGTTTTTCGATAAATGAATTTACATTTATTGGATTTTTACCGCATAAAAAAAGTAAAGAAAAAAAAATAAAAACTCTCTGTAAAGAGACAGAGACAGAGACAGAGACAGAGACAGAGACAGAGACAGAGACAGAGACAGAGACAGAGACAGAGACAGAGAGTA</t>
  </si>
  <si>
    <t>AATCGCTCCAGCTCCATATGGCAC</t>
  </si>
  <si>
    <t>CCATATCCGTAAAGATACTGATCCTAAATCTAGCGTGTA</t>
  </si>
  <si>
    <t>ATTCTTTTTCTAAAACCATGATTATTTAGTCTTTTAATATTAGAGGGTTGATAAGTTCTTTTCATGTTATTATAATTATTGTGCGGGTAAAGGGACTTGAACCCCCATATCCGTAAAGATACTGATCCTAAATCTAGCGTGTATACCTATTTCACCATACCCGCTTTTTA</t>
  </si>
  <si>
    <t>AATGAGTACTCTCCGCTGACAAAC</t>
  </si>
  <si>
    <t>AATAATACCAATAAATACACTTTGCCCATGTTCTAAATCCATATCTCTATATAATGCACACAACCAAAGAAGTTATATTTCAGTATTTATTTTATTAAAAAAAAATTAAAGATTTGTGAATTATTATATTATATAGAAAAACAAGCATCTATATCTTTATGATCTT</t>
  </si>
  <si>
    <t>ACAAACTGACTTGACACTCCACAC</t>
  </si>
  <si>
    <t>TACCAGCATTAATAAATTCAGGTTTTTCGATAAATGAATTTACATTTATTGGATTTTTACCGCATAAAAAAAGTAAAGAAAAAAAAATAAAAACTCTCTGTAAAGAGACAGAGACAGAGACAGAGACAGAGACAGAGACAGAGACAGAGACAGAGACAGAGACAGAGACAGAGACAGAGACAGAGAGTAGAACAATAATTATTTATGAAAGTACTTATAGAA</t>
  </si>
  <si>
    <t>ACACCGATCAGCCAACAGCATATC</t>
  </si>
  <si>
    <t>TTAAAACCAGGAGATAAAATTTCTTTAATAGGCTCTTTAAAACAGATAGGCTCTTTAAAACAGATAGGCTCTTTAAAACAGATAGGCTCTTTAAAACAGTCCGATTGGTTAAGTTG</t>
  </si>
  <si>
    <t>ACAGGGATACCATGCAAGAAAAGA</t>
  </si>
  <si>
    <t>16-15</t>
  </si>
  <si>
    <t>TAAGGAGTAATTTAAAAAAAGAACAGAATGGTCAAAGTCAAAGTAAAAGTAAAAGTAAAAGTAAAAGTAAAAGAGAAGAAGAATTAAAATTAATAATTAAAGGAGATATGGATGGATCGGTAGAAGCTATAACATATTCATTAGAAAAATTATCTACAGATAGTAGAATAAT</t>
  </si>
  <si>
    <t>ACCACAAAACAACTGTTGAACAAC</t>
  </si>
  <si>
    <t>ATTCAAATGTCCTGATTAGGGGGGGAAAGTAAAAGATTT</t>
  </si>
  <si>
    <t>ATTCAAATGTCCTGATTAGGGGGGGAAAGTAAAAGATTTGCCAGGCGTTAAATATCATATTGTTAGAGGCAGCTTAGATTGTGAAGGAGTTTTAGGTAGAAAAACATCGAGATCAAAATATGGTGTAAAAAAAAATGTTTAAAAAAAAAATTAAAATTAGAAAAATTTTTCCAGATATCATTTATAATAATACAGATGTTGAAAA</t>
  </si>
  <si>
    <t>ACCACCCGCCCTAGGATCCATACA</t>
  </si>
  <si>
    <t>AAATACTATTTCTATTTTAGATTCTGATTCTGATTCTGA</t>
  </si>
  <si>
    <t>AAGATAAAAATACTATTTCTATTTTAGATTCTGATTCTGATTCTGATTCTAATATAATAAAATTTACTTATGCTATAATAGCTACTGGATCTAAACCAATGGAATTACCCTTTGCAAAAATAGATGGGAATAAAATTA</t>
  </si>
  <si>
    <t>ACCCCCATGACAGCACTGACCCCA</t>
  </si>
  <si>
    <t>14-5</t>
  </si>
  <si>
    <t>TAGACCTGAAGCAAGACAATTAGTATCACATCGTCATATTACTGTGAATGGTAAAATTGTAAATATACCTTCTTTTAATTTAAAACCAGGAGATAAAATTTCTTTAATAGGCTCTTTAAAACAGATAGGCTCTTTAAAACAGATAGGCTCTTTAAAACAGATAGGCTCTTTAAAACAGTCCGATTGGTTAAGTTGGGATAATGAGAAAATGATAGGTATATTTAAATATAT</t>
  </si>
  <si>
    <t>ACCGACAAGTACGCTACTGCGACC</t>
  </si>
  <si>
    <t>CGATAAATGAATTTACATTTATTGGATTTTTACCGCATAAAAAAAGTAAAGAAAAAAAAATAAAAACTCTCTGTAAAGAGACAGAGACAGAGACAGAGACAGAGACAGAGACAGAGACAGAGACAGAGACAGAGAGTAGAACAATAATTATTTATGAAAGTACTTATA</t>
  </si>
  <si>
    <t>ACCGCAAGACGACTGACCACGTCA</t>
  </si>
  <si>
    <t>ATAAAAACTCTCTGTAAAGAGACAGAGACAGAGACAGAG</t>
  </si>
  <si>
    <t>ATAAAAACTCTCTGTAAAGAGACAGAGACAGAGACAGAGACAGAGACAGAGACAGAGACAGAGACAGAGACAGAGACAGAGAGTAGAACAATAATTATTTA</t>
  </si>
  <si>
    <t>ACCTGGACCCGATTACCAAGACAA</t>
  </si>
  <si>
    <t>17-5</t>
  </si>
  <si>
    <t>ATATACCTTCTTTTAATTTAAAACCAGGAGATAAAATTTCTTTAATAGGCTCTTTAAAACAGATAGGCTCTTTAAAACAGATAGGCTCTTTAAAACAGATAGGCTCTTTAAAACAGTCCGATTGGTTAAGTTGGGATAATGAGAAAATGATAGGTATATTTAAATATATTCCAAAAAGAAAACAAATTCCTGAAAAGATTAATGAAAAATTAATAGTTGAATTATATT</t>
  </si>
  <si>
    <t>ACCTGTTCTCACCCTAGTCTCCTA</t>
  </si>
  <si>
    <t>AT</t>
  </si>
  <si>
    <t>AGAAGTTCTAATATTAAAGATATATAAAATAGGTTTTTC</t>
  </si>
  <si>
    <t>GGGAACTTCTGTAAAAAGAAGTTCTAATATTAAAGATATATAAAATAGGTTTTTCATATAAAATGCCATCTTTTTGTGTAGATGGAATGGATCCGTTAAAAATATATGAACATGCTTATAATGCAATATCAAGAGCTAGAAATGGGAATGGTCCTACATTTTTAGATAT</t>
  </si>
  <si>
    <t>at</t>
  </si>
  <si>
    <t>AGAAAAGATCGCGCGAGCCGGTGC</t>
  </si>
  <si>
    <t>ATAGGCTCTTTAAAACAGATAGGCTCTTTAAAACAG</t>
  </si>
  <si>
    <t>CAAGACAATTAGTATCACATCGTCATATTACTGTGAATGGTAAAATTGTAAATATACCTTCTTTTAATTTAAAACCAGGAGATAAAATTTCTTTAATAGGCTCTTTAAAACAGATAGGCTCTTTAAAACAGATAGGCTCTTTAAAACAGATAGGCTCTTTAAAACAGATAGGCTCTTTAAAACAGTCCGATTGGT</t>
  </si>
  <si>
    <t>AGAAAGAGCGTAGTTACATATCGT</t>
  </si>
  <si>
    <t>CCTCTCACATTCTAGACCTGAAGCAAGACAATTAGTATCACATCGTCATATTACTGTGAATGGTAAAATTGTAAATATACCTTCTTTTAATTTAAAACCAGGAGATAAAATTTCTTTAATAGGCTCTTTAAAACAGATAGGCTCTTTAAAACAGATAGGCTCTTTAAAACAGATAGGCTCTTTAAAACAGTCCGATTGGTTAAGTTGGGAT</t>
  </si>
  <si>
    <t>AGAATATTAAAGAGTTAAATAGCC</t>
  </si>
  <si>
    <t>TTTTAATAAATAATTGTTATGTTTTCTTTTTCCAAAGAA</t>
  </si>
  <si>
    <t>TTACCTTCATTTATTTTTATTTTTAATAAATAATTGTTATGTTTTCTTTTTCCAAAGAAAAAGAAGTTATTTCTACATCTTTAAAACCATTTGTGAGATAAAAATCTATAATTTTTTTTTTAATTATTTCATAATATT</t>
  </si>
  <si>
    <t>attgtt</t>
  </si>
  <si>
    <t>AGACTAAGAATACGTAAACCGCGT</t>
  </si>
  <si>
    <t>CTTTTAATTTAAAACCAGGAGATAAAATTTCTTTAATAGGCTCTTTAAAACAGATAGGCTCTTTAAAACAGATAGGCTCTTTAAAACAGATAGGCTCTTTAAAACAGTCCGATTGGTTAAGTTGGGATAATGAGAAAATGATAGGTATATTTAAATATATTCCAAAAAGAAAACAAATTCCTGAAAAGATTAATGAAAAATTAATAGTTGAATTATATTCTA</t>
  </si>
  <si>
    <t>AGCAAAACCTCACGAATAAAGCCC</t>
  </si>
  <si>
    <t>CATAAAAAAAGTAAAGAAAAAAAAATAAAAACTCTCTGTAAAGAGACAGAGACAGAGACAGAGACAGAGACAGAGACAGAGACAGAGACAGAGACAGAGACAGAGAGTAGAACAATAATTATTTATGAAAGTACTTATAGAATTTTAAATACTTTATATATAATAAAAAATTATATAG</t>
  </si>
  <si>
    <t>AGCAATGCTTGCATCGGAACTACT</t>
  </si>
  <si>
    <t>20-9</t>
  </si>
  <si>
    <t>CTGTAAAAATTTTAGGATTAAATGGAGCTCCGACTTCTGGTGAAAGATTTAAAGTTTTTAAAAATGAAAAAGAAGCTAAACAATTAGCTTCAATAAGGAGTAATTTAAAAAAAGAACAGAATGGTCAAAGTCAAAGTAAAAGTAAAAGTAAAAGTAAAAGTAAAAGAGAAGAAGAA</t>
  </si>
  <si>
    <t>AGCACATTTTGAGGAATTCACACT</t>
  </si>
  <si>
    <t>TATCTTTAAAGATAAAAATACTATTTCTATTTTAGATTCTGATTCTGATTCTGATTCTAATATAATAAAATTTACTTATGCTATAATAGCTACTGGATCTAAACCAATGGAATTACCCTTTGCAAAAATAGATGGGAATAAAATTATTTCATCTACAAATATTTTATCACTTAATTATATTCCAA</t>
  </si>
  <si>
    <t>AGCCACGAGAATTTAGCTTGGAGG</t>
  </si>
  <si>
    <t>ATATAAACATTTTTTTTAAAATGCCATTCATGAGAATCATTAATATGACTTTTTATAAAAAAAGCTGGATTAAACGTTTTATTAGAATTTAATTTTTGAGAATGTAAACAAGTTAAATTACTATTACTATTACTATTACTATTACTATTACTATTACTAACCAAAAAAAAAAATATAAAGAAAAAACAAATTTTTTTT</t>
  </si>
  <si>
    <t>AGCGGTTTATGATACAGAGGATTT</t>
  </si>
  <si>
    <t>TAAAGAAAAAAAAATAAAAACTCTCTGTAAAGAGACAGAGACAGAGACAGAGACAGAGACAGAGACAGAGACAGAGACAGAGACAGAGACAGAGACAGAGACAGAGAGTAGAACAATAATTATTTATGAAAG</t>
  </si>
  <si>
    <t>AGCGTCAATGCCGAGATGGTACGA</t>
  </si>
  <si>
    <t>GGATTATTGCCCTATAAAACCCCACATTTATAGATATAG</t>
  </si>
  <si>
    <t>ATGGATTATTGCCCTATAAAACCCCACATTTATAGATATAGGTGCTTCTAATAAAAAAGAAGTAGAAAATTTGGGGGTTAATGTAGGTTGTATGGTAACTTATCAAGATGATTTTTTTATTATGAATAATAAATATTTTGTAGGTCGTGCATTATATAATAAAATAGGTGG</t>
  </si>
  <si>
    <t>AGCTTTGCCCGTCGCGCGCGTCGA</t>
  </si>
  <si>
    <t>AAAAAATAAAAACTCTCTGTAAAGAGACAGAGACAGAGACAGAGACAGAGACAGAGACAGAGACAGAGACAGAGACAGAGACAGAGAGTAGAACAATAATTATTTATGAAAGTACTTATAGAATTTTAAATACTTTATAT</t>
  </si>
  <si>
    <t>AGGCACTTTCCGTTATGACAGCGA</t>
  </si>
  <si>
    <t>14-8</t>
  </si>
  <si>
    <t>ATTAGGAGAAAATAATGATAAAAAACCAAGATTTAAGAT</t>
  </si>
  <si>
    <t>GGTTTTGGAAGAGATTATGCCTTAAGAGGAATTTTTAATTCAGGTATAAAGGTCTTATCTATGCATGATATAACACCAATACCTCACAATGGATGCAAAATTAAAAAAATTAGGAGAAAATAATGATAAAAAACCAAGATTTAAGATTTATCGTAGAGAAAAGATAAATATTTTTTTAAAAAATTTTTAT</t>
  </si>
  <si>
    <t>AGGCTTCAATAGTTACGAGGGGCC</t>
  </si>
  <si>
    <t>CACAAATCACTGTCTAAGAATCTCACAAAAAGGGTGGGGTTAAAATTTTTATATATATAATAATATGTTATATTTCTAACACAGTTTCCTGATGATTGTATAGAATTTAAAAAAAAATATGATATTTTTTTTAAAATTTCAAATGAATAAAAAATATTAAATCAATTCAATTGTATATTTGTTCT</t>
  </si>
  <si>
    <t>AGTAACCTATTAGGATATGCGAAA</t>
  </si>
  <si>
    <t>AGATAATTAAAATTTCTTATTTTTTTTTGCATATTATAT</t>
  </si>
  <si>
    <t>TTATTTTTACTATTATCTCCTTTAATAATCATTAAGTTTTTTAGATTAATTAAAAAATAAGAATTTAAAAGATAATTAAAATTTCTTATTTTTTTTTGCATATTATATGAGGTGATACTTTTAAACCATTTTTTATTAAATAATTTATCACCTTTTTATTTATATTAAATTTATTATATGTTATTGTTAAAAAGAA</t>
  </si>
  <si>
    <t>tttttttttt</t>
  </si>
  <si>
    <t>AGTTAGTAGCCAGTACGAGACTAA</t>
  </si>
  <si>
    <t>ATAAATTCAGGTTTTTCGATAAATGAATTTACATTTATTGGATTTTTACCGCATAAAAAAAGTAAAGAAAAAAAAATAAAAACTCTCTGTAAAGAGACAGAGACAGAGACAGAGACAGAGACAGAGACAGAGACAGAGACAGAGACAGAGACAGAGAGTAGAACAATAATTA</t>
  </si>
  <si>
    <t>AGTTCGGATTCCTCCGGCCACTCC</t>
  </si>
  <si>
    <t>AAAGTAAAGAAAAAAAAATAAAAACTCTCTGTAAAGAGACAGAGACAGAGACAGAGACAGAGACAGAGACAGAGACAGAGACAGAGACAGAGACAGAGACAGAGACAGAGACAGAGAGTAGAACAATAATTATTTATGAAAGTACTTATAGAATT</t>
  </si>
  <si>
    <t>ATCATCATAAACCCTCACTAGCCG</t>
  </si>
  <si>
    <t>TATTACTGTGAATGGTAAAATTGTAAATATACCTTCTTTTAATTTAAAACCAGGAGATAAAATTTCTTTAATAGGCTCTTTAAAACAGATAGGCTCTTTAAAACAGATAGGCTCTTTAAAACAGATAGGCTCTTTAAAACAGTCCGATTGGTTAAGTTGGGA</t>
  </si>
  <si>
    <t>ATCGCGTCTCTACAACACTATCGT</t>
  </si>
  <si>
    <t>TATATTGGAGGTGAGGGACACAATTTACAAGAGCATTCAAATGTCCTGATTAGGGGGGGGGAAAGTAAAAGATTTGCCAGGCGTTAAATATCATATTGTTAGAGGCAGCTTAGATTGTGAAGGAGTTTTAGGTAGAAAAACATCGAGATCAAA</t>
  </si>
  <si>
    <t>ATTATGGAGTCACCCACCCGACTT</t>
  </si>
  <si>
    <t>GATAAAATTTCTTTAATAGGCTCTTTAAAACAGATAGGC</t>
  </si>
  <si>
    <t>GATAAAATTTCTTTAATAGGCTCTTTAAAACAGATAGGCTCTTTAAAACAGATAGGCTCTTTAAAACAGATAGGCTCTTTAAAACAGTCCGATTGGTTAAGTTGGGATAATGAGAAAATGATAGGTATATTTAAATATATTCCAAAAAGAAAACAAATTCCTGAAAAGATTAATGAAAAATTAATAGTTG</t>
  </si>
  <si>
    <t>ATTGAACGTAGTCTCCGGTGAGAA</t>
  </si>
  <si>
    <t>AATTTACATTTATTGGATTTTTACCGCATAAAAAAAGTAAAGAAAAAAAAATAAAAACTCTCTGTAAAGAGACAGAGACAGAGACAGAGACAGAGACAGAGACAGAGACAGAGACAGAGACAGAGACAGAGACAGAGACAGAGAGTAGAACAATAATTATTTATGAAAGTACT</t>
  </si>
  <si>
    <t>ATTGGGCACTGCGGATTGAAGCCT</t>
  </si>
  <si>
    <t>ATATTACTGTGAATGGTAAAATTGTAAATATACCTTCTTTTAATTTAAAACCAGGAGATAAAATTTCTTTAATAGGCTCTTTAAAACAGATAGGCTCTTTAAAACAGATAGGCTCTTTAAAACAGATAGGCTCTTTAAAACAGTCCGATTGGTTAAGTTGGGATAATGAGAAAATGATAGGTATATTTA</t>
  </si>
  <si>
    <t>CAAATACACCAGTATGGTCGCCAT</t>
  </si>
  <si>
    <t>TGGATTAAACGTTTTATTAGAATTTAATTTTTGAGAATGTAAACAAGTTAAATTACTATTACTATTACTATTACTATTACTATTACTATTACTAACCAAAAAAAAAAATATAAAGAAAAAACAAATT</t>
  </si>
  <si>
    <t>CAACACGCCCATTATGAACAAGTT</t>
  </si>
  <si>
    <t>CATATTACTGTGAATGGTAAAATTGTAAATATACCTTCTTTTAATTTAAAACCAGGAGATAAAATTTCTTTAATAGGCTCTTTAAAACAGATAGGCTCTTTAAAACAGATAGGCTCTTTAAAACAGATAGGCTCTTTAAAACAGTCCGATTGGTTAAGTTGGGAT</t>
  </si>
  <si>
    <t>CAACTTATCCGTCATCTCGGTGTG</t>
  </si>
  <si>
    <t>ATTAATAAATTCAGGTTTTTCGATAAATGAATTTACATTTATTGGATTTTTACCGCATAAAAAAAGTAAAGAAAAAAAAATAAAAACTCTCTGTAAAGAGACAGAGACAGAGACAGAGACAGAGACAGAGACAGAGACAGAGACAGAGACAGAGACAGAGACAGAGACAGAGACAGAGACAGAGAGTAGAACAATAATTATTTATGAAAG</t>
  </si>
  <si>
    <t>CAAGCGTGCAAGCAGATGTAAACT</t>
  </si>
  <si>
    <t>TAA</t>
  </si>
  <si>
    <t>AAAGCTCTTCCGGAGGTCTTAATAAAGAAATAACAATAG</t>
  </si>
  <si>
    <t>AAAATATTAATTGAAATAAAATGTGGAGTGGGTGGTGATGAGTCTTCATTATTTGTTTCTGATTTAAAAAGAATGTATGAAAAATATATAGATAAGAAAGGTTGAATCAAAAAAATTATATCAAAAAGTGAAAGCTCTTCCGGAGGTCTTAATAAAGAAATAACAATAGAAATTGAAG</t>
  </si>
  <si>
    <t>CACCGCAGTAACCCGCCAAAAGAG</t>
  </si>
  <si>
    <t>ATCCAGATACCTCATTTACAAAAAACCTGTAGATACAAG</t>
  </si>
  <si>
    <t>AAAGTTATAACTAGACATATTAGAGGTTCTGGAAAAATCTGAATAAGAGTACATCCAGATACCTCATTTACAAAAAACCTGTAGATACAAGGATGGGTAATGGAAAGGGTGAAATATTGTATTATTATTTTTTTGTTAAACC</t>
  </si>
  <si>
    <t>CATCCACTATCTCTTGACTAAATC</t>
  </si>
  <si>
    <t>AAAGTAAAGAAAAAAAAATAAAAACTCTCTGTAAAGAGACAGAGACAGAGACAGAGACAGAGACAGAGACAGAGACAGAGACAGAGACAGAGACAGAGAGTAGAACAATAATTATTTATGAAAGTACTTATAGAATTTTAAATACTTTATATATAATAAAAAATT</t>
  </si>
  <si>
    <t>CATCGACCGCAGTTCCGCCCAAGA</t>
  </si>
  <si>
    <t>TTACCTTCAAAACCTGTAAAAATTTTAGGATTAAATGGAGCTCCGACTTCTGGTGAAAGATTTAAAGTTTTTAAAAATGAAAAAGAAGCTAAACAATTAGCTTCAATAAGGAGTAATTTAAAAAAAGAACAGAATGGTCAAAGTCAAAGTAAAAGTAAAAGTAAAAGTAAAAGTAAAAGAGAAGAAGAATTAAAATTAATA</t>
  </si>
  <si>
    <t>CCACGCTCATGTTAGCCTGAGAAT</t>
  </si>
  <si>
    <t>TTTTTCGATAAATGAATTTACATTTATTGGATTTTTACCGCATAAAAAAAGTAAAGAAAAAAAAATAAAAACTCTCTGTAAAGAGACAGAGACAGAGACAGAGACAGAGACAGAGACAGAGACAGAGACAGAGACAGAGACAGAGAGTAGAACAATAATTATTTATGAAAGTACTTA</t>
  </si>
  <si>
    <t>CCCACCAACCCTGCTCCGATTGTT</t>
  </si>
  <si>
    <t>TACATTCAACTTTTATTTTCATTTTTTTTTTATTTATCTTTATCTTTATCTTTATCTTTATCTTTATCTTTATCTTTATCTTTATCCAATGAATATTATAATTTTTAATACAAATTACTTTTGTATATAAT</t>
  </si>
  <si>
    <t>CCTATGGACTGGTACCCTGATTAA</t>
  </si>
  <si>
    <t>AGCATTCAAATGTCCTGATTAGGGGGGGAAAGTAAAAGATTTGCCAGGCGTTAAATATCATATTGTTAGAGGCAGCTTAGATTGTGAAGGAGTTTTAGGTAGAAAAACATCGAGATCAAAATATGGTGTAAAAAAAAATGTTTAAAAAAAAAATTAAAATTAGAAAAATTT</t>
  </si>
  <si>
    <t>CCTTTGTACCAGTAAAGAGAATAC</t>
  </si>
  <si>
    <t>14-6</t>
  </si>
  <si>
    <t>TTTACCGCATAAAAAAAGTAAAGAAAAAAAAATAAAAACTCTCTGTAAAGAGACAGAGACAGAGACAGAGACAGAGACAGAGACAGAGACAGAGACAGAGACAGAGACAGAGAGTAGAACAATAATTATTTATGAAAGTACTTATAGAATTTTAAATACTTTATATA</t>
  </si>
  <si>
    <t>CGCCCCATTGACTAACAACAACTC</t>
  </si>
  <si>
    <t>AATGGTCAAAGTCAAAGTAAAAGTAAAAGTAAAAGTAAA</t>
  </si>
  <si>
    <t>AATGGTCAAAGTCAAAGTAAAAGTAAAAGTAAAAGTAAAAGTAAAAGAGAAGAAGAATTAAAATTAATAATTAAAGGAGATATGGATGGATCGGTAGAAGCTATAACATATTCATTAGAAAAATTATCTACAGATAGTAGAATAATTAATATTATATATAAAAACATTGGTCTGATAACAGAATCAGATGTTTTATTAGCAAAAGCGTCTAATGCAATTAT</t>
  </si>
  <si>
    <t>CGCCTGTGCTTAGCACAACTCCAA</t>
  </si>
  <si>
    <t>TCACATCGTCATATTACTGTGAATGGTAAAATTGTAAATATACCTTCTTTTAATTTAAAACCAGGAGATAAAATTTCTTTAATAGGCTCTTTAAAACAGATAGGCTCTTTAAAACAGATAGGCTCTTTAAAACAGATAGGCTCTTTAAAACAGTCCGATTGGTTAAGTTGGGATAATGAGAAAATGA</t>
  </si>
  <si>
    <t>CGTAGTTCGTAAGAACGAATTGAC</t>
  </si>
  <si>
    <t>ATTTACATTTATTGGATTTTTACCGCATAAAAAAAGTAAAGAAAAAAAAATAAAAACTCTCTGTAAAGAGACAGAGACAGAGACAGAGACAGAGACAGAGACAGAGACAGAGACAGAGACAGAGACAGAGAGTAGAACAATA</t>
  </si>
  <si>
    <t>CGTCCGACATTATAGATGGACAAA</t>
  </si>
  <si>
    <t>TAAATGAATTTACATTTATTGGATTTTTACCGCATAAAAAAAGTAAAGAAAAAAAAATAAAAACTCTCTGTAAAGAGACAGAGACAGAGACAGAGACAGAGACAGAGACAGAGACAGAGACAGAGACAGAGACAGAGAGTAGAACAATAATTATTTATGAAAGTACTTATA</t>
  </si>
  <si>
    <t>CTAGAAGATTGAGAGTCGAGCTCC</t>
  </si>
  <si>
    <t>TATACCTTCTTTTAATTTAAAACCAGGAGATAAAATTTCTTTAATAGGCTCTTTAAAACAGATAGGCTCTTTAAAACAGATAGGCTCTTTAAAACAGATAGGCTCTTTAAAACAGTCCGATTGGTTAAGTTGGGATAATGAGAAAAT</t>
  </si>
  <si>
    <t>CTCGTTAGAACCGACGTCCAGCCG</t>
  </si>
  <si>
    <t>TTATTGGATTTTTACCGCATAAAAAAAGTAAAGAAAAAAAAATAAAAACTCTCTGTAAAGAGACAGAGACAGAGACAGAGACAGAGACAGAGACAGAGACAGAGACAGAGACAGAGACAGAGACAGAGACAGAGAGTAGAACAATAATTATTTATGAAA</t>
  </si>
  <si>
    <t>CTCGTTGCCCCCTAAACAAAATCG</t>
  </si>
  <si>
    <t>AGCAACAAGGATCCACCTCTTTCCATTCCGAACAGAGAAGTTAAATTTGTTAGCGCCGATGGTACTAGTAATTCTGGAAGAGTAGGTCATTGCCTAAAACTAAGAAAAAAAAGAATTTTTAATGCTTTAATAGTAATGCTTTAATAGTAATGCTTTAATAGTAATGCTTTAATAGTAATGCTTTAATAGTAATTTTGATTTTGCGGTCCTC</t>
  </si>
  <si>
    <t>CTTAGACACAAATAACGGGTAGAA</t>
  </si>
  <si>
    <t>CAAAACCTGTAAAAATTTTAGGATTAAATGGAGCTCCGACTTCTGGTGAAAGATTTAAAGTTTTTAAAAATGAAAAAGAAGCTAAACAATTAGCTTCAATAAGGAGTAATTTAAAAAAAGAACAGAATGGTCAAAGTCAAAGTAAAAGTAAAAGTAAAAGAGAAGAAGAAT</t>
  </si>
  <si>
    <t>GACACGAGAGCAGCAAATATCTCA</t>
  </si>
  <si>
    <t>TTGTTACATCATTGCCTTTTTTTTTACATTAGCTAACCC</t>
  </si>
  <si>
    <t>TTGTTACATCATTGCCTTTTTTTTTACATTAGCTAACCCTAATGGCAGAGTATATTCTTCAATAGGAATAATCATTTTATCTCCATACATTTGTTCAGATTCCATAAAAAGGACTACATCATTATCACGTATTGATGATTTT</t>
  </si>
  <si>
    <t>GAGCACCACCCATCAAAAAAAAGC</t>
  </si>
  <si>
    <t>CTAAACAATTAGCTTCAATAAGGAGTAATTTAAAAAAAGAACAGAATGGTCAAAGTCAAAGTAAAAGTAAAAGTAAAAGTAAAAGTAAAAGAGAAGAAGAATTAAAATTAATAATTAAAGGAGATATGGATGGATCGGTAGAAGCTATAACATATTCATTAGAAAAATTATCTACAGATAGTAGAATA</t>
  </si>
  <si>
    <t>GATAAATTCAATGCTAAGTACTCA</t>
  </si>
  <si>
    <t>AAACTCTCTGTAAAGAGACAGAGACAGAGACAGAGACAGAGACAGAGACAGAGACAGAGACAGAGACAGAGACAGAGAGTAGAACAATAATTATTTATGAAAGTACTTATAGAATTTTAAATACTTTATATATAATAAAAAATTATATAGGAAATAAACAA</t>
  </si>
  <si>
    <t>GATAATCTGACTGATACGAGTGAG</t>
  </si>
  <si>
    <t>CTACATATAAATCATTGTTTTTTTTATATAAACTAGCTTTTTGAAAATTTTGTCTATATCTAATTCTACATTCAACTTTTATTTTCATTTTTTTTTTATTTATCTTTATCTTTATCTTTATCTTTATCTTTATCTTTATCTTTATCTTTATCCAATGAATATTATAATTTTTAATACAAATTACTTTTG</t>
  </si>
  <si>
    <t>GATACATTACACGGTGGCCGTACA</t>
  </si>
  <si>
    <t>ATTTAAATTTATTAATCCATTTTTTTTACTTCTAAATAT</t>
  </si>
  <si>
    <t>TATTTACATAAGAAATACTTATTAGAATGGAATTTTTTTTTATATAATTATTGAATTGATTTAAATTTATTAATCCATTTTTTTTACTTCTAAATATGTAACATCAAATCCTTCAGATACTAAATAATCAAAACAATT</t>
  </si>
  <si>
    <t>ttttttttt</t>
  </si>
  <si>
    <t>GATCCGATAACGGTATCAAGGTAT</t>
  </si>
  <si>
    <t>GGTAAA</t>
  </si>
  <si>
    <t>ACCTCAAGAAGTTCGTATGGGTAAAGGTGGAAGAGATCA</t>
  </si>
  <si>
    <t>TTCCTGATAAACCTGTAACTAAAAAACCTCAAGAAGTTCGTATGGGTAAAGGTGGAAGAGATCATTGGGTATCAGTAGTAAAACCAGGAAGAGTATTAATTGAAGTAGATGGTGTTGATCTATTTATTGGGAAAGAAGCGCTTAGATTGGCTTCTCAAAAATTACCAGTAAGAACAAAATTTATAATTAAAAATGCGGA</t>
  </si>
  <si>
    <t>ggtaaa</t>
  </si>
  <si>
    <t>GCAAAAAGTAGAGTCGATTCTTGT</t>
  </si>
  <si>
    <t>GTAAATATACCTTCTTTTAATTTAAAACCAGGAGATAAAATTTCTTTAATAGGCTCTTTAAAACAGATAGGCTCTTTAAAACAGATAGGCTCTTTAAAACAGATAGGCTCTTTAAAACAGTCCGA</t>
  </si>
  <si>
    <t>GCAACAATTGTTGCACATCAAAAT</t>
  </si>
  <si>
    <t>AATTGTAAATATACCTTCTTTTAATTTAAAACCAGGAGATAAAATTTCTTTAATAGGCTCTTTAAAACAGATAGGCTCTTTAAAACAGATAGGCTCTTTAAAACAGATAGGCTCTTTAAAACAGTCCGATTGGTTAAGTTGGGATAATGAGAAAATG</t>
  </si>
  <si>
    <t>GCCGACCGGTCCTGTTAGGCAAGT</t>
  </si>
  <si>
    <t>10-3</t>
  </si>
  <si>
    <t>ATTAATGTTTGAATCTGGAGTTCACAGGGTTCAGCGTTTACCAAAAACAGAATCAAAAGGTAGAATGCATACATCCACATGTAGAGTTGCTGTCTATAAAAATATTTAAAACATCTAAAGGATGATATAAAATATAAAGATTTAAAAGTTGAAACTTTTAAATCTTCAGGAGCTGGTGGTCAG</t>
  </si>
  <si>
    <t>GCTCCCTTCCCTGGATCCACCAGA</t>
  </si>
  <si>
    <t>TTAGGATTAAATGGAGCTCCGACTTCTGGTGAAAGATTTAAAGTTTTTAAAAATGAAAAAGAAGCTAAACAATTAGCTTCAATAAGGAGTAATTTAAAAAAAGAACAGAATGGTCAAAGTCAAAGTAAAAGTAAAAGTAAAAGAGAAGAAGAATTAAAATTAATAATTAAAGGAGATATGGATGGATCGGTAGAAGCTATAACATATT</t>
  </si>
  <si>
    <t>GGAGTAGTGGGTTTGATTGAAGAC</t>
  </si>
  <si>
    <t>GCTCAC</t>
  </si>
  <si>
    <t>ATATATCCTACTCGAGCTAATTTAGCCCAAAAGAATTCTTCTTCTTGACTTAATAATGGGAGATTACTTATCTCAAGTAAAAATTTATCTAAAGACTCAGATTCTCCATTAGTAATAGGATCAGTCTCAGGCTCACGCTCACGCTCACGCTCACGCTCACTAATAAGGTTTTG</t>
  </si>
  <si>
    <t>GGCAAACCAGAGTCAGTGCCCGAT</t>
  </si>
  <si>
    <t>CGTTACTCTTTCCTCTGAGTTTAAACACCTTTTAAAAAA</t>
  </si>
  <si>
    <t>ATGTATTTTCCCTGAAGGGTAAGGTATCATAGGTATATTATTATTTGTTTTAAAAAACATTTAAAATATATTTTAGGTGTTGAGAGAATTGAACTCCCGACTTACGCTTTGTAATAGCGTTACTCTTTCCTCTGAGTTTAAACACCTTTTAAAAAATAGAAATATTTCAAATAAGTAATTAAACTTTAAAGTTGAAAATTTTAATTTAAAAATTTTATTTTTT</t>
  </si>
  <si>
    <t>GGCAGAGGTTAAGGGAGTTGGTAA</t>
  </si>
  <si>
    <t>TAATGCTTTAATAGTAATGCTTTAATAG</t>
  </si>
  <si>
    <t>AGGATCCACCTCTTTCCATTCCGAACAGAGAAGTTAAATTTGTTAGCGCCGATGGTACTAGTAATTCTGGAAGAGTAGGTCATTGCCTAAAACTAAGAAAAAAAAGAATTTTTAATGCTTTAATAGTAATGCTTTAATAGTAATGCTTTAATAGTAATGCTTTAATAGTAATGCTTTAATAGTAATGCTTTAATAGTAATTTTGATTTTGCGGTCCTCAAT</t>
  </si>
  <si>
    <t>GGCATGAAACAATAGCGAGACTAT</t>
  </si>
  <si>
    <t>TATACCTTCTTTTAATTTAAAACCAGGAGATAAAATTTCTTTAATAGGCTCTTTAAAACAGATAGGCTCTTTAAAACAGATAGGCTCTTTAAAACAGATAGGCTCTTTAAAACAGTCCGATTGGTT</t>
  </si>
  <si>
    <t>GGCGCTAGGTGATCCTTTGGACAC</t>
  </si>
  <si>
    <t>ATGGAGCTCCGACTTCTGGTGAAAGATTTAAAGTTTTTAAAAATGAAAAAGAAGCTAAACAATTAGCTTCAATAAGGAGTAATTTAAAAAAAGAACAGAATGGTCAAAGTCAAAGTAAAAGTAAAAGTAAAAGTAAAAGTAAAAGAGAAGAAGAATTAAAATTAATAATTAAAGGAGATATGGATGGATCGGT</t>
  </si>
  <si>
    <t>GGCTAAACGACCGGGCCATACGAA</t>
  </si>
  <si>
    <t>TAGCTTCAATAAGGAGTAATTTAAAAAAAGAACAGAATGGTCAAAGTCAAAGTAAAAGTAAAAGTAAAAGTAAAAGTAAAAGAGAAGAAGAATTAAAATTAATAATTAAAGGAGATATGGATGGATCGGTAGAAGCT</t>
  </si>
  <si>
    <t>GTGGGCGGGAAGTCTGAGAAAAAC</t>
  </si>
  <si>
    <t>18-12</t>
  </si>
  <si>
    <t>TGGATTAAACGTTTTATTAGAATTTAATTTTTGAGAATGTAAACAAGTTAAATTACTATTACTATTACTATTACTATTACTATTACTATTACTAACCAAAAAAAAAAATATAAAGAAAAAACAAATTTTTTTTTTATATTTAGATTTAGATTTAGATT</t>
  </si>
  <si>
    <t>TAACTGAATAAATTAAATTACCAC</t>
  </si>
  <si>
    <t>GGTTTTTCGATAAATGAATTTACATTTATTGGATTTTTACCGCATAAAAAAAGTAAAGAAAAAAAAATAAAAACTCTCTGTAAAGAGACAGAGACAGAGACAGAGACAGAGACAGAGACAGAGACAGAGACAGAGACAGAGACAGAGAGTAGAACAATAATTATTTATGAAAGT</t>
  </si>
  <si>
    <t>TAAGCGATGAATTCCGGAGATGAG</t>
  </si>
  <si>
    <t>TTCAGGTTTTTCGATAAATGAATTTACATTTATTGGATTTTTACCGCATAAAAAAAGTAAAGAAAAAAAAATAAAAACTCTCTGTAAAGAGACAGAGACAGAGACAGAGACAGAGACAGAGACAGAGACAGAGACAGAGACAGAGACAGAGAGTAGAACAATAATTATTTATGAAAGTACTT</t>
  </si>
  <si>
    <t>TCCGGTATAACTTTACGAATTATT</t>
  </si>
  <si>
    <t>AAAAAC</t>
  </si>
  <si>
    <t>TTACATAGAAAAAAAAAATAAAAACAAAAACAAAAACAA</t>
  </si>
  <si>
    <t>GCACTGAAATTACTTAAATCTCGTTTATTTTACATAGAAAAAAAAAATAAAAACAAAAACAAAAACAAAAACACTAAGTTAAAAATAGAATGGAGTTCTCAAATAAGAAATTATATTATGCATCCTTATAAATTAGTTAAAGATTTAAGAACTGGATATGAGACATCAGATATAGAAT</t>
  </si>
  <si>
    <t>aaaaa</t>
  </si>
  <si>
    <t>TCGACGTGATGATTACCGGTGATG</t>
  </si>
  <si>
    <t>AACAATTAGCTTCAATAAGGAGTAATTTAAAAAAAGAACAGAATGGTCAAAGTCAAAGTAAAAGTAAAAGTAAAAGTAAAAGTAAAAGAGAAGAAGAATTAAAATTAATAATTAAAGGAGATATGGATGGATCGGTAGAAGCTATAACATATTCATTAGAAAAATTATCTACAGATAGTAGAATAATTAATA</t>
  </si>
  <si>
    <t>TCGCGTTCTTACTTCAAAAGTTAA</t>
  </si>
  <si>
    <t>TAGTAGATAAGGTATCTATAAAAAAAAAACAATATATGG</t>
  </si>
  <si>
    <t>ATCATTATCTCAGATAATGTAAAATTTTATAATCCAGATAACTATAATTTAGTAGATAAGGTATCTATAAAAAAAAAACAATATATGGGGATGGAAAACATAAAATTTTGCTTATAGATTGTGGAG</t>
  </si>
  <si>
    <t>aaaaaaaaaaa</t>
  </si>
  <si>
    <t>TGAGAACAAAGATGGACAAATATC</t>
  </si>
  <si>
    <t>GCATAAAAAAAGTAAAGAAAAAAAAATAAAAACTCTCTGTAAAGAGACAGAGACAGAGACAGAGACAGAGACAGAGACAGAGACAGAGACAGAGACAGAGACAGAGAGTAGAACAATAATTATTTATGAAAGTACTTATAGAATTTTAAATACTTTATATATAA</t>
  </si>
  <si>
    <t>TGCAGGAAAACATTATACAATAAT</t>
  </si>
  <si>
    <t>CTTGTCTTCCAGGAGCTACTGCTTTTATACCAGCATTAATAAATTCAGGTTTTTCGATAAATGAATTTACATTTATTGGATTTTTACCGCATAAAAAAAGTAAAGAAAAAAAAATAAAAACTCTCTGTAAAGAGACAGAGACAGAGACAGAGACAGAGACAGAGACAGAGACAGAGACAGAGACAGAGACAGAGACAGAGACAGAGACAGAGAGTAGA</t>
  </si>
  <si>
    <t>TGCGCGGCCAGTTGGCCCCTCCGC</t>
  </si>
  <si>
    <t>ACATTTATTGGATTTTTACCGCATAAAAAAAGTAAAGAAAAAAAAATAAAAACTCTCTGTAAAGAGACAGAGACAGAGACAGAGACAGAGACAGAGACAGAGACAGAGACAGAGACAGAGACAGAGACAGAGACAGAGACAGAGACAGAGAGTAGAACAATAATTATTTATGAAAGTACTTA</t>
  </si>
  <si>
    <t>AAACCAAGTACCATGACGCTTATT[R1]</t>
  </si>
  <si>
    <t>TACCTTCTTTTAATTTAAAACCAGGAGATAAAATTTCTTTAATAGGCTCTTTAAAACAGATAGGCTCTTTAAAACAGATAGGCTCTTTAAAACAGATAGGCTCTTTAAAACAGTCCGATTGGTTAAGTTGGGAT</t>
  </si>
  <si>
    <t>AAACTACATTCTGGAGAAATTAAG[R1]</t>
  </si>
  <si>
    <t>ATACCTTCTTTTAATTTAAAACCAGGAGATAAAATTTCTTTAATAGGCTCTTTAAAACAGATAGGCTCTTTAAAACAGATAGGCTCTTTAAAACAGATAGGCTCTTTAAAACAGTCCGATTGGTTAAGTTGGGA</t>
  </si>
  <si>
    <t>AAATTTAACTTACACAGATTATTC[R1]</t>
  </si>
  <si>
    <t>TTCTTTTAATTTAAAACCAGGAGATAAAATTTCTTTAATAGGCTCTTTAAAACAGATAGGCTCTTTAAAACAGATAGGCTCTTTAAAACAGATAGGCTCTTTAAAACAGTCCGATTGGTTAAGTTGGGATAATG</t>
  </si>
  <si>
    <t>AACTAGATGAAAAGCTCAAACTGG[R1]</t>
  </si>
  <si>
    <t>ACCTTCTTTTAATTTAAAACCAGGAGATAAAATTTCTTTAATAGGCTCTTTAAAACAGATAGGCTCTTTAAAACAGATAGGCTCTTTAAAACAGATAGGCTCTTTAAAACAGTCCGATTGGTTAAGTTGGGATA</t>
  </si>
  <si>
    <t>AATCCGAATACTTCAACAAGAGCA[R1]</t>
  </si>
  <si>
    <t>AATAAAAACTCTCTGTAAAGAGACAGAGACAGAGACAGA</t>
  </si>
  <si>
    <t>AATAAAAACTCTCTGTAAAGAGACAGAGACAGAGACAGAGACAGAGACAGAGACAGAGACAGAGACAGAGACAGAGACAGAGACAGAGACAGAGACAGAGAGTAGAACAATAATTATTTATGAAAGTACTTATA</t>
  </si>
  <si>
    <t>AATCGAATTAAAAGCCTCCATACC[R1]</t>
  </si>
  <si>
    <t>TGTAATATGTTATATTGGAGGTGAGGGACACAATTTACAAGAGCATTCAAATGTCCTGATTAGGGGGGGGGAAAGTAAAAGATTTGCCAGGCGTTAAATATCATATTGTTAGAGGCAGCTTAGATTGTGAAGGA</t>
  </si>
  <si>
    <t>ACCCCACCGCCGTGCTTGTCTTGC[R1]</t>
  </si>
  <si>
    <t>AGCTGGATTAAACGTTTTATTAGAATTTAATTTTTGAGAATGTAAACAAGTTAAATTACTATTACTATTACTATTACTATTACTATTACTATTACTAACCAAAAAAAAAAATATAAAGAAAAAACAAATTTTTT</t>
  </si>
  <si>
    <t>ACCGCCTTCATACTCAACGAGAAA[R1]</t>
  </si>
  <si>
    <t>AAACTAAGAAAAAAAAGAATTTTTAATGCTTTAATAGTAATGCTTTAATAGTAATGCTTTAATAGTAATGCTTTAATAGTAATGCTTTAATAGTAATTTTGATTTTGCGGTCCTCAATTAGATAAATATGAATT</t>
  </si>
  <si>
    <t>ACGCTCACAGAATCCAGGTGCATA[R1]</t>
  </si>
  <si>
    <t>AGATTTCCAGATCCACGGCGATGC[R1]</t>
  </si>
  <si>
    <t>ACCAGGAGATAAAATTTCTTTAATAGGCTCTTTAAAACAGATAGGCTCTTTAAAACAGATAGGCTCTTTAAAACAGATAGGCTCTTTAAAACAGTCCGATTGGTTAAGTTGGGATAATGAGAAAATGATAGGTA</t>
  </si>
  <si>
    <t>AGCTGACGGCAACTGGCATCAATT[R1]</t>
  </si>
  <si>
    <t>3-3</t>
  </si>
  <si>
    <t>GGAGGCGGCGAAAGAGTAGAAAAAAATAAGAACTTACAA</t>
  </si>
  <si>
    <t>AAAATAGATAAAAAAGCTAAAGATGAGAATTTAAAAAAAATAAATTTTAAAAGGAAAATGCTCTTTGGAGGCGGCGAAAGAGTAGAAAAAAATAAGAACTTACAATTATAAAAATAATAGAATTAAAGATCATA</t>
  </si>
  <si>
    <t>AGTCTAAAACTCTTGCGACCATCC[R1]</t>
  </si>
  <si>
    <t>TTTTAACCA</t>
  </si>
  <si>
    <t>CTTCAGGATTATTTTCCGCTTTTAACCATTTTAACCATT</t>
  </si>
  <si>
    <t>TAGAGAAATTTTGAAAAAGGTATTTTTCTATAAGTTATGTCTTCAGGATTATTTTCCGCTTTTAACCATTTTAACCATTCTACTTGAAAAGTAGGATAATTTTCAATTATTATTAATAATGGATTTATTACAAC</t>
  </si>
  <si>
    <t>ATCGGCTGTTAATCTCGGCGAACC[R1]</t>
  </si>
  <si>
    <t>CAGGAGATAAAATTTCTTTAATAGGCTCTTTAAAACAGATAGGCTCTTTAAAACAGATAGGCTCTTTAAAACAGATAGGCTCTTTAAAACAGTCCGATTGGTTAAGTTGGGATAATGAGAAAATGATAGGTATA</t>
  </si>
  <si>
    <t>ATGCACGCGTCGCATATGCTAAAT[R1]</t>
  </si>
  <si>
    <t>ATATACCTTCTTTTAATTTAAAACCAGGAGATAAAATTTCTTTAATAGGCTCTTTAAAACAGATAGGCTCTTTAAAACAGATAGGCTCTTTAAAACAGATAGGCTCTTTAAAACAGTCCGATTGGTTAAGTTGG</t>
  </si>
  <si>
    <t>CAAAATGGTAACGGCCCGTTACAA[R1]</t>
  </si>
  <si>
    <t>AAGAAGCTAAACAATTAGCTTCAATAAGGAGTAATTTAAAAAAAGAACAGAATGGTCAAAGTCAAAGTAAAAGTAAAAGTAAAAGAGAAGAAGAATTAAAATTAATAATTAAAGGAGATATGGATGGATCGGTA</t>
  </si>
  <si>
    <t>CATAAAACGTGGGACGGGAAGAAC[R1]</t>
  </si>
  <si>
    <t>AATATACCTTCTTTTAATTTAAAACCAGGAGATAAAATTTCTTTAATAGGCTCTTTAAAACAGATAGGCTCTTTAAAACAGATAGGCTCTTTAAAACAGATAGGCTCTTTAAAACAGTCCGATTGGTTAAGTTG</t>
  </si>
  <si>
    <t>CCAAGCAATCTTCCATGCTGACGC[R1]</t>
  </si>
  <si>
    <t>AAAGAATTTTTAATGCTTTAATAGTAATGCTTTAATAGT</t>
  </si>
  <si>
    <t>AAAGAATTTTTAATGCTTTAATAGTAATGCTTTAATAGTAATGCTTTAATAGTAATGCTTTAATAGTAATGCTTTAATAGTAATTTTGATTTTGCGGTCCTCAATTAGATAAATATGAATTATTCAATTGAATT</t>
  </si>
  <si>
    <t>CGAGACCATGCCTTAAGCAAGACA[R1]</t>
  </si>
  <si>
    <t>CTAAAACATTAGTGGATAAAATTG[R1]</t>
  </si>
  <si>
    <t>GCCTAAAACTAAGAAAAAAAAGAATTTTTAATGCTTTAATAGTAATGCTTTAATAGTAATGCTTTAATAGTAATGCTTTAATAGTAATGCTTTAATAGTAATTTTGATTTTGCGGTCCTCAATTAGATAAATAT</t>
  </si>
  <si>
    <t>CTCACGATCTATGCGCAAGGAATA[R1]</t>
  </si>
  <si>
    <t>TAATGTTTGAATCTGGAGTTCACAGGGTTCAGCGTTTACCAAAAACAGAATCAAAAGGTAGAATGCATACATCCACATGTAGAGTTGCTGTCTATAAAAATATTTAAAACATCTAAAGGATGATATAAAATATA</t>
  </si>
  <si>
    <t>CTCAGACAAAAATAACGCGGGCTT[R1]</t>
  </si>
  <si>
    <t>TTTAATTTAAAACCAGGAGATAAAATTTCTTTAATAGGCTCTTTAAAACAGATAGGCTCTTTAAAACAGATAGGCTCTTTAAAACAGATAGGCTCTTTAAAACAGTCCGATTGGTTAAGTTGGGATAATGA</t>
  </si>
  <si>
    <t>GACTGAGGAGGTGTAAGGACGAAA[R1]</t>
  </si>
  <si>
    <t>GAGAAACGCGCCGATCTCCGCAAA[R1]</t>
  </si>
  <si>
    <t>ATTAAAATTTTCAGATTTGGGGTGGGTGAGTTTTTAATA</t>
  </si>
  <si>
    <t>ATTAAAATTTTCAGATTTGGGGTGGGTGAGTTTTTAATAACAAGTATAGATAGGGATGGTACAAAATTAGGATTTGATAAAGAATTATTAGAAAAAATATCAAATATTTCAAATTTAAATATAATAGCTTCAGG</t>
  </si>
  <si>
    <t>GCCCGTGTGCGATCCTACTGCGTT[R1]</t>
  </si>
  <si>
    <t>TAAGAAAAAAAAGAATTTTTAATGCTTTAATAGTAATGCTTTAATAGTAATGCTTTAATAGTAATTTTGATTTTGCGGTCCTCAATTAGATAAATATGAATTATTCAATTGAATTTAAAAAATATGCTAAAACT</t>
  </si>
  <si>
    <t>TATAACCTTAGTTTGAGTTTGATT[R1]</t>
  </si>
  <si>
    <t>ATTCAAATGTCCTGATTAGGGGGGGAAAGTAAAAGATTTGCCAGGCGTTAAATATCATATTGTTAGAGGCAGCTTAGATTGTGAAGGAGTTTTAGGTAGAAAAACATCGAGATCAAAATATGGTGTAAAAAAAA</t>
  </si>
  <si>
    <t>TCGGTCTCCGCCTTCGAAATGTAA[R1]</t>
  </si>
  <si>
    <t>ATCAAGAGCAAGAAAGAGGTATATAACTATTAATTCTGC</t>
  </si>
  <si>
    <t>AATGGATCAAGAGCAAGAAAGAGGTATATAACTATTAATTCTGCAGCCACAACCATTTTTTGATATAATGATGGTTTAAAATATCAAGTAAATATAATAGATACCCCAGGCCATGTTGATTTTACAATAGAGGT</t>
  </si>
  <si>
    <t>AACGGCAGATCACTGGTTAAGTGA[R2]</t>
  </si>
  <si>
    <t>CGGAGTGAATCATAAAATAGGTGAGGTTCATAAAGGAGAAGCTACAATGGATTGAATGGATCAAGAGCAAGAAAGAGGTATATAACTATTAATTCTGCAGCCACAACCATTTTTTGATATAATGATGGTTTAAA</t>
  </si>
  <si>
    <t>AAGGTAAAATGAGTCGTGCGCAGT[R2]</t>
  </si>
  <si>
    <t>ATTTTCATTTTTTTTTTATTTATCTTTATCTTTATCTTT</t>
  </si>
  <si>
    <t>ATTTTCATTTTTTTTTTATTTATCTTTATCTTTATCTTTATCTTTATCTTTATCTTTATCTTTATCTTTATCCAATGAATATTATAATTTTTAATACAAATTACTTTTGTATATAATCCTGGATGATTTTTTCC</t>
  </si>
  <si>
    <t>ACAAAACTGTGGAGACCCCGACGA[R2]</t>
  </si>
  <si>
    <t>AGCTTAGTGCGTCTGGCACCTCAA[R2]</t>
  </si>
  <si>
    <t>GAAAGGTCGCAAGAGTTAGGGTTAAAAATAAAAGTGTAATATGTTATATTGGAGGTGAGGGACACAATTTACAAGAGCATTCAAATGTCCTGATTAGGGGGGGGGAAAGTAAAAGATTTGCCAGGCGTTAAATA</t>
  </si>
  <si>
    <t>AGTCTAAAGCGTTTAGACAACGAA[R2]</t>
  </si>
  <si>
    <t>AGTGGGCAGACCTATGCATAGTTA[R2]</t>
  </si>
  <si>
    <t>AAAAAGAACAGAATGGTCAAAGTCAAAGTAAAAGTAAAAGTAAAAGAGAAGAAGAATTAAAATTAATAATTAAAGGAGATATGGATGGATCGGTAGAAGCTATAACATATTCATTAGAAAAATTATCTACAGAT</t>
  </si>
  <si>
    <t>CAGGCTCCCAACTTTAGCTACCCA[R2]</t>
  </si>
  <si>
    <t>AGGAGATAAAATTTCTTTAATAGGCTCTTTAAAACAGATAGGCTCTTTAAAACAGATAGGCTCTTTAAAACAGATAGGCTCTTTAAAACAGTCCGATTGGTTAAGTTGGGATAATGAGAAAATGATAGGTATAT</t>
  </si>
  <si>
    <t>CCCAGACCAAAGGCCACCTAACAA[R2]</t>
  </si>
  <si>
    <t>CCGTGCACCTTTGCTCGCACTCCT[R2]</t>
  </si>
  <si>
    <t>TAAGCTTGAAACTATGCTTGGCGA[R2]</t>
  </si>
  <si>
    <t>TTAAAACCAGGAGATAAAATTTCTTTAATAGGCTCTTTAAAACAGATAGGCTCTTTAAAACAGATAGGCTCTTTAAAACAGATAGGCTCTTTAAAACAGTCCGATTGGTTAAGTTGGGATAATGAGAAAATGAT</t>
  </si>
  <si>
    <t>TCAACCGGCCTCTCAGGCCAACTC[R2]</t>
  </si>
  <si>
    <t>CATCAT</t>
  </si>
  <si>
    <t>GAATCTAGTAAAATAACTAGCCCACATTCAACCATTCTT</t>
  </si>
  <si>
    <t>ATGCTCTAGCTAAACGTGTTATAGAATCTAGTAAAATAACTAGCCCACATTCAACCATTCTTTTTGCTTTTTGTAAAACAATACTAGCAACTTTTACATGTTTTTCTGCTGGTTCATCAAAAGTTGAAGATACT</t>
  </si>
  <si>
    <t>AAAATTAAACAATGGGAACAATTC</t>
  </si>
  <si>
    <t>TTAATTTTTGAGAATGTAAACAAGTTAAATTACTATTACTATTACTATTACTATTACTATTACTATTACTAACCAAAAAAAAAAATATAAAGAAAAAACAAATTTTTTTTTTATATTTAGATTTAGATTTAGATTTA</t>
  </si>
  <si>
    <t>AAACACCTGCGAGAAAGACTAGTT</t>
  </si>
  <si>
    <t>AAATGGAGCTCCGACTTCTGGTGAAAGATTTAAAGTTTTTAAAAATGAAAAAGAAGCTAAACAATTAGCTTCAATAAGGAGTAATTTAAAAAAAGAACAGAATGGTCAAAGTCAAAGTAAAAGTAAAAGTAAAAGAGAAGAAGAATTAAAATTAATAATTAAAGGAGATATGGATGGATCGGTAGAAGCTATAACATATTCATTAGAAAAATTATCTACAGATAGTAGAAT</t>
  </si>
  <si>
    <t>AAACCAATATAACATTGGTTTAGT</t>
  </si>
  <si>
    <t>ACTCCTAAAAAACCAAATTCAGCGCTGAGAAAGGTCGCAAGAGTTAGGGTTAAAAATAAAAGTGTAATATGTTATATTGGAGGTGAGGGACACAATTTACAAGAGCATTCAAATGTCCTGATTAGGGGGGGGGAAAGTAAAAGATTTG</t>
  </si>
  <si>
    <t>AAATTTAACATGATTATCAGCCCC</t>
  </si>
  <si>
    <t>TACTATTTTAAATTCAAAACCCCATGCTAAGGGTGTTTGTATAAAAGTTTATACAACAACTCCTAAAAAACCAAATTCAGCGCTGAGAAAGGTCGCAAGAGTTAGGGTTAAAAATAAAAGTGTAATATGTTATATTGGAGGTGAGGGACACAATTTACAAGAGCATTCAAATGTCCTGATTAGGGGGGGGGAAAGTAAAAGATTT</t>
  </si>
  <si>
    <t>AACCATTTTTCAGTGTCTTTCGAA</t>
  </si>
  <si>
    <t>TTCTTTTAATTTAAAACCAGGAGATAAAATTTCTTTAATAGGCTCTTTAAAACAGATAGGCTCTTTAAAACAGTCCGATTGGTTAAGTTGGGATAATGAGAAAATGATAGGTATATTTAAATATATTCCAAAAAGAAAACAAATTCCTGAAAAGATTAATGAAAAATTAATAGTTGAATTATATTC</t>
  </si>
  <si>
    <t>AACCTGAAGTTAGATCCGAAAATT</t>
  </si>
  <si>
    <t>AATTTCTTTAATAGGCTCTTTAAAACAGATAGGCTCTTT</t>
  </si>
  <si>
    <t>AATTTCTTTAATAGGCTCTTTAAAACAGATAGGCTCTTTAAAACAGATAGGCTCTTTAAAACAGATAGGCTCTTTAAAACAGTCCGATTGGTTAAGTTGGGATAATGAGAAAATGATAGGTATATTTAAATATATTCCAAAAAGAAAACAAATTCCTGAAAAGATTAATGAAAAATTAATAGTT</t>
  </si>
  <si>
    <t>AAGCAAACTGAGCCTCCGTATGCT</t>
  </si>
  <si>
    <t>TTCATGAGAATCATTAATATGACTTTTTATAAAAAAAGCTGGATTAAACGTTTTATTAGAATTTAATTTTTGAGAATGTAAACAAGTTAAATTACTATTACTATTACTATTACTATTACTATTACTATTACTAACCAAAAAAA</t>
  </si>
  <si>
    <t>AAGCCTGGAAGGTGACTGAAACGG</t>
  </si>
  <si>
    <t>17-8</t>
  </si>
  <si>
    <t>CCTAAATCTATACCAATAATTTTTTTTCCATTTCTTATT</t>
  </si>
  <si>
    <t>TGGAGTTGTTCTAACCCCCTCTGAGTTTTCTATAACTTTAACGCTATTTCCCTCCATTATAGCAACACATGAGTTAGTTGTACCTAAATCTATACCAATAATTTTTTTTCCATTTCTTATTATATTTAAAAATTTAAACTTTATTAACAACTACTAAAGCGGGTCTTAATATTCTTTCGG</t>
  </si>
  <si>
    <t>AAGTCATCGTTTCGGGTTATCCTT</t>
  </si>
  <si>
    <t>18-14</t>
  </si>
  <si>
    <t>ATTAGTATCACATCGTCATATTACTGTGAATGGTAAAATTGTAAATATACCTTCTTTTAATTTAAAACCAGGAGATAAAATTTCTTTAATAGGCTCTTTAAAACAGATAGGCTCTTTAAAACAGATAGGCTCTTTAAAACAGATAGGCTCTTTAAAACAGTCCGATTGGTTAAGTTGGGATA</t>
  </si>
  <si>
    <t>AATAACAATGAATAGTTCTATTGC</t>
  </si>
  <si>
    <t>15-4</t>
  </si>
  <si>
    <t>CCAGGAGATAAAATTTCTTTAATAGGCTCTTTAAAACAGATAGGCTCTTTAAAACAGATAGGCTCTTTAAAACAGATAGGCTCTTTAAAACAGTCCGATTGGTTAAGTTGGGATAATGAGAAAATGATAGGTATATTTAAATATATTCCAAAAAGAAAACAAATTCCTGAAAAGATTAATGAAAAATTAATAGTTGAATTATATT</t>
  </si>
  <si>
    <t>AATACATGGCGAGGGGAGCAGTGG</t>
  </si>
  <si>
    <t>AAAAACTCTCTGTAAAGAGACAGAGACAGAGACAGAGACAGAGACAGAGACAGAGACAGAGACAGAGACAGAGACAGAGACAGAGACAGAGAGTAGAACAATAATTATTTATGAAAGTACTTATAGAATTTTAAATACTTTATATATAATAA</t>
  </si>
  <si>
    <t>AATGTACTCAGTCGAGATGCCAGC</t>
  </si>
  <si>
    <t>ATACCTTCTTTTAATTTAAAACCAGGAGATAAAATTTCTTTAATAGGCTCTTTAAAACAGATAGGCTCTTTAAAACAGATAGGCTCTTTAAAACAGATAGGCTCTTTAAAACAGTCCGATTGGTTAAGTTGGGATAATGAGAAAATGATA</t>
  </si>
  <si>
    <t>AATTGATTTAACTGAATTGACTTT</t>
  </si>
  <si>
    <t>11-11</t>
  </si>
  <si>
    <t>AACCTCTCACATTCTAGACCTGAAGCAAGACAATTAGTATCACATCGTCATATTACTGTGAATGGTAAAATTGTAAATATACCTTCTTTTAATTTAAAACCAGGAGATAAAATTTCTTTAATAGGCTCTTTAAAACAGATAGGCTCTTTAAAACAGATAGGCTCTTTAAAACAGATAGGCTCTTTAAAACAGTCCGATTGGTTAAGTTGGGATAATGAG</t>
  </si>
  <si>
    <t>ACACCCTTGAAATGCATGTGATTA</t>
  </si>
  <si>
    <t>ATTTATTGGATTTTTACCGCATAAAAAAAGTAAAGAAAAAAAAATAAAAACTCTCTGTAAAGAGACAGAGACAGAGACAGAGACAGAGACAGAGACAGAGACAGAGACAGAGACAGAGACAGAGAGTAGAACAATAATTATTTATGAAAGTACT</t>
  </si>
  <si>
    <t>ACACGGACATACTGAAAACTGGCA</t>
  </si>
  <si>
    <t>11-3</t>
  </si>
  <si>
    <t>TAGTATCACATCGTCATATTACTGTGAATGGTAAAATTGTAAATATACCTTCTTTTAATTTAAAACCAGGAGATAAAATTTCTTTAATAGGCTCTTTAAAACAGATAGGCTCTTTAAAACAGATAGGCTCTTTAAAACAGATAGGCTCTTTAAAACAGTCCGATTGGTTAAGTTGGGATAATGAGAAAATGATAG</t>
  </si>
  <si>
    <t>ACAGCTCTTTACGCACTCTGAATT</t>
  </si>
  <si>
    <t>AAGAAGCTAAACAATTAGCTTCAATAAGGAGTAATTTAAAAAAAGAACAGAATGGTCAAAGTCAAAGTAAAAGTAAAAGTAAAAGAGAAGAAGAATTAAAATTAATAATTAAAGGAGATATGGATGGATCGGTAGAAGCTATAACATATTCATTAGAAAAATTATCTACAGATAGTAGAATAATTAATATTATATATAAAAACATTGGTCTGATAACAGAATCAGATGTTTT</t>
  </si>
  <si>
    <t>ACCTCATATGTGGAATCTGTCAAA</t>
  </si>
  <si>
    <t>TAATGATATTAAATTCTTTAAAAAAAAAAAAAGATTAGG</t>
  </si>
  <si>
    <t>TAATTATTAATTAAATGATAATGATATTAAATTCTTTAAAAAAAAAAAAAGATTAGGTAGAGGTCAAGGGTCTGGAAAAGGTGGAACGTGTACTAAAGGACATAAAGGAGCAAAAGCTCGGTCAGGAAATTCTAAAAAAATAGGTTTTGAAG</t>
  </si>
  <si>
    <t>aaaaaaaaaaaaaa</t>
  </si>
  <si>
    <t>ACGCTGACACGTCACCTCGTGGCG</t>
  </si>
  <si>
    <t>AGAAAAAAAAATAAAAACTCTCTGTAAAGAGACAGAGACAGAGACAGAGACAGAGACAGAGACAGAGACAGAGACAGAGACAGAGACAGAGAGTAGAACAATAATTATTTATGAAAGTACTTATAGAATTTTAAATACTTTATATATAATAAAAAATTATATAGGAAATAAACAAATTTCTATTTG</t>
  </si>
  <si>
    <t>ACGCTGATTTCTCTGTCCTACGCT</t>
  </si>
  <si>
    <t>TTTTCCTTTTAAAAAAAAATTTTATTTAAATAATTTTTT</t>
  </si>
  <si>
    <t>TTTTCCTTTTAAAAAAAAATTTTATTTAAATAATTTTTTATAAACAAAGAATAAAAAAAATTATCGGAAGTCGGAATCGAACCGACAAGTCTATAAAGACCGCAGATTTTCTCATATAATTAAAAATATATATGTTGGACTATTTCTT</t>
  </si>
  <si>
    <t>ACGGCATCACAAGACGCTGATAAA</t>
  </si>
  <si>
    <t>AAACTAGCTTTTTGAAAATTTTGTCTATATCTAATTCTACATTCAACTTTTATTTTCATTTTTTTTTTATTTATCTTTATCTTTATCTTTATCTTTATCTTTATCTTTATCTTTATCTTTATCTTTATCTTTATCCAATGAATATTATAATTTTTAATACAAATTACTTTTGTATAT</t>
  </si>
  <si>
    <t>ACTACGCCGGTGCACAAACCCACC</t>
  </si>
  <si>
    <t>ATAAAAAAAGTAAAGAAAAAAAAATAAAAACTCTCTGTAAAGAGACAGAGACAGAGACAGAGACAGAGACAGAGACAGAGACAGAGACAGAGACAGAGACAGAGAGTAGAACAATAATTATTTATGAAAGTACTTATAGAATTTTAAATACTTTATATATAATAAAAAATTATATAGGAAATAAACAAATTTCTATTTGTAGAG</t>
  </si>
  <si>
    <t>ACTATATCAGGTGTTCTAGCGAGA</t>
  </si>
  <si>
    <t>CCTGAAGCAAGACAATTAGTATCACATCGTCATATTACTGTGAATGGTAAAATTGTAAATATACCTTCTTTTAATTTAAAACCAGGAGATAAAATTTCTTTAATAGGCTCTTTAAAACAGATAGGCTCTTTAAAACAGATAGGCTCTTTAAAACAGATAGGCTCTTTAAAACAGTCCGATTGGTTAAGTTGGGATAATGAGAAA</t>
  </si>
  <si>
    <t>ACTATGAGAGACTCTGGGACCGCC</t>
  </si>
  <si>
    <t>CAAGACAATTAGTATCACATCGTCATATTACTGTGAATGGTAAAATTGTAAATATACCTTCTTTTAATTTAAAACCAGGAGATAAAATTTCTTTAATAGGCTCTTTAAAACAGATAGGCTCTTTAAAACAGATAGGCTCTTTAAAACAGATAGGCTCTTTAAAACAGTCCGATTGGTTAAG</t>
  </si>
  <si>
    <t>ACTCCCCGAAATGCACATCGGGGT</t>
  </si>
  <si>
    <t>TTAGTATCACATCGTCATATTACTGTGAATGGTAAAATTGTAAATATACCTTCTTTTAATTTAAAACCAGGAGATAAAATTTCTTTAATAGGCTCTTTAAAACAGATAGGCTCTTTAAAACAGATAGGCTCTTTAAAACAGATAGGCTCTTTAAAACAGTCCGATTGGTTAAGTTGGGATAATGAGAAAATGATAGGTATATTTA</t>
  </si>
  <si>
    <t>AGAATCGTTCCTGAGTACCGCACT</t>
  </si>
  <si>
    <t>TTTAAAGTTTTTAAAAATGAAAAAGAAGCTAAACAATTAGCTTCAATAAGGAGTAATTTAAAAAAAGAACAGAATGGTCAAAGTCAAAGTAAAAGTAAAAGTAAAAGAGAAGAAGAATTAAAATTAATAATTAAAGGAGATATGGATGGATCGGTAGAAGCTATAACATATTCATTAGAA</t>
  </si>
  <si>
    <t>AGACAATGCCGAGCGGTTGGTCTT</t>
  </si>
  <si>
    <t>ATTGCATTAT</t>
  </si>
  <si>
    <t>AAAAATGATTTCATCTATAATTTTTCTTTTTTAGTTCTA</t>
  </si>
  <si>
    <t>CAGAAGTTGTTCCAACTAATACAGGTCTTTTTTCATTTTTTGATAAAAAAATGATTTCATCTATAATTTTTCTTTTTTAGTTCTAAAAAGAAGATCATCATAATTTTTTCTTATAATTGGTTTATTGGTAGGAATAATTACTACGTCAAGATTATAAATTTTAATAAATTCTTCAGATTC</t>
  </si>
  <si>
    <t>AGAGCCGCTTACTACAGATAAACA</t>
  </si>
  <si>
    <t>AATTTAAAAAAAGAACAGAATGGTCAAAGTCAAAGTAAAAGTAAAAGTAAAAGAGAAGAAGAATTAAAATTAATAATTAAAGGAGATATGGATGGATCGGTAGAAGCTATAACATATTCATTAGAAAAATTATCTACAGATAGTAGAATAATTAATATTATATATAAAAACATTGGTCTGATAACAGAATCAGATGTTTTATTAGCAAAAGCGTCTAATGCAATTATTGTTGGG</t>
  </si>
  <si>
    <t>AGAGCGGGCCGAATATCATACGCC</t>
  </si>
  <si>
    <t>CCTTCTTTTAATTTAAAACCAGGAGATAAAATTTCTTTAATAGGCTCTTTAAAACAGATAGGCTCTTTAAAACAGATAGGCTCTTTAAAACAGATAGGCTCTTTAAAACAGTCCGATTGGTTAAGTTG</t>
  </si>
  <si>
    <t>AGCAAAAAACAAATCCCTGAAGAA</t>
  </si>
  <si>
    <t>TACAGAGATTATTCCATCTCCCCCCCCCTAAAACGATTG</t>
  </si>
  <si>
    <t>CGCAAATTTATAAATCAAATCTAATTCTTTTGGAAAAGCTTGCCCAATTACAGAGATTATTCCATCTCCCCCCCCCTAAAACGATTGGTAATCCTATTGTATCATCTCCAGAAAAAACTAGAAAATCTTTTTTTATTTTCTGTTTGATCAAATTATATGATTGGATCATATTACCTGAAGCTTCTTTTATTCCGATAATATTATCTCTGTTGTTAAT</t>
  </si>
  <si>
    <t>cccccccc</t>
  </si>
  <si>
    <t>AGCCCTACCGAATGGGCTATACGT</t>
  </si>
  <si>
    <t>TCTGGTGAAAGATTTAAAGTTTTTAAAAATGAAAAAGAAGCTAAACAATTAGCTTCAATAAGGAGTAATTTAAAAAAAGAACAGAATGGTCAAAGTCAAAGTAAAAGTAAAAGTAAAAGTAAAAGTAAAAGAGAAGAAGAAT</t>
  </si>
  <si>
    <t>AGCGCGACGCTGTATGATGTTCTA</t>
  </si>
  <si>
    <t>GGATTTTTACCGCATAAAAAAAGTAAAGAAAAAAAAATAAAAACTCTCTGTAAAGAGACAGAGACAGAGACAGAGACAGAGACAGAGACAGAGACAGAGACAGAGACAGAGACAGAGACAGAGACAGAGAG</t>
  </si>
  <si>
    <t>AGCGTGCAAATGCCATGAGGGCTT</t>
  </si>
  <si>
    <t>ATATTTCTTTAATTTTAAGTTTTTTTTACCATTTAGTAA</t>
  </si>
  <si>
    <t>TAGGATTTTTTTCATTATTTTTATTATTTCTATCAAATATTTCTTTAATTTTAAGTTTTTTTTACCATTTAGTAATTTTTCATCAGGATGAACTATGTATACACCTCTAAGTCTACAATCCTCATATAATTTTGATTTTTTAATATTTTCAATATATTTTATT</t>
  </si>
  <si>
    <t>AGGCGCCAAAGATCACCCCTTTAA</t>
  </si>
  <si>
    <t>ATTTCTTATTCTTAAAAAAAAGTGCTTTACAGTTTCCCTTAATCGCACACGCGACATTGCTGGATCAAGCTTTCGCTCATTGTCCAATATTCCCCACTGCTGCCCCCCCGTAGAGGTCTGGGCATTATTTCAATCCCA</t>
  </si>
  <si>
    <t>AGGGACGCTCAATCGTAATTGCAG</t>
  </si>
  <si>
    <t>AAATTTCTTTAATAGGCTCTTTAAAACAGATAGGCTCTT</t>
  </si>
  <si>
    <t>AAATTTCTTTAATAGGCTCTTTAAAACAGATAGGCTCTTTAAAACAGATAGGCTCTTTAAAACAGATAGGCTCTTTAAAACAGTCCGATTGGTTAAGTTGGGATAATGAGAAAATGATAGGTATATTTAAATATATTCCAAAAAGAAAACAAATTCCTGAAAAGATTAATGAAAAATTAATAGTTGAATTATATTCTAAATAATCTAAATATGTTTTTTTTCAAATTTAAACAAT</t>
  </si>
  <si>
    <t>AGTTGAGCGAGATTGCGTCTAATA</t>
  </si>
  <si>
    <t>CTTTTATACCAGCATTAATAAATTCAGGTTTTTCGATAAATGAATTTACATTTATTGGATTTTTACCGCATAAAAAAAGTAAAGAAAAAAAAATAAAAACTCTCTGTAAAGAGACAGAGACAGAGACAGAGACAGAGACAGAGACAGAGACAGAGACAGAGACAGAGACAGAGACAGAGACAGAGAG</t>
  </si>
  <si>
    <t>ATAACCCCGGTCCATCTCCACCCG</t>
  </si>
  <si>
    <t>TTAAGCTAAGCCGGCTTATTTTATAAAAAACCACAATTT</t>
  </si>
  <si>
    <t>ACCTAATGATAAATCCTTTAAAAAATTTAATTTTTCAACAAGCATTAAAAAATAATAATTTTTGCCGGCTATAGGATTTGAACCTATGACTTTTTAATTACAAATCAAATGCTCTACCATTAAGCTAAGCCGGCTTATTTTATAAAAAACCACAATTT</t>
  </si>
  <si>
    <t>ATAACGATATAAGACCCAGCCAAC</t>
  </si>
  <si>
    <t>TAAAATGCCATTCATGAGAATCATTAATATGACTTTTTATAAAAAAAGCTGGATTAAACGTTTTATTAGAATTTAATTTTTGAGAATGTAAACAAGTTAAATTACTATTACTATTACTATTACTATTACTATTACTATTACTAACCAAAAAAAAAAATATAAAGAAAAAACAAATTTTTTTTTTATATTTAGATTTAGATTTAGATTT</t>
  </si>
  <si>
    <t>ATAAGAGTGGAACGCACGCAGCAA</t>
  </si>
  <si>
    <t>GTAAAAATAAAAGTAAAAGTAAAAGTAAAAGGAAAAGGAAAAGGAAAAGGAAAAGGAAAAGTCAAATCATAGGTTTTATATACCTCCAACTATTTCAAGTATTTCTTTTGTAATATTTTCTTTTCTTAATTTATT</t>
  </si>
  <si>
    <t>ATATGAAGCCGTGAGTAAGGCAAA</t>
  </si>
  <si>
    <t>TAGGTCATTGCCTAAAACTAAGAAAAAAAAGAATTTTTAATGCTTTAATAGTAATGCTTTAATAGTAATGCTTTAATAGTAATGCTTTAATAGTAATGCTTTAATAGTAATTTTGATTTTGCGGTCCTCAATTAGATAAATATGAAT</t>
  </si>
  <si>
    <t>ATATGGCCTTGCCCACACCAAGCG</t>
  </si>
  <si>
    <t>AAATCATTGTTTTTTTTATATAAACTAGCTTTTTGAAAATTTTGTCTATATCTAATTCTACATTCAACTTTTATTTTCATTTTTTTTTTATTTATCTTTATCTTTATCTTTATCTTTATCTTTATCTTTATCTTTATCTTTATCCAATGAATATTATAATTTTTAATACAAATT</t>
  </si>
  <si>
    <t>ATCATGTACTCAGCCGACAGGGCA</t>
  </si>
  <si>
    <t>TAGACCTGAAGCAAGACAATTAGTATCACATCGTCATATTACTGTGAATGGTAAAATTGTAAATATACCTTCTTTTAATTTAAAACCAGGAGATAAAATTTCTTTAATAGGCTCTTTAAAACAGATAGGCTCTTTAAAACAGATAGGCTCTTTAAAACAGATAGGCTCTTTAAAACAGTCCGATTGGTTAAGTTGGGATAATGAGAAAATGATAGGTATATTTAAATATATTCC</t>
  </si>
  <si>
    <t>ATCTCAAAAGCCATGATCCCCGAC</t>
  </si>
  <si>
    <t>AAACCAGGAGATAAAATTTCTTTAATAGGCTCTTTAAAACAGATAGGCTCTTTAAAACAGATAGGCTCTTTAAAACAGATAGGCTCTTTAAAACAGATAGGCTCTTTAAAACAGTCCGATTGGTTAAGTTGGGATAATGAGAAAATGATAGGTATATTTAAATATATTCCAAAAAGAAAACAAATTCCTGAAAAGATTAATGAAAAATTAATAGTTGAATTATATTCTAAATAA</t>
  </si>
  <si>
    <t>ATGATCAGCGTTGACCTACGCCCA</t>
  </si>
  <si>
    <t>ACCTTCTTTTAATTTAAAACCAGGAGATAAAATTTCTTTAATAGGCTCTTTAAAACAGATAGGCTCTTTAAAACAGATAGGCTCTTTAAAACAGATAGGCTCTTTAAAACAGTCCGATTGGTTAAGTTGGGATAATGAGAAAATGATAGGTATATTTAAATATATTCCAAAAAGAAAACAAATTCCTGAAAAGATTAATGAAAAATTAATAGTTGAATTATATTC</t>
  </si>
  <si>
    <t>ATGGCTGGCGCCTCAAAAAATGCG</t>
  </si>
  <si>
    <t>TAAGAAAAAAAAGAATTTTTAATGCTTTAATAGTAATGCTTTAATAGTAATGCTTTAATAGTAATGCTTTAATAGTAATGCTTTAATAGTAATTTTGATTTTGCGGTCCTCAATT</t>
  </si>
  <si>
    <t>ATTAAACCCCACCCTGCCCCGCGC</t>
  </si>
  <si>
    <t>ATTTCTATTTTAGATTCTGATTCTGATTCTGATTCTAAT</t>
  </si>
  <si>
    <t>ATTTCTATTTTAGATTCTGATTCTGATTCTGATTCTAATATAATAAAATTTACTTATGCTATAATAGCTACTGGATCTAAACCAATGGAATTACCCTTTGCAAAAATAGATGGGAATAAAATTATTTCATCTACAAATATTTTATCACTTAATTATATTCCAAAAAAATTATCAATAATAGGAGGTGGGGTTATAGGTAT</t>
  </si>
  <si>
    <t>ATTATCTTTCAATAAAAAAGTAAG</t>
  </si>
  <si>
    <t>AATAAAAACTCTCTGTAAAGAGACAGAGACAGAGACAGAGACAGAGACAGAGACAGAGACAGAGACAGAGACAGAGACAGAGACAGAGACAGAGACAGAGAGTAGAACAATAATTATTTATGAAAGTACTTATAGAATTTTAAATACTTTATATATAATAAAAAATTATATAGGAAATAAACAAATTTCTATTT</t>
  </si>
  <si>
    <t>ATTCCCGATCAGGACACCTTTACA</t>
  </si>
  <si>
    <t>GATATATCCGTTTTGGAATGGGGCTATTAAGGGTATAGG</t>
  </si>
  <si>
    <t>TATCCAGCTGAATATATGGCTTCAGTATTAAGCAATAATATGCAAAATTTAAAAAATATTACTTTTTTTATTGAAGAATGTAAACGTATGGGAGTAATAGTACTTGGACCAGATATAAATGAAAGTAATTATCAATTTACTGTTCATAATATGGGATATATCCGTTTTGGAATGGGGCTATTAAGGGTATAGGA</t>
  </si>
  <si>
    <t>ATTCGAGATTATGAGTTAATTACA</t>
  </si>
  <si>
    <t>ATTTAAATTTATTAATCCATTTTTTTTTTACTTCTAAAT</t>
  </si>
  <si>
    <t>GAATTGATTTAAATTTATTAATCCATTTTTTTTTTACTTCTAAATATGTAACATCAAATCCTTCAGATACTAAATAATCAAAACAATTTATAATTGACTTATGTTCAATATTTAAAGTTATTAAGTGTTTACCTTTATTTTTA</t>
  </si>
  <si>
    <t>ATTTTGGAAAAACTTTCCTGATGC</t>
  </si>
  <si>
    <t>AAAGAAAAAAAAATAAAAACTCTCTGTAAAGAGACAGAGACAGAGACAGAGACAGAGACAGAGACAGAGACAGAGACAGAGACAGAGACAGAGACAGAGACAGAGAGTAGAACAATAATTATTTATGAAAGTACTTATAG</t>
  </si>
  <si>
    <t>CAAATGCCGTAGTTTAATGGGGCA</t>
  </si>
  <si>
    <t>TACCAGCATTAATAAATTCAGGTTTTTCGATAAATGAATTTACATTTATTGGATTTTTACCGCATAAAAAAAGTAAAGAAAAAAAAATAAAAACTCTCTGTAAAGAGACAGAGACAGAGACAGAGACAGAGACAGAGACAGAGACAGAGACAGAGACAGAGACAGAGACAGAGACAGAGACAGAGACAGAGAGTAG</t>
  </si>
  <si>
    <t>CAATAATTTGTGGCCCCGTCCCCT</t>
  </si>
  <si>
    <t>AGAAGCTAAACAATTAGCTTCAATAAGGAGTAATTTAAAAAAAGAACAGAATGGTCAAAGTCAAAGTAAAAGTAAAAGTAAAAGTAAAAGTAAAAGAGAAGAAGAATTAAAATTAATAATTAAAGGAGATATGGATGGATCGGTAGAA</t>
  </si>
  <si>
    <t>CACACGATTCAATTATTCAAAAGC</t>
  </si>
  <si>
    <t>AAATTAATATTTTATATTTAGGCTTAATTGGATTCGAACCAATGTCAAATACTAAGTCAAAGTATTGCTCTACCCCTGAGCTACAAGCCTTTTTTTAAGTTTTGACAAAAACCTACTTTTTATTAATAAAAATAATATCATCGGTAAACCAATATTTAACAATTTTGTTCGGAATGTAAAAATGTTGTTCTAAAGGAAATAATTATCAAATAAAAAAAAATATCAAGTCT</t>
  </si>
  <si>
    <t>CACTATTTAGGTCTGAGGGAAACG</t>
  </si>
  <si>
    <t>CTTCTTTTAATTTAAAACCAGGAGATAAAATTTCTTTAATAGGCTCTTTAAAACAGATAGGCTCTTTAAAACAGATAGGCTCTTTAAAACAGATAGGCTCTTTAAAACAGTCCGATTGGTTAAGTTGGGATAATGAGAAAATGATAGGT</t>
  </si>
  <si>
    <t>CAGACAACACGGCCTCTGTAACAC</t>
  </si>
  <si>
    <t>TATTCCCTTAGACTTTTTTTTACCATGGTACATATTTTG</t>
  </si>
  <si>
    <t>TATTCCCTTAGACTTTTTTTTACCATGGTACATATTTTGTTGTTGCTCATTTTCATTATATAATGGTATCATCTTCCATTTTCTCAATATATTCTTTTTGATATTATTGATCTCCCCTTATTTTTAAGGTTAAATTTAATAATAATTTTTCTAAAATACATTTTTGATCTTCATT</t>
  </si>
  <si>
    <t>CATTGGCAATGAGGCTTCCACAGA</t>
  </si>
  <si>
    <t>ATTTACATTTATTGGATTTTTACCGCATAAAAAAAGTAAAGAAAAAAAAATAAAAACTCTCTGTAAAGAGACAGAGACAGAGACAGAGACAGAGACAGAGACAGAGACAGAGACAGAGACAGAGACAGAGACAGAGACAGAGACAGAGACAGAGAGTAGAACA</t>
  </si>
  <si>
    <t>CCACTACAAACATCCTGCCACAAA</t>
  </si>
  <si>
    <t>TACCTTCAAAACCTGTAAAAATTTTAGGATTAAATGGAGCTCCGACTTCTGGTGAAAGATTTAAAGTTTTTAAAAATGAAAAAGAAGCTAAACAATTAGCTTCAATAAGGAGTAATTTAAAAAAAGAACAGAATGGTCAAAGTCAAAGTAAAAGTAAAAGTAAAAGAGAAGAAGAATTAAAATTAATAATTAAAGGAGATATGGAT</t>
  </si>
  <si>
    <t>CCATAACAACTCGCTACTAACGAC</t>
  </si>
  <si>
    <t>TTAATTTAAAACCAGGAGATAAAATTTCTTTAATAGGCTCTTTAAAACAGATAGGCTCTTTAAAACAGATAGGCTCTTTAAAACAGATAGGCTCTTTAAAACAGATAGGCTCTTTAAAACAGTCCGATTGGTTAAGTTGGGATAATGAGAAAATGATAGGTATATTTAAATATATTCCAAAAAGAAAACAAATTCCTGAA</t>
  </si>
  <si>
    <t>CCATGCCCATGTGTACCCCAAGCA</t>
  </si>
  <si>
    <t>CTGGTGAAAGATTTAAAGTTTTTAAAAATGAAAAAGAAGCTAAACAATTAGCTTCAATAAGGAGTAATTTAAAAAAAGAACAGAATGGTCAAAGTCAAAGTAAAAGTAAAAGTAAAAGTAAAAGTAAAAGAGAAGAAGAATTAAAATTAATAATTAAAGGAGATATGGATGGATCGGTAGAAGCTATAACATATTCA</t>
  </si>
  <si>
    <t>CCCACAGACTAGGAAAATCCTGCA</t>
  </si>
  <si>
    <t>AAATCAGTATTTATTTAAAAAAAAACATTATAACTTAAT</t>
  </si>
  <si>
    <t>AAATCAGTATTTATTTAAAAAAAAACATTATAACTTAATAATAAATTAAATGTGTAAAAATTTATTAAAAAAAAATCAAAAAAACCAAATTTTTTAAAGTAATTAATATTAATTTTATTTCTAAAAAT</t>
  </si>
  <si>
    <t>CCCCAAGGGAAACGAAATCTGAAC</t>
  </si>
  <si>
    <t>ATTCTAAATTAAAAAATATAAAAAAATTAAAATCATAAA</t>
  </si>
  <si>
    <t>TAATTAAAAATTTTAAAAACATATCTAAAATTTGTACTGGTCATTATTCTAAATTAAAAAATATAAAAAAATTAAAATCATAAAAAATTCAAATGATAAAAATAAAAATCAATTATATTTTATAAGTTTTTTAAACAAAAAAATTTTAAAAAATATAATTTTTATTTTAGGAAGAATTA</t>
  </si>
  <si>
    <t>CCCCTACCGGGTTGACGTAACCCA</t>
  </si>
  <si>
    <t>CATTCAACTTTTATTTTCATTTTTTTTTTATTTATCTTTATCTTTATCTTTATCTTTATCTTTATCTTTATCTTTATCTTTATCCAATGAATATTATAATTTTTAATACAAATTACTTTTGTATATAATCCTGGATGATTTTTTCCCATTCCTACATATAAAATATTTTTTTTAATATCTTTTTCTATTACAAATAGTGGATATTTATATCCT</t>
  </si>
  <si>
    <t>CCGACGAGCAACCCTGGGTCACTC</t>
  </si>
  <si>
    <t>AATACCAATAAATACACTTTGCCCATGTTCTAAATCCATATCTCTATATAATGCACACAACCAAAGAAGTTATATTTCAGTATTTATTTTATTAAAAAAAAATTAAAGATTTGTGAATTATTATATTATATAGAAAAACAAGCATCTATATCTTTATGATCTT</t>
  </si>
  <si>
    <t>CCGCACAAAGGGTAAAAAAACATG</t>
  </si>
  <si>
    <t>GTATCACATCGTCATATTACTGTGAATGGTAAAATTGTAAATATACCTTCTTTTAATTTAAAACCAGGAGATAAAATTTCTTTAATAGGCTCTTTAAAACAGATAGGCTCTTTAAAACAGATAGGCTCTTTAAAACAGATAGGCTCTTTAAAACAGTCCGATT</t>
  </si>
  <si>
    <t>CCTAACGACGTTTAAATAGAGAGA</t>
  </si>
  <si>
    <t>15-5</t>
  </si>
  <si>
    <t>GTGTTTTACCTT</t>
  </si>
  <si>
    <t>TTTACTATTTTTAAAGTAGGTGTTTTACCTTGTGTTTTA</t>
  </si>
  <si>
    <t>ATAGGTATTTTAATTAAAATACTTCCTTCATTTATAATGTCTCCATTATTTACTACTAAATGTGCACCAACAGGTAGATTGTAACTTTTTAATATTTCATTTTTTTTATTTACTATTTTTAAAGTAGGTGTTTTACCTTGTGTTTTACCTTGTGTTTTACCTTTCAATATTACTTTTTCTTTCTGTTCGTATTTTTCAATATT</t>
  </si>
  <si>
    <t>gt</t>
  </si>
  <si>
    <t>CCTACTGCCGATGGTAGTTGCTAG</t>
  </si>
  <si>
    <t>ACATTTTTTTTAAAATGCCATTCATGAGAATCATTAATATGACTTTTTATAAAAAAAGCTGGATTAAACGTTTTATTAGAATTTAATTTTTGAGAATGTAAACAAGTTAAATTACTATTACTATTACTATTACTATTACTATTACTATTACTAACCAAAAAAAAAAATATAAAGAAAAAACAAATTTTTTTTTTATATTTAGATTTAGATTTAGATTTATATAACA</t>
  </si>
  <si>
    <t>CCTTCAAATTCCGAGCCGAAAGAA</t>
  </si>
  <si>
    <t>TAAAACCTATTAATATTTTAAAAAAAAATATATAAAATT</t>
  </si>
  <si>
    <t>TAAAACCTATTAATATTTTAAAAAAAAATATATAAAATTATATTCAATAAAAAATAAAAAAAAATGGATAGAGGAAAAAAATAATATAAAATTTAAAAATTTGAGAAATAAATTAAGAATTAATACAATAAATAA</t>
  </si>
  <si>
    <t>CCTTGGCGCGTGTCCTGTTGAGAC</t>
  </si>
  <si>
    <t>AAAAAATAAAAACTCTCTGTAAAGAGACAGAGACAGAGACAGAGACAGAGACAGAGACAGAGACAGAGACAGAGACAGAGACAGAGACAGAGACAGAGACAGAGACAGAGAGTAGAACAATAATTATTTATGAAAGTACTTATAGAATTTTAAATACTTTATATATAATAAAAAATTATATAGGAAATAAACA</t>
  </si>
  <si>
    <t>CCTTGTAATCTATCAGAGATTACT</t>
  </si>
  <si>
    <t>GTCGCAAGAGTTAGGGTTAAAAATAAAAGTGTAATATGTTATATTGGAGGTGAGGGACACAATTTACAAGAGCATTCAAATGTCCTGATTAGGGGGGGGGAAAGTAAAAGATTTGCCAGGCGTTAAATATCATATTGTTAGAGGCA</t>
  </si>
  <si>
    <t>CGACGTTAGGCTGAGCCTCATCGC</t>
  </si>
  <si>
    <t>TG</t>
  </si>
  <si>
    <t>ATAAAAATATAATAGTTAAATCTATTAAAAAAAAATCTT</t>
  </si>
  <si>
    <t>TGATAAAGATAAAAATATAATAGTTAAATCTATTAAAAAAAAATCTTAATATTGATAATATTTTGTTTAATAAAATATGTTCTATGAAAATTTTTATTGATGAATCACCAAATATAAATATTTTAAAAATATATTCTAAATGTAAATCTATAATAAAAGAACAGGGT</t>
  </si>
  <si>
    <t>CGAGTCTCTGAGGTTAGGATCCAT</t>
  </si>
  <si>
    <t>AAACAAATTTTTTTTTTATATTTAGATTTAGATTTAGAT</t>
  </si>
  <si>
    <t>AGCTGGATTAAACGTTTTATTAGAATTTAATTTTTGAGAATGTAAACAAGTTAAATTACTATTACTATTACTATTACTATTACTATTACTATTACTATTACTAACCAAAAAAAAAAATATAAAGAAAAAACAAATTTTTTTTTTATATTTAGATTTAGATTTAGATTTAGATTTATATAACATAATGATTATGG</t>
  </si>
  <si>
    <t>CGATGCTTGGTCGACGACCCATTC</t>
  </si>
  <si>
    <t>TCAACC</t>
  </si>
  <si>
    <t>ATTCTAGAGTTTTAATTCATATTGGTTACGCTAAAGGAC</t>
  </si>
  <si>
    <t>AATTTTAAAACCAGATATATCTACTATATGTACAGGAATAGCAGCTTCTATGGCAGCTATTTTACTTTGTTCTGGAAAAAAAGGTAAAAGATCTATTTTAAAACATTCTAGAGTTTTAATTCATATTGGTTACGCTAAAGGACAATCATCAGATATGGAAATAACTGTACGTGAAATTTTAAAATTAAAAGAAGAACTTAATAAGATTATAAG</t>
  </si>
  <si>
    <t>tca</t>
  </si>
  <si>
    <t>CGCAAGAGCTAAGCCGAAGAACCA</t>
  </si>
  <si>
    <t>AAGAAAAAAAAGAATTTTTAATGCTTTAATAGTAATGCTTTAATAGTAATGCTTTAATAGTAATGCTTTAATAGTAATGCTTTAATAGTAATTTTGATTTTGCGGTCCTCAATTAGATAAATATGAATTATTCAATTGAATTTAAAAAATATGCTAA</t>
  </si>
  <si>
    <t>CGCATAAGGACGGTGCATAGGACC</t>
  </si>
  <si>
    <t>CATCGTCATATTACTGTGAATGGTAAAATTGTAAATATACCTTCTTTTAATTTAAAACCAGGAGATAAAATTTCTTTAATAGGCTCTTTAAAACAGATAGGCTCTTTAAAACAGATAGGCTCTTTAAAACAGATAGGCTCTTTAAAACAGTCCGATTGGTTAAG</t>
  </si>
  <si>
    <t>CGCATTTAATATTCGACGCGAAGC</t>
  </si>
  <si>
    <t>CAGGAGCTACTGCTTTTATACCAGCATTAATAAATTCAGGTTTTTCGATAAATGAATTTACATTTATTGGATTTTTACCGCATAAAAAAAGTAAAGAAAAAAAAATAAAAACTCTCTGTAAAGAGACAGAGACAGAGACAGAGACAGAGACAGAGACAGAGACAGAGACAGAGACAGAGACAGAGAGTAGAACAATAATTATTTATGA</t>
  </si>
  <si>
    <t>CGCGCAGCATACGTTTTGCTATAT</t>
  </si>
  <si>
    <t>ATCTATTATAAA</t>
  </si>
  <si>
    <t>ATCCCTATCATGTGAATATAGAAATAATTAAAGAAATAA</t>
  </si>
  <si>
    <t>AAGACCTTATAAACAAGGAACACAACCTGATATTTTTTTAAATTTAAAATTAAATACAAATGAAAATCCCTATCATGTGAATATAGAAATAATTAAAGAAATAAAATTTTTTGGAAATATTTTAAAATATTATCCCGATCCTGATTCTTATATTGTTATTAATG</t>
  </si>
  <si>
    <t>CGGAAAATCCTGGCAAGCCAAAGC</t>
  </si>
  <si>
    <t>AATGGTCAAAGTCAAAGTAAAAGTAAAAGTAAAAGTAAAAGTAAAAGAGAAGAAGAATTAAAATTAATAATTAAAGGAGATATGGATGGATCGGTAGAAGCTATAACATATTCATTAGAAAAATTATCTACAGATAGTAGAATAATTAATATTATATATAAAAACATTGGTCTGATAACAGAATCAGATGTTTTATTAGC</t>
  </si>
  <si>
    <t>CGTCAGACTCATGCTGGCACCATC</t>
  </si>
  <si>
    <t>AGCTAAACAATTAGCTTCAATAAGGAGTAATTTAAAAAAAGAACAGAATGGTCAAAGTCAAAGTAAAAGTAAAAGTAAAAGTAAAAGTAAAAGAGAAGAAGAATTAAAATTAATAATTAAAGGAGATATGGATGGATCGGTAGAAGCTATAACATATTCATT</t>
  </si>
  <si>
    <t>CGTCGCAGACTCTCAGACCCAACG</t>
  </si>
  <si>
    <t>AATAAAAACTCTCTGTAAAGAGACAGAGACAGAGACAGAGACAGAGACAGAGACAGAGACAGAGACAGAGACAGAGACAGAGACAGAGACAGAGAGTAGAACAATAATTATTTATGAAAGTACTTATAGAATTTTAAATACTTTATATATAATAAAAAATTATATAGGAAATAAACAAATTTCTATTTGTAGAGAAATTTCTAAAAAATTTGA</t>
  </si>
  <si>
    <t>CTAACTTGACGTTAATCTACCGGC</t>
  </si>
  <si>
    <t>ATCGTCATATTACTGTGAATGGTAAAATTGTAAATATACCTTCTTTTAATTTAAAACCAGGAGATAAAATTTCTTTAATAGGCTCTTTAAAACAGATAGGCTCTTTAAAACAGATAGGCTCTTTAAAACAGATAGGCTCTTTAAAACAGTCCGATTGGTTAAGTTGGGATAATGAGAAAATGATAGGTATATTTAAATAT</t>
  </si>
  <si>
    <t>CTCTTTCTCTAATTATAATTCAAC</t>
  </si>
  <si>
    <t>TACTGCTTTTATACCAGCATTAATAAATTCAGGTTTTTCGATAAATGAATTTACATTTATTGGATTTTTACCGCATAAAAAAAGTAAAGAAAAAAAAATAAAAACTCTCTGTAAAGAGACAGAGACAGAGACAGAGACAGAGACAGAGACAGAGACAGAGACAGAGACAGAGACAGAGACAGAGACAGAGACAGAGAG</t>
  </si>
  <si>
    <t>CTGATAATTTCGTCTAATGACAGG</t>
  </si>
  <si>
    <t>AATCAATTTTTATATAATATTTTTTTTTAATTTCTATAA</t>
  </si>
  <si>
    <t>GTAGCACACATATGAAATACGTTATCTAAAATATGATCATATAAAGAAAAGTCACCAACATTTATATAAGTTATTTGATTTAATATTTTTATTAATCAATTTTTATATAATATTTTTTTTTAATTTCTATAAGATAATCTTTCAATTTATGAAATTCATTTTTATTGGAAATAAAACATTTTTCTAAAGTTATTTTAATAT</t>
  </si>
  <si>
    <t>CTGCAGTGTCGCGAGCGTTAGCTA</t>
  </si>
  <si>
    <t>TATTAAAATTTTCAGATTTGGGGTGGGTGAGTTTTTAAT</t>
  </si>
  <si>
    <t>AGGTAAAACAGATACAAAATATAACCTTTTTGACCTAATATTAAAATTTTCAGATTTGGGGTGGGTGAGTTTTTAATAACAAGTATAGATAGGGATGGTACAAAATTAGGATTTGATAAAGAATTATTAGAAAAAATATCAAATATTTCAAATTTAAA</t>
  </si>
  <si>
    <t>CTTAAGATGCCTTGTAAATACCAT</t>
  </si>
  <si>
    <t>TAAACAATTAGCTTCAATAAGGAGTAATTTAAAAAAAGAACAGAATGGTCAAAGTCAAAGTAAAAGTAAAAGTAAAAGAGAAGAAGAATTAAAATTAATAATTAAAGGAGATATGGATGGATCGGTAGAAGCTATAACATATTCATTAGAAAAATTATCTACAGATAGTAGAATAATTAATATTATATATAAAAACATTGGTCTGA</t>
  </si>
  <si>
    <t>CTTACCAGATTTTGCCGAACGATA</t>
  </si>
  <si>
    <t>TAAAACCAGGAGATAAAATTTCTTTAATAGGCTCTTTAAAACAGATAGGCTCTTTAAAACAGATAGGCTCTTTAAAACAGATAGGCTCTTTAAAACAGTCCGATTGGTTAAGTTGGGATAATGAGAAAATGATAGGTATATTTAAA</t>
  </si>
  <si>
    <t>CTTTTAAGAATTGTTCTCAGAAAA</t>
  </si>
  <si>
    <t>ATTTAATCAATTATCAACATTTTTTTTTTAAATTTCAAA</t>
  </si>
  <si>
    <t>TTTTCAATATTTATTTAAAACATCTATTTTTGGGGGTTTAGAATTATATATATTTAATCAATTATCAACATTTTTTTTTTAAATTTCAAAACACTTTCTATTTTATTCATGCCTAATATCTTACCATAATTTCTT</t>
  </si>
  <si>
    <t>GAAATGGGCTACGGAAGCCTGACT</t>
  </si>
  <si>
    <t>AAATGCTTATTTAAAATTAAATAAAAAAAACAATGGTAT</t>
  </si>
  <si>
    <t>AAAGGTTTGGAAAAAAGCAAAATATTAAATTTTGGTTATTGTATAGAATATACATTCTTTTATCCAAAAAATTTAAAAAAATCTCTTGAATCTAAGATAGTGAATGGTTTGTTTTTGGCAGGCCAAATAAATGGAACAACAGGATATGAAGAAGCTTCCGCCCAAGGTATTGTTGCAGGAATAAATGCTTATTTAAAATTAAATAAAAAAAACAATGGTAT</t>
  </si>
  <si>
    <t>taaa</t>
  </si>
  <si>
    <t>GAATGTCATCGCTTTCAATCGACC</t>
  </si>
  <si>
    <t>ATGGTAAAATTGTAAATATACCTTCTTTTAATTTAAAACCAGGAGATAAAATTTCTTTAATAGGCTCTTTAAAACAGATAGGCTCTTTAAAACAGATAGGCTCTTTAAAACAGATAGGCTCTTTAAAACAGTCCGATTGGTTAAGTTGG</t>
  </si>
  <si>
    <t>GAATGTTCCGGATCAAACCTAGCG</t>
  </si>
  <si>
    <t>17-11</t>
  </si>
  <si>
    <t>AAAGAACAGAATGGTCAAAGTCAAAGTAAAAGTAAAAGTAAAAGAGAAGAAGAATTAAAATTAATAATTAAAGGAGATATGGATGGATCGGTAGAAGCTATAACATATTCATTAGAAAAATTATCTACAGATAGTAGAATAATTAATATTATATATAAAAACATTG</t>
  </si>
  <si>
    <t>GAGATATATTGATTATCTCCGAAA</t>
  </si>
  <si>
    <t>TGTAAATATACCTTCTTTTAATTTAAAACCAGGAGATAAAATTTCTTTAATAGGCTCTTTAAAACAGATAGGCTCTTTAAAACAGATAGGCTCTTTAAAACAGATAGGCTCTTTAAAACAGTCCGATTGGTTAAGTTGGGATAATGAGAAAATGATAGGTAT</t>
  </si>
  <si>
    <t>GAGGACCAGAACTAAGACGCTAGT</t>
  </si>
  <si>
    <t>AAATATACCTTCTTTTAATTTAAAACCAGGAGATAAAATTTCTTTAATAGGCTCTTTAAAACAGATAGGCTCTTTAAAACAGATAGGCTCTTTAAAACAGATAGGCTCTTTAAAACAGTCCGATTGGTTAAGTTGGGATAATGAGAAAATGATAGGTATATTTAAATATATTCCAAAAAGAAAACAAATTCCTGAAAAGATTAATGAAAAATTAATAGTTGAAT</t>
  </si>
  <si>
    <t>GAGTCTCACAATTACTCATCCAGA</t>
  </si>
  <si>
    <t>AAAGCTGGATTAAACGTTTTATTAGAATTTAATTTTTGAGAATGTAAACAAGTTAAATTACTATTACTATTACTATTACTATTACTATTACTATTACTAACCAAAAAAAAAAATATAAAGAAAAAACAAATTTTTTTTTTATATTTAGATTTAGATTT</t>
  </si>
  <si>
    <t>GCCCTAGTAACTTCCTCGCTCTCC</t>
  </si>
  <si>
    <t>ATTTACAAGAGCATTCAAATGTCCTGATTAGGGGGGGAAAGTAAAAGATTTGCCAGGCGTTAAATATCATATTGTTAGAGGCAGCTTAGATTGTGAAGGAGTTTTAGGTAGAAAAACATCGAGATCAAAATATGGTGTAAAAAAAAATGTTTAAAAAAAAAATTAAAATTAGAAAAAT</t>
  </si>
  <si>
    <t>GCGACTCAAAGTTCAGCATACATC</t>
  </si>
  <si>
    <t>TTGAGAATGTAAACAAGTTAAATTACTATTACTATTACTATTACTATTACTATTACTATTACTAACCAAAAAAAAAAATATAAAGAAAAAACAAATTTTTTTTTTATATTTAGATTTAGATTTAGATTTATATAACATAATGATTATGGAATTAGCATAAAA</t>
  </si>
  <si>
    <t>GGGACCATTGATTCCGAGTGCCTC</t>
  </si>
  <si>
    <t>19-8</t>
  </si>
  <si>
    <t>GTGAAAGATTTAAAGTTTTTAAAAATGAAAAAGAAGCTAAACAATTAGCTTCAATAAGGAGTAATTTAAAAAAAGAACAGAATGGTCAAAGTCAAAGTAAAAGTAAAAGTAAAAGAGAAGAAGAATTAAAATTAATAATTAAAGGAGATATGGATGGATCGGTAGAAG</t>
  </si>
  <si>
    <t>GGGGTGCAAAACTCGACAGAAGCA</t>
  </si>
  <si>
    <t>AAATAAAAACTCTCTGTAAAGAGACAGAGACAGAGACAGAGACAGAGACAGAGACAGAGACAGAGACAGAGACAGAGACAGAGACAGAGACAGAGAGTAGAACAATAATTATTTATGAAAGTACTTATAGAATTTTAAATACTTTATATATAATAAAAAATTATATAGGAAATAAACAAA</t>
  </si>
  <si>
    <t>GGTAATCTTGACTTACGTGAGCTA</t>
  </si>
  <si>
    <t>TACTGCTTTTATACCAGCATTAATAAATTCAGGTTTTTCGATAAATGAATTTACATTTATTGGATTTTTACCGCATAAAAAAAGTAAAGAAAAAAAAATAAAAACTCTCTGTAAAGAGACAGAGACAGAGACAGAGACAGAGACAGAGACAGAGACAGAGACAGAGACAGAGACAGAGAGTAGAACAATAATTATTTAT</t>
  </si>
  <si>
    <t>GTAAGCACAAAGTTGCCGTCCACG</t>
  </si>
  <si>
    <t>TAAAACCAGGAGATAAAATTTCTTTAATAGGCTCTTTAAAACAGATAGGCTCTTTAAAACAGATAGGCTCTTTAAAACAGATAGGCTCTTTAAAACAGTCCGATTGGTTAAGTTGGGATAATGAGAAAATGATAGGTATATTTAAATATATTCCAAAAAGAAAACAAATTCCTGAAAAGATTAAT</t>
  </si>
  <si>
    <t>TAGCAAGATCAATTTGAAAGACTA</t>
  </si>
  <si>
    <t>AAAATTTGATTTTATAAAACATTAATAATATTTACACCC</t>
  </si>
  <si>
    <t>TCAGAACATTCTTCTTCAAGAATTGAAAGATATTTACAATTATGTGCATACTATAACATGTTTATATGTAATTGTAGTACTCCATCAAATTTTTATCATCTTTTAAGAAGACAAATAAAATTTGATTTTATAAAACATTAATAATATTTACACCCAAAAGTTTATTGAGAAATATTCAATGCAT</t>
  </si>
  <si>
    <t>TATCGGGTTAGCTATTAAAACGAC</t>
  </si>
  <si>
    <t>TTCGAAACAGGAGTCACCACCCCCCTAAAATTATTATTT</t>
  </si>
  <si>
    <t>TAAAATAATATTTTTTGATATATTTAATAAATAATTAAGGTTTTCGAAACAGGAGTCACCACCCCCCTAAAATTATTATTTTTTTTTTTAAGAAAAAATTT</t>
  </si>
  <si>
    <t>TATTCAAACGGATGATATTATCGC</t>
  </si>
  <si>
    <t>GATTTTTACCGCATAAAAAAAGTAAAGAAAAAAAAATAAAAACTCTCTGTAAAGAGACAGAGACAGAGACAGAGACAGAGACAGAGACAGAGACAGAGACAGAGACAGAGACAGAGACAGAGACAGAGAGTAGAACAATAATTATTTA</t>
  </si>
  <si>
    <t>TCCGAAACTCATTGTAACAAAACA</t>
  </si>
  <si>
    <t>AAAACTCTCTGTAAAGAGACAGAGACAGAGACAGAGACAGAGACAGAGACAGAGACAGAGACAGAGACAGAGACAGAGACAGAGACAGAGAGTAGAACAATAATTATTTATGAAAGTACTTATAGAATTTTAAATACTTTATATATAATAAAAAATTATATAGGAAATAAACAAATTTCTATTTGTAGAGAAATTTCTAAAAAATTTGAACAAACTAT</t>
  </si>
  <si>
    <t>TCCGAGCGTACGTGGATTCAATTA</t>
  </si>
  <si>
    <t>TAGATTAAACCTCTCACATTCTAGACCTGAAGCAAGACAATTAGTATCACATCGTCATATTACTGTGAATGGTAAAATTGTAAATATACCTTCTTTTAATTTAAAACCAGGAGATAAAATTTCTTTAATAGGCTCTTTAAAACAGATAGGCTCTTTAAAACAGATAGGCTCTTTAAAACAGATAGGCTCTTTAAAACAGTCCGATTGGTTAAGTTGGGATAATG</t>
  </si>
  <si>
    <t>TCGTCCAAGACCTTTTACAACAGA</t>
  </si>
  <si>
    <t>GATTTATAACTTTTAACTCTTTTTTTTTGGTTTTTCTCA</t>
  </si>
  <si>
    <t>AAGATATATAAATTATTTATCAGAATATCTATTTTTTAATAGATTTATAACTTTTAACTCTTTTTTTTTGGTTTTTCTCAAATATTTTATTTTTATTTTATATTTTTTCCTTTATTATGATTT</t>
  </si>
  <si>
    <t>AACCCCAGCCGAACCCTCAGATAA[R1]</t>
  </si>
  <si>
    <t>AACTCAAAACCCCACTCCGATCAT[R1]</t>
  </si>
  <si>
    <t>AAGCTGGATTAAACGTTTTATTAGAATTTAATTTTTGAGAATGTAAACAAGTTAAATTACTATTACTATTACTATTACTATTACTATTACTATTACTAACCAAAAAAAAAAATATAAAGAAAAAACAAATTTTT</t>
  </si>
  <si>
    <t>AACTGGGGCAGACGTCTTGGAAAC[R1]</t>
  </si>
  <si>
    <t>AAAATTGTAAATATACCTTCTTTTAATTTAAAACCAGGAGATAAAATTTCTTTAATAGGCTCTTTAAAACAGATAGGCTCTTTAAAACAGATAGGCTCTTTAAAACAGATAGGCTCTTTAAAACAGTCCGATTG</t>
  </si>
  <si>
    <t>ACCTACTCATGCCGGGACGACCCC[R1]</t>
  </si>
  <si>
    <t>GGAGATAAAATTTCTTTAATAGGCTCTTTAAAACAGATA</t>
  </si>
  <si>
    <t>GGAGATAAAATTTCTTTAATAGGCTCTTTAAAACAGATAGGCTCTTTAAAACAGATAGGCTCTTTAAAACAGATAGGCTCTTTAAAACAGTCCGATTGGTTAAGTTGGGATAATGAGAAAATGATAGGTATATT</t>
  </si>
  <si>
    <t>AGCACCAGGTCCGTGGACTCCTAA[R1]</t>
  </si>
  <si>
    <t>TGTAAATATACCTTCTTTTAATTTAAAACCAGGAGATAAAATTTCTTTAATAGGCTCTTTAAAACAGATAGGCTCTTTAAAACAGATAGGCTCTTTAAAACAGATAGGCTCTTTAAAACAGTCCGATTGGTTAA</t>
  </si>
  <si>
    <t>ATAAAAAATTGCCGGCCTATCTGG[R1]</t>
  </si>
  <si>
    <t>ATCGGTTGGATCCTGGCGGGAGCA[R1]</t>
  </si>
  <si>
    <t>AAAGAAGCTAAACAATTAGCTTCAATAAGGAGTAATTTAAAAAAAGAACAGAATGGTCAAAGTCAAAGTAAAAGTAAAAGTAAAAGTAAAAGTAAAAGAGAAGAAGAATTAAAATTAATAATTAAAGGAGATAT</t>
  </si>
  <si>
    <t>CACTCCAAGAAGGTCGGATTTCAA[R1]</t>
  </si>
  <si>
    <t>AAATTA</t>
  </si>
  <si>
    <t>TTATATTTATATTATAATTAAATTAAAATTAAAATTAAA</t>
  </si>
  <si>
    <t>ATTGGACGTATAATATGATAAGTAGCTCGTTTATAATTATTTGAAGAAATTTTTATTTCTTTTTAATTATATTTATATTATAATTAAATTAAAATTAAAATTAAAATTAAATGAAAGTGATAGATAAGCCTACT</t>
  </si>
  <si>
    <t>aaatta</t>
  </si>
  <si>
    <t>CCGGCGACGATATCTGCTCGAATC[R1]</t>
  </si>
  <si>
    <t>CCTTCTTTTAATTTAAAACCAGGAGATAAAATTTCTTTAATAGGCTCTTTAAAACAGATAGGCTCTTTAAAACAGATAGGCTCTTTAAAACAGATAGGCTCTTTAAAACAGTCCGATTGGTTAAGTTGGGATAA</t>
  </si>
  <si>
    <t>CGACGCTACGAAGAAACCCACGAA[R1]</t>
  </si>
  <si>
    <t>CGCTTACGCCTTGTGTGGAATTGA[R1]</t>
  </si>
  <si>
    <t>CAAATTCAGCGCTGAGAAAGGTCGCAAGAGTTAGGGTTAAAAATAAAAGTGTAATATGTTATATTGGAGGTGAGGGACACAATTTACAAGAGCATTCAAATGTCCTGATTAGGGGGGGGGAAAGTAAAAGATTT</t>
  </si>
  <si>
    <t>CGTCCCTTTAGGGACCGGCAAACG[R1]</t>
  </si>
  <si>
    <t>AGAAAAAAAAATAAAAACTCTCTGTAAAGAGACAGAGACAGAGACAGAGACAGAGACAGAGACAGAGACAGAGACAGAGACAGAGACAGAGAGTAGAACAATAATTATTTATGAAAGTACTTATAGAATTTTAA</t>
  </si>
  <si>
    <t>CTAAAATCATATTTCCGCTATAAT[R1]</t>
  </si>
  <si>
    <t>CTATTCAAAGACGTACAACCAATT[R1]</t>
  </si>
  <si>
    <t>AGGTCATTGCCTAAAACTAAGAAAAAAAAGAATTTTTAATGCTTTAATAGTAATGCTTTAATAGTAATGCTTTAATAGTAATGCTTTAATAGTAATGCTTTAATAGTAATTTTGATTTTGCGGTCCTCAATTAG</t>
  </si>
  <si>
    <t>CTCGGGAGATAATACATTAAAACC[R1]</t>
  </si>
  <si>
    <t>CTTATCGGAGTTTAACTTAGGCGA[R1]</t>
  </si>
  <si>
    <t>ATGACTTTTTATAAAAAAAGCTGGATTAAACGTTTTATTAGAATTTAATTTTTGAGAATGTAAACAAGTTAAATTACTATTACTATTACTATTACTATTACTATTACTATTACTATTACTATTACTAACCAAAA</t>
  </si>
  <si>
    <t>GAGGTTTACAAGGCAACTAGCGGC[R1]</t>
  </si>
  <si>
    <t>GATCTCAATTATTTCTGTGCGCCC[R1]</t>
  </si>
  <si>
    <t>CTAATTCTACATTCAACTTTTATTTTCATTTTTTTTTTATTTATCTTTATCTTTATCTTTATCTTTATCTTTATCTTTATCTTTATCTTTATCCAATGAATATTATAATTTTTAATACAAATTACTTTTGTATA</t>
  </si>
  <si>
    <t>GATTGGCTCACATTATCCTGGACG[R1]</t>
  </si>
  <si>
    <t>TAAAATTTCTTTAATAGGCTCTTTAAAACAGATAGGCTC</t>
  </si>
  <si>
    <t>TAAAATTTCTTTAATAGGCTCTTTAAAACAGATAGGCTCTTTAAAACAGATAGGCTCTTTAAAACAGATAGGCTCTTTAAAACAGTCCGATTGGTTAAGTTGGGATAATGAGAAAATGATAGGTATATTTAAAT</t>
  </si>
  <si>
    <t>AAAAAAATTCCAGAAACGAAAACA[R2]</t>
  </si>
  <si>
    <t>ATGCAAAATTTAAAAAATATTACTTTTTTATTGAAGAAT</t>
  </si>
  <si>
    <t>CTCATTCTACATGTTATTCATATATAGCTTTTAAAACCGCATATCTAAAAGCACATTATCCAGCTGAATATATGGCTTCAGTATTAAGCAATAATATGCAAAATTTAAAAAATATTACTTTTTTATTGAAGAAT</t>
  </si>
  <si>
    <t>AAAACCCTATGAATTCTTTCCAAA[R2]</t>
  </si>
  <si>
    <t>TTAAAAAAAGAACAGAATGGTCAAAGTCAAAGTAAAAGTAAAAGTAAAAGTAAAAGTAAAAGAGAAGAAGAATTAAAATTAATAATTAAAGGAGATATGGATGGATCGGTAGAAGCTATAACATATTCATT</t>
  </si>
  <si>
    <t>AACAAAATAAGTTCATATTCAGTA[R2]</t>
  </si>
  <si>
    <t>AAATATAATATTAAAACTTATTTAGGAACAGCTATCTTTAAAGATAAAAATACTATTTCTATTTTAGATTCTGATTCTGATTCTGATTCTAATATAATAAAATTTACTTATGCTATAATAGCTACTGGATCTAA</t>
  </si>
  <si>
    <t>ACACTTTATTGATAGAGAACTTGA[R2]</t>
  </si>
  <si>
    <t>TAATATA</t>
  </si>
  <si>
    <t>TATCTACAGGTATATATTATTACTTAAAGAATCATTAAT</t>
  </si>
  <si>
    <t>TATCTACAGGTATATATTATTACTTAAAGAATCATTAATAAAGAGTTTTAATTTATTTACATCATTATAATAATAAGACATATTAGCAGCCATAAAAAATTCAATATAATGGCTTTTTAATCATAAAGTGTGAT</t>
  </si>
  <si>
    <t>ATACTCCGTTGGATCGCCTGTTTT[R2]</t>
  </si>
  <si>
    <t>ATTGACTTTAGGTACCCGAAATGT[R2]</t>
  </si>
  <si>
    <t>AAAGGAAAAGGAAAGTCAAATCATAGGTTTTATATACCT</t>
  </si>
  <si>
    <t>AAAGGAAAAGGAAAGTCAAATCATAGGTTTTATATACCTCCAACTATTTCAAGTATTTCTTTTGTAATATTTTCTTTTCTTAATTTATTATAAATAAATAATAATTCATTATTTATTTTAATACCATTATCTTT</t>
  </si>
  <si>
    <t>aaaa</t>
  </si>
  <si>
    <t>CACGCTAACGCTTGCTCTTCAAAT[R2]</t>
  </si>
  <si>
    <t>AAGTGCTTTACAGTTTCCCTTAATCGCACACGCGACATTGCTGGATCAAGCTTTCGCTCATTGTCCAATATTCCCCACTGCTGCCCCCCCGTAGAGGTCTGGGCATTATTTCAATCCCAGTGTGGCTATATATC</t>
  </si>
  <si>
    <t>CAGAGGATACGTGCTGCAATTGAC[R2]</t>
  </si>
  <si>
    <t>AAATAAAAACTCTCTGTAAAGAGACAGAGACAGAGACAGAGACAGAGACAGAGACAGAGACAGAGACAGAGACAGAGACAGAGACAGAGACAGAGAGTAGAACAATAATTATTTATGAAAGTACTTATAGAATT</t>
  </si>
  <si>
    <t>CCGGCGTCTAATTTATCACTAGGG[R2]</t>
  </si>
  <si>
    <t>GACTATATATCCTGATTCGTCCCT[R2]</t>
  </si>
  <si>
    <t>GTGTTTTAATTTAAATATTAATATTTTTTACATTGTTTT</t>
  </si>
  <si>
    <t>TCATTATTTTTTAAAAAGAAGTGTTTTAATTTAAATATTAATATTTTTTACATTGTTTTAAGTTTTGTAAATTATCTTCTTTTTTATTAAAATATAGATTTTTTATATACCTTGATATCAAGGTTTTTGGAGTT</t>
  </si>
  <si>
    <t>ttaaata</t>
  </si>
  <si>
    <t>GATCCTGCAAGGTTAATTAGTAGT[R2]</t>
  </si>
  <si>
    <t>AATATGTTATATTGGAGGTGAGGGACACAATTTACAAGAGCATTCAAATGTCCTGATTAGGGGGGGAAAGTAAAAGATTTGCCAGGCGTTAAATATCATATTGTTAGAGGCAGCTTAGATTGTGAAGGAGTTTT</t>
  </si>
  <si>
    <t>GCCCACATTTCCGCTTTAAAATAC[R2]</t>
  </si>
  <si>
    <t>TAAAAATGAAAAAGAAGCTAAACAATTAGCTTCAATAAGGAGTAATTTAAAAAAAGAACAGAATGGTCAAAGTCAAAGTAAAAGTAAAAGTAAAAGAGAAGAAGAATTAAAATTAATAATTAAAGGAGATATGG</t>
  </si>
  <si>
    <t>GCTAAAATGCATTCGATTGACAAC[R2]</t>
  </si>
  <si>
    <t>AAAACCAGGAGATAAAATTTCTTTAATAGGCTCTTTAAAACAGATAGGCTCTTTAAAACAGATAGGCTCTTTAAAACAGATAGGCTCTTTAAAACAGTCCGATTGGTTAAGTTGGGATAATGAGAAAATGATAG</t>
  </si>
  <si>
    <t>GTGGCTTGGAGATTTTCGTATTGA[R2]</t>
  </si>
  <si>
    <t>AAGCTAAACAATTAGCTTCAATAAGGAGTAATTTAAAAAAAGAACAGAATGGTCAAAGTCAAAGTAAAAGTAAAAGTAAAAGTAAAAGTAAAAGAGAAGAAGAATTAAAATTAATAATTAAAGGAGATATGGAT</t>
  </si>
  <si>
    <t>TACAGGTGCCAGTGTATGGGGATC[R2]</t>
  </si>
  <si>
    <t>AAAATTTCTTTAATAGGCTCTTTAAAACAGATAGGCTCT</t>
  </si>
  <si>
    <t>AAAATTTCTTTAATAGGCTCTTTAAAACAGATAGGCTCTTTAAAACAGATAGGCTCTTTAAAACAGATAGGCTCTTTAAAACAGTCCGATTGGTTAAGTTGGGATAATGAGAAAATGATAGGTATATTTAAATA</t>
  </si>
  <si>
    <t>TCAAGGATACGTTTGTCGAAACCC[R2]</t>
  </si>
  <si>
    <t>AAAGAAACAACAGAACCAGCACTGGAACCTCTTCCGGGACCGACGTTTATGTTTCTTTTTTTTAGCCCATTTTACAAAATCACTGACTATTAAAAAATAATCTGACAAATTCATATCAAATATAATTTTTAATT</t>
  </si>
  <si>
    <t>merge</t>
  </si>
  <si>
    <t>unmergeR1</t>
  </si>
  <si>
    <t>unmergeR2</t>
  </si>
  <si>
    <t>B</t>
  </si>
  <si>
    <t>Pop</t>
  </si>
  <si>
    <t>Rep</t>
  </si>
  <si>
    <t>Row Labels</t>
  </si>
  <si>
    <t>(blank)</t>
  </si>
  <si>
    <t>Grand Total</t>
  </si>
  <si>
    <t>Count</t>
  </si>
  <si>
    <t>genome</t>
  </si>
  <si>
    <t>population</t>
  </si>
  <si>
    <t>rep</t>
  </si>
  <si>
    <t>Insertion</t>
  </si>
  <si>
    <t>deletion</t>
  </si>
  <si>
    <t>Combined</t>
  </si>
  <si>
    <t>Sulcia</t>
  </si>
  <si>
    <t>Non repeat associated Indels</t>
  </si>
  <si>
    <t>Non homopolymer repeat associated Indels</t>
  </si>
  <si>
    <t>Repeat associated Indels</t>
  </si>
  <si>
    <t>homopolymer associated Indels</t>
  </si>
  <si>
    <t>Unique Event</t>
  </si>
  <si>
    <t>Sum of Unique Event</t>
  </si>
  <si>
    <t>All Indels (reads)</t>
  </si>
  <si>
    <t>All Indels (unique events)</t>
  </si>
  <si>
    <t>Non repeat associated Indels (unique events)</t>
  </si>
  <si>
    <t>Repeat associated Indels (unique events)</t>
  </si>
  <si>
    <t>Non homopolymer repeat associated Indels (unique events)</t>
  </si>
  <si>
    <t>homopolymer associated Indels (unique events)</t>
  </si>
  <si>
    <t>indel type</t>
  </si>
  <si>
    <t>Nasuia</t>
  </si>
  <si>
    <t>total genome coverage</t>
  </si>
  <si>
    <t>frequency</t>
  </si>
  <si>
    <t>count</t>
  </si>
  <si>
    <t>homopolymer_length</t>
  </si>
  <si>
    <t>coverage</t>
  </si>
  <si>
    <t>homopolymer associated Indels (reads)</t>
  </si>
  <si>
    <t>homopolymer associated Indels (events)</t>
  </si>
  <si>
    <t>Genome</t>
  </si>
  <si>
    <t>Homopolymer_Coverage</t>
  </si>
  <si>
    <t>Microsat_Coverage</t>
  </si>
  <si>
    <t>Repeat_Coverage</t>
  </si>
  <si>
    <t>#coverage is total coverage - got from /Users/waneka/Documents/knowledge/research/computational/duplex/macro_sym/data_p_2020/03_outputs/200309_summit/200309Ultra_symb.cov.stats.txt</t>
  </si>
  <si>
    <t>#coverage is total coverage (as above) minus prepeat associated coverage (as below)</t>
  </si>
  <si>
    <t>#got from adding hiomopolymer and microsat coverage (below</t>
  </si>
  <si>
    <t># denominators from /Users/waneka/Documents/knowledge/research/computational/duplex/macro_sym/data_p_2020/03_outputs/200329_summit/homop_cov_agg.txt</t>
  </si>
  <si>
    <t>(All)</t>
  </si>
  <si>
    <t>Sum of Count</t>
  </si>
  <si>
    <t>extraction/contraction</t>
  </si>
  <si>
    <t>na</t>
  </si>
  <si>
    <t>*</t>
  </si>
  <si>
    <t>yes</t>
  </si>
  <si>
    <t>no</t>
  </si>
  <si>
    <t>Column Labels</t>
  </si>
  <si>
    <t>Total Sum of Count</t>
  </si>
  <si>
    <t>Total Sum of Unique Event</t>
  </si>
  <si>
    <t>delete</t>
  </si>
  <si>
    <t>Variant DCS Count</t>
  </si>
  <si>
    <t>Nasuia-MSEV</t>
  </si>
  <si>
    <t>Sulcia-MS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1" fillId="0" borderId="1" xfId="0" applyFont="1" applyBorder="1" applyAlignment="1">
      <alignment horizontal="left"/>
    </xf>
    <xf numFmtId="0" fontId="1" fillId="0" borderId="1" xfId="0" applyNumberFormat="1" applyFont="1" applyBorder="1"/>
    <xf numFmtId="0" fontId="1" fillId="0" borderId="0" xfId="0" applyFont="1" applyAlignment="1">
      <alignment horizontal="left" indent="1"/>
    </xf>
    <xf numFmtId="0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3965.280962037039" createdVersion="6" refreshedVersion="6" minRefreshableVersion="3" recordCount="540" xr:uid="{281C80A2-325D-A549-8CC9-E0E8948C6DF5}">
  <cacheSource type="worksheet">
    <worksheetSource ref="A1:Z1048576" sheet="Sheet1"/>
  </cacheSource>
  <cacheFields count="26">
    <cacheField name="Pop" numFmtId="0">
      <sharedItems containsBlank="1" count="3">
        <s v="A"/>
        <s v="B"/>
        <m/>
      </sharedItems>
    </cacheField>
    <cacheField name="Rep" numFmtId="0">
      <sharedItems containsString="0" containsBlank="1" containsNumber="1" containsInteger="1" minValue="1" maxValue="2"/>
    </cacheField>
    <cacheField name="File" numFmtId="0">
      <sharedItems containsBlank="1"/>
    </cacheField>
    <cacheField name="ID" numFmtId="0">
      <sharedItems containsBlank="1"/>
    </cacheField>
    <cacheField name="Family Size" numFmtId="49">
      <sharedItems containsBlank="1"/>
    </cacheField>
    <cacheField name="Reference" numFmtId="0">
      <sharedItems containsBlank="1" count="3">
        <s v="Nasuia_Hawaii_191125"/>
        <s v="Sulcia_Hawaii_191125"/>
        <m/>
      </sharedItems>
    </cacheField>
    <cacheField name="Ref Position" numFmtId="0">
      <sharedItems containsString="0" containsBlank="1" containsNumber="1" containsInteger="1" minValue="3519" maxValue="185687"/>
    </cacheField>
    <cacheField name="Unique Event" numFmtId="0">
      <sharedItems containsString="0" containsBlank="1" containsNumber="1" containsInteger="1" minValue="0" maxValue="1"/>
    </cacheField>
    <cacheField name="Read Position" numFmtId="0">
      <sharedItems containsString="0" containsBlank="1" containsNumber="1" containsInteger="1" minValue="11" maxValue="114"/>
    </cacheField>
    <cacheField name="Map Orientation" numFmtId="0">
      <sharedItems containsBlank="1"/>
    </cacheField>
    <cacheField name="Indel Type" numFmtId="0">
      <sharedItems containsBlank="1" count="3">
        <s v="D"/>
        <s v="I"/>
        <m/>
      </sharedItems>
    </cacheField>
    <cacheField name="Indel Length" numFmtId="0">
      <sharedItems containsString="0" containsBlank="1" containsNumber="1" containsInteger="1" minValue="1" maxValue="36"/>
    </cacheField>
    <cacheField name="Indel Seq" numFmtId="0">
      <sharedItems containsBlank="1"/>
    </cacheField>
    <cacheField name="k-mer" numFmtId="0">
      <sharedItems containsBlank="1"/>
    </cacheField>
    <cacheField name="Read Sequence" numFmtId="0">
      <sharedItems containsBlank="1"/>
    </cacheField>
    <cacheField name="Altcount_macroq_head_k39max10000.txt" numFmtId="0">
      <sharedItems containsString="0" containsBlank="1" containsNumber="1" containsInteger="1" minValue="0" maxValue="2"/>
    </cacheField>
    <cacheField name="Repeat Start" numFmtId="0">
      <sharedItems containsString="0" containsBlank="1" containsNumber="1" containsInteger="1" minValue="0" maxValue="182329"/>
    </cacheField>
    <cacheField name="Repeat end" numFmtId="0">
      <sharedItems containsString="0" containsBlank="1" containsNumber="1" containsInteger="1" minValue="0" maxValue="182333"/>
    </cacheField>
    <cacheField name="Homoploymer string" numFmtId="0">
      <sharedItems containsBlank="1" containsMixedTypes="1" containsNumber="1" containsInteger="1" minValue="0" maxValue="0" count="25">
        <s v="NA"/>
        <s v="ggggg"/>
        <s v="aaaaaaa"/>
        <s v="aaaaaaaa"/>
        <s v="gggggggg"/>
        <n v="0"/>
        <s v="cccccc"/>
        <s v="ttttttttttttt"/>
        <s v="aaaaaa"/>
        <s v="ttttttttttt"/>
        <s v="ttttttttt"/>
        <s v="aaaaaaaaaa"/>
        <s v="ttttttt"/>
        <s v="tttttttttt"/>
        <s v="aaaaaaaaa"/>
        <s v="tttttttt"/>
        <s v="ccccc"/>
        <s v="tttt"/>
        <s v="aaaa"/>
        <s v="tttttttttttttt"/>
        <s v="aaaaaaaaaaa"/>
        <s v="cccccccc"/>
        <s v="aaaaa"/>
        <s v="aaaaaaaaaaaaaa"/>
        <m/>
      </sharedItems>
    </cacheField>
    <cacheField name="Indel Seq2" numFmtId="0">
      <sharedItems containsBlank="1"/>
    </cacheField>
    <cacheField name="extraction/contraction" numFmtId="0">
      <sharedItems containsBlank="1" count="5">
        <s v="no"/>
        <s v="yes"/>
        <s v="na"/>
        <s v="*"/>
        <m/>
      </sharedItems>
    </cacheField>
    <cacheField name="Repeat length (total)" numFmtId="0">
      <sharedItems containsString="0" containsBlank="1" containsNumber="1" containsInteger="1" minValue="0" maxValue="70"/>
    </cacheField>
    <cacheField name="Repeat" numFmtId="0">
      <sharedItems containsBlank="1" containsMixedTypes="1" containsNumber="1" containsInteger="1" minValue="0" maxValue="0"/>
    </cacheField>
    <cacheField name="Repeat number" numFmtId="0">
      <sharedItems containsBlank="1" containsMixedTypes="1" containsNumber="1" containsInteger="1" minValue="0" maxValue="10"/>
    </cacheField>
    <cacheField name="Repeat length" numFmtId="0">
      <sharedItems containsBlank="1" containsMixedTypes="1" containsNumber="1" containsInteger="1" minValue="0" maxValue="18"/>
    </cacheField>
    <cacheField name="Count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40">
  <r>
    <x v="0"/>
    <n v="2"/>
    <s v="merge"/>
    <s v="TATACATTCCTCTCGGTGCGGCTG"/>
    <s v="9-7"/>
    <x v="0"/>
    <n v="3519"/>
    <n v="1"/>
    <n v="31"/>
    <s v="R"/>
    <x v="0"/>
    <n v="5"/>
    <s v="TATAA"/>
    <s v="AAATACAAATAGGGGGTGGGGAATATGGAGATTATAGAA"/>
    <s v="TGAAAATATAAAAATACAAATAGGGGGTGGGGAATATGGAGATTATAGAATATTATTTAGATTTAGGTTTTTCTTATATAATATTAGGAACAAAAGCTATAACAGATTTAGATTTTTTACAAAATGTTTGTAAAAAATATGAAGAAAAAATAATTTTAAGTATAGATATTAAAAATCTTAAATTAGCTATAGAAGGTTGAAAAAATTAT"/>
    <n v="0"/>
    <n v="3519"/>
    <n v="3522"/>
    <x v="0"/>
    <s v="TATAA"/>
    <x v="0"/>
    <n v="4"/>
    <s v="ta"/>
    <n v="2"/>
    <n v="2"/>
    <n v="1"/>
  </r>
  <r>
    <x v="0"/>
    <n v="2"/>
    <s v="merge"/>
    <s v="AACGGACGTGTCCGGGACTTTCCT"/>
    <s v="14-7"/>
    <x v="0"/>
    <n v="4530"/>
    <n v="1"/>
    <n v="63"/>
    <s v="F"/>
    <x v="1"/>
    <n v="1"/>
    <s v="G"/>
    <s v="TATTAAAATTTTCAGATTTGGGGGGTGGGTGAGTTTTTA"/>
    <s v="TTTTTTGAAAAATTTACAAAAAATCAGGTAAAACAGATACAAAATATAACCTTTTTGACCTAATATTAAAATTTTCAGATTTGGGGGGTGGGTGAGTTTTTAATAACAAGTATAGATAGGGATGGTACAAAATTAGGATTTGATA"/>
    <n v="0"/>
    <n v="4530"/>
    <n v="4534"/>
    <x v="1"/>
    <s v="G"/>
    <x v="1"/>
    <n v="5"/>
    <s v="NA"/>
    <s v="NA"/>
    <s v="NA"/>
    <n v="1"/>
  </r>
  <r>
    <x v="0"/>
    <n v="2"/>
    <s v="merge"/>
    <s v="GAGCTGCCATAAGGATCGATGGTT"/>
    <s v="13-11"/>
    <x v="0"/>
    <n v="4530"/>
    <n v="0"/>
    <n v="59"/>
    <s v="F"/>
    <x v="1"/>
    <n v="1"/>
    <s v="G"/>
    <s v="TATTAAAATTTTCAGATTTGGGGGGTGGGTGAGTTTTTA"/>
    <s v="CAGGTAAAACAGATACAAAATATAACCTTTTTGACCTAATATTAAAATTTTCAGATTTGGGGGGTGGGTGAGTTTTTAATAACAAGTATAGATAGGGATGGTACAAAATTAGGATTTGATAAAGAATTATTAGAAAAAATATCAAATATTTCAAATTTAAATATAATAGCTTCAGGTGGAGGAGGAAGATTAAATAGTATTTTAGAGGTTTT"/>
    <n v="0"/>
    <n v="4530"/>
    <n v="4534"/>
    <x v="1"/>
    <s v="G"/>
    <x v="1"/>
    <n v="5"/>
    <s v="NA"/>
    <s v="NA"/>
    <s v="NA"/>
    <n v="1"/>
  </r>
  <r>
    <x v="1"/>
    <n v="1"/>
    <s v="unmergeR1"/>
    <s v="GAGAAACGCGCCGATCTCCGCAAA[R1]"/>
    <s v="6-6"/>
    <x v="0"/>
    <n v="4530"/>
    <n v="1"/>
    <n v="19"/>
    <s v="R"/>
    <x v="0"/>
    <n v="1"/>
    <s v="G"/>
    <s v="ATTAAAATTTTCAGATTTGGGGTGGGTGAGTTTTTAATA"/>
    <s v="ATTAAAATTTTCAGATTTGGGGTGGGTGAGTTTTTAATAACAAGTATAGATAGGGATGGTACAAAATTAGGATTTGATAAAGAATTATTAGAAAAAATATCAAATATTTCAAATTTAAATATAATAGCTTCAGG"/>
    <n v="0"/>
    <n v="4530"/>
    <n v="4534"/>
    <x v="1"/>
    <s v="G"/>
    <x v="1"/>
    <n v="5"/>
    <s v="NA"/>
    <s v="NA"/>
    <s v="NA"/>
    <n v="1"/>
  </r>
  <r>
    <x v="1"/>
    <n v="2"/>
    <s v="merge"/>
    <s v="CTGCAGTGTCGCGAGCGTTAGCTA"/>
    <s v="16-12"/>
    <x v="0"/>
    <n v="4530"/>
    <n v="1"/>
    <n v="58"/>
    <s v="R"/>
    <x v="0"/>
    <n v="1"/>
    <s v="G"/>
    <s v="TATTAAAATTTTCAGATTTGGGGTGGGTGAGTTTTTAAT"/>
    <s v="AGGTAAAACAGATACAAAATATAACCTTTTTGACCTAATATTAAAATTTTCAGATTTGGGGTGGGTGAGTTTTTAATAACAAGTATAGATAGGGATGGTACAAAATTAGGATTTGATAAAGAATTATTAGAAAAAATATCAAATATTTCAAATTTAAA"/>
    <n v="0"/>
    <n v="4530"/>
    <n v="4534"/>
    <x v="1"/>
    <s v="G"/>
    <x v="1"/>
    <n v="5"/>
    <s v="NA"/>
    <s v="NA"/>
    <s v="NA"/>
    <n v="1"/>
  </r>
  <r>
    <x v="0"/>
    <n v="1"/>
    <s v="merge"/>
    <s v="ATACGCCATTTCCATCGAAAATTC"/>
    <s v="6-3"/>
    <x v="0"/>
    <n v="7697"/>
    <n v="1"/>
    <n v="70"/>
    <s v="F"/>
    <x v="0"/>
    <n v="1"/>
    <s v="A"/>
    <s v="TTGAAAATAATTTTTCTCTAAAAAAGATAATAATAAAGA"/>
    <s v="ATTATTAGATTTAAATAATTTAGTTAAAATTATAGAAAATAAATATAAATTTGAAAATAATTTTTCTCTAAAAAAGATAATAATAAAGAAGAAAAGGAGGATTTAGAAAAATCTAAATCTTATTCTATTAATTTATTGGATTTTGGTAAAAATAAAATATCTGTAATAAAAATCGTTAAAGATTTAAATAATATAGGCTTA"/>
    <n v="0"/>
    <n v="7697"/>
    <n v="7703"/>
    <x v="2"/>
    <s v="A"/>
    <x v="1"/>
    <n v="7"/>
    <s v="NA"/>
    <s v="NA"/>
    <s v="NA"/>
    <n v="1"/>
  </r>
  <r>
    <x v="0"/>
    <n v="2"/>
    <s v="merge"/>
    <s v="ACCTGAGCAGTCGCTGCCTCTAAT"/>
    <s v="8-6"/>
    <x v="0"/>
    <n v="8445"/>
    <n v="1"/>
    <n v="78"/>
    <s v="R"/>
    <x v="0"/>
    <n v="1"/>
    <s v="A"/>
    <s v="TAATTGAAAAAAATAGAGGAAAAAAATATATATATTGAA"/>
    <s v="AAAACAAAAATAAGTGATGAAGAAATAATAATTCCTAACATTCCTTATATTACAAATAATTTTACATTTATAATAAATGGTATAGAAAAAACTATTGTTTCTAAATTTGTAAGATCTCCAGGATTATATTTTTTAATTGAAAAAAATAGAGGAAAAAAATATATATATTGAAAATTGTTCCTGATATAGGCGATGAAATTGATTTTATTATAGATAATAAAAATGAAAT"/>
    <n v="0"/>
    <n v="8445"/>
    <n v="8452"/>
    <x v="3"/>
    <s v="A"/>
    <x v="1"/>
    <n v="8"/>
    <s v="NA"/>
    <s v="NA"/>
    <s v="NA"/>
    <n v="1"/>
  </r>
  <r>
    <x v="0"/>
    <n v="1"/>
    <s v="merge"/>
    <s v="AGATGAATAGAGCCCACCCGCCAA"/>
    <s v="10-8"/>
    <x v="0"/>
    <n v="16192"/>
    <n v="1"/>
    <n v="102"/>
    <s v="F"/>
    <x v="0"/>
    <n v="1"/>
    <s v="G"/>
    <s v="CATTCAAATGTCCTGATTAGGGGGGGAAAGTAAAAGATT"/>
    <s v="GCTGAGAAAGGTCGCAAGAGTTAGGGTTAAAAATAAAAGTGTAATATGTTATATTGGAGGTGAGGGACACAATTTACAAGAGCATTCAAATGTCCTGATTAGGGGGGGAAAGTAAAAGATTTGCCAGGCGTTAAATATCATATTGTTAGAGGCAGCTTAGATTGTGAAGGAGTTTTAGGTAGAAAAACATCGAGATCAAAATATGGTGTAAAAAAAAATGTTTAAAAAAAA"/>
    <n v="0"/>
    <n v="16192"/>
    <n v="16199"/>
    <x v="4"/>
    <s v="G"/>
    <x v="1"/>
    <n v="8"/>
    <s v="NA"/>
    <s v="NA"/>
    <s v="NA"/>
    <n v="1"/>
  </r>
  <r>
    <x v="0"/>
    <n v="1"/>
    <s v="merge"/>
    <s v="ATCAAGACATAACATGGCGCATTC"/>
    <s v="11-4"/>
    <x v="0"/>
    <n v="16192"/>
    <n v="0"/>
    <n v="41"/>
    <s v="R"/>
    <x v="0"/>
    <n v="1"/>
    <s v="G"/>
    <s v="CATTCAAATGTCCTGATTAGGGGGGGAAAGTAAAAGATT"/>
    <s v="GAGGGACACAATTTACAAGAGCATTCAAATGTCCTGATTAGGGGGGGAAAGTAAAAGATTTGCCAGGCGTTAAATATCATATTGTTAGAGGCAGCTTAGATTGTGAAGGAGTTTTAGGTAGAAAAACATCGAGATCAAAATATGGTGTAAAAAAAAATGTTTA"/>
    <n v="0"/>
    <n v="16192"/>
    <n v="16199"/>
    <x v="4"/>
    <s v="G"/>
    <x v="1"/>
    <n v="8"/>
    <s v="NA"/>
    <s v="NA"/>
    <s v="NA"/>
    <n v="1"/>
  </r>
  <r>
    <x v="0"/>
    <n v="1"/>
    <s v="merge"/>
    <s v="CCAAACCCCGCCGGTATGAAATTA"/>
    <s v="12-8"/>
    <x v="0"/>
    <n v="16192"/>
    <n v="0"/>
    <n v="49"/>
    <s v="F"/>
    <x v="0"/>
    <n v="1"/>
    <s v="G"/>
    <s v="CATTCAAATGTCCTGATTAGGGGGGGAAAGTAAAAGATT"/>
    <s v="TTGGAGGTGAGGGACACAATTTACAAGAGCATTCAAATGTCCTGATTAGGGGGGGAAAGTAAAAGATTTGCCAGGCGTTAAATATCATATTGTTAGAGGCAGCTTAGATTGTGAAGGAGTTTTAGGTAGAAAAACATCGAGATCAAAATATGGTGTAAAAAAAAATGTTTAAAAA"/>
    <n v="0"/>
    <n v="16192"/>
    <n v="16199"/>
    <x v="4"/>
    <s v="G"/>
    <x v="1"/>
    <n v="8"/>
    <s v="NA"/>
    <s v="NA"/>
    <s v="NA"/>
    <n v="1"/>
  </r>
  <r>
    <x v="0"/>
    <n v="1"/>
    <s v="merge"/>
    <s v="CCGTACGGAGATTACTTGTTGTCG"/>
    <s v="16-12"/>
    <x v="0"/>
    <n v="16192"/>
    <n v="0"/>
    <n v="28"/>
    <s v="F"/>
    <x v="0"/>
    <n v="1"/>
    <s v="G"/>
    <s v="CATTCAAATGTCCTGATTAGGGGGGGAAAGTAAAAGATT"/>
    <s v="AAAAATACTATTTTAAATTCAAAACCCCATGCTAAGGGTGTTTGTATAAAAGTTTATACAACAACTCCTAAAAAACCAAATTCAGCGCTGAGAAAGGTCGCAAGAGTTAGGGTTAAAAATAAAAGTGTAATATGTTATATTGGAGGTGAGGGACACAATTTACAAGAGCATTCAAATGTCCTGATTAGGGGGGGAAAGTAAAAGATTTGCCAGG"/>
    <n v="0"/>
    <n v="16192"/>
    <n v="16199"/>
    <x v="4"/>
    <s v="G"/>
    <x v="1"/>
    <n v="8"/>
    <s v="NA"/>
    <s v="NA"/>
    <s v="NA"/>
    <n v="1"/>
  </r>
  <r>
    <x v="0"/>
    <n v="1"/>
    <s v="merge"/>
    <s v="CTATATCGCATGTAAACCTGAGAC"/>
    <s v="9-5"/>
    <x v="0"/>
    <n v="16192"/>
    <n v="0"/>
    <n v="66"/>
    <s v="F"/>
    <x v="0"/>
    <n v="1"/>
    <s v="G"/>
    <s v="CATTCAAATGTCCTGATTAGGGGGGGAAAGTAAAAGATT"/>
    <s v="AAGGTCGCAAGAGTTAGGGTTAAAAATAAAAGTGTAATATGTTATATTGGAGGTGAGGGACACAATTTACAAGAGCATTCAAATGTCCTGATTAGGGGGGGAAAGTAAAAGATTTGCCAGGCGTTAAATATCATATTGTTAGAGGCAGCTTAGATTGTG"/>
    <n v="0"/>
    <n v="16192"/>
    <n v="16199"/>
    <x v="4"/>
    <s v="G"/>
    <x v="1"/>
    <n v="8"/>
    <s v="NA"/>
    <s v="NA"/>
    <s v="NA"/>
    <n v="1"/>
  </r>
  <r>
    <x v="0"/>
    <n v="1"/>
    <s v="merge"/>
    <s v="GATCGACTAATCTTGCCCTCACTC"/>
    <s v="12-9"/>
    <x v="0"/>
    <n v="16192"/>
    <n v="0"/>
    <n v="32"/>
    <s v="R"/>
    <x v="0"/>
    <n v="1"/>
    <s v="G"/>
    <s v="CATTCAAATGTCCTGATTAGGGGGGGAAAGTAAAAGATT"/>
    <s v="ATACTATTTTAAATTCAAAACCCCATGCTAAGGGTGTTTGTATAAAAGTTTATACAACAACTCCTAAAAAACCAAATTCAGCGCTGAGAAAGGTCGCAAGAGTTAGGGTTAAAAATAAAAGTGTAATATGTTATATTGGAGGTGAGGGACACAATTTACAAGAGCATTCAAATGTCCTGATTAGGGGGGGAAAGTAAAAGATTTGCCAGGCGTT"/>
    <n v="0"/>
    <n v="16192"/>
    <n v="16199"/>
    <x v="4"/>
    <s v="G"/>
    <x v="1"/>
    <n v="8"/>
    <s v="NA"/>
    <s v="NA"/>
    <s v="NA"/>
    <n v="1"/>
  </r>
  <r>
    <x v="0"/>
    <n v="1"/>
    <s v="unmergeR1"/>
    <s v="CTTCGCTATAGTTTGCCGTCCTTG[R1]"/>
    <s v="7-4"/>
    <x v="0"/>
    <n v="16192"/>
    <n v="0"/>
    <n v="67"/>
    <s v="F"/>
    <x v="0"/>
    <n v="1"/>
    <s v="G"/>
    <s v="CATTCAAATGTCCTGATTAGGGGGGGAAAGTAAAAGATT"/>
    <s v="TAAAAGTGTAATATGTTATATTGGAGGTGAGGGACACAATTTACAAGAGCATTCAAATGTCCTGATTAGGGGGGGAAAGTAAAAGATTTGCCAGGCGTTAAATATCATATTGTTAGAGGCAGCTTAGATTGTGA"/>
    <n v="0"/>
    <n v="16192"/>
    <n v="16199"/>
    <x v="4"/>
    <s v="G"/>
    <x v="1"/>
    <n v="8"/>
    <s v="NA"/>
    <s v="NA"/>
    <s v="NA"/>
    <n v="1"/>
  </r>
  <r>
    <x v="0"/>
    <n v="1"/>
    <s v="unmergeR2"/>
    <s v="CGCTTAAAGCTATGCACTAATTCA[R2]"/>
    <s v="6-4"/>
    <x v="0"/>
    <n v="16192"/>
    <n v="0"/>
    <n v="57"/>
    <s v="R"/>
    <x v="0"/>
    <n v="1"/>
    <s v="G"/>
    <s v="CATTCAAATGTCCTGATTAGGGGGGGAAAGTAAAAGATT"/>
    <s v="GGGTTAAAAATAAAAGTGTAATATGTTATATTGGAGGTGAGGGACACAATTTACAAGAGCATTCAAATGTCCTGATTAGGGGGGGAAAGTAAAAGATTTGCCAGGCGTTAAATATCATATTGTTAGAGGCAGCT"/>
    <n v="0"/>
    <n v="16192"/>
    <n v="16199"/>
    <x v="4"/>
    <s v="G"/>
    <x v="1"/>
    <n v="8"/>
    <s v="NA"/>
    <s v="NA"/>
    <s v="NA"/>
    <n v="1"/>
  </r>
  <r>
    <x v="0"/>
    <n v="1"/>
    <s v="merge"/>
    <s v="AAGCCGTAAATTTTCCGGAAAGTT"/>
    <s v="11-8"/>
    <x v="0"/>
    <n v="16192"/>
    <n v="1"/>
    <n v="80"/>
    <s v="R"/>
    <x v="1"/>
    <n v="1"/>
    <s v="G"/>
    <s v="CATTCAAATGTCCTGATTAGGGGGGGGGAAAGTAAAAGA"/>
    <s v="AGGGTTAAAAATAAAAGTGTAATATGTTATATTGGAGGTGAGGGACACAATTTACAAGAGCATTCAAATGTCCTGATTAGGGGGGGGGAAAGTAAAAGATTTGCCAGGCGTTAAATATCATATTGTTAGAGGCAGCTTAGATTGTGAAGGAGTTTTAGGTAGAAAAACATCGAGATCAAAATATGGTGTAAAAAAAAATGTTTAAAAAAAAAATTAAAATTAGAAAAAT"/>
    <n v="0"/>
    <n v="16192"/>
    <n v="16199"/>
    <x v="4"/>
    <s v="G"/>
    <x v="1"/>
    <n v="8"/>
    <s v="NA"/>
    <s v="NA"/>
    <s v="NA"/>
    <n v="1"/>
  </r>
  <r>
    <x v="0"/>
    <n v="2"/>
    <s v="merge"/>
    <s v="AACCGCGCATGACACTACCAAGAA"/>
    <s v="12-9"/>
    <x v="0"/>
    <n v="16192"/>
    <n v="1"/>
    <n v="24"/>
    <s v="F"/>
    <x v="0"/>
    <n v="1"/>
    <s v="G"/>
    <s v="CATTCAAATGTCCTGATTAGGGGGGGAAAGTAAAAGATT"/>
    <s v="AGAGCATTCAAATGTCCTGATTAGGGGGGGAAAGTAAAAGATTTGCCAGGCGTTAAATATCATATTGTTAGAGGCAGCTTAGATTGTGAAGGAGTTTTAGGTAGAAAAACATCGAGATCAAAATATGGTGTAAAAAAAAATGTTTAAAAAAAAAATTAAAA"/>
    <n v="0"/>
    <n v="16192"/>
    <n v="16199"/>
    <x v="4"/>
    <s v="G"/>
    <x v="1"/>
    <n v="8"/>
    <s v="NA"/>
    <s v="NA"/>
    <s v="NA"/>
    <n v="1"/>
  </r>
  <r>
    <x v="0"/>
    <n v="2"/>
    <s v="merge"/>
    <s v="ACATAAATTCCGGGTCATTACCAC"/>
    <s v="11-9"/>
    <x v="0"/>
    <n v="16192"/>
    <n v="0"/>
    <n v="50"/>
    <s v="R"/>
    <x v="0"/>
    <n v="1"/>
    <s v="G"/>
    <s v="CATTCAAATGTCCTGATTAGGGGGGGAAAGTAAAAGATT"/>
    <s v="ATTGGAGGTGAGGGACACAATTTACAAGAGCATTCAAATGTCCTGATTAGGGGGGGAAAGTAAAAGATTTGCCAGGCGTTAAATATCATATTGTTAGAGGCAGCTTAGATTGTGAAGGAGTTTTAGGTAGAAAAACATCGAGATCAAAATATGGTGTAAAAAAAAATGTTTAAA"/>
    <n v="0"/>
    <n v="16192"/>
    <n v="16199"/>
    <x v="4"/>
    <s v="G"/>
    <x v="1"/>
    <n v="8"/>
    <s v="NA"/>
    <s v="NA"/>
    <s v="NA"/>
    <n v="1"/>
  </r>
  <r>
    <x v="0"/>
    <n v="2"/>
    <s v="merge"/>
    <s v="ACATTCTCCCTGTTGTTTAGCAAC"/>
    <s v="7-6"/>
    <x v="0"/>
    <n v="16192"/>
    <n v="0"/>
    <n v="81"/>
    <s v="F"/>
    <x v="0"/>
    <n v="1"/>
    <s v="G"/>
    <s v="CATTCAAATGTCCTGATTAGGGGGGGAAAGTAAAAGATT"/>
    <s v="TAGGGTTAAAAATAAAAGTGTAATATGTTATATTGGAGGTGAGGGACACAATTTACAAGAGCATTCAAATGTCCTGATTAGGGGGGGAAAGTAAAAGATTTGCCAGGCGTTAAATATCATATTGTTAGAGGCAGCTTAGATTGTGAAGGAGTTTTAGGTAGAAAAACATCGAGATCAAAATATGGTGTAAAAAAAAATGTTTAAAAAAAAAATTAAAATTAGAAAAATTT"/>
    <n v="0"/>
    <n v="16192"/>
    <n v="16199"/>
    <x v="4"/>
    <s v="G"/>
    <x v="1"/>
    <n v="8"/>
    <s v="NA"/>
    <s v="NA"/>
    <s v="NA"/>
    <n v="1"/>
  </r>
  <r>
    <x v="0"/>
    <n v="2"/>
    <s v="merge"/>
    <s v="ATCTTACACTAATCAAATCAGATC"/>
    <s v="9-6"/>
    <x v="0"/>
    <n v="16192"/>
    <n v="0"/>
    <n v="34"/>
    <s v="F"/>
    <x v="0"/>
    <n v="1"/>
    <s v="G"/>
    <s v="CATTCAAATGTCCTGATTAGGGGGGGAAAGTAAAAGATT"/>
    <s v="GTCGCAAGAGTTAGGGTTAAAAATAAAAGTGTAATATGTTATATTGGAGGTGAGGGACACAATTTACAAGAGCATTCAAATGTCCTGATTAGGGGGGGAAAGTAAAAGATTTGCCAGGCGTTAA"/>
    <n v="0"/>
    <n v="16192"/>
    <n v="16199"/>
    <x v="4"/>
    <s v="G"/>
    <x v="1"/>
    <n v="8"/>
    <s v="NA"/>
    <s v="NA"/>
    <s v="NA"/>
    <n v="1"/>
  </r>
  <r>
    <x v="0"/>
    <n v="2"/>
    <s v="merge"/>
    <s v="CGCCACGGCCATCTGAATTAAAAA"/>
    <s v="11-6"/>
    <x v="0"/>
    <n v="16192"/>
    <n v="0"/>
    <n v="103"/>
    <s v="F"/>
    <x v="0"/>
    <n v="1"/>
    <s v="G"/>
    <s v="CATTCAAATGTCCTGATTAGGGGGGGAAAGTAAAAGATT"/>
    <s v="CGCTGAGAAAGGTCGCAAGAGTTAGGGTTAAAAATAAAAGTGTAATATGTTATATTGGAGGTGAGGGACACAATTTACAAGAGCATTCAAATGTCCTGATTAGGGGGGGAAAGTAAAAGATTTGCCAGGCGTTAAATATCATATTGTTAGAGGCAGCTTAGATTGTGAAGGAGTTTTAGGTAGAAAAACATCGAGATCAAAATA"/>
    <n v="0"/>
    <n v="16192"/>
    <n v="16199"/>
    <x v="4"/>
    <s v="G"/>
    <x v="1"/>
    <n v="8"/>
    <s v="NA"/>
    <s v="NA"/>
    <s v="NA"/>
    <n v="1"/>
  </r>
  <r>
    <x v="0"/>
    <n v="2"/>
    <s v="merge"/>
    <s v="GAAGACAACCAAGCATCGAAAAGC"/>
    <s v="5-4"/>
    <x v="0"/>
    <n v="16192"/>
    <n v="0"/>
    <n v="60"/>
    <s v="R"/>
    <x v="0"/>
    <n v="1"/>
    <s v="G"/>
    <s v="CATTCAAATGTCCTGATTAGGGGGGGAAAGTAAAAGATT"/>
    <s v="AATATGTTATATTGGAGGTGAGGGACACAATTTACAAGAGCATTCAAATGTCCTGATTAGGGGGGGAAAGTAAAAGATTTGCCAGGCGTTAAATATCATATTGTTAGAGGCAGCTTAGATTG"/>
    <n v="0"/>
    <n v="16192"/>
    <n v="16199"/>
    <x v="4"/>
    <s v="G"/>
    <x v="1"/>
    <n v="8"/>
    <s v="NA"/>
    <s v="NA"/>
    <s v="NA"/>
    <n v="1"/>
  </r>
  <r>
    <x v="0"/>
    <n v="2"/>
    <s v="unmergeR2"/>
    <s v="AACAATCGTCCAGCGGTGACAAAA[R2]"/>
    <s v="10-7"/>
    <x v="0"/>
    <n v="16192"/>
    <n v="0"/>
    <n v="65"/>
    <s v="F"/>
    <x v="1"/>
    <n v="1"/>
    <s v="G"/>
    <s v="CATTCAAATGTCCTGATTAGGGGGGGGGAAAGTAAAAGA"/>
    <s v="AGTGTAATATGTTATATTGGAGGTGAGGGACACAATTTACAAGAGCATTCAAATGTCCTGATTAGGGGGGGGGAAAGTAAAAGATTTGCCAGGCGTTAAATATCATATTGTTAGAGGCAGCTTAGATTGTGAAG"/>
    <n v="0"/>
    <n v="16192"/>
    <n v="16199"/>
    <x v="4"/>
    <s v="G"/>
    <x v="1"/>
    <n v="8"/>
    <s v="NA"/>
    <s v="NA"/>
    <s v="NA"/>
    <n v="1"/>
  </r>
  <r>
    <x v="1"/>
    <n v="1"/>
    <s v="merge"/>
    <s v="ACCACAAAACAACTGTTGAACAAC"/>
    <s v="10-4"/>
    <x v="0"/>
    <n v="16192"/>
    <n v="1"/>
    <n v="19"/>
    <s v="R"/>
    <x v="0"/>
    <n v="1"/>
    <s v="G"/>
    <s v="ATTCAAATGTCCTGATTAGGGGGGGAAAGTAAAAGATTT"/>
    <s v="ATTCAAATGTCCTGATTAGGGGGGGAAAGTAAAAGATTTGCCAGGCGTTAAATATCATATTGTTAGAGGCAGCTTAGATTGTGAAGGAGTTTTAGGTAGAAAAACATCGAGATCAAAATATGGTGTAAAAAAAAATGTTTAAAAAAAAAATTAAAATTAGAAAAATTTTTCCAGATATCATTTATAATAATACAGATGTTGAAAA"/>
    <n v="0"/>
    <n v="16192"/>
    <n v="16199"/>
    <x v="4"/>
    <s v="G"/>
    <x v="1"/>
    <n v="8"/>
    <s v="NA"/>
    <s v="NA"/>
    <s v="NA"/>
    <n v="1"/>
  </r>
  <r>
    <x v="1"/>
    <n v="1"/>
    <s v="merge"/>
    <s v="CCTATGGACTGGTACCCTGATTAA"/>
    <s v="15-6"/>
    <x v="0"/>
    <n v="16192"/>
    <n v="0"/>
    <n v="22"/>
    <s v="F"/>
    <x v="0"/>
    <n v="1"/>
    <s v="G"/>
    <s v="CATTCAAATGTCCTGATTAGGGGGGGAAAGTAAAAGATT"/>
    <s v="AGCATTCAAATGTCCTGATTAGGGGGGGAAAGTAAAAGATTTGCCAGGCGTTAAATATCATATTGTTAGAGGCAGCTTAGATTGTGAAGGAGTTTTAGGTAGAAAAACATCGAGATCAAAATATGGTGTAAAAAAAAATGTTTAAAAAAAAAATTAAAATTAGAAAAATTT"/>
    <n v="0"/>
    <n v="16192"/>
    <n v="16199"/>
    <x v="4"/>
    <s v="G"/>
    <x v="1"/>
    <n v="8"/>
    <s v="NA"/>
    <s v="NA"/>
    <s v="NA"/>
    <n v="1"/>
  </r>
  <r>
    <x v="1"/>
    <n v="1"/>
    <s v="unmergeR1"/>
    <s v="TATAACCTTAGTTTGAGTTTGATT[R1]"/>
    <s v="10-9"/>
    <x v="0"/>
    <n v="16192"/>
    <n v="0"/>
    <n v="19"/>
    <s v="R"/>
    <x v="0"/>
    <n v="1"/>
    <s v="G"/>
    <s v="ATTCAAATGTCCTGATTAGGGGGGGAAAGTAAAAGATTT"/>
    <s v="ATTCAAATGTCCTGATTAGGGGGGGAAAGTAAAAGATTTGCCAGGCGTTAAATATCATATTGTTAGAGGCAGCTTAGATTGTGAAGGAGTTTTAGGTAGAAAAACATCGAGATCAAAATATGGTGTAAAAAAAA"/>
    <n v="0"/>
    <n v="16192"/>
    <n v="16199"/>
    <x v="4"/>
    <s v="G"/>
    <x v="1"/>
    <n v="8"/>
    <s v="NA"/>
    <s v="NA"/>
    <s v="NA"/>
    <n v="1"/>
  </r>
  <r>
    <x v="1"/>
    <n v="1"/>
    <s v="merge"/>
    <s v="AACGATCCAACTAAGCCAAACTGC"/>
    <s v="12-10"/>
    <x v="0"/>
    <n v="16192"/>
    <n v="1"/>
    <n v="67"/>
    <s v="F"/>
    <x v="1"/>
    <n v="1"/>
    <s v="G"/>
    <s v="CATTCAAATGTCCTGATTAGGGGGGGGGAAAGTAAAAGA"/>
    <s v="AAAAAACCAAATTCAGCGCTGAGAAAGGTCGCAAGAGTTAGGGTTAAAAATAAAAGTGTAATATGTTATATTGGAGGTGAGGGACACAATTTACAAGAGCATTCAAATGTCCTGATTAGGGGGGGGGAAAGTAAAAGATTTGCCAGGCGTTAAATATCATATTGTTAGAGGCAGCTTAGATTGTG"/>
    <n v="0"/>
    <n v="16192"/>
    <n v="16199"/>
    <x v="4"/>
    <s v="G"/>
    <x v="1"/>
    <n v="8"/>
    <s v="NA"/>
    <s v="NA"/>
    <s v="NA"/>
    <n v="1"/>
  </r>
  <r>
    <x v="1"/>
    <n v="1"/>
    <s v="merge"/>
    <s v="ATCGCGTCTCTACAACACTATCGT"/>
    <s v="10-9"/>
    <x v="0"/>
    <n v="16192"/>
    <n v="0"/>
    <n v="53"/>
    <s v="F"/>
    <x v="1"/>
    <n v="1"/>
    <s v="G"/>
    <s v="CATTCAAATGTCCTGATTAGGGGGGGGGAAAGTAAAAGA"/>
    <s v="TATATTGGAGGTGAGGGACACAATTTACAAGAGCATTCAAATGTCCTGATTAGGGGGGGGGAAAGTAAAAGATTTGCCAGGCGTTAAATATCATATTGTTAGAGGCAGCTTAGATTGTGAAGGAGTTTTAGGTAGAAAAACATCGAGATCAAA"/>
    <n v="0"/>
    <n v="16192"/>
    <n v="16199"/>
    <x v="4"/>
    <s v="G"/>
    <x v="1"/>
    <n v="8"/>
    <s v="NA"/>
    <s v="NA"/>
    <s v="NA"/>
    <n v="1"/>
  </r>
  <r>
    <x v="1"/>
    <n v="1"/>
    <s v="unmergeR1"/>
    <s v="AATCGAATTAAAAGCCTCCATACC[R1]"/>
    <s v="12-9"/>
    <x v="0"/>
    <n v="16192"/>
    <n v="0"/>
    <n v="63"/>
    <s v="F"/>
    <x v="1"/>
    <n v="1"/>
    <s v="G"/>
    <s v="CATTCAAATGTCCTGATTAGGGGGGGGGAAAGTAAAAGA"/>
    <s v="TGTAATATGTTATATTGGAGGTGAGGGACACAATTTACAAGAGCATTCAAATGTCCTGATTAGGGGGGGGGAAAGTAAAAGATTTGCCAGGCGTTAAATATCATATTGTTAGAGGCAGCTTAGATTGTGAAGGA"/>
    <n v="0"/>
    <n v="16192"/>
    <n v="16199"/>
    <x v="4"/>
    <s v="G"/>
    <x v="1"/>
    <n v="8"/>
    <s v="NA"/>
    <s v="NA"/>
    <s v="NA"/>
    <n v="1"/>
  </r>
  <r>
    <x v="1"/>
    <n v="1"/>
    <s v="unmergeR2"/>
    <s v="AGCTTAGTGCGTCTGGCACCTCAA[R2]"/>
    <s v="7-5"/>
    <x v="0"/>
    <n v="16192"/>
    <n v="0"/>
    <n v="38"/>
    <s v="F"/>
    <x v="1"/>
    <n v="1"/>
    <s v="G"/>
    <s v="CATTCAAATGTCCTGATTAGGGGGGGGGAAAGTAAAAGA"/>
    <s v="GAAAGGTCGCAAGAGTTAGGGTTAAAAATAAAAGTGTAATATGTTATATTGGAGGTGAGGGACACAATTTACAAGAGCATTCAAATGTCCTGATTAGGGGGGGGGAAAGTAAAAGATTTGCCAGGCGTTAAATA"/>
    <n v="0"/>
    <n v="16192"/>
    <n v="16199"/>
    <x v="4"/>
    <s v="G"/>
    <x v="1"/>
    <n v="8"/>
    <s v="NA"/>
    <s v="NA"/>
    <s v="NA"/>
    <n v="1"/>
  </r>
  <r>
    <x v="1"/>
    <n v="2"/>
    <s v="merge"/>
    <s v="GCCCTAGTAACTTCCTCGCTCTCC"/>
    <s v="8-6"/>
    <x v="0"/>
    <n v="16192"/>
    <n v="1"/>
    <n v="31"/>
    <s v="F"/>
    <x v="0"/>
    <n v="1"/>
    <s v="G"/>
    <s v="CATTCAAATGTCCTGATTAGGGGGGGAAAGTAAAAGATT"/>
    <s v="ATTTACAAGAGCATTCAAATGTCCTGATTAGGGGGGGAAAGTAAAAGATTTGCCAGGCGTTAAATATCATATTGTTAGAGGCAGCTTAGATTGTGAAGGAGTTTTAGGTAGAAAAACATCGAGATCAAAATATGGTGTAAAAAAAAATGTTTAAAAAAAAAATTAAAATTAGAAAAAT"/>
    <n v="0"/>
    <n v="16192"/>
    <n v="16199"/>
    <x v="4"/>
    <s v="G"/>
    <x v="1"/>
    <n v="8"/>
    <s v="NA"/>
    <s v="NA"/>
    <s v="NA"/>
    <n v="1"/>
  </r>
  <r>
    <x v="1"/>
    <n v="2"/>
    <s v="unmergeR2"/>
    <s v="GATCCTGCAAGGTTAATTAGTAGT[R2]"/>
    <s v="14-8"/>
    <x v="0"/>
    <n v="16192"/>
    <n v="0"/>
    <n v="60"/>
    <s v="F"/>
    <x v="0"/>
    <n v="1"/>
    <s v="G"/>
    <s v="CATTCAAATGTCCTGATTAGGGGGGGAAAGTAAAAGATT"/>
    <s v="AATATGTTATATTGGAGGTGAGGGACACAATTTACAAGAGCATTCAAATGTCCTGATTAGGGGGGGAAAGTAAAAGATTTGCCAGGCGTTAAATATCATATTGTTAGAGGCAGCTTAGATTGTGAAGGAGTTTT"/>
    <n v="0"/>
    <n v="16192"/>
    <n v="16199"/>
    <x v="4"/>
    <s v="G"/>
    <x v="1"/>
    <n v="8"/>
    <s v="NA"/>
    <s v="NA"/>
    <s v="NA"/>
    <n v="1"/>
  </r>
  <r>
    <x v="1"/>
    <n v="2"/>
    <s v="merge"/>
    <s v="AAACCAATATAACATTGGTTTAGT"/>
    <s v="9-6"/>
    <x v="0"/>
    <n v="16192"/>
    <n v="1"/>
    <n v="24"/>
    <s v="R"/>
    <x v="1"/>
    <n v="1"/>
    <s v="G"/>
    <s v="CATTCAAATGTCCTGATTAGGGGGGGGGAAAGTAAAAGA"/>
    <s v="ACTCCTAAAAAACCAAATTCAGCGCTGAGAAAGGTCGCAAGAGTTAGGGTTAAAAATAAAAGTGTAATATGTTATATTGGAGGTGAGGGACACAATTTACAAGAGCATTCAAATGTCCTGATTAGGGGGGGGGAAAGTAAAAGATTTG"/>
    <n v="0"/>
    <n v="16192"/>
    <n v="16199"/>
    <x v="4"/>
    <s v="G"/>
    <x v="1"/>
    <n v="8"/>
    <s v="NA"/>
    <s v="NA"/>
    <s v="NA"/>
    <n v="1"/>
  </r>
  <r>
    <x v="1"/>
    <n v="2"/>
    <s v="merge"/>
    <s v="AAATTTAACATGATTATCAGCCCC"/>
    <s v="8-5"/>
    <x v="0"/>
    <n v="16192"/>
    <n v="0"/>
    <n v="23"/>
    <s v="R"/>
    <x v="1"/>
    <n v="1"/>
    <s v="G"/>
    <s v="CATTCAAATGTCCTGATTAGGGGGGGGGAAAGTAAAAGA"/>
    <s v="TACTATTTTAAATTCAAAACCCCATGCTAAGGGTGTTTGTATAAAAGTTTATACAACAACTCCTAAAAAACCAAATTCAGCGCTGAGAAAGGTCGCAAGAGTTAGGGTTAAAAATAAAAGTGTAATATGTTATATTGGAGGTGAGGGACACAATTTACAAGAGCATTCAAATGTCCTGATTAGGGGGGGGGAAAGTAAAAGATTT"/>
    <n v="0"/>
    <n v="16192"/>
    <n v="16199"/>
    <x v="4"/>
    <s v="G"/>
    <x v="1"/>
    <n v="8"/>
    <s v="NA"/>
    <s v="NA"/>
    <s v="NA"/>
    <n v="1"/>
  </r>
  <r>
    <x v="1"/>
    <n v="2"/>
    <s v="merge"/>
    <s v="CCTTGTAATCTATCAGAGATTACT"/>
    <s v="8-6"/>
    <x v="0"/>
    <n v="16192"/>
    <n v="0"/>
    <n v="55"/>
    <s v="F"/>
    <x v="1"/>
    <n v="1"/>
    <s v="G"/>
    <s v="CATTCAAATGTCCTGATTAGGGGGGGGGAAAGTAAAAGA"/>
    <s v="GTCGCAAGAGTTAGGGTTAAAAATAAAAGTGTAATATGTTATATTGGAGGTGAGGGACACAATTTACAAGAGCATTCAAATGTCCTGATTAGGGGGGGGGAAAGTAAAAGATTTGCCAGGCGTTAAATATCATATTGTTAGAGGCA"/>
    <n v="0"/>
    <n v="16192"/>
    <n v="16199"/>
    <x v="4"/>
    <s v="G"/>
    <x v="1"/>
    <n v="8"/>
    <s v="NA"/>
    <s v="NA"/>
    <s v="NA"/>
    <n v="1"/>
  </r>
  <r>
    <x v="1"/>
    <n v="2"/>
    <s v="unmergeR1"/>
    <s v="CGCTTACGCCTTGTGTGGAATTGA[R1]"/>
    <s v="7-5"/>
    <x v="0"/>
    <n v="16192"/>
    <n v="0"/>
    <n v="23"/>
    <s v="R"/>
    <x v="1"/>
    <n v="1"/>
    <s v="G"/>
    <s v="CATTCAAATGTCCTGATTAGGGGGGGGGAAAGTAAAAGA"/>
    <s v="CAAATTCAGCGCTGAGAAAGGTCGCAAGAGTTAGGGTTAAAAATAAAAGTGTAATATGTTATATTGGAGGTGAGGGACACAATTTACAAGAGCATTCAAATGTCCTGATTAGGGGGGGGGAAAGTAAAAGATTT"/>
    <n v="0"/>
    <n v="16192"/>
    <n v="16199"/>
    <x v="4"/>
    <s v="G"/>
    <x v="1"/>
    <n v="8"/>
    <s v="NA"/>
    <s v="NA"/>
    <s v="NA"/>
    <n v="1"/>
  </r>
  <r>
    <x v="0"/>
    <n v="2"/>
    <s v="merge"/>
    <s v="AGAACATTAAAAAGATAAAACAAT"/>
    <s v="13-11"/>
    <x v="0"/>
    <n v="16952"/>
    <n v="1"/>
    <n v="17"/>
    <s v="F"/>
    <x v="1"/>
    <n v="2"/>
    <s v="TA"/>
    <s v="AAGAGCAAGAAAGAGGTATATAACTATTAATTCTGCAGC"/>
    <s v="AAGAGCAAGAAAGAGGTATATAACTATTAATTCTGCAGCCACAACCATTTTTTGATATAATGATGGTTTAAAATATCAAGTAAATATAATAGATACCCCAGGCCATGTTGATTTTACAATAGAGGTTGAAAGAAGCATGAGAATCATAGATGGTGCATGTATGATTTATTGTAGTGT"/>
    <n v="0"/>
    <n v="0"/>
    <n v="0"/>
    <x v="5"/>
    <s v="TA"/>
    <x v="2"/>
    <n v="0"/>
    <n v="0"/>
    <n v="0"/>
    <n v="0"/>
    <n v="1"/>
  </r>
  <r>
    <x v="1"/>
    <n v="1"/>
    <s v="unmergeR1"/>
    <s v="TCGGTCTCCGCCTTCGAAATGTAA[R1]"/>
    <s v="5-5"/>
    <x v="0"/>
    <n v="16952"/>
    <n v="1"/>
    <n v="25"/>
    <s v="R"/>
    <x v="1"/>
    <n v="2"/>
    <s v="TA"/>
    <s v="ATCAAGAGCAAGAAAGAGGTATATAACTATTAATTCTGC"/>
    <s v="AATGGATCAAGAGCAAGAAAGAGGTATATAACTATTAATTCTGCAGCCACAACCATTTTTTGATATAATGATGGTTTAAAATATCAAGTAAATATAATAGATACCCCAGGCCATGTTGATTTTACAATAGAGGT"/>
    <n v="0"/>
    <n v="0"/>
    <n v="0"/>
    <x v="5"/>
    <s v="TA"/>
    <x v="2"/>
    <n v="0"/>
    <n v="0"/>
    <n v="0"/>
    <n v="0"/>
    <n v="1"/>
  </r>
  <r>
    <x v="1"/>
    <n v="1"/>
    <s v="unmergeR2"/>
    <s v="AACGGCAGATCACTGGTTAAGTGA[R2]"/>
    <s v="10-6"/>
    <x v="0"/>
    <n v="16952"/>
    <n v="0"/>
    <n v="55"/>
    <s v="F"/>
    <x v="1"/>
    <n v="2"/>
    <s v="TA"/>
    <s v="ATCAAGAGCAAGAAAGAGGTATATAACTATTAATTCTGC"/>
    <s v="CGGAGTGAATCATAAAATAGGTGAGGTTCATAAAGGAGAAGCTACAATGGATTGAATGGATCAAGAGCAAGAAAGAGGTATATAACTATTAATTCTGCAGCCACAACCATTTTTTGATATAATGATGGTTTAAA"/>
    <n v="0"/>
    <n v="0"/>
    <n v="0"/>
    <x v="5"/>
    <s v="TA"/>
    <x v="2"/>
    <n v="0"/>
    <n v="0"/>
    <n v="0"/>
    <n v="0"/>
    <n v="1"/>
  </r>
  <r>
    <x v="0"/>
    <n v="1"/>
    <s v="merge"/>
    <s v="GTCCGTGCGTCATAACGTCCCATT"/>
    <s v="9-6"/>
    <x v="0"/>
    <n v="18452"/>
    <n v="1"/>
    <n v="19"/>
    <s v="R"/>
    <x v="0"/>
    <n v="6"/>
    <s v="TACAGA"/>
    <s v="AGTTTTAAAAGGTTTTCCTGTTATAAGTATTTTATTAAT"/>
    <s v="ATTATGCCAGGTGAAAGAGGAAGCGGTTTTAAATTTTTTAACAAAATTAAGAGTGGAGCAATACCGAAAGAATATATTTCTTGTATAGAGAAAAGTTTTGAAGAAAGTTTAAATACTGGAGTTTTAAAAGGTTTTCCTGTTATAAGTATTTTATTAAT"/>
    <n v="0"/>
    <n v="0"/>
    <n v="0"/>
    <x v="5"/>
    <s v="TACAGA"/>
    <x v="2"/>
    <n v="0"/>
    <n v="0"/>
    <n v="0"/>
    <n v="0"/>
    <n v="1"/>
  </r>
  <r>
    <x v="0"/>
    <n v="2"/>
    <s v="merge"/>
    <s v="CAGGCGGGCAGAGATTGGGGCGCC"/>
    <s v="6-5"/>
    <x v="0"/>
    <n v="18715"/>
    <n v="1"/>
    <n v="45"/>
    <s v="F"/>
    <x v="1"/>
    <n v="1"/>
    <s v="C"/>
    <s v="AAGATTTTGAAATGTAATGCCCCCCCTTTCAGAAATGTT"/>
    <s v="TATCTGTTAAAAGAGGAAATCTTTTAAACATGCAAGATTCATTTAATAATTATAAGATTTTGAAATGTAATGCCCCCCCTTTCAGAAATGTTTAATTATTCAACAAATTTAAGATCT"/>
    <n v="0"/>
    <n v="18715"/>
    <n v="18720"/>
    <x v="6"/>
    <s v="C"/>
    <x v="1"/>
    <n v="6"/>
    <s v="NA"/>
    <s v="NA"/>
    <s v="NA"/>
    <n v="1"/>
  </r>
  <r>
    <x v="0"/>
    <n v="1"/>
    <s v="merge"/>
    <s v="CTTACTTGACAAGAACATACGACG"/>
    <s v="11-5"/>
    <x v="0"/>
    <n v="19117"/>
    <n v="1"/>
    <n v="83"/>
    <s v="F"/>
    <x v="0"/>
    <n v="1"/>
    <s v="T"/>
    <s v="TTCTCTTATTAAAAGATTGTTTTTTTTTTTTGGTTTAGA"/>
    <s v="ATCATTTTCAAATAACAACCCATAAAAGATTTATTGATTTTTTAGACGTTAATTCTTATTTTATTCTCTTATTAAAAGATTGTTTTTTTTTTTTGGTTTAGATTTTAAATTTAAATTTTTATTAAATTTTTAAATGATAGAATTTTTATGTACAAAAATAGGTATGGATTACCTTTACAATAGAAATGGAGTATATA"/>
    <n v="0"/>
    <n v="19117"/>
    <n v="19129"/>
    <x v="7"/>
    <s v="T"/>
    <x v="1"/>
    <n v="13"/>
    <s v="NA"/>
    <s v="NA"/>
    <s v="NA"/>
    <n v="1"/>
  </r>
  <r>
    <x v="0"/>
    <n v="2"/>
    <s v="merge"/>
    <s v="ACTCTATATCGACGAATAAAAGGC"/>
    <s v="12-7"/>
    <x v="0"/>
    <n v="21362"/>
    <n v="1"/>
    <n v="23"/>
    <s v="R"/>
    <x v="0"/>
    <n v="1"/>
    <s v="A"/>
    <s v="AAAATTATCAAAATCTTTTAAAAACATGTCTCGATCTTT"/>
    <s v="TTTAGGTGTCAGACCTACAGTTAGGGGTGTAGCTATGAATCCTGTTGACCACCCTCATGGAGGTGGTGAAGGAAAGACTTCTGGCGGAAGGGATCCAGTCTCACCATGAGGAAAATTATCAAAATCTTTTAAAAACATGTCTCGATCTTTAA"/>
    <n v="0"/>
    <n v="21362"/>
    <n v="21367"/>
    <x v="8"/>
    <s v="A"/>
    <x v="1"/>
    <n v="6"/>
    <s v="NA"/>
    <s v="NA"/>
    <s v="NA"/>
    <n v="1"/>
  </r>
  <r>
    <x v="1"/>
    <n v="1"/>
    <s v="merge"/>
    <s v="CACCGCAGTAACCCGCCAAAAGAG"/>
    <s v="8-4"/>
    <x v="0"/>
    <n v="22810"/>
    <n v="1"/>
    <n v="72"/>
    <s v="F"/>
    <x v="0"/>
    <n v="1"/>
    <s v="A"/>
    <s v="ATCCAGATACCTCATTTACAAAAAACCTGTAGATACAAG"/>
    <s v="AAAGTTATAACTAGACATATTAGAGGTTCTGGAAAAATCTGAATAAGAGTACATCCAGATACCTCATTTACAAAAAACCTGTAGATACAAGGATGGGTAATGGAAAGGGTGAAATATTGTATTATTATTTTTTTGTTAAACC"/>
    <n v="0"/>
    <n v="22810"/>
    <n v="22816"/>
    <x v="2"/>
    <s v="A"/>
    <x v="1"/>
    <n v="7"/>
    <s v="NA"/>
    <s v="NA"/>
    <s v="NA"/>
    <n v="1"/>
  </r>
  <r>
    <x v="0"/>
    <n v="1"/>
    <s v="merge"/>
    <s v="CAACGTGAATAGTAACATCGATAT"/>
    <s v="10-7"/>
    <x v="0"/>
    <n v="27822"/>
    <n v="1"/>
    <n v="69"/>
    <s v="R"/>
    <x v="0"/>
    <n v="1"/>
    <s v="A"/>
    <s v="AAATAATGTCTTTAAAGGTAAAAAAAAGGTAAAAAAAAA"/>
    <s v="TTATAGAGGTATTAGACATAAAAAAAATCTTCCTGTTAGAGGTCAGAATACAAAAAATAACGCAAGAACTAGAAAAGGATTAAAAAAAAATATTTTATTTAAAAAAAGTATAAATAATGTCTTTAAAGGTAAAAAAAAGGTAAAAAAAAATAATAAAATACAAAAAAAGAATAAATTAAAAGTTAAAACAATCGCTCA"/>
    <n v="0"/>
    <n v="27816"/>
    <n v="27839"/>
    <x v="0"/>
    <s v="A"/>
    <x v="3"/>
    <n v="24"/>
    <s v="aaaggtaaaaaa"/>
    <n v="2"/>
    <n v="12"/>
    <n v="1"/>
  </r>
  <r>
    <x v="1"/>
    <n v="1"/>
    <s v="merge"/>
    <s v="AGGCACTTTCCGTTATGACAGCGA"/>
    <s v="14-8"/>
    <x v="0"/>
    <n v="28226"/>
    <n v="1"/>
    <n v="64"/>
    <s v="R"/>
    <x v="0"/>
    <n v="1"/>
    <s v="A"/>
    <s v="ATTAGGAGAAAATAATGATAAAAAACCAAGATTTAAGAT"/>
    <s v="GGTTTTGGAAGAGATTATGCCTTAAGAGGAATTTTTAATTCAGGTATAAAGGTCTTATCTATGCATGATATAACACCAATACCTCACAATGGATGCAAAATTAAAAAAATTAGGAGAAAATAATGATAAAAAACCAAGATTTAAGATTTATCGTAGAGAAAAGATAAATATTTTTTTAAAAAATTTTTAT"/>
    <n v="0"/>
    <n v="28226"/>
    <n v="28232"/>
    <x v="2"/>
    <s v="A"/>
    <x v="1"/>
    <n v="7"/>
    <s v="NA"/>
    <s v="NA"/>
    <s v="NA"/>
    <n v="1"/>
  </r>
  <r>
    <x v="1"/>
    <n v="2"/>
    <s v="merge"/>
    <s v="CGACGTTAGGCTGAGCCTCATCGC"/>
    <s v="9-4"/>
    <x v="0"/>
    <n v="31850"/>
    <n v="1"/>
    <n v="28"/>
    <s v="F"/>
    <x v="0"/>
    <n v="2"/>
    <s v="TG"/>
    <s v="ATAAAAATATAATAGTTAAATCTATTAAAAAAAAATCTT"/>
    <s v="TGATAAAGATAAAAATATAATAGTTAAATCTATTAAAAAAAAATCTTAATATTGATAATATTTTGTTTAATAAAATATGTTCTATGAAAATTTTTATTGATGAATCACCAAATATAAATATTTTAAAAATATATTCTAAATGTAAATCTATAATAAAAGAACAGGGT"/>
    <n v="0"/>
    <n v="0"/>
    <n v="0"/>
    <x v="5"/>
    <s v="TG"/>
    <x v="2"/>
    <n v="0"/>
    <n v="0"/>
    <n v="0"/>
    <n v="0"/>
    <n v="1"/>
  </r>
  <r>
    <x v="1"/>
    <n v="2"/>
    <s v="merge"/>
    <s v="CTTTTAAGAATTGTTCTCAGAAAA"/>
    <s v="10-7"/>
    <x v="0"/>
    <n v="36952"/>
    <n v="1"/>
    <n v="66"/>
    <s v="F"/>
    <x v="0"/>
    <n v="1"/>
    <s v="T"/>
    <s v="ATTTAATCAATTATCAACATTTTTTTTTTAAATTTCAAA"/>
    <s v="TTTTCAATATTTATTTAAAACATCTATTTTTGGGGGTTTAGAATTATATATATTTAATCAATTATCAACATTTTTTTTTTAAATTTCAAAACACTTTCTATTTTATTCATGCCTAATATCTTACCATAATTTCTT"/>
    <n v="0"/>
    <n v="36952"/>
    <n v="36962"/>
    <x v="9"/>
    <s v="T"/>
    <x v="1"/>
    <n v="11"/>
    <s v="NA"/>
    <s v="NA"/>
    <s v="NA"/>
    <n v="1"/>
  </r>
  <r>
    <x v="1"/>
    <n v="2"/>
    <s v="merge"/>
    <s v="AGCGTGCAAATGCCATGAGGGCTT"/>
    <s v="4-3"/>
    <x v="0"/>
    <n v="38338"/>
    <n v="1"/>
    <n v="56"/>
    <s v="F"/>
    <x v="0"/>
    <n v="1"/>
    <s v="T"/>
    <s v="ATATTTCTTTAATTTTAAGTTTTTTTTACCATTTAGTAA"/>
    <s v="TAGGATTTTTTTCATTATTTTTATTATTTCTATCAAATATTTCTTTAATTTTAAGTTTTTTTTACCATTTAGTAATTTTTCATCAGGATGAACTATGTATACACCTCTAAGTCTACAATCCTCATATAATTTTGATTTTTTAATATTTTCAATATATTTTATT"/>
    <n v="0"/>
    <n v="38338"/>
    <n v="38346"/>
    <x v="10"/>
    <s v="T"/>
    <x v="1"/>
    <n v="9"/>
    <s v="NA"/>
    <s v="NA"/>
    <s v="NA"/>
    <n v="1"/>
  </r>
  <r>
    <x v="0"/>
    <n v="1"/>
    <s v="unmergeR2"/>
    <s v="CTAAGCTCTCACGAAATCTGGACC[R2]"/>
    <s v="11-10"/>
    <x v="0"/>
    <n v="38768"/>
    <n v="1"/>
    <n v="23"/>
    <s v="R"/>
    <x v="0"/>
    <n v="1"/>
    <s v="A"/>
    <s v="AATAATATCTGTTTTTACTAAAAAAAAATATTTTCATAT"/>
    <s v="GGGCGATTCAATAATGTATCAACATATTTTTTGATTTTTTGGGCATCCAGAAGTTTACATAATAATTTTACCTTCATTTGGTATCGCATCGCAAATAATATCTGTTTTTACTAAAAAAAAATATTTTCATATTT"/>
    <n v="0"/>
    <n v="38768"/>
    <n v="38777"/>
    <x v="11"/>
    <s v="A"/>
    <x v="1"/>
    <n v="10"/>
    <s v="NA"/>
    <s v="NA"/>
    <s v="NA"/>
    <n v="1"/>
  </r>
  <r>
    <x v="0"/>
    <n v="1"/>
    <s v="merge"/>
    <s v="CAAACAGGTATATTGACAGAACCC"/>
    <s v="9-5"/>
    <x v="0"/>
    <n v="39014"/>
    <n v="1"/>
    <n v="18"/>
    <s v="F"/>
    <x v="0"/>
    <n v="1"/>
    <s v="T"/>
    <s v="TCTTTTTATTGTTGGATTCTTATTTTTTTTTTAATTGGA"/>
    <s v="AATGTTAATATCTATACCTACAGGTATAAAAATTTTTAACTGATTATACACTATTTGAAGAGGATTTTTATTTTTTGAAACTCCTTTTCTTTTTATTGTTGGATTCTTATTTTTTTTTTAATTGGA"/>
    <n v="0"/>
    <n v="39014"/>
    <n v="39024"/>
    <x v="9"/>
    <s v="T"/>
    <x v="1"/>
    <n v="11"/>
    <s v="NA"/>
    <s v="NA"/>
    <s v="NA"/>
    <n v="1"/>
  </r>
  <r>
    <x v="1"/>
    <n v="2"/>
    <s v="merge"/>
    <s v="CAGACAACACGGCCTCTGTAACAC"/>
    <s v="9-5"/>
    <x v="0"/>
    <n v="39071"/>
    <n v="1"/>
    <n v="14"/>
    <s v="R"/>
    <x v="1"/>
    <n v="1"/>
    <s v="T"/>
    <s v="TATTCCCTTAGACTTTTTTTTACCATGGTACATATTTTG"/>
    <s v="TATTCCCTTAGACTTTTTTTTACCATGGTACATATTTTGTTGTTGCTCATTTTCATTATATAATGGTATCATCTTCCATTTTCTCAATATATTCTTTTTGATATTATTGATCTCCCCTTATTTTTAAGGTTAAATTTAATAATAATTTTTCTAAAATACATTTTTGATCTTCATT"/>
    <n v="0"/>
    <n v="39071"/>
    <n v="39077"/>
    <x v="12"/>
    <s v="T"/>
    <x v="1"/>
    <n v="7"/>
    <s v="NA"/>
    <s v="NA"/>
    <s v="NA"/>
    <n v="1"/>
  </r>
  <r>
    <x v="1"/>
    <n v="2"/>
    <s v="merge"/>
    <s v="TCGTCCAAGACCTTTTACAACAGA"/>
    <s v="9-7"/>
    <x v="0"/>
    <n v="39352"/>
    <n v="1"/>
    <n v="61"/>
    <s v="R"/>
    <x v="0"/>
    <n v="1"/>
    <s v="T"/>
    <s v="GATTTATAACTTTTAACTCTTTTTTTTTGGTTTTTCTCA"/>
    <s v="AAGATATATAAATTATTTATCAGAATATCTATTTTTTAATAGATTTATAACTTTTAACTCTTTTTTTTTGGTTTTTCTCAAATATTTTATTTTTATTTTATATTTTTTCCTTTATTATGATTT"/>
    <n v="0"/>
    <n v="39352"/>
    <n v="39361"/>
    <x v="13"/>
    <s v="T"/>
    <x v="1"/>
    <n v="10"/>
    <s v="NA"/>
    <s v="NA"/>
    <s v="NA"/>
    <n v="1"/>
  </r>
  <r>
    <x v="0"/>
    <n v="1"/>
    <s v="unmergeR1"/>
    <s v="CACCGAGGTCCAGCCTTGCCCTAC[R1]"/>
    <s v="12-7"/>
    <x v="0"/>
    <n v="44863"/>
    <n v="1"/>
    <n v="12"/>
    <s v="R"/>
    <x v="1"/>
    <n v="1"/>
    <s v="G"/>
    <s v="AATAGTTAGAAGGATTTCTCCCTAACCTGGGATCGAACC"/>
    <s v="AATAGTTAGAAGGATTTCTCCCTAACCTGGGATCGAACCAGGGACCGATGGATTAACAATCCATTGCTCTACCTTCTGAGCTATTAGGGAAATTAAATTTTTATTATATGAAGTTTTTTTTTAATTTTTTCCCA"/>
    <n v="0"/>
    <n v="44859"/>
    <n v="44864"/>
    <x v="0"/>
    <s v="G"/>
    <x v="0"/>
    <n v="6"/>
    <s v="aga"/>
    <n v="2"/>
    <n v="3"/>
    <n v="1"/>
  </r>
  <r>
    <x v="0"/>
    <n v="2"/>
    <s v="merge"/>
    <s v="AAAAGAGAACGTACGTGTTTAATT"/>
    <s v="5-5"/>
    <x v="0"/>
    <n v="47060"/>
    <n v="1"/>
    <n v="39"/>
    <s v="F"/>
    <x v="0"/>
    <n v="1"/>
    <s v="A"/>
    <s v="TTTCAGTATTTATTTTATTAAAAAAAAATTAAAGATTTG"/>
    <s v="CACAACCAAAGAAGTTATATTTCAGTATTTATTTTATTAAAAAAAAATTAAAGATTTGTGAATTATTATATTATATAGAAAAACAAGCATCTATATCTTTATGATCTTTTTTAAAAAGAATTGATGAAAAATATTTTACAGAATATTCTTATA"/>
    <n v="0"/>
    <n v="47060"/>
    <n v="47069"/>
    <x v="11"/>
    <s v="A"/>
    <x v="1"/>
    <n v="10"/>
    <s v="NA"/>
    <s v="NA"/>
    <s v="NA"/>
    <n v="1"/>
  </r>
  <r>
    <x v="1"/>
    <n v="1"/>
    <s v="merge"/>
    <s v="AATGAGTACTCTCCGCTGACAAAC"/>
    <s v="9-5"/>
    <x v="0"/>
    <n v="47060"/>
    <n v="1"/>
    <n v="71"/>
    <s v="R"/>
    <x v="0"/>
    <n v="1"/>
    <s v="A"/>
    <s v="TTTCAGTATTTATTTTATTAAAAAAAAATTAAAGATTTG"/>
    <s v="AATAATACCAATAAATACACTTTGCCCATGTTCTAAATCCATATCTCTATATAATGCACACAACCAAAGAAGTTATATTTCAGTATTTATTTTATTAAAAAAAAATTAAAGATTTGTGAATTATTATATTATATAGAAAAACAAGCATCTATATCTTTATGATCTT"/>
    <n v="0"/>
    <n v="47060"/>
    <n v="47069"/>
    <x v="11"/>
    <s v="A"/>
    <x v="1"/>
    <n v="10"/>
    <s v="NA"/>
    <s v="NA"/>
    <s v="NA"/>
    <n v="1"/>
  </r>
  <r>
    <x v="1"/>
    <n v="2"/>
    <s v="merge"/>
    <s v="CCGACGAGCAACCCTGGGTCACTC"/>
    <s v="10-5"/>
    <x v="0"/>
    <n v="47060"/>
    <n v="1"/>
    <n v="71"/>
    <s v="R"/>
    <x v="0"/>
    <n v="1"/>
    <s v="A"/>
    <s v="TTTCAGTATTTATTTTATTAAAAAAAAATTAAAGATTTG"/>
    <s v="AATACCAATAAATACACTTTGCCCATGTTCTAAATCCATATCTCTATATAATGCACACAACCAAAGAAGTTATATTTCAGTATTTATTTTATTAAAAAAAAATTAAAGATTTGTGAATTATTATATTATATAGAAAAACAAGCATCTATATCTTTATGATCTT"/>
    <n v="0"/>
    <n v="47060"/>
    <n v="47069"/>
    <x v="11"/>
    <s v="A"/>
    <x v="1"/>
    <n v="10"/>
    <s v="NA"/>
    <s v="NA"/>
    <s v="NA"/>
    <n v="1"/>
  </r>
  <r>
    <x v="1"/>
    <n v="2"/>
    <s v="unmergeR2"/>
    <s v="ACACTTTATTGATAGAGAACTTGA[R2]"/>
    <s v="8-7"/>
    <x v="0"/>
    <n v="50984"/>
    <n v="1"/>
    <n v="11"/>
    <s v="F"/>
    <x v="0"/>
    <n v="7"/>
    <s v="TAATATA"/>
    <s v="TATCTACAGGTATATATTATTACTTAAAGAATCATTAAT"/>
    <s v="TATCTACAGGTATATATTATTACTTAAAGAATCATTAATAAAGAGTTTTAATTTATTTACATCATTATAATAATAAGACATATTAGCAGCCATAAAAAATTCAATATAATGGCTTTTTAATCATAAAGTGTGAT"/>
    <n v="0"/>
    <n v="0"/>
    <n v="0"/>
    <x v="5"/>
    <s v="TAATATA"/>
    <x v="2"/>
    <n v="0"/>
    <n v="0"/>
    <n v="0"/>
    <n v="0"/>
    <n v="1"/>
  </r>
  <r>
    <x v="0"/>
    <n v="1"/>
    <s v="merge"/>
    <s v="GATACCGCGGTCTCAAGATCTCAA"/>
    <s v="12-8"/>
    <x v="0"/>
    <n v="52309"/>
    <n v="1"/>
    <n v="21"/>
    <s v="F"/>
    <x v="1"/>
    <n v="1"/>
    <s v="T"/>
    <s v="GGACCGACGTTTATGTTTCTTTTTTTTAGCCCATTTTAC"/>
    <s v="GGGACCGACGTTTATGTTTCTTTTTTTTAGCCCATTTTACAAAATCACTGACTATTAAAAAATAATCTGACAAATTCATATCAAATATAATTTTTAATTCATTTAGTAATCTTTTTTTGTATAAGTGACTTAATTTTAATATTTTTATTT"/>
    <n v="0"/>
    <n v="52309"/>
    <n v="52315"/>
    <x v="12"/>
    <s v="T"/>
    <x v="1"/>
    <n v="7"/>
    <s v="NA"/>
    <s v="NA"/>
    <s v="NA"/>
    <n v="1"/>
  </r>
  <r>
    <x v="1"/>
    <n v="2"/>
    <s v="unmergeR2"/>
    <s v="TCAAGGATACGTTTGTCGAAACCC[R2]"/>
    <s v="13-8"/>
    <x v="0"/>
    <n v="52309"/>
    <n v="1"/>
    <n v="56"/>
    <s v="R"/>
    <x v="1"/>
    <n v="1"/>
    <s v="T"/>
    <s v="GGACCGACGTTTATGTTTCTTTTTTTTAGCCCATTTTAC"/>
    <s v="AAAGAAACAACAGAACCAGCACTGGAACCTCTTCCGGGACCGACGTTTATGTTTCTTTTTTTTAGCCCATTTTACAAAATCACTGACTATTAAAAAATAATCTGACAAATTCATATCAAATATAATTTTTAATT"/>
    <n v="0"/>
    <n v="52309"/>
    <n v="52315"/>
    <x v="12"/>
    <s v="T"/>
    <x v="1"/>
    <n v="7"/>
    <s v="NA"/>
    <s v="NA"/>
    <s v="NA"/>
    <n v="1"/>
  </r>
  <r>
    <x v="1"/>
    <n v="2"/>
    <s v="merge"/>
    <s v="CTGATAATTTCGTCTAATGACAGG"/>
    <s v="5-4"/>
    <x v="0"/>
    <n v="55397"/>
    <n v="1"/>
    <n v="90"/>
    <s v="F"/>
    <x v="0"/>
    <n v="1"/>
    <s v="T"/>
    <s v="AATCAATTTTTATATAATATTTTTTTTTAATTTCTATAA"/>
    <s v="GTAGCACACATATGAAATACGTTATCTAAAATATGATCATATAAAGAAAAGTCACCAACATTTATATAAGTTATTTGATTTAATATTTTTATTAATCAATTTTTATATAATATTTTTTTTTAATTTCTATAAGATAATCTTTCAATTTATGAAATTCATTTTTATTGGAAATAAAACATTTTTCTAAAGTTATTTTAATAT"/>
    <n v="0"/>
    <n v="55397"/>
    <n v="55406"/>
    <x v="13"/>
    <s v="T"/>
    <x v="1"/>
    <n v="10"/>
    <s v="NA"/>
    <s v="NA"/>
    <s v="NA"/>
    <n v="1"/>
  </r>
  <r>
    <x v="1"/>
    <n v="2"/>
    <s v="unmergeR2"/>
    <s v="GACTATATATCCTGATTCGTCCCT[R2]"/>
    <s v="8-6"/>
    <x v="0"/>
    <n v="56363"/>
    <n v="1"/>
    <n v="40"/>
    <s v="R"/>
    <x v="0"/>
    <n v="1"/>
    <s v="A"/>
    <s v="GTGTTTTAATTTAAATATTAATATTTTTTACATTGTTTT"/>
    <s v="TCATTATTTTTTAAAAAGAAGTGTTTTAATTTAAATATTAATATTTTTTACATTGTTTTAAGTTTTGTAAATTATCTTCTTTTTTATTAAAATATAGATTTTTTATATACCTTGATATCAAGGTTTTTGGAGTT"/>
    <n v="0"/>
    <n v="56354"/>
    <n v="56367"/>
    <x v="0"/>
    <s v="A"/>
    <x v="1"/>
    <n v="14"/>
    <s v="ttaaata"/>
    <n v="2"/>
    <n v="7"/>
    <n v="1"/>
  </r>
  <r>
    <x v="1"/>
    <n v="1"/>
    <s v="merge"/>
    <s v="AGTAACCTATTAGGATATGCGAAA"/>
    <s v="7-3"/>
    <x v="0"/>
    <n v="57165"/>
    <n v="1"/>
    <n v="89"/>
    <s v="R"/>
    <x v="0"/>
    <n v="1"/>
    <s v="T"/>
    <s v="AGATAATTAAAATTTCTTATTTTTTTTTGCATATTATAT"/>
    <s v="TTATTTTTACTATTATCTCCTTTAATAATCATTAAGTTTTTTAGATTAATTAAAAAATAAGAATTTAAAAGATAATTAAAATTTCTTATTTTTTTTTGCATATTATATGAGGTGATACTTTTAAACCATTTTTTATTAAATAATTTATCACCTTTTTATTTATATTAAATTTATTATATGTTATTGTTAAAAAGAA"/>
    <n v="0"/>
    <n v="57165"/>
    <n v="57174"/>
    <x v="13"/>
    <s v="T"/>
    <x v="1"/>
    <n v="10"/>
    <s v="NA"/>
    <s v="NA"/>
    <s v="NA"/>
    <n v="1"/>
  </r>
  <r>
    <x v="1"/>
    <n v="1"/>
    <s v="merge"/>
    <s v="GGCAAACCAGAGTCAGTGCCCGAT"/>
    <s v="14-4"/>
    <x v="0"/>
    <n v="59563"/>
    <n v="1"/>
    <n v="87"/>
    <s v="F"/>
    <x v="1"/>
    <n v="1"/>
    <s v="T"/>
    <s v="CGTTACTCTTTCCTCTGAGTTTAAACACCTTTTAAAAAA"/>
    <s v="ATGTATTTTCCCTGAAGGGTAAGGTATCATAGGTATATTATTATTTGTTTTAAAAAACATTTAAAATATATTTTAGGTGTTGAGAGAATTGAACTCCCGACTTACGCTTTGTAATAGCGTTACTCTTTCCTCTGAGTTTAAACACCTTTTAAAAAATAGAAATATTTCAAATAAGTAATTAAACTTTAAAGTTGAAAATTTTAATTTAAAAATTTTATTTTTT"/>
    <n v="0"/>
    <n v="0"/>
    <n v="0"/>
    <x v="5"/>
    <s v="T"/>
    <x v="2"/>
    <n v="0"/>
    <n v="0"/>
    <n v="0"/>
    <n v="0"/>
    <n v="1"/>
  </r>
  <r>
    <x v="0"/>
    <n v="1"/>
    <s v="merge"/>
    <s v="CTTCCGGCAATATCTCAAAATATG"/>
    <s v="12-11"/>
    <x v="0"/>
    <n v="59806"/>
    <n v="1"/>
    <n v="70"/>
    <s v="F"/>
    <x v="0"/>
    <n v="1"/>
    <s v="A"/>
    <s v="AATATTGATAAAAATACAGAAAAAAAACAGCTAAATCTA"/>
    <s v="AAACAACCATTTTTAAAATCTAATTCCCCCAAAACAAAAATTTTATTATTTAAACTTAAATTAAATATTGATAAAAATACAGAAAAAAAACAGCTAAATCTATACAGTTATTATATTTTTTTAAATAAAAAGGTTTTATAAAAAAATAAAA"/>
    <n v="0"/>
    <n v="59806"/>
    <n v="59814"/>
    <x v="14"/>
    <s v="A"/>
    <x v="1"/>
    <n v="9"/>
    <s v="NA"/>
    <s v="NA"/>
    <s v="NA"/>
    <n v="1"/>
  </r>
  <r>
    <x v="1"/>
    <n v="2"/>
    <s v="merge"/>
    <s v="ATAACCCCGGTCCATCTCCACCCG"/>
    <s v="11-7"/>
    <x v="0"/>
    <n v="64204"/>
    <n v="1"/>
    <n v="16"/>
    <s v="F"/>
    <x v="0"/>
    <n v="1"/>
    <s v="A"/>
    <s v="TTAAGCTAAGCCGGCTTATTTTATAAAAAACCACAATTT"/>
    <s v="ACCTAATGATAAATCCTTTAAAAAATTTAATTTTTCAACAAGCATTAAAAAATAATAATTTTTGCCGGCTATAGGATTTGAACCTATGACTTTTTAATTACAAATCAAATGCTCTACCATTAAGCTAAGCCGGCTTATTTTATAAAAAACCACAATTT"/>
    <n v="0"/>
    <n v="64204"/>
    <n v="64210"/>
    <x v="2"/>
    <s v="A"/>
    <x v="1"/>
    <n v="7"/>
    <s v="NA"/>
    <s v="NA"/>
    <s v="NA"/>
    <n v="1"/>
  </r>
  <r>
    <x v="0"/>
    <n v="1"/>
    <s v="merge"/>
    <s v="CTAATTGACGTAGGCCAGACGTGA"/>
    <s v="8-6"/>
    <x v="0"/>
    <n v="68703"/>
    <n v="1"/>
    <n v="32"/>
    <s v="R"/>
    <x v="0"/>
    <n v="1"/>
    <s v="A"/>
    <s v="TTAAATTATTTTCATGTTTAAAAAAAAATTTAATTCTTT"/>
    <s v="AAAATGAAAATTTTAAATTATTTTCATGTTTAAAAAAAAATTTAATTCTTTTTCATTCAAGAAAAATATTTTATTAATTGAATAGTTAAATTCTTTATTTATAAAATTTAAAAATTTTGAAACGTCAATCAATTTTAATAATATTTTTAATCTAGATTTGTATA"/>
    <n v="0"/>
    <n v="68703"/>
    <n v="68712"/>
    <x v="11"/>
    <s v="A"/>
    <x v="1"/>
    <n v="10"/>
    <s v="NA"/>
    <s v="NA"/>
    <s v="NA"/>
    <n v="1"/>
  </r>
  <r>
    <x v="0"/>
    <n v="1"/>
    <s v="merge"/>
    <s v="ACGCTTGCAGGGCGCACGCCCTCT"/>
    <s v="7-5"/>
    <x v="0"/>
    <n v="69146"/>
    <n v="1"/>
    <n v="38"/>
    <s v="R"/>
    <x v="0"/>
    <n v="1"/>
    <s v="G"/>
    <s v="AGAATCTCACAAAAAGGGTGGGGTTAAAATTTTTATATA"/>
    <s v="CACACAAATCACTGTCTAAGAATCTCACAAAAAGGGTGGGGTTAAAATTTTTATATATATAATAATATGTTATATTTCTAACACAGTTTCCTGATGATTGTATAG"/>
    <n v="0"/>
    <n v="69146"/>
    <n v="69150"/>
    <x v="1"/>
    <s v="G"/>
    <x v="1"/>
    <n v="5"/>
    <s v="NA"/>
    <s v="NA"/>
    <s v="NA"/>
    <n v="1"/>
  </r>
  <r>
    <x v="0"/>
    <n v="1"/>
    <s v="merge"/>
    <s v="ATGTGCTTAAAAGACTAATTCTGT"/>
    <s v="5-4"/>
    <x v="0"/>
    <n v="69146"/>
    <n v="0"/>
    <n v="20"/>
    <s v="F"/>
    <x v="0"/>
    <n v="1"/>
    <s v="G"/>
    <s v="AGAATCTCACAAAAAGGGTGGGGTTAAAATTTTTATATA"/>
    <s v="AGAATCTCACAAAAAGGGTGGGGTTAAAATTTTTATATATATAATAATATGTTATATTTCTAACACAGTTTCCTGATGATTGTATAGAATTTAAAAAAAAATATGATATTTTTTTTAAAATTTCAAATGAATAA"/>
    <n v="0"/>
    <n v="69146"/>
    <n v="69150"/>
    <x v="1"/>
    <s v="G"/>
    <x v="1"/>
    <n v="5"/>
    <s v="NA"/>
    <s v="NA"/>
    <s v="NA"/>
    <n v="1"/>
  </r>
  <r>
    <x v="0"/>
    <n v="1"/>
    <s v="merge"/>
    <s v="CACTTGCCCCAAGACAATCGGAGT"/>
    <s v="5-4"/>
    <x v="0"/>
    <n v="69146"/>
    <n v="0"/>
    <n v="52"/>
    <s v="R"/>
    <x v="0"/>
    <n v="1"/>
    <s v="G"/>
    <s v="AGAATCTCACAAAAAGGGTGGGGTTAAAATTTTTATATA"/>
    <s v="AAAACTCTGAATTACACACAAATCACTGTCTAAGAATCTCACAAAAAGGGTGGGGTTAAAATTTTTATATATATAATAATATGTTATATTTCTAACACAGTTTCCTGATGATTGTATAG"/>
    <n v="0"/>
    <n v="69146"/>
    <n v="69150"/>
    <x v="1"/>
    <s v="G"/>
    <x v="1"/>
    <n v="5"/>
    <s v="NA"/>
    <s v="NA"/>
    <s v="NA"/>
    <n v="1"/>
  </r>
  <r>
    <x v="0"/>
    <n v="1"/>
    <s v="merge"/>
    <s v="CCTAGAACCATCGACAACGGACCC"/>
    <s v="5-4"/>
    <x v="0"/>
    <n v="69146"/>
    <n v="0"/>
    <n v="42"/>
    <s v="R"/>
    <x v="0"/>
    <n v="1"/>
    <s v="G"/>
    <s v="AGAATCTCACAAAAAGGGTGGGGTTAAAATTTTTATATA"/>
    <s v="ATTACACACAAATCACTGTCTAAGAATCTCACAAAAAGGGTGGGGTTAAAATTTTTATATATATAATAATATGTTATATTTCTAACACAGTTTCCTGATGATTGTATAGAATTTAAAAAAAAATATGATATTTTTTTTAAAATTTCAAATGAATAAAAAATATTAAATCAATTCAATTGTATATTTGTTCTTGTAGTTAAATGGAGATAGTATTTATCATATTTTAAAGATATATA"/>
    <n v="0"/>
    <n v="69146"/>
    <n v="69150"/>
    <x v="1"/>
    <s v="G"/>
    <x v="1"/>
    <n v="5"/>
    <s v="NA"/>
    <s v="NA"/>
    <s v="NA"/>
    <n v="1"/>
  </r>
  <r>
    <x v="0"/>
    <n v="2"/>
    <s v="merge"/>
    <s v="AAACGCCAACCCTACGTCACTGCA"/>
    <s v="6-3"/>
    <x v="0"/>
    <n v="69146"/>
    <n v="1"/>
    <n v="27"/>
    <s v="R"/>
    <x v="0"/>
    <n v="1"/>
    <s v="G"/>
    <s v="AGAATCTCACAAAAAGGGTGGGGTTAAAATTTTTATATA"/>
    <s v="AGCTATTATATCTTTTTTATAATTTAAAACAGATATTTTGAATTTTCTAGGAAGGAATAAAAACTCTGAATTACACACAAATCACTGTCTAAGAATCTCACAAAAAGGGTGGGGTTAAAATTTTTATATATATAAT"/>
    <n v="0"/>
    <n v="69146"/>
    <n v="69150"/>
    <x v="1"/>
    <s v="G"/>
    <x v="1"/>
    <n v="5"/>
    <s v="NA"/>
    <s v="NA"/>
    <s v="NA"/>
    <n v="1"/>
  </r>
  <r>
    <x v="0"/>
    <n v="2"/>
    <s v="merge"/>
    <s v="GAGGACCAAAACTCCTGATTATGA"/>
    <s v="8-5"/>
    <x v="0"/>
    <n v="69146"/>
    <n v="0"/>
    <n v="31"/>
    <s v="F"/>
    <x v="0"/>
    <n v="1"/>
    <s v="G"/>
    <s v="AGAATCTCACAAAAAGGGTGGGGTTAAAATTTTTATATA"/>
    <s v="AACAGATATTTTGAATTTTCTAGGAAGGAATAAAAACTCTGAATTACACACAAATCACTGTCTAAGAATCTCACAAAAAGGGTGGGGTTAAAATTTTTATATATATAATAATA"/>
    <n v="0"/>
    <n v="69146"/>
    <n v="69150"/>
    <x v="1"/>
    <s v="G"/>
    <x v="1"/>
    <n v="5"/>
    <s v="NA"/>
    <s v="NA"/>
    <s v="NA"/>
    <n v="1"/>
  </r>
  <r>
    <x v="1"/>
    <n v="1"/>
    <s v="merge"/>
    <s v="AGGCTTCAATAGTTACGAGGGGCC"/>
    <s v="7-3"/>
    <x v="0"/>
    <n v="69146"/>
    <n v="1"/>
    <n v="36"/>
    <s v="R"/>
    <x v="0"/>
    <n v="1"/>
    <s v="G"/>
    <s v="AGAATCTCACAAAAAGGGTGGGGTTAAAATTTTTATATA"/>
    <s v="CACAAATCACTGTCTAAGAATCTCACAAAAAGGGTGGGGTTAAAATTTTTATATATATAATAATATGTTATATTTCTAACACAGTTTCCTGATGATTGTATAGAATTTAAAAAAAAATATGATATTTTTTTTAAAATTTCAAATGAATAAAAAATATTAAATCAATTCAATTGTATATTTGTTCT"/>
    <n v="0"/>
    <n v="69146"/>
    <n v="69150"/>
    <x v="1"/>
    <s v="G"/>
    <x v="1"/>
    <n v="5"/>
    <s v="NA"/>
    <s v="NA"/>
    <s v="NA"/>
    <n v="1"/>
  </r>
  <r>
    <x v="1"/>
    <n v="1"/>
    <s v="merge"/>
    <s v="GATACATTACACGGTGGCCGTACA"/>
    <s v="11-6"/>
    <x v="0"/>
    <n v="73671"/>
    <n v="1"/>
    <n v="62"/>
    <s v="R"/>
    <x v="0"/>
    <n v="1"/>
    <s v="T"/>
    <s v="ATTTAAATTTATTAATCCATTTTTTTTACTTCTAAATAT"/>
    <s v="TATTTACATAAGAAATACTTATTAGAATGGAATTTTTTTTTATATAATTATTGAATTGATTTAAATTTATTAATCCATTTTTTTTACTTCTAAATATGTAACATCAAATCCTTCAGATACTAAATAATCAAAACAATT"/>
    <n v="0"/>
    <n v="73671"/>
    <n v="73679"/>
    <x v="10"/>
    <s v="T"/>
    <x v="1"/>
    <n v="9"/>
    <s v="NA"/>
    <s v="NA"/>
    <s v="NA"/>
    <n v="1"/>
  </r>
  <r>
    <x v="1"/>
    <n v="2"/>
    <s v="merge"/>
    <s v="ATTCGAGATTATGAGTTAATTACA"/>
    <s v="16-12"/>
    <x v="0"/>
    <n v="73671"/>
    <n v="1"/>
    <n v="26"/>
    <s v="F"/>
    <x v="1"/>
    <n v="1"/>
    <s v="T"/>
    <s v="ATTTAAATTTATTAATCCATTTTTTTTTTACTTCTAAAT"/>
    <s v="GAATTGATTTAAATTTATTAATCCATTTTTTTTTTACTTCTAAATATGTAACATCAAATCCTTCAGATACTAAATAATCAAAACAATTTATAATTGACTTATGTTCAATATTTAAAGTTATTAAGTGTTTACCTTTATTTTTA"/>
    <n v="0"/>
    <n v="73671"/>
    <n v="73679"/>
    <x v="10"/>
    <s v="T"/>
    <x v="1"/>
    <n v="9"/>
    <s v="NA"/>
    <s v="NA"/>
    <s v="NA"/>
    <n v="1"/>
  </r>
  <r>
    <x v="0"/>
    <n v="1"/>
    <s v="unmergeR2"/>
    <s v="GAGAAGAATTCGGTCAATAAGCGA[R2]"/>
    <s v="8-7"/>
    <x v="0"/>
    <n v="73776"/>
    <n v="1"/>
    <n v="44"/>
    <s v="F"/>
    <x v="1"/>
    <n v="1"/>
    <s v="C"/>
    <s v="TAAAGTTATTAAGTGTTTACCCTTTATTTTTATAAAATA"/>
    <s v="AAATATGTAACATCAAATCCTTCAGATACTAAATAATCAAAACAATTTATAATTGACTTATGTTCAATATTTAAAGTTATTAAGTGTTTACCCTTTATTTTTATAAAATAAACTAAAACCTTTAATGCATATAT"/>
    <n v="0"/>
    <n v="0"/>
    <n v="0"/>
    <x v="5"/>
    <s v="C"/>
    <x v="2"/>
    <n v="0"/>
    <n v="0"/>
    <n v="0"/>
    <n v="0"/>
    <n v="1"/>
  </r>
  <r>
    <x v="1"/>
    <n v="2"/>
    <s v="merge"/>
    <s v="CCCACAGACTAGGAAAATCCTGCA"/>
    <s v="7-4"/>
    <x v="0"/>
    <n v="75562"/>
    <n v="1"/>
    <n v="17"/>
    <s v="R"/>
    <x v="0"/>
    <n v="1"/>
    <s v="A"/>
    <s v="AAATCAGTATTTATTTAAAAAAAAACATTATAACTTAAT"/>
    <s v="AAATCAGTATTTATTTAAAAAAAAACATTATAACTTAATAATAAATTAAATGTGTAAAAATTTATTAAAAAAAAATCAAAAAAACCAAATTTTTTAAAGTAATTAATATTAATTTTATTTCTAAAAAT"/>
    <n v="0"/>
    <n v="75562"/>
    <n v="75571"/>
    <x v="11"/>
    <s v="A"/>
    <x v="1"/>
    <n v="10"/>
    <s v="NA"/>
    <s v="NA"/>
    <s v="NA"/>
    <n v="1"/>
  </r>
  <r>
    <x v="0"/>
    <n v="1"/>
    <s v="merge"/>
    <s v="CAGCGTCAGGCAGGTGCCGTAACC"/>
    <s v="4-3"/>
    <x v="0"/>
    <n v="75829"/>
    <n v="1"/>
    <n v="65"/>
    <s v="R"/>
    <x v="0"/>
    <n v="1"/>
    <s v="A"/>
    <s v="AGATTTAATTTTTCCTTTTAAAAAAAAATTTTATTTAAA"/>
    <s v="CTTTAAATACTCAAAATTGAATTTATTTTTATTAAATATTACTTGCATAATATTTGAATTTAATTCTAAATCAAAGAATATATAAAATCCTTGAAATCTTATAGATTTAATTTTTCCTTTTAAAAAAAAATTTTATTTAAATAATTTTTTATAAACAAAGAATAAAAAAAATTATCGGAAGTCGG"/>
    <n v="0"/>
    <n v="75829"/>
    <n v="75838"/>
    <x v="11"/>
    <s v="A"/>
    <x v="1"/>
    <n v="10"/>
    <s v="NA"/>
    <s v="NA"/>
    <s v="NA"/>
    <n v="1"/>
  </r>
  <r>
    <x v="1"/>
    <n v="2"/>
    <s v="merge"/>
    <s v="ACGCTGATTTCTCTGTCCTACGCT"/>
    <s v="7-6"/>
    <x v="0"/>
    <n v="75829"/>
    <n v="1"/>
    <n v="11"/>
    <s v="F"/>
    <x v="0"/>
    <n v="1"/>
    <s v="A"/>
    <s v="TTTTCCTTTTAAAAAAAAATTTTATTTAAATAATTTTTT"/>
    <s v="TTTTCCTTTTAAAAAAAAATTTTATTTAAATAATTTTTTATAAACAAAGAATAAAAAAAATTATCGGAAGTCGGAATCGAACCGACAAGTCTATAAAGACCGCAGATTTTCTCATATAATTAAAAATATATATGTTGGACTATTTCTT"/>
    <n v="0"/>
    <n v="75829"/>
    <n v="75838"/>
    <x v="11"/>
    <s v="A"/>
    <x v="1"/>
    <n v="10"/>
    <s v="NA"/>
    <s v="NA"/>
    <s v="NA"/>
    <n v="1"/>
  </r>
  <r>
    <x v="0"/>
    <n v="2"/>
    <s v="merge"/>
    <s v="ATGGCCAAATGAGCACCCAAACTC"/>
    <s v="14-14"/>
    <x v="0"/>
    <n v="76524"/>
    <n v="1"/>
    <n v="74"/>
    <s v="F"/>
    <x v="0"/>
    <n v="1"/>
    <s v="T"/>
    <s v="CAAGGAACACAACCTGATATTTTTTAAATTTAAAATTAA"/>
    <s v="CCATATTGACTTTTTTATATTAAATGAATAAATTATTTCAAATAAGACCTTATAAACAAGGAACACAACCTGATATTTTTTAAATTTAAAATTAAATACAAATGAAAATCCCTATCATGTGAATATATCTATTATAAAAGAAATAATT"/>
    <n v="0"/>
    <n v="76524"/>
    <n v="76530"/>
    <x v="12"/>
    <s v="T"/>
    <x v="1"/>
    <n v="7"/>
    <s v="NA"/>
    <s v="NA"/>
    <s v="NA"/>
    <n v="1"/>
  </r>
  <r>
    <x v="1"/>
    <n v="2"/>
    <s v="merge"/>
    <s v="CGCGCAGCATACGTTTTGCTATAT"/>
    <s v="9-3"/>
    <x v="0"/>
    <n v="76576"/>
    <n v="1"/>
    <n v="81"/>
    <s v="R"/>
    <x v="0"/>
    <n v="12"/>
    <s v="ATCTATTATAAA"/>
    <s v="ATCCCTATCATGTGAATATAGAAATAATTAAAGAAATAA"/>
    <s v="AAGACCTTATAAACAAGGAACACAACCTGATATTTTTTTAAATTTAAAATTAAATACAAATGAAAATCCCTATCATGTGAATATAGAAATAATTAAAGAAATAAAATTTTTTGGAAATATTTTAAAATATTATCCCGATCCTGATTCTTATATTGTTATTAATG"/>
    <n v="0"/>
    <n v="76572"/>
    <n v="76577"/>
    <x v="0"/>
    <s v="ATCTATTATAAA"/>
    <x v="0"/>
    <n v="6"/>
    <s v="at"/>
    <n v="3"/>
    <n v="2"/>
    <n v="1"/>
  </r>
  <r>
    <x v="0"/>
    <n v="2"/>
    <s v="merge"/>
    <s v="CGGAGTTTCTGCTTCTCATCAGCC"/>
    <s v="8-4"/>
    <x v="0"/>
    <n v="76936"/>
    <n v="1"/>
    <n v="84"/>
    <s v="F"/>
    <x v="0"/>
    <n v="1"/>
    <s v="A"/>
    <s v="ATCCAAACGCTCCTACTGGAAAAAAATAAATGAAATAAA"/>
    <s v="AAATTAATAAAAATTTTTCAATTAATATAAAAAAAATAAAAAAAAACAACAATTTAATATTAAATAATCCAAACGCTCCTACTGGAAAAAAATAAATGAAATAAAAATAAAAATACTTATTTTAAACAGATTATCTGTATTAGTTATAGATGAAACTTACATAGATTT"/>
    <n v="0"/>
    <n v="76936"/>
    <n v="76943"/>
    <x v="3"/>
    <s v="A"/>
    <x v="1"/>
    <n v="8"/>
    <s v="NA"/>
    <s v="NA"/>
    <s v="NA"/>
    <n v="1"/>
  </r>
  <r>
    <x v="1"/>
    <n v="1"/>
    <s v="merge"/>
    <s v="CAAGCGTGCAAGCAGATGTAAACT"/>
    <s v="14-4"/>
    <x v="0"/>
    <n v="78504"/>
    <n v="1"/>
    <n v="27"/>
    <s v="F"/>
    <x v="1"/>
    <n v="3"/>
    <s v="TAA"/>
    <s v="AAAGCTCTTCCGGAGGTCTTAATAAAGAAATAACAATAG"/>
    <s v="AAAATATTAATTGAAATAAAATGTGGAGTGGGTGGTGATGAGTCTTCATTATTTGTTTCTGATTTAAAAAGAATGTATGAAAAATATATAGATAAGAAAGGTTGAATCAAAAAAATTATATCAAAAAGTGAAAGCTCTTCCGGAGGTCTTAATAAAGAAATAACAATAGAAATTGAAG"/>
    <n v="0"/>
    <n v="0"/>
    <n v="0"/>
    <x v="5"/>
    <s v="TAA"/>
    <x v="2"/>
    <n v="0"/>
    <n v="0"/>
    <n v="0"/>
    <n v="0"/>
    <n v="1"/>
  </r>
  <r>
    <x v="1"/>
    <n v="1"/>
    <s v="merge"/>
    <s v="AAAAAAACATAGCCCTTTCACCCT"/>
    <s v="15-9"/>
    <x v="0"/>
    <n v="78646"/>
    <n v="1"/>
    <n v="50"/>
    <s v="F"/>
    <x v="0"/>
    <n v="1"/>
    <s v="A"/>
    <s v="ATGTAGAGTTGCTGTCTATAAAAATATTTAAAACATCTA"/>
    <s v="AGAATCAAAAGGTAGAATGCATACATCCACATGTAGAGTTGCTGTCTATAAAAATATTTAAAACATCTAAAGGATGATATAAAATATAAAGATTTAAAAGTTGAAACTTTTAAATCTTCAGGAGCTGGTGGTCAGCATG"/>
    <n v="0"/>
    <n v="78646"/>
    <n v="78651"/>
    <x v="8"/>
    <s v="A"/>
    <x v="1"/>
    <n v="6"/>
    <s v="NA"/>
    <s v="NA"/>
    <s v="NA"/>
    <n v="1"/>
  </r>
  <r>
    <x v="1"/>
    <n v="1"/>
    <s v="merge"/>
    <s v="GCCGACCGGTCCTGTTAGGCAAGT"/>
    <s v="10-3"/>
    <x v="0"/>
    <n v="78646"/>
    <n v="0"/>
    <n v="87"/>
    <s v="R"/>
    <x v="0"/>
    <n v="1"/>
    <s v="A"/>
    <s v="ATGTAGAGTTGCTGTCTATAAAAATATTTAAAACATCTA"/>
    <s v="ATTAATGTTTGAATCTGGAGTTCACAGGGTTCAGCGTTTACCAAAAACAGAATCAAAAGGTAGAATGCATACATCCACATGTAGAGTTGCTGTCTATAAAAATATTTAAAACATCTAAAGGATGATATAAAATATAAAGATTTAAAAGTTGAAACTTTTAAATCTTCAGGAGCTGGTGGTCAG"/>
    <n v="0"/>
    <n v="78646"/>
    <n v="78651"/>
    <x v="8"/>
    <s v="A"/>
    <x v="1"/>
    <n v="6"/>
    <s v="NA"/>
    <s v="NA"/>
    <s v="NA"/>
    <n v="1"/>
  </r>
  <r>
    <x v="1"/>
    <n v="1"/>
    <s v="unmergeR1"/>
    <s v="CTCACGATCTATGCGCAAGGAATA[R1]"/>
    <s v="10-5"/>
    <x v="0"/>
    <n v="78646"/>
    <n v="0"/>
    <n v="40"/>
    <s v="F"/>
    <x v="0"/>
    <n v="1"/>
    <s v="A"/>
    <s v="ATGTAGAGTTGCTGTCTATAAAAATATTTAAAACATCTA"/>
    <s v="TAATGTTTGAATCTGGAGTTCACAGGGTTCAGCGTTTACCAAAAACAGAATCAAAAGGTAGAATGCATACATCCACATGTAGAGTTGCTGTCTATAAAAATATTTAAAACATCTAAAGGATGATATAAAATATA"/>
    <n v="0"/>
    <n v="78646"/>
    <n v="78651"/>
    <x v="8"/>
    <s v="A"/>
    <x v="1"/>
    <n v="6"/>
    <s v="NA"/>
    <s v="NA"/>
    <s v="NA"/>
    <n v="1"/>
  </r>
  <r>
    <x v="1"/>
    <n v="1"/>
    <s v="unmergeR1"/>
    <s v="AGCTGACGGCAACTGGCATCAATT[R1]"/>
    <s v="3-3"/>
    <x v="0"/>
    <n v="78941"/>
    <n v="1"/>
    <n v="49"/>
    <s v="R"/>
    <x v="1"/>
    <n v="1"/>
    <s v="A"/>
    <s v="GGAGGCGGCGAAAGAGTAGAAAAAAATAAGAACTTACAA"/>
    <s v="AAAATAGATAAAAAAGCTAAAGATGAGAATTTAAAAAAAATAAATTTTAAAAGGAAAATGCTCTTTGGAGGCGGCGAAAGAGTAGAAAAAAATAAGAACTTACAATTATAAAAATAATAGAATTAAAGATCATA"/>
    <n v="0"/>
    <n v="78941"/>
    <n v="78946"/>
    <x v="8"/>
    <s v="A"/>
    <x v="1"/>
    <n v="6"/>
    <s v="NA"/>
    <s v="NA"/>
    <s v="NA"/>
    <n v="1"/>
  </r>
  <r>
    <x v="1"/>
    <n v="2"/>
    <s v="merge"/>
    <s v="CCTTCAAATTCCGAGCCGAAAGAA"/>
    <s v="3-3"/>
    <x v="0"/>
    <n v="81608"/>
    <n v="1"/>
    <n v="20"/>
    <s v="F"/>
    <x v="0"/>
    <n v="1"/>
    <s v="A"/>
    <s v="TAAAACCTATTAATATTTTAAAAAAAAATATATAAAATT"/>
    <s v="TAAAACCTATTAATATTTTAAAAAAAAATATATAAAATTATATTCAATAAAAAATAAAAAAAAATGGATAGAGGAAAAAAATAATATAAAATTTAAAAATTTGAGAAATAAATTAAGAATTAATACAATAAATAA"/>
    <n v="0"/>
    <n v="81608"/>
    <n v="81617"/>
    <x v="11"/>
    <s v="A"/>
    <x v="1"/>
    <n v="10"/>
    <s v="NA"/>
    <s v="NA"/>
    <s v="NA"/>
    <n v="1"/>
  </r>
  <r>
    <x v="1"/>
    <n v="2"/>
    <s v="merge"/>
    <s v="AAGCCTGGAAGGTGACTGAAACGG"/>
    <s v="17-8"/>
    <x v="0"/>
    <n v="85659"/>
    <n v="1"/>
    <n v="80"/>
    <s v="F"/>
    <x v="0"/>
    <n v="1"/>
    <s v="T"/>
    <s v="CCTAAATCTATACCAATAATTTTTTTTCCATTTCTTATT"/>
    <s v="TGGAGTTGTTCTAACCCCCTCTGAGTTTTCTATAACTTTAACGCTATTTCCCTCCATTATAGCAACACATGAGTTAGTTGTACCTAAATCTATACCAATAATTTTTTTTCCATTTCTTATTATATTTAAAAATTTAAACTTTATTAACAACTACTAAAGCGGGTCTTAATATTCTTTCGG"/>
    <n v="0"/>
    <n v="85659"/>
    <n v="85667"/>
    <x v="10"/>
    <s v="T"/>
    <x v="1"/>
    <n v="9"/>
    <s v="NA"/>
    <s v="NA"/>
    <s v="NA"/>
    <n v="1"/>
  </r>
  <r>
    <x v="0"/>
    <n v="1"/>
    <s v="merge"/>
    <s v="GACGGGCCCGTGGAGATACGAGAC"/>
    <s v="8-6"/>
    <x v="0"/>
    <n v="87807"/>
    <n v="1"/>
    <n v="26"/>
    <s v="F"/>
    <x v="1"/>
    <n v="1"/>
    <s v="C"/>
    <s v="ATTATTAGTTAATAAAGCTCCCCCCCAATATTCTTCCTT"/>
    <s v="ATTTCTATTATTAGTTAATAAAGCTCCCCCCCAATATTCTTCCTTGCCCATCAAAAAATTTTGTACAAGAGTGTGATATAAAATCTACACCATATAGATGTGGATTTAAAATTAAAGGAGTAAAAGTATTATCTATAAATTGAAT"/>
    <n v="0"/>
    <n v="87807"/>
    <n v="87812"/>
    <x v="6"/>
    <s v="C"/>
    <x v="1"/>
    <n v="6"/>
    <s v="NA"/>
    <s v="NA"/>
    <s v="NA"/>
    <n v="1"/>
  </r>
  <r>
    <x v="0"/>
    <n v="1"/>
    <s v="merge"/>
    <s v="AAAAAAATCAAATGCACCCTTCTA"/>
    <s v="12-10"/>
    <x v="0"/>
    <n v="89633"/>
    <n v="1"/>
    <n v="63"/>
    <s v="R"/>
    <x v="0"/>
    <n v="1"/>
    <s v="T"/>
    <s v="TACCCCTGAGCTACAAGCCTTTTTTTAAGTTTTGACAAA"/>
    <s v="TTGGATTCGAACCAATGTCAAATACTAAGTCAAAGTATTGCTCTACCCCTGAGCTACAAGCCTTTTTTTAAGTTTTGACAAAAACCTACTTTTTATTAATAAAAATAATATCATCGGTAAACCAATATTTAACAATTTTGTTCGGAATGTAAAA"/>
    <n v="0"/>
    <n v="89633"/>
    <n v="89640"/>
    <x v="15"/>
    <s v="T"/>
    <x v="1"/>
    <n v="8"/>
    <s v="NA"/>
    <s v="NA"/>
    <s v="NA"/>
    <n v="1"/>
  </r>
  <r>
    <x v="0"/>
    <n v="1"/>
    <s v="merge"/>
    <s v="AAAGGACGCAGGCCTGTACTCAGA"/>
    <s v="16-11"/>
    <x v="0"/>
    <n v="89633"/>
    <n v="0"/>
    <n v="66"/>
    <s v="F"/>
    <x v="0"/>
    <n v="1"/>
    <s v="T"/>
    <s v="TACCCCTGAGCTACAAGCCTTTTTTTAAGTTTTGACAAA"/>
    <s v="TAATTGGATTCGAACCAATGTCAAATACTAAGTCAAAGTATTGCTCTACCCCTGAGCTACAAGCCTTTTTTTAAGTTTTGACAAAAACCTACTTTTTATTAATAAAAATAATATCATCGGTAAACCAATATTTAACAATTTTGTTCGGAATGTAAAAATGTTGTTCTAAAGGAAA"/>
    <n v="0"/>
    <n v="89633"/>
    <n v="89640"/>
    <x v="15"/>
    <s v="T"/>
    <x v="1"/>
    <n v="8"/>
    <s v="NA"/>
    <s v="NA"/>
    <s v="NA"/>
    <n v="1"/>
  </r>
  <r>
    <x v="0"/>
    <n v="1"/>
    <s v="merge"/>
    <s v="AATTGGGTTGCACACATCCACCCC"/>
    <s v="14-11"/>
    <x v="0"/>
    <n v="89633"/>
    <n v="0"/>
    <n v="33"/>
    <s v="F"/>
    <x v="0"/>
    <n v="1"/>
    <s v="T"/>
    <s v="TACCCCTGAGCTACAAGCCTTTTTTTAAGTTTTGACAAA"/>
    <s v="CAAAGTATTGCTCTACCCCTGAGCTACAAGCCTTTTTTTAAGTTTTGACAAAAACCTACTTTTTATTAATAAAAATAATATCATCGGTAAACCAATATTTAACAATTTTGTTCGGAATGTAAAAATGTTGTTCTAAAGGAAATAATTATCAAATAAAAAAAAATATCAAGTCTTTTAAGCAATTAGTATTAATATG"/>
    <n v="0"/>
    <n v="89633"/>
    <n v="89640"/>
    <x v="15"/>
    <s v="T"/>
    <x v="1"/>
    <n v="8"/>
    <s v="NA"/>
    <s v="NA"/>
    <s v="NA"/>
    <n v="1"/>
  </r>
  <r>
    <x v="0"/>
    <n v="1"/>
    <s v="merge"/>
    <s v="AGAGAATAACAAGATTGGCGTTGA"/>
    <s v="15-8"/>
    <x v="0"/>
    <n v="89633"/>
    <n v="0"/>
    <n v="57"/>
    <s v="R"/>
    <x v="0"/>
    <n v="1"/>
    <s v="T"/>
    <s v="TACCCCTGAGCTACAAGCCTTTTTTTAAGTTTTGACAAA"/>
    <s v="TTATATTTAGGCTTAATTGGATTCGAACCAATGTCAAATACTAAGTCAAAGTATTGCTCTACCCCTGAGCTACAAGCCTTTTTTTAAGTTTTGACAAAAACCTACTTTTTATTAATAAAAATAATATCATCGGT"/>
    <n v="0"/>
    <n v="89633"/>
    <n v="89640"/>
    <x v="15"/>
    <s v="T"/>
    <x v="1"/>
    <n v="8"/>
    <s v="NA"/>
    <s v="NA"/>
    <s v="NA"/>
    <n v="1"/>
  </r>
  <r>
    <x v="0"/>
    <n v="1"/>
    <s v="merge"/>
    <s v="AGCCGCCCACTCGGCGGAAACAAC"/>
    <s v="9-7"/>
    <x v="0"/>
    <n v="89633"/>
    <n v="0"/>
    <n v="13"/>
    <s v="R"/>
    <x v="0"/>
    <n v="1"/>
    <s v="T"/>
    <s v="GAGCTACAAGCCTTTTTTTAAGTTTTGACAAAAACCTAC"/>
    <s v="GAGCTACAAGCCTTTTTTTAAGTTTTGACAAAAACCTACTTTTTATTAATAAAAATAATATCATCGGTAAACCAATATTTAACAATTTTGTTCGGAATGTAAAAATGTTGTTCTAAAGGAAATAATTATCAAATAAAAAAAAATATCAAGTCTTTTAAGCAATTAGTATTAATATGCTAAATATATTACTATAATTACACATTTAACCTA"/>
    <n v="0"/>
    <n v="89633"/>
    <n v="89640"/>
    <x v="15"/>
    <s v="T"/>
    <x v="1"/>
    <n v="8"/>
    <s v="NA"/>
    <s v="NA"/>
    <s v="NA"/>
    <n v="1"/>
  </r>
  <r>
    <x v="0"/>
    <n v="1"/>
    <s v="merge"/>
    <s v="AGCCTAGAGCAAGGTGCCTGGTGC"/>
    <s v="11-9"/>
    <x v="0"/>
    <n v="89633"/>
    <n v="0"/>
    <n v="49"/>
    <s v="F"/>
    <x v="0"/>
    <n v="1"/>
    <s v="T"/>
    <s v="TACCCCTGAGCTACAAGCCTTTTTTTAAGTTTTGACAAA"/>
    <s v="ACCAATGTCAAATACTAAGTCAAAGTATTGCTCTACCCCTGAGCTACAAGCCTTTTTTTAAGTTTTGACAAAAACCTACTTTTTATTAATAAAAATAATA"/>
    <n v="0"/>
    <n v="89633"/>
    <n v="89640"/>
    <x v="15"/>
    <s v="T"/>
    <x v="1"/>
    <n v="8"/>
    <s v="NA"/>
    <s v="NA"/>
    <s v="NA"/>
    <n v="1"/>
  </r>
  <r>
    <x v="0"/>
    <n v="1"/>
    <s v="merge"/>
    <s v="ATAAACCCTCGCCAAGTGCCCCTA"/>
    <s v="8-3"/>
    <x v="0"/>
    <n v="89633"/>
    <n v="0"/>
    <n v="62"/>
    <s v="R"/>
    <x v="0"/>
    <n v="1"/>
    <s v="T"/>
    <s v="TACCCCTGAGCTACAAGCCTTTTTTTAAGTTTTGACAAA"/>
    <s v="TGGATTCGAACCAATGTCAAATACTAAGTCAAAGTATTGCTCTACCCCTGAGCTACAAGCCTTTTTTTAAGTTTTGACAAAAACCTACTTTTTATTAATAAAAATAATATCATCGGTAAACCAATATTTAACAATTTTGTTCGGAATGTAAAAATGTTGTTCTAAAGGAAA"/>
    <n v="0"/>
    <n v="89633"/>
    <n v="89640"/>
    <x v="15"/>
    <s v="T"/>
    <x v="1"/>
    <n v="8"/>
    <s v="NA"/>
    <s v="NA"/>
    <s v="NA"/>
    <n v="1"/>
  </r>
  <r>
    <x v="0"/>
    <n v="1"/>
    <s v="merge"/>
    <s v="ATCAGCTGCCCGTTCACAAATAAT"/>
    <s v="11-6"/>
    <x v="0"/>
    <n v="89633"/>
    <n v="0"/>
    <n v="33"/>
    <s v="F"/>
    <x v="0"/>
    <n v="1"/>
    <s v="T"/>
    <s v="TACCCCTGAGCTACAAGCCTTTTTTTAAGTTTTGACAAA"/>
    <s v="CAAAGTATTGCTCTACCCCTGAGCTACAAGCCTTTTTTTAAGTTTTGACAAAAACCTACTTTTTATTAATAAAAATAATATCATCGGTAAACCAATATTTAACAATTTTGTTCGGAATGTAAAAATGTTGTTCTAAAGGAAATAATTATCAAATAAAAAAAAATATCAAGTCTTTTAAGCAATTAGTATTAATATGCTAAATATATTACTATAATTACACATTTAACCTAT"/>
    <n v="0"/>
    <n v="89633"/>
    <n v="89640"/>
    <x v="15"/>
    <s v="T"/>
    <x v="1"/>
    <n v="8"/>
    <s v="NA"/>
    <s v="NA"/>
    <s v="NA"/>
    <n v="1"/>
  </r>
  <r>
    <x v="0"/>
    <n v="1"/>
    <s v="merge"/>
    <s v="ATCTCTAACAGGGATAGCAGTCTG"/>
    <s v="15-7"/>
    <x v="0"/>
    <n v="89633"/>
    <n v="0"/>
    <n v="46"/>
    <s v="F"/>
    <x v="0"/>
    <n v="1"/>
    <s v="T"/>
    <s v="TACCCCTGAGCTACAAGCCTTTTTTTAAGTTTTGACAAA"/>
    <s v="TTAAACTTGACTAAATTATTAACTTTATAATTCTTTATCATGAATTTTAAAATAAATTAATATTTTATATTTAGGCTTAATTGGATTCGAACCAATGTCAAATACTAAGTCAAAGTATTGCTCTACCCCTGAGCTACAAGCCTTTTTTTAAGTTTTGACAAAAACCTACTTTTTATTAATAAAAATA"/>
    <n v="0"/>
    <n v="89633"/>
    <n v="89640"/>
    <x v="15"/>
    <s v="T"/>
    <x v="1"/>
    <n v="8"/>
    <s v="NA"/>
    <s v="NA"/>
    <s v="NA"/>
    <n v="1"/>
  </r>
  <r>
    <x v="0"/>
    <n v="1"/>
    <s v="merge"/>
    <s v="ATTTAGAAAATCGATCAAACGAAA"/>
    <s v="7-4"/>
    <x v="0"/>
    <n v="89633"/>
    <n v="0"/>
    <n v="52"/>
    <s v="F"/>
    <x v="0"/>
    <n v="1"/>
    <s v="T"/>
    <s v="TACCCCTGAGCTACAAGCCTTTTTTTAAGTTTTGACAAA"/>
    <s v="ATATTTAGGCTTAATTGGATTCGAACCAATGTCAAATACTAAGTCAAAGTATTGCTCTACCCCTGAGCTACAAGCCTTTTTTTAAGTTTTGACAAAAACCTACTTTTTATTAATAAAAATAATATCA"/>
    <n v="0"/>
    <n v="89633"/>
    <n v="89640"/>
    <x v="15"/>
    <s v="T"/>
    <x v="1"/>
    <n v="8"/>
    <s v="NA"/>
    <s v="NA"/>
    <s v="NA"/>
    <n v="1"/>
  </r>
  <r>
    <x v="0"/>
    <n v="1"/>
    <s v="merge"/>
    <s v="CAAGTCTGTAAACGCGAGCCGAAC"/>
    <s v="10-7"/>
    <x v="0"/>
    <n v="89633"/>
    <n v="0"/>
    <n v="23"/>
    <s v="R"/>
    <x v="0"/>
    <n v="1"/>
    <s v="T"/>
    <s v="TACCCCTGAGCTACAAGCCTTTTTTTAAGTTTTGACAAA"/>
    <s v="ACTAAATTATTAACTTTATAATTCTTTATCATGAATTTTAAAATAAATTAATATTTTATATTTAGGCTTAATTGGATTCGAACCAATGTCAAATACTAAGTCAAAGTATTGCTCTACCCCTGAGCTACAAGCCTTTTTTTAAGTTTTGACAAAAA"/>
    <n v="0"/>
    <n v="89633"/>
    <n v="89640"/>
    <x v="15"/>
    <s v="T"/>
    <x v="1"/>
    <n v="8"/>
    <s v="NA"/>
    <s v="NA"/>
    <s v="NA"/>
    <n v="1"/>
  </r>
  <r>
    <x v="0"/>
    <n v="1"/>
    <s v="merge"/>
    <s v="CACCTTCGCTTCTCAAAGGCAAAC"/>
    <s v="6-5"/>
    <x v="0"/>
    <n v="89633"/>
    <n v="0"/>
    <n v="31"/>
    <s v="F"/>
    <x v="0"/>
    <n v="1"/>
    <s v="T"/>
    <s v="TACCCCTGAGCTACAAGCCTTTTTTTAAGTTTTGACAAA"/>
    <s v="ATTCTTTATCATGAATTTTAAAATAAATTAATATTTTATATTTAGGCTTAATTGGATTCGAACCAATGTCAAATACTAAGTCAAAGTATTGCTCTACCCCTGAGCTACAAGCCTTTTTTTAAGTTTTGACAAAAACCTACTTT"/>
    <n v="0"/>
    <n v="89633"/>
    <n v="89640"/>
    <x v="15"/>
    <s v="T"/>
    <x v="1"/>
    <n v="8"/>
    <s v="NA"/>
    <s v="NA"/>
    <s v="NA"/>
    <n v="1"/>
  </r>
  <r>
    <x v="0"/>
    <n v="1"/>
    <s v="merge"/>
    <s v="CCCAAAGAGTCTTCGCTGCTCAAT"/>
    <s v="11-7"/>
    <x v="0"/>
    <n v="89633"/>
    <n v="0"/>
    <n v="30"/>
    <s v="F"/>
    <x v="0"/>
    <n v="1"/>
    <s v="T"/>
    <s v="TACCCCTGAGCTACAAGCCTTTTTTTAAGTTTTGACAAA"/>
    <s v="AGTATTGCTCTACCCCTGAGCTACAAGCCTTTTTTTAAGTTTTGACAAAAACCTACTTTTTATTAATAAAAATAATATCATCGGTAAACCAATATTTAACAATTTTGTTCGGAATGTAAAAAT"/>
    <n v="0"/>
    <n v="89633"/>
    <n v="89640"/>
    <x v="15"/>
    <s v="T"/>
    <x v="1"/>
    <n v="8"/>
    <s v="NA"/>
    <s v="NA"/>
    <s v="NA"/>
    <n v="1"/>
  </r>
  <r>
    <x v="0"/>
    <n v="1"/>
    <s v="merge"/>
    <s v="CGTGCTGCTTATGGGAGATCCTGT"/>
    <s v="11-9"/>
    <x v="0"/>
    <n v="89633"/>
    <n v="0"/>
    <n v="39"/>
    <s v="F"/>
    <x v="0"/>
    <n v="1"/>
    <s v="T"/>
    <s v="TACCCCTGAGCTACAAGCCTTTTTTTAAGTTTTGACAAA"/>
    <s v="CAATGTACTTTAAATTATTATCTATAAGTTTAACTATATTAAACTTGACTAAATTATTAACTTTATAATTCTTTATCATGAATTTTAAAATAAATTAATATTTTATATTTAGGCTTAATTGGATTCGAACCAATGTCAAATACTAAGTCAAAGTATTGCTCTACCCCTGAGCTACAAGCCTTTTTTTAAGTTTTGACAAAAACCTACTTTTTATTAAT"/>
    <n v="0"/>
    <n v="89633"/>
    <n v="89640"/>
    <x v="15"/>
    <s v="T"/>
    <x v="1"/>
    <n v="8"/>
    <s v="NA"/>
    <s v="NA"/>
    <s v="NA"/>
    <n v="1"/>
  </r>
  <r>
    <x v="0"/>
    <n v="1"/>
    <s v="merge"/>
    <s v="CGTTCAACAAGGGCCCCAGTAGAC"/>
    <s v="12-7"/>
    <x v="0"/>
    <n v="89633"/>
    <n v="0"/>
    <n v="68"/>
    <s v="R"/>
    <x v="0"/>
    <n v="1"/>
    <s v="T"/>
    <s v="TACCCCTGAGCTACAAGCCTTTTTTTAAGTTTTGACAAA"/>
    <s v="CTTAATTGGATTCGAACCAATGTCAAATACTAAGTCAAAGTATTGCTCTACCCCTGAGCTACAAGCCTTTTTTTAAGTTTTGACAAAAACCTACTTTTTATTAATAAAAATAATATCATCGGTAAACCAATATTTAACAATTTTGTTCGGAATGTAAAAATGTTGTTCTAAAGGAAATAATTA"/>
    <n v="0"/>
    <n v="89633"/>
    <n v="89640"/>
    <x v="15"/>
    <s v="T"/>
    <x v="1"/>
    <n v="8"/>
    <s v="NA"/>
    <s v="NA"/>
    <s v="NA"/>
    <n v="1"/>
  </r>
  <r>
    <x v="0"/>
    <n v="1"/>
    <s v="merge"/>
    <s v="CTGGATCAAGTTGAGAAAGCTTAC"/>
    <s v="12-8"/>
    <x v="0"/>
    <n v="89633"/>
    <n v="0"/>
    <n v="73"/>
    <s v="R"/>
    <x v="0"/>
    <n v="1"/>
    <s v="T"/>
    <s v="TACCCCTGAGCTACAAGCCTTTTTTTAAGTTTTGACAAA"/>
    <s v="ATTTTAAAATAAATTAATATTTTATATTTAGGCTTAATTGGATTCGAACCAATGTCAAATACTAAGTCAAAGTATTGCTCTACCCCTGAGCTACAAGCCTTTTTTTAAGTTTTGACAAAAACCTACTTTTTATTAATAAAAATAATATCATCGGTAAACCAATATTTAACA"/>
    <n v="0"/>
    <n v="89633"/>
    <n v="89640"/>
    <x v="15"/>
    <s v="T"/>
    <x v="1"/>
    <n v="8"/>
    <s v="NA"/>
    <s v="NA"/>
    <s v="NA"/>
    <n v="1"/>
  </r>
  <r>
    <x v="0"/>
    <n v="1"/>
    <s v="merge"/>
    <s v="CTTAAGATTAGGTCGTTGCCCCCT"/>
    <s v="13-9"/>
    <x v="0"/>
    <n v="89633"/>
    <n v="0"/>
    <n v="12"/>
    <s v="R"/>
    <x v="0"/>
    <n v="1"/>
    <s v="T"/>
    <s v="AGCTACAAGCCTTTTTTTAAGTTTTGACAAAAACCTACT"/>
    <s v="AGCTACAAGCCTTTTTTTAAGTTTTGACAAAAACCTACTTTTTATTAATAAAAATAATATCATCGGTAAACCAATATTTAACAATTTTGTTCGGAATGTAAAAATGTTGTTCTAAAGGAAATAATTATCAAA"/>
    <n v="0"/>
    <n v="89633"/>
    <n v="89640"/>
    <x v="15"/>
    <s v="T"/>
    <x v="1"/>
    <n v="8"/>
    <s v="NA"/>
    <s v="NA"/>
    <s v="NA"/>
    <n v="1"/>
  </r>
  <r>
    <x v="0"/>
    <n v="1"/>
    <s v="merge"/>
    <s v="GCCCCCGAAAAATGCGTGTTTACA"/>
    <s v="10-7"/>
    <x v="0"/>
    <n v="89633"/>
    <n v="0"/>
    <n v="107"/>
    <s v="R"/>
    <x v="0"/>
    <n v="1"/>
    <s v="T"/>
    <s v="TACCCCTGAGCTACAAGCCTTTTTTTAAGTTTTGACAAA"/>
    <s v="ATCATGAATTTTAAAATAAATTAATATTTTATATTTAGGCTTAATTGGATTCGAACCAATGTCAAATACTAAGTCAAAGTATTGCTCTACCCCTGAGCTACAAGCCTTTTTTTAAGTTTTGACAAAAACCTACTTTTTATTAATAAAAATAATATCATCGGTAAACCAATATTTAACAATTTTGTTCGGAATGTAAAAATGTTGTTCTAAAGGAAATAAT"/>
    <n v="0"/>
    <n v="89633"/>
    <n v="89640"/>
    <x v="15"/>
    <s v="T"/>
    <x v="1"/>
    <n v="8"/>
    <s v="NA"/>
    <s v="NA"/>
    <s v="NA"/>
    <n v="1"/>
  </r>
  <r>
    <x v="0"/>
    <n v="1"/>
    <s v="merge"/>
    <s v="GCGATCTCTTCATGTACTTTTGCC"/>
    <s v="13-10"/>
    <x v="0"/>
    <n v="89633"/>
    <n v="0"/>
    <n v="31"/>
    <s v="F"/>
    <x v="0"/>
    <n v="1"/>
    <s v="T"/>
    <s v="TACCCCTGAGCTACAAGCCTTTTTTTAAGTTTTGACAAA"/>
    <s v="AAGTATTGCTCTACCCCTGAGCTACAAGCCTTTTTTTAAGTTTTGACAAAAACCTACTTTTTATTAATAAAAATAATATCATCGGTAAACCAATATTTAACAATTTTGTTCGGAATGTAAAAATGTTGTTCTAAAGGAAATAATTATCAAATAAAAAAAAATATCAAGTCTTTTAAGCAATTAGTATTAATATGCT"/>
    <n v="0"/>
    <n v="89633"/>
    <n v="89640"/>
    <x v="15"/>
    <s v="T"/>
    <x v="1"/>
    <n v="8"/>
    <s v="NA"/>
    <s v="NA"/>
    <s v="NA"/>
    <n v="1"/>
  </r>
  <r>
    <x v="0"/>
    <n v="1"/>
    <s v="unmergeR1"/>
    <s v="AACTCTCTCCGACGTACCAATTAG[R1]"/>
    <s v="10-6"/>
    <x v="0"/>
    <n v="89633"/>
    <n v="0"/>
    <n v="66"/>
    <s v="F"/>
    <x v="0"/>
    <n v="1"/>
    <s v="T"/>
    <s v="TACCCCTGAGCTACAAGCCTTTTTTTAAGTTTTGACAAA"/>
    <s v="GGCTTAATTGGATTCGAACCAATGTCAAATACTAAGTCAAAGTATTGCTCTACCCCTGAGCTACAAGCCTTTTTTTAAGTTTTGACAAAAACCTACTTTTTATTAATAAAAATAATATCATCGGTAAACCAATA"/>
    <n v="0"/>
    <n v="89633"/>
    <n v="89640"/>
    <x v="15"/>
    <s v="T"/>
    <x v="1"/>
    <n v="8"/>
    <s v="NA"/>
    <s v="NA"/>
    <s v="NA"/>
    <n v="1"/>
  </r>
  <r>
    <x v="0"/>
    <n v="1"/>
    <s v="unmergeR1"/>
    <s v="CCAATAGGCCGATGGCAAACATGA[R1]"/>
    <s v="12-10"/>
    <x v="0"/>
    <n v="89633"/>
    <n v="0"/>
    <n v="51"/>
    <s v="F"/>
    <x v="0"/>
    <n v="1"/>
    <s v="T"/>
    <s v="TACCCCTGAGCTACAAGCCTTTTTTTAAGTTTTGACAAA"/>
    <s v="CAATGTCAAATACTAAGTCAAAGTATTGCTCTACCCCTGAGCTACAAGCCTTTTTTTAAGTTTTGACAAAAACCTACTTTTTATTAATAAAAATAATATCATCGGTAAACCAATATTTAACAATTTTGTTCGGA"/>
    <n v="0"/>
    <n v="89633"/>
    <n v="89640"/>
    <x v="15"/>
    <s v="T"/>
    <x v="1"/>
    <n v="8"/>
    <s v="NA"/>
    <s v="NA"/>
    <s v="NA"/>
    <n v="1"/>
  </r>
  <r>
    <x v="0"/>
    <n v="1"/>
    <s v="unmergeR1"/>
    <s v="GAACCGCGTGTTGCCCTGATATCG[R1]"/>
    <s v="4-3"/>
    <x v="0"/>
    <n v="89633"/>
    <n v="0"/>
    <n v="48"/>
    <s v="R"/>
    <x v="0"/>
    <n v="1"/>
    <s v="T"/>
    <s v="TACCCCTGAGCTACAAGCCTTTTTTTAAGTTTTGACAAA"/>
    <s v="ATTAATATTTTATATTTAGGCTTAATTGGATTCGAACCAATGTCAAATACTAAGTCAAAGTATTGCTCTACCCCTGAGCTACAAGCCTTTTTTTAAGTTTTGACAAAAACCTACTTTTTATTAATAAAAATAAT"/>
    <n v="0"/>
    <n v="89633"/>
    <n v="89640"/>
    <x v="15"/>
    <s v="T"/>
    <x v="1"/>
    <n v="8"/>
    <s v="NA"/>
    <s v="NA"/>
    <s v="NA"/>
    <n v="1"/>
  </r>
  <r>
    <x v="0"/>
    <n v="1"/>
    <s v="unmergeR1"/>
    <s v="GCCGCATGAAAGTCCCAGCGACCT[R1]"/>
    <s v="8-8"/>
    <x v="0"/>
    <n v="89633"/>
    <n v="0"/>
    <n v="65"/>
    <s v="F"/>
    <x v="0"/>
    <n v="1"/>
    <s v="T"/>
    <s v="TACCCCTGAGCTACAAGCCTTTTTTTAAGTTTTGACAAA"/>
    <s v="AGGCTTAATTGGATTCGAACCAATGTCAAATACTAAGTCAAAGTATTGCTCTACCCCTGAGCTACAAGCCTTTTTTTAAGTTTTGACAAAAACCTACTTTTTATTAATAAAAATAATATCATCGGTAAACCAAT"/>
    <n v="0"/>
    <n v="89633"/>
    <n v="89640"/>
    <x v="15"/>
    <s v="T"/>
    <x v="1"/>
    <n v="8"/>
    <s v="NA"/>
    <s v="NA"/>
    <s v="NA"/>
    <n v="1"/>
  </r>
  <r>
    <x v="0"/>
    <n v="1"/>
    <s v="unmergeR1"/>
    <s v="GGCACACTAGGCGTCTAAAACGAT[R1]"/>
    <s v="6-6"/>
    <x v="0"/>
    <n v="89633"/>
    <n v="0"/>
    <n v="39"/>
    <s v="R"/>
    <x v="0"/>
    <n v="1"/>
    <s v="T"/>
    <s v="TACCCCTGAGCTACAAGCCTTTTTTTAAGTTTTGACAAA"/>
    <s v="TTAAAATAAATTAATATTTTATATTTAGGCTTAATTGGATTCGAACCAATGTCAAATACTAAGTCAAAGTATTGCTCTACCCCTGAGCTACAAGCCTTTTTTTAAGTTTTGACAAAAACCTACTTTTTATTAAT"/>
    <n v="0"/>
    <n v="89633"/>
    <n v="89640"/>
    <x v="15"/>
    <s v="T"/>
    <x v="1"/>
    <n v="8"/>
    <s v="NA"/>
    <s v="NA"/>
    <s v="NA"/>
    <n v="1"/>
  </r>
  <r>
    <x v="0"/>
    <n v="1"/>
    <s v="unmergeR2"/>
    <s v="ACGAAGGACACCGCACCCCGCGCA[R2]"/>
    <s v="13-6"/>
    <x v="0"/>
    <n v="89633"/>
    <n v="0"/>
    <n v="33"/>
    <s v="F"/>
    <x v="0"/>
    <n v="1"/>
    <s v="T"/>
    <s v="TACCCCTGAGCTACAAGCCTTTTTTTAAGTTTTGACAAA"/>
    <s v="CAAAGTATTGCTCTACCCCTGAGCTACAAGCCTTTTTTTAAGTTTTGACAAAAACCTACTTTTTATTAATAAAAATAATATCATCGGTAAACCAATATTTAACAATTTTGTTCGGAATGTAAAAATGTTGTTCT"/>
    <n v="0"/>
    <n v="89633"/>
    <n v="89640"/>
    <x v="15"/>
    <s v="T"/>
    <x v="1"/>
    <n v="8"/>
    <s v="NA"/>
    <s v="NA"/>
    <s v="NA"/>
    <n v="1"/>
  </r>
  <r>
    <x v="0"/>
    <n v="1"/>
    <s v="unmergeR2"/>
    <s v="AGGCGCAACATAATCCACTGCCAG[R2]"/>
    <s v="7-3"/>
    <x v="0"/>
    <n v="89633"/>
    <n v="0"/>
    <n v="54"/>
    <s v="F"/>
    <x v="0"/>
    <n v="1"/>
    <s v="T"/>
    <s v="TACCCCTGAGCTACAAGCCTTTTTTTAAGTTTTGACAAA"/>
    <s v="AACCAATGTCAAATACTAAGTCAAAGTATTGCTCTACCCCTGAGCTACAAGCCTTTTTTTAAGTTTTGACAAAAACCTACTTTTTATTAATAAAAATAATATCATCGGTAAACCAATATTTAACAATTTTGTTC"/>
    <n v="0"/>
    <n v="89633"/>
    <n v="89640"/>
    <x v="15"/>
    <s v="T"/>
    <x v="1"/>
    <n v="8"/>
    <s v="NA"/>
    <s v="NA"/>
    <s v="NA"/>
    <n v="1"/>
  </r>
  <r>
    <x v="0"/>
    <n v="1"/>
    <s v="unmergeR2"/>
    <s v="ATGGAACATAATTGCCGCGCGGCC[R2]"/>
    <s v="12-3"/>
    <x v="0"/>
    <n v="89633"/>
    <n v="0"/>
    <n v="66"/>
    <s v="F"/>
    <x v="0"/>
    <n v="1"/>
    <s v="T"/>
    <s v="TACCCCTGAGCTACAAGCCTTTTTTTAAGTTTTGACAAA"/>
    <s v="GGCTTAATTGGATTCGAACCAATGTCAAATACTAAGTCAAAGTATTGCTCTACCCCTGAGCTACAAGCCTTTTTTTAAGTTTTGACAAAAACCTACTTTTTATTAATAAAAATAATATCATCGGTAAACCAATA"/>
    <n v="0"/>
    <n v="89633"/>
    <n v="89640"/>
    <x v="15"/>
    <s v="T"/>
    <x v="1"/>
    <n v="8"/>
    <s v="NA"/>
    <s v="NA"/>
    <s v="NA"/>
    <n v="1"/>
  </r>
  <r>
    <x v="0"/>
    <n v="1"/>
    <s v="unmergeR2"/>
    <s v="CGACCTAAAGGAGCCGCGAAAAGC[R2]"/>
    <s v="12-8"/>
    <x v="0"/>
    <n v="89633"/>
    <n v="0"/>
    <n v="20"/>
    <s v="F"/>
    <x v="0"/>
    <n v="1"/>
    <s v="T"/>
    <s v="TACCCCTGAGCTACAAGCCTTTTTTTAAGTTTTGACAAA"/>
    <s v="TACCCCTGAGCTACAAGCCTTTTTTTAAGTTTTGACAAAAACCTACTTTTTATTAATAAAAATAATATCATCGGTAAACCAATATTTAACAATTTTGTTCGGAATGTAAAAATGTTGTTCTAAAGGAAATAATT"/>
    <n v="0"/>
    <n v="89633"/>
    <n v="89640"/>
    <x v="15"/>
    <s v="T"/>
    <x v="1"/>
    <n v="8"/>
    <s v="NA"/>
    <s v="NA"/>
    <s v="NA"/>
    <n v="1"/>
  </r>
  <r>
    <x v="0"/>
    <n v="1"/>
    <s v="unmergeR2"/>
    <s v="CGTTGCGCCTCATTCGACTTGTGG[R2]"/>
    <s v="8-4"/>
    <x v="0"/>
    <n v="89633"/>
    <n v="0"/>
    <n v="65"/>
    <s v="F"/>
    <x v="0"/>
    <n v="1"/>
    <s v="T"/>
    <s v="TACCCCTGAGCTACAAGCCTTTTTTTAAGTTTTGACAAA"/>
    <s v="AATTGGATTCGAACCAATGTCAAATACTAAGTCAAAGTATTGCTCTACCCCTGAGCTACAAGCCTTTTTTTAAGTTTTGACAAAAACCTACTTTTTATTAATAAAAATAATATCATCGGTAAACCAATATTTAA"/>
    <n v="0"/>
    <n v="89633"/>
    <n v="89640"/>
    <x v="15"/>
    <s v="T"/>
    <x v="1"/>
    <n v="8"/>
    <s v="NA"/>
    <s v="NA"/>
    <s v="NA"/>
    <n v="1"/>
  </r>
  <r>
    <x v="0"/>
    <n v="2"/>
    <s v="merge"/>
    <s v="AAGCCAGCATTGCAAACGGACGTC"/>
    <s v="13-7"/>
    <x v="0"/>
    <n v="89633"/>
    <n v="1"/>
    <n v="98"/>
    <s v="R"/>
    <x v="0"/>
    <n v="1"/>
    <s v="T"/>
    <s v="TACCCCTGAGCTACAAGCCTTTTTTTAAGTTTTGACAAA"/>
    <s v="TTTAAAATAAATTAATATTTTATATTTAGGCTTAATTGGATTCGAACCAATGTCAAATACTAAGTCAAAGTATTGCTCTACCCCTGAGCTACAAGCCTTTTTTTAAGTTTTGACAAAAACCTACTTTTTATTAATAAAAATAATATCATCGGTAAACCAATATTTAACAATTTTGTTCGGAATGTAAAAATGTTGTTCTAAAGGAA"/>
    <n v="0"/>
    <n v="89633"/>
    <n v="89640"/>
    <x v="15"/>
    <s v="T"/>
    <x v="1"/>
    <n v="8"/>
    <s v="NA"/>
    <s v="NA"/>
    <s v="NA"/>
    <n v="1"/>
  </r>
  <r>
    <x v="0"/>
    <n v="2"/>
    <s v="merge"/>
    <s v="AAGCGAAGACAAAATGGCTTTCAC"/>
    <s v="11-5"/>
    <x v="0"/>
    <n v="89633"/>
    <n v="0"/>
    <n v="27"/>
    <s v="F"/>
    <x v="0"/>
    <n v="1"/>
    <s v="T"/>
    <s v="TACCCCTGAGCTACAAGCCTTTTTTTAAGTTTTGACAAA"/>
    <s v="ATTGCTCTACCCCTGAGCTACAAGCCTTTTTTTAAGTTTTGACAAAAACCTACTTTTTATTAATAAAAATAATATCATCGGTAAACCAATATTTAACAATTTTGTTCGGAATGTAAAAATGTTGTTCTAAAGGAAATA"/>
    <n v="0"/>
    <n v="89633"/>
    <n v="89640"/>
    <x v="15"/>
    <s v="T"/>
    <x v="1"/>
    <n v="8"/>
    <s v="NA"/>
    <s v="NA"/>
    <s v="NA"/>
    <n v="1"/>
  </r>
  <r>
    <x v="0"/>
    <n v="2"/>
    <s v="merge"/>
    <s v="ACGTATCGGCGAGTGTATGGGATT"/>
    <s v="10-5"/>
    <x v="0"/>
    <n v="89633"/>
    <n v="0"/>
    <n v="109"/>
    <s v="R"/>
    <x v="0"/>
    <n v="1"/>
    <s v="T"/>
    <s v="TACCCCTGAGCTACAAGCCTTTTTTTAAGTTTTGACAAA"/>
    <s v="ATAATTCTTTATCATGAATTTTAAAATAAATTAATATTTTATATTTAGGCTTAATTGGATTCGAACCAATGTCAAATACTAAGTCAAAGTATTGCTCTACCCCTGAGCTACAAGCCTTTTTTTAAGTTTTGACAAAAACCTACTTTTTATTAATAAAAATAATATCATCGGTAAACCAATATTTAACAATTTTGTTCGGAATGTAAAAATGTTGTTCTAAAGGA"/>
    <n v="0"/>
    <n v="89633"/>
    <n v="89640"/>
    <x v="15"/>
    <s v="T"/>
    <x v="1"/>
    <n v="8"/>
    <s v="NA"/>
    <s v="NA"/>
    <s v="NA"/>
    <n v="1"/>
  </r>
  <r>
    <x v="0"/>
    <n v="2"/>
    <s v="merge"/>
    <s v="ATCCTCATACGCCACCGATGAGCC"/>
    <s v="12-10"/>
    <x v="0"/>
    <n v="89633"/>
    <n v="0"/>
    <n v="55"/>
    <s v="F"/>
    <x v="0"/>
    <n v="1"/>
    <s v="T"/>
    <s v="TACCCCTGAGCTACAAGCCTTTTTTTAAGTTTTGACAAA"/>
    <s v="GAACCAATGTCAAATACTAAGTCAAAGTATTGCTCTACCCCTGAGCTACAAGCCTTTTTTTAAGTTTTGACAAAAACCTACTTTTTATTAATAAAAATAATATCATCGGTAAACCAATATTTAACAATTTTGTTCGGAATGTAAAAATGTTGTTCTAAAGGAAATAATTATCAAATAAAAAAAAATATCAAGTCTTTTAAGCAATTAGTATTAATATG"/>
    <n v="0"/>
    <n v="89633"/>
    <n v="89640"/>
    <x v="15"/>
    <s v="T"/>
    <x v="1"/>
    <n v="8"/>
    <s v="NA"/>
    <s v="NA"/>
    <s v="NA"/>
    <n v="1"/>
  </r>
  <r>
    <x v="0"/>
    <n v="2"/>
    <s v="merge"/>
    <s v="ATCGACAACGAGTGATGACGCGGG"/>
    <s v="17-10"/>
    <x v="0"/>
    <n v="89633"/>
    <n v="0"/>
    <n v="94"/>
    <s v="R"/>
    <x v="0"/>
    <n v="1"/>
    <s v="T"/>
    <s v="TACCCCTGAGCTACAAGCCTTTTTTTAAGTTTTGACAAA"/>
    <s v="AAATAAATTAATATTTTATATTTAGGCTTAATTGGATTCGAACCAATGTCAAATACTAAGTCAAAGTATTGCTCTACCCCTGAGCTACAAGCCTTTTTTTAAGTTTTGACAAAAACCTACTTTTTATTAATAAAAATAATATCATCGGTAAACCAATATTTAACAATTTTGTTCGGAATGTAAAAATGTT"/>
    <n v="0"/>
    <n v="89633"/>
    <n v="89640"/>
    <x v="15"/>
    <s v="T"/>
    <x v="1"/>
    <n v="8"/>
    <s v="NA"/>
    <s v="NA"/>
    <s v="NA"/>
    <n v="1"/>
  </r>
  <r>
    <x v="0"/>
    <n v="2"/>
    <s v="merge"/>
    <s v="ATTAAAACTCTACTAGACCCCAAC"/>
    <s v="15-9"/>
    <x v="0"/>
    <n v="89633"/>
    <n v="0"/>
    <n v="41"/>
    <s v="F"/>
    <x v="0"/>
    <n v="1"/>
    <s v="T"/>
    <s v="TACCCCTGAGCTACAAGCCTTTTTTTAAGTTTTGACAAA"/>
    <s v="TACTAAGTCAAAGTATTGCTCTACCCCTGAGCTACAAGCCTTTTTTTAAGTTTTGACAAAAACCTACTTTTTATTAATAAAAATAATATCATCGGTAAACCAATATTTAACAATTTTGTTCGGAATGTAAAAATGTTGTTCTAAAGGAAATAATTATCAAATAAAAAAAAATATCAAGTCTTTTAAGCAATTAGTATTAATATGCTAAATATATTACTATAATTACACATTTAACCTA"/>
    <n v="0"/>
    <n v="89633"/>
    <n v="89640"/>
    <x v="15"/>
    <s v="T"/>
    <x v="1"/>
    <n v="8"/>
    <s v="NA"/>
    <s v="NA"/>
    <s v="NA"/>
    <n v="1"/>
  </r>
  <r>
    <x v="0"/>
    <n v="2"/>
    <s v="merge"/>
    <s v="CACATGTGCCAACATAGAACGAAT"/>
    <s v="10-9"/>
    <x v="0"/>
    <n v="89633"/>
    <n v="0"/>
    <n v="36"/>
    <s v="F"/>
    <x v="0"/>
    <n v="1"/>
    <s v="T"/>
    <s v="TACCCCTGAGCTACAAGCCTTTTTTTAAGTTTTGACAAA"/>
    <s v="AGTCAAAGTATTGCTCTACCCCTGAGCTACAAGCCTTTTTTTAAGTTTTGACAAAAACCTACTTTTTATTAATAAAAATAATATCATCGGTAAACCAATATTTAACAATTTTGTTCGGAATGTAAAAATGTTGTTCTAAAGGAAATAATTATCAAATAAA"/>
    <n v="0"/>
    <n v="89633"/>
    <n v="89640"/>
    <x v="15"/>
    <s v="T"/>
    <x v="1"/>
    <n v="8"/>
    <s v="NA"/>
    <s v="NA"/>
    <s v="NA"/>
    <n v="1"/>
  </r>
  <r>
    <x v="0"/>
    <n v="2"/>
    <s v="merge"/>
    <s v="CAGAGGACGTTGGCTAGATGGCCT"/>
    <s v="10-5"/>
    <x v="0"/>
    <n v="89633"/>
    <n v="0"/>
    <n v="93"/>
    <s v="F"/>
    <x v="0"/>
    <n v="1"/>
    <s v="T"/>
    <s v="TACCCCTGAGCTACAAGCCTTTTTTTAAGTTTTGACAAA"/>
    <s v="AATAAATTAATATTTTATATTTAGGCTTAATTGGATTCGAACCAATGTCAAATACTAAGTCAAAGTATTGCTCTACCCCTGAGCTACAAGCCTTTTTTTAAGTTTTGACAAAAACCTACTTTTTATTAATAAAAATAATATCATCGGTAAACCAATATTTAACAATTTTGTTCGGAATGTAAAAATGTTGT"/>
    <n v="0"/>
    <n v="89633"/>
    <n v="89640"/>
    <x v="15"/>
    <s v="T"/>
    <x v="1"/>
    <n v="8"/>
    <s v="NA"/>
    <s v="NA"/>
    <s v="NA"/>
    <n v="1"/>
  </r>
  <r>
    <x v="0"/>
    <n v="2"/>
    <s v="merge"/>
    <s v="CAGTAACGCAGGTGGTGCTTTCGT"/>
    <s v="12-5"/>
    <x v="0"/>
    <n v="89633"/>
    <n v="0"/>
    <n v="24"/>
    <s v="F"/>
    <x v="0"/>
    <n v="1"/>
    <s v="T"/>
    <s v="TACCCCTGAGCTACAAGCCTTTTTTTAAGTTTTGACAAA"/>
    <s v="TTAACTTTATAATTCTTTATCATGAATTTTAAAATAAATTAATATTTTATATTTAGGCTTAATTGGATTCGAACCAATGTCAAATACTAAGTCAAAGTATTGCTCTACCCCTGAGCTACAAGCCTTTTTTTAAGTTTTGACAAAAAC"/>
    <n v="0"/>
    <n v="89633"/>
    <n v="89640"/>
    <x v="15"/>
    <s v="T"/>
    <x v="1"/>
    <n v="8"/>
    <s v="NA"/>
    <s v="NA"/>
    <s v="NA"/>
    <n v="1"/>
  </r>
  <r>
    <x v="0"/>
    <n v="2"/>
    <s v="merge"/>
    <s v="CATAGATAGCCCCGATCGGTGCAT"/>
    <s v="11-9"/>
    <x v="0"/>
    <n v="89633"/>
    <n v="0"/>
    <n v="31"/>
    <s v="R"/>
    <x v="0"/>
    <n v="1"/>
    <s v="T"/>
    <s v="TACCCCTGAGCTACAAGCCTTTTTTTAAGTTTTGACAAA"/>
    <s v="CTAAATTATTAACTTTATAATTCTTTATCATGAATTTTAAAATAAATTAATATTTTATATTTAGGCTTAATTGGATTCGAACCAATGTCAAATACTAAGTCAAAGTATTGCTCTACCCCTGAGCTACAAGCCTTTTTTTAAGTTTTGACAAAAACCTACTTT"/>
    <n v="0"/>
    <n v="89633"/>
    <n v="89640"/>
    <x v="15"/>
    <s v="T"/>
    <x v="1"/>
    <n v="8"/>
    <s v="NA"/>
    <s v="NA"/>
    <s v="NA"/>
    <n v="1"/>
  </r>
  <r>
    <x v="0"/>
    <n v="2"/>
    <s v="merge"/>
    <s v="CCAAGGCTCAGGTCGTACACACCT"/>
    <s v="13-12"/>
    <x v="0"/>
    <n v="89633"/>
    <n v="0"/>
    <n v="30"/>
    <s v="R"/>
    <x v="0"/>
    <n v="1"/>
    <s v="T"/>
    <s v="TACCCCTGAGCTACAAGCCTTTTTTTAAGTTTTGACAAA"/>
    <s v="AGTATTGCTCTACCCCTGAGCTACAAGCCTTTTTTTAAGTTTTGACAAAAACCTACTTTTTATTAATAAAAATAATATCATCGGTAAACCAATATTTAACAATTTTGTTCGGAATGTAAAAATGTTGTTCTAAAGGAAATAATTATCAAATAAAAAAAAATATCAAGTCTTTTAAGCAATTAGTATTAATATGCTAAATAT"/>
    <n v="0"/>
    <n v="89633"/>
    <n v="89640"/>
    <x v="15"/>
    <s v="T"/>
    <x v="1"/>
    <n v="8"/>
    <s v="NA"/>
    <s v="NA"/>
    <s v="NA"/>
    <n v="1"/>
  </r>
  <r>
    <x v="0"/>
    <n v="2"/>
    <s v="merge"/>
    <s v="CCACGAACAGGATTTTCCCACCAA"/>
    <s v="11-6"/>
    <x v="0"/>
    <n v="89633"/>
    <n v="0"/>
    <n v="55"/>
    <s v="F"/>
    <x v="0"/>
    <n v="1"/>
    <s v="T"/>
    <s v="TACCCCTGAGCTACAAGCCTTTTTTTAAGTTTTGACAAA"/>
    <s v="GAACCAATGTCAAATACTAAGTCAAAGTATTGCTCTACCCCTGAGCTACAAGCCTTTTTTTAAGTTTTGACAAAAACCTACTTTTTATTAATAAAAATAATATCATCGGTAAACCAATATTTAACAATTTTGTTCGGAATGTAAAAATGTTGTTCTAAAGGAAATAATTATCAAATAAAAAAAAATATCAAGTCTTTTAAGCAATTAGTATTAATAT"/>
    <n v="0"/>
    <n v="89633"/>
    <n v="89640"/>
    <x v="15"/>
    <s v="T"/>
    <x v="1"/>
    <n v="8"/>
    <s v="NA"/>
    <s v="NA"/>
    <s v="NA"/>
    <n v="1"/>
  </r>
  <r>
    <x v="0"/>
    <n v="2"/>
    <s v="merge"/>
    <s v="CGATAGCCGAAGGATGCGTTAGCA"/>
    <s v="8-5"/>
    <x v="0"/>
    <n v="89633"/>
    <n v="0"/>
    <n v="26"/>
    <s v="R"/>
    <x v="0"/>
    <n v="1"/>
    <s v="T"/>
    <s v="TACCCCTGAGCTACAAGCCTTTTTTTAAGTTTTGACAAA"/>
    <s v="TTTTAAAATAAATTAATATTTTATATTTAGGCTTAATTGGATTCGAACCAATGTCAAATACTAAGTCAAAGTATTGCTCTACCCCTGAGCTACAAGCCTTTTTTTAAGTTTTGACAAAAACCT"/>
    <n v="0"/>
    <n v="89633"/>
    <n v="89640"/>
    <x v="15"/>
    <s v="T"/>
    <x v="1"/>
    <n v="8"/>
    <s v="NA"/>
    <s v="NA"/>
    <s v="NA"/>
    <n v="1"/>
  </r>
  <r>
    <x v="0"/>
    <n v="2"/>
    <s v="merge"/>
    <s v="CGGAAAAGGCCTTCAAAATACACG"/>
    <s v="9-9"/>
    <x v="0"/>
    <n v="89633"/>
    <n v="0"/>
    <n v="72"/>
    <s v="F"/>
    <x v="0"/>
    <n v="1"/>
    <s v="T"/>
    <s v="TACCCCTGAGCTACAAGCCTTTTTTTAAGTTTTGACAAA"/>
    <s v="TAGGCTTAATTGGATTCGAACCAATGTCAAATACTAAGTCAAAGTATTGCTCTACCCCTGAGCTACAAGCCTTTTTTTAAGTTTTGACAAAAACCTACTTTTTATTAATAAAAATAATATCATCGGTAAACCAATATTTAACAATTTTGTTCGGAATGTAAA"/>
    <n v="0"/>
    <n v="89633"/>
    <n v="89640"/>
    <x v="15"/>
    <s v="T"/>
    <x v="1"/>
    <n v="8"/>
    <s v="NA"/>
    <s v="NA"/>
    <s v="NA"/>
    <n v="1"/>
  </r>
  <r>
    <x v="0"/>
    <n v="2"/>
    <s v="merge"/>
    <s v="CGGGCGACACACGGAACCTCAGCC"/>
    <s v="13-7"/>
    <x v="0"/>
    <n v="89633"/>
    <n v="0"/>
    <n v="29"/>
    <s v="F"/>
    <x v="0"/>
    <n v="1"/>
    <s v="T"/>
    <s v="TACCCCTGAGCTACAAGCCTTTTTTTAAGTTTTGACAAA"/>
    <s v="AACTTGACTAAATTATTAACTTTATAATTCTTTATCATGAATTTTAAAATAAATTAATATTTTATATTTAGGCTTAATTGGATTCGAACCAATGTCAAATACTAAGTCAAAGTATTGCTCTACCCCTGAGCTACAAGCCTTTTTTTAAGTTTTGACAAAAACCTACT"/>
    <n v="0"/>
    <n v="89633"/>
    <n v="89640"/>
    <x v="15"/>
    <s v="T"/>
    <x v="1"/>
    <n v="8"/>
    <s v="NA"/>
    <s v="NA"/>
    <s v="NA"/>
    <n v="1"/>
  </r>
  <r>
    <x v="0"/>
    <n v="2"/>
    <s v="merge"/>
    <s v="CTAAAATCCTGTTCGCTACTCCCA"/>
    <s v="15-6"/>
    <x v="0"/>
    <n v="89633"/>
    <n v="0"/>
    <n v="48"/>
    <s v="R"/>
    <x v="0"/>
    <n v="1"/>
    <s v="T"/>
    <s v="TACCCCTGAGCTACAAGCCTTTTTTTAAGTTTTGACAAA"/>
    <s v="TTCTTTATCATGAATTTTAAAATAAATTAATATTTTATATTTAGGCTTAATTGGATTCGAACCAATGTCAAATACTAAGTCAAAGTATTGCTCTACCCCTGAGCTACAAGCCTTTTTTTAAGTTTTGACAAAAACCTACTTTTTATTAATAAAAATAAT"/>
    <n v="0"/>
    <n v="89633"/>
    <n v="89640"/>
    <x v="15"/>
    <s v="T"/>
    <x v="1"/>
    <n v="8"/>
    <s v="NA"/>
    <s v="NA"/>
    <s v="NA"/>
    <n v="1"/>
  </r>
  <r>
    <x v="0"/>
    <n v="2"/>
    <s v="merge"/>
    <s v="CTTTGAGTCCACTGAGGGGCCACC"/>
    <s v="11-4"/>
    <x v="0"/>
    <n v="89633"/>
    <n v="0"/>
    <n v="45"/>
    <s v="R"/>
    <x v="0"/>
    <n v="1"/>
    <s v="T"/>
    <s v="TACCCCTGAGCTACAAGCCTTTTTTTAAGTTTTGACAAA"/>
    <s v="CAAATACTAAGTCAAAGTATTGCTCTACCCCTGAGCTACAAGCCTTTTTTTAAGTTTTGACAAAAACCTACTTTTTATTAATAAAAATAATATCATCGGTAAACCAATATTTAACAATTTTGTTCGGAAT"/>
    <n v="0"/>
    <n v="89633"/>
    <n v="89640"/>
    <x v="15"/>
    <s v="T"/>
    <x v="1"/>
    <n v="8"/>
    <s v="NA"/>
    <s v="NA"/>
    <s v="NA"/>
    <n v="1"/>
  </r>
  <r>
    <x v="0"/>
    <n v="2"/>
    <s v="merge"/>
    <s v="GCAACTAGTGGCTCCATCACCACA"/>
    <s v="8-7"/>
    <x v="0"/>
    <n v="89633"/>
    <n v="0"/>
    <n v="43"/>
    <s v="R"/>
    <x v="0"/>
    <n v="1"/>
    <s v="T"/>
    <s v="TACCCCTGAGCTACAAGCCTTTTTTTAAGTTTTGACAAA"/>
    <s v="AATACTAAGTCAAAGTATTGCTCTACCCCTGAGCTACAAGCCTTTTTTTAAGTTTTGACAAAAACCTACTTTTTATTAATAAAAATAATATCATCGGTAAACCAATATTTAACAATTTTGTTCGGAATGTAAAAATGTTGTTCTAAAGGAAATAATTATCAAAT"/>
    <n v="0"/>
    <n v="89633"/>
    <n v="89640"/>
    <x v="15"/>
    <s v="T"/>
    <x v="1"/>
    <n v="8"/>
    <s v="NA"/>
    <s v="NA"/>
    <s v="NA"/>
    <n v="1"/>
  </r>
  <r>
    <x v="0"/>
    <n v="2"/>
    <s v="merge"/>
    <s v="GCTACCCGCTAAGCTAGTTCCATA"/>
    <s v="10-8"/>
    <x v="0"/>
    <n v="89633"/>
    <n v="0"/>
    <n v="12"/>
    <s v="R"/>
    <x v="0"/>
    <n v="1"/>
    <s v="T"/>
    <s v="AGCTACAAGCCTTTTTTTAAGTTTTGACAAAAACCTACT"/>
    <s v="AGCTACAAGCCTTTTTTTAAGTTTTGACAAAAACCTACTTTTTATTAATAAAAATAATATCATCGGTAAACCAATATTTAACAATTTTGTTC"/>
    <n v="0"/>
    <n v="89633"/>
    <n v="89640"/>
    <x v="15"/>
    <s v="T"/>
    <x v="1"/>
    <n v="8"/>
    <s v="NA"/>
    <s v="NA"/>
    <s v="NA"/>
    <n v="1"/>
  </r>
  <r>
    <x v="0"/>
    <n v="2"/>
    <s v="unmergeR1"/>
    <s v="AGTGATTTATTCATCACTTTGGCA[R1]"/>
    <s v="9-4"/>
    <x v="0"/>
    <n v="89633"/>
    <n v="0"/>
    <n v="65"/>
    <s v="F"/>
    <x v="0"/>
    <n v="1"/>
    <s v="T"/>
    <s v="TACCCCTGAGCTACAAGCCTTTTTTTAAGTTTTGACAAA"/>
    <s v="AGGCTTAATTGGATTCGAACCAATGTCAAATACTAAGTCAAAGTATTGCTCTACCCCTGAGCTACAAGCCTTTTTTTAAGTTTTGACAAAAACCTACTTTTTATTAATAAAAATAATATCATCGGTAAACCAAT"/>
    <n v="0"/>
    <n v="89633"/>
    <n v="89640"/>
    <x v="15"/>
    <s v="T"/>
    <x v="1"/>
    <n v="8"/>
    <s v="NA"/>
    <s v="NA"/>
    <s v="NA"/>
    <n v="1"/>
  </r>
  <r>
    <x v="0"/>
    <n v="2"/>
    <s v="unmergeR2"/>
    <s v="AAACAACAAAGCCGCCTAGACGTA[R2]"/>
    <s v="9-8"/>
    <x v="0"/>
    <n v="89633"/>
    <n v="0"/>
    <n v="54"/>
    <s v="F"/>
    <x v="0"/>
    <n v="1"/>
    <s v="T"/>
    <s v="TACCCCTGAGCTACAAGCCTTTTTTTAAGTTTTGACAAA"/>
    <s v="ATTTTATATTTAGGCTTAATTGGATTCGAACCAATGTCAAATACTAAGTCAAAGTATTGCTCTACCCCTGAGCTACAAGCCTTTTTTTAAGTTTTGACAAAAACCTACTTTTTATTAATAAAAATAATATCATC"/>
    <n v="0"/>
    <n v="89633"/>
    <n v="89640"/>
    <x v="15"/>
    <s v="T"/>
    <x v="1"/>
    <n v="8"/>
    <s v="NA"/>
    <s v="NA"/>
    <s v="NA"/>
    <n v="1"/>
  </r>
  <r>
    <x v="0"/>
    <n v="2"/>
    <s v="unmergeR2"/>
    <s v="AGTACTGGCTGTTTTGAACTATGC[R2]"/>
    <s v="12-6"/>
    <x v="0"/>
    <n v="89633"/>
    <n v="0"/>
    <n v="59"/>
    <s v="F"/>
    <x v="0"/>
    <n v="1"/>
    <s v="T"/>
    <s v="TACCCCTGAGCTACAAGCCTTTTTTTAAGTTTTGACAAA"/>
    <s v="ATATTTAGGCTTAATTGGATTCGAACCAATGTCAAATACTAAGTCAAAGTATTGCTCTACCCCTGAGCTACAAGCCTTTTTTTAAGTTTTGACAAAAACCTACTTTTTATTAATAAAAATAATATCATCGGTAA"/>
    <n v="0"/>
    <n v="89633"/>
    <n v="89640"/>
    <x v="15"/>
    <s v="T"/>
    <x v="1"/>
    <n v="8"/>
    <s v="NA"/>
    <s v="NA"/>
    <s v="NA"/>
    <n v="1"/>
  </r>
  <r>
    <x v="1"/>
    <n v="2"/>
    <s v="merge"/>
    <s v="CACACGATTCAATTATTCAAAAGC"/>
    <s v="14-9"/>
    <x v="0"/>
    <n v="89633"/>
    <n v="1"/>
    <n v="90"/>
    <s v="R"/>
    <x v="0"/>
    <n v="1"/>
    <s v="T"/>
    <s v="TACCCCTGAGCTACAAGCCTTTTTTTAAGTTTTGACAAA"/>
    <s v="AAATTAATATTTTATATTTAGGCTTAATTGGATTCGAACCAATGTCAAATACTAAGTCAAAGTATTGCTCTACCCCTGAGCTACAAGCCTTTTTTTAAGTTTTGACAAAAACCTACTTTTTATTAATAAAAATAATATCATCGGTAAACCAATATTTAACAATTTTGTTCGGAATGTAAAAATGTTGTTCTAAAGGAAATAATTATCAAATAAAAAAAAATATCAAGTCT"/>
    <n v="0"/>
    <n v="89633"/>
    <n v="89640"/>
    <x v="15"/>
    <s v="T"/>
    <x v="1"/>
    <n v="8"/>
    <s v="NA"/>
    <s v="NA"/>
    <s v="NA"/>
    <n v="1"/>
  </r>
  <r>
    <x v="0"/>
    <n v="1"/>
    <s v="unmergeR2"/>
    <s v="GAAAGAATTCAATATAAATCGCAC[R2]"/>
    <s v="8-6"/>
    <x v="0"/>
    <n v="93372"/>
    <n v="1"/>
    <n v="50"/>
    <s v="R"/>
    <x v="0"/>
    <n v="1"/>
    <s v="A"/>
    <s v="ACGCGTTAGCTACACCACTAAAAAAATTCTAATAGTTAA"/>
    <s v="TGCGATCGTAATACCCAGGCGGTCAATTTAACGCGTTAGCTACACCACTAAAAAAATTCTAATAGTTAATTGACATAGTTTAGGGCGTGGACTACCAGGGTATCTAATCCTGTTTGCTCCCCACGCTTTC"/>
    <n v="0"/>
    <n v="93372"/>
    <n v="93379"/>
    <x v="3"/>
    <s v="A"/>
    <x v="1"/>
    <n v="8"/>
    <s v="NA"/>
    <s v="NA"/>
    <s v="NA"/>
    <n v="1"/>
  </r>
  <r>
    <x v="0"/>
    <n v="1"/>
    <s v="unmergeR1"/>
    <s v="CCGTCGCAGATCGTATAAAAAATC[R1]"/>
    <s v="15-9"/>
    <x v="0"/>
    <n v="93863"/>
    <n v="1"/>
    <n v="40"/>
    <s v="F"/>
    <x v="1"/>
    <n v="1"/>
    <s v="C"/>
    <s v="CCAATATTCCCCACTGCTGCCCCCCCGTAGAGGTCTGGG"/>
    <s v="ATCAAGCTTTCGCTCATTGTCCAATATTCCCCACTGCTGCCCCCCCGTAGAGGTCTGGGCATTATTTCAATCCCAGTGTGGCTATATATCCTCCCAGAATAGCTACTGATCAAAGTCTTGGTAAGCTTTTACCT"/>
    <n v="0"/>
    <n v="93863"/>
    <n v="93868"/>
    <x v="6"/>
    <s v="C"/>
    <x v="1"/>
    <n v="6"/>
    <s v="NA"/>
    <s v="NA"/>
    <s v="NA"/>
    <n v="1"/>
  </r>
  <r>
    <x v="1"/>
    <n v="2"/>
    <s v="merge"/>
    <s v="AGGCGCCAAAGATCACCCCTTTAA"/>
    <s v="11-8"/>
    <x v="0"/>
    <n v="93863"/>
    <n v="1"/>
    <n v="36"/>
    <s v="R"/>
    <x v="1"/>
    <n v="1"/>
    <s v="C"/>
    <s v="CCAATATTCCCCACTGCTGCCCCCCCGTAGAGGTCTGGG"/>
    <s v="ATTTCTTATTCTTAAAAAAAAGTGCTTTACAGTTTCCCTTAATCGCACACGCGACATTGCTGGATCAAGCTTTCGCTCATTGTCCAATATTCCCCACTGCTGCCCCCCCGTAGAGGTCTGGGCATTATTTCAATCCCA"/>
    <n v="0"/>
    <n v="93863"/>
    <n v="93868"/>
    <x v="6"/>
    <s v="C"/>
    <x v="1"/>
    <n v="6"/>
    <s v="NA"/>
    <s v="NA"/>
    <s v="NA"/>
    <n v="1"/>
  </r>
  <r>
    <x v="1"/>
    <n v="2"/>
    <s v="unmergeR2"/>
    <s v="CACGCTAACGCTTGCTCTTCAAAT[R2]"/>
    <s v="10-10"/>
    <x v="0"/>
    <n v="93863"/>
    <n v="0"/>
    <n v="51"/>
    <s v="F"/>
    <x v="1"/>
    <n v="1"/>
    <s v="C"/>
    <s v="CCAATATTCCCCACTGCTGCCCCCCCGTAGAGGTCTGGG"/>
    <s v="AAGTGCTTTACAGTTTCCCTTAATCGCACACGCGACATTGCTGGATCAAGCTTTCGCTCATTGTCCAATATTCCCCACTGCTGCCCCCCCGTAGAGGTCTGGGCATTATTTCAATCCCAGTGTGGCTATATATC"/>
    <n v="0"/>
    <n v="93863"/>
    <n v="93868"/>
    <x v="6"/>
    <s v="C"/>
    <x v="1"/>
    <n v="6"/>
    <s v="NA"/>
    <s v="NA"/>
    <s v="NA"/>
    <n v="1"/>
  </r>
  <r>
    <x v="1"/>
    <n v="2"/>
    <s v="merge"/>
    <s v="GAAATGGGCTACGGAAGCCTGACT"/>
    <s v="7-5"/>
    <x v="0"/>
    <n v="99423"/>
    <n v="1"/>
    <n v="18"/>
    <s v="F"/>
    <x v="0"/>
    <n v="1"/>
    <s v="A"/>
    <s v="AAATGCTTATTTAAAATTAAATAAAAAAAACAATGGTAT"/>
    <s v="AAAGGTTTGGAAAAAAGCAAAATATTAAATTTTGGTTATTGTATAGAATATACATTCTTTTATCCAAAAAATTTAAAAAAATCTCTTGAATCTAAGATAGTGAATGGTTTGTTTTTGGCAGGCCAAATAAATGGAACAACAGGATATGAAGAAGCTTCCGCCCAAGGTATTGTTGCAGGAATAAATGCTTATTTAAAATTAAATAAAAAAAACAATGGTAT"/>
    <n v="0"/>
    <n v="99418"/>
    <n v="99425"/>
    <x v="0"/>
    <s v="A"/>
    <x v="0"/>
    <n v="8"/>
    <s v="taaa"/>
    <n v="2"/>
    <n v="4"/>
    <n v="1"/>
  </r>
  <r>
    <x v="0"/>
    <n v="1"/>
    <s v="unmergeR1"/>
    <s v="AATTCACGAATGGATCCGAGTATG[R1]"/>
    <s v="9-8"/>
    <x v="0"/>
    <n v="99447"/>
    <n v="1"/>
    <n v="27"/>
    <s v="R"/>
    <x v="0"/>
    <n v="1"/>
    <s v="A"/>
    <s v="AAAACAATGGTATCCTAATAAAAAAATTCTTATATTGGT"/>
    <s v="ATAAAAAAAAACAATGGTATCCTAATAAAAAAATTCTTATATTGGTGTGATGATAAGTGATATTATAAGGAAAAATATTACAGAACCTTATAGAATATTTACAAATAAAAGTATTAATAATTTAATATTAAGGG"/>
    <n v="0"/>
    <n v="99443"/>
    <n v="99448"/>
    <x v="0"/>
    <s v="A"/>
    <x v="0"/>
    <n v="6"/>
    <s v="taa"/>
    <n v="2"/>
    <n v="3"/>
    <n v="1"/>
  </r>
  <r>
    <x v="0"/>
    <n v="1"/>
    <s v="merge"/>
    <s v="TAGTACGCTCACTCGCTTAGACCC"/>
    <s v="10-6"/>
    <x v="0"/>
    <n v="101886"/>
    <n v="1"/>
    <n v="43"/>
    <s v="R"/>
    <x v="0"/>
    <n v="1"/>
    <s v="A"/>
    <s v="TAGGATTAAAAAAATCAAGAAAAAAAGACAATTTTCTAA"/>
    <s v="TAGAATGGTTGAAAGAAAAAAGGTAGGATTAAAAAAATCAAGAAAAAAAGACAATTTTCTAAAAGATAAAATTTTTATGTTTATAAATATTTTTAATTTAGAAATTATAA"/>
    <n v="0"/>
    <n v="101886"/>
    <n v="101893"/>
    <x v="3"/>
    <s v="A"/>
    <x v="1"/>
    <n v="8"/>
    <s v="NA"/>
    <s v="NA"/>
    <s v="NA"/>
    <n v="1"/>
  </r>
  <r>
    <x v="1"/>
    <n v="2"/>
    <s v="merge"/>
    <s v="TATCGGGTTAGCTATTAAAACGAC"/>
    <s v="6-3"/>
    <x v="0"/>
    <n v="103770"/>
    <n v="1"/>
    <n v="40"/>
    <s v="R"/>
    <x v="1"/>
    <n v="1"/>
    <s v="C"/>
    <s v="TTCGAAACAGGAGTCACCACCCCCCTAAAATTATTATTT"/>
    <s v="TAAAATAATATTTTTTGATATATTTAATAAATAATTAAGGTTTTCGAAACAGGAGTCACCACCCCCCTAAAATTATTATTTTTTTTTTTAAGAAAAAATTT"/>
    <n v="0"/>
    <n v="103770"/>
    <n v="103774"/>
    <x v="16"/>
    <s v="C"/>
    <x v="1"/>
    <n v="5"/>
    <s v="NA"/>
    <s v="NA"/>
    <s v="NA"/>
    <n v="1"/>
  </r>
  <r>
    <x v="0"/>
    <n v="2"/>
    <s v="merge"/>
    <s v="CGAAATGCGAAATAATATTCAAAG"/>
    <s v="7-6"/>
    <x v="0"/>
    <n v="104102"/>
    <n v="1"/>
    <n v="13"/>
    <s v="F"/>
    <x v="1"/>
    <n v="1"/>
    <s v="C"/>
    <s v="TCTATAATATTTGTTTTAGTTAATTGCCCCCCCAAGATT"/>
    <s v="ATAAAAGGATTAGTTAATAAATCAATAGAATATACTTCATCTATATATATTTCTATATTAAATTTCAGAGCCTGGTCATAAAAATTCAACATTAAGTCTCTACCCCCAATTTTTGTTGTGGATGGTCAATTTTCTATAATATTTGTTTTAGTTAATTGCCCCCCCAAGATT"/>
    <n v="0"/>
    <n v="104102"/>
    <n v="104107"/>
    <x v="6"/>
    <s v="C"/>
    <x v="1"/>
    <n v="6"/>
    <s v="NA"/>
    <s v="NA"/>
    <s v="NA"/>
    <n v="1"/>
  </r>
  <r>
    <x v="1"/>
    <n v="2"/>
    <s v="merge"/>
    <s v="CCCCAAGGGAAACGAAATCTGAAC"/>
    <s v="6-6"/>
    <x v="0"/>
    <n v="109357"/>
    <n v="1"/>
    <n v="65"/>
    <s v="R"/>
    <x v="0"/>
    <n v="1"/>
    <s v="A"/>
    <s v="ATTCTAAATTAAAAAATATAAAAAAATTAAAATCATAAA"/>
    <s v="TAATTAAAAATTTTAAAAACATATCTAAAATTTGTACTGGTCATTATTCTAAATTAAAAAATATAAAAAAATTAAAATCATAAAAAATTCAAATGATAAAAATAAAAATCAATTATATTTTATAAGTTTTTTAAACAAAAAAATTTTAAAAAATATAATTTTTATTTTAGGAAGAATTA"/>
    <n v="0"/>
    <n v="109357"/>
    <n v="109364"/>
    <x v="3"/>
    <s v="A"/>
    <x v="1"/>
    <n v="8"/>
    <s v="NA"/>
    <s v="NA"/>
    <s v="NA"/>
    <n v="1"/>
  </r>
  <r>
    <x v="0"/>
    <n v="1"/>
    <s v="merge"/>
    <s v="AGCCATAGCATGTTAAAAGTGATT"/>
    <s v="13-9"/>
    <x v="0"/>
    <n v="111308"/>
    <n v="1"/>
    <n v="23"/>
    <s v="R"/>
    <x v="1"/>
    <n v="1"/>
    <s v="T"/>
    <s v="TCAATAAATCCCTTAGGGGTTTTTGAACCCCTGCTACCA"/>
    <s v="GAAATAAGAATAAAAAACTTTTTTCAAAAATTACATTAAATCGAAATGAACGGGAATCGAACCCGTATCTCTGACTTGACAAAACAGTATTTTAACCTTTAAACTATCACTTCAATAAATCCCTTAGGGGTTTTTGAACCCCTGCTACCACCT"/>
    <n v="0"/>
    <n v="111308"/>
    <n v="111311"/>
    <x v="17"/>
    <s v="T"/>
    <x v="1"/>
    <n v="4"/>
    <s v="NA"/>
    <s v="NA"/>
    <s v="NA"/>
    <n v="1"/>
  </r>
  <r>
    <x v="1"/>
    <n v="1"/>
    <s v="unmergeR2"/>
    <s v="TCAACCGGCCTCTCAGGCCAACTC[R2]"/>
    <s v="9-5"/>
    <x v="1"/>
    <n v="6646"/>
    <n v="1"/>
    <n v="43"/>
    <s v="R"/>
    <x v="0"/>
    <n v="6"/>
    <s v="CATCAT"/>
    <s v="GAATCTAGTAAAATAACTAGCCCACATTCAACCATTCTT"/>
    <s v="ATGCTCTAGCTAAACGTGTTATAGAATCTAGTAAAATAACTAGCCCACATTCAACCATTCTTTTTGCTTTTTGTAAAACAATACTAGCAACTTTTACATGTTTTTCTGCTGGTTCATCAAAAGTTGAAGATACT"/>
    <n v="0"/>
    <n v="6646"/>
    <n v="6651"/>
    <x v="0"/>
    <s v="CATCAT"/>
    <x v="1"/>
    <n v="6"/>
    <s v="cat"/>
    <n v="2"/>
    <n v="3"/>
    <n v="1"/>
  </r>
  <r>
    <x v="0"/>
    <n v="1"/>
    <s v="merge"/>
    <s v="ATGACCTATACCTCTTCGGATATC"/>
    <s v="5-5"/>
    <x v="1"/>
    <n v="11808"/>
    <n v="1"/>
    <n v="18"/>
    <s v="F"/>
    <x v="0"/>
    <n v="1"/>
    <s v="T"/>
    <s v="AATTGTTTTTTTATTACTTTTTTATCTAAACAAAAATAT"/>
    <s v="AATTGTTTTTTTATTACTTTTTTATCTAAACAAAAATATCCAATACGTTGAAATTGAAATTTATCTTTAATTGTAGCTGTCCTTAACGAGGGTTCTGCATATGCCATTTTAGTTTTTAAAGAATCATGATTGATAAAATCAAGAAATGTTTTAGATTTTTCAGGAATTTGTTTTATAAAGATTTTATCAAATATATTTATTTTAATTTTTAAAGCATGAATTTTAGATACCC"/>
    <n v="0"/>
    <n v="11808"/>
    <n v="11814"/>
    <x v="12"/>
    <s v="T"/>
    <x v="1"/>
    <n v="7"/>
    <s v="NA"/>
    <s v="NA"/>
    <s v="NA"/>
    <n v="1"/>
  </r>
  <r>
    <x v="1"/>
    <n v="1"/>
    <s v="unmergeR1"/>
    <s v="AGTCTAAAACTCTTGCGACCATCC[R1]"/>
    <s v="11-5"/>
    <x v="1"/>
    <n v="12301"/>
    <n v="1"/>
    <n v="60"/>
    <s v="F"/>
    <x v="1"/>
    <n v="9"/>
    <s v="TTTTAACCA"/>
    <s v="CTTCAGGATTATTTTCCGCTTTTAACCATTTTAACCATT"/>
    <s v="TAGAGAAATTTTGAAAAAGGTATTTTTCTATAAGTTATGTCTTCAGGATTATTTTCCGCTTTTAACCATTTTAACCATTCTACTTGAAAAGTAGGATAATTTTCAATTATTATTAATAATGGATTTATTACAAC"/>
    <n v="0"/>
    <n v="12301"/>
    <n v="12304"/>
    <x v="17"/>
    <s v="TTTTAACCA"/>
    <x v="0"/>
    <n v="4"/>
    <s v="NA"/>
    <s v="NA"/>
    <s v="NA"/>
    <n v="1"/>
  </r>
  <r>
    <x v="0"/>
    <n v="1"/>
    <s v="merge"/>
    <s v="AAATCCGCCACCGTCTACCAAACG"/>
    <s v="10-4"/>
    <x v="1"/>
    <n v="16069"/>
    <n v="1"/>
    <n v="35"/>
    <s v="F"/>
    <x v="0"/>
    <n v="6"/>
    <s v="AGAGAC"/>
    <s v="AAATAAAAACTCTCTGTAAAGAGACAGAGACAGAGACAG"/>
    <s v="AAAGTAAAGAAAAAAAAATAAAAACTCTCTGTAAAGAGACAGAGACAGAGACAGAGACAGAGACAGAGACAGAGACAGAGACAGAGACAGAGACAGAGAGTAGAACAATAATTATTTATGAAAGTACTTATAGAATTTTAAATACTTTATATATAATAAAAAATTATATAGGAAATAAACAAATT"/>
    <n v="0"/>
    <n v="16069"/>
    <n v="16072"/>
    <x v="0"/>
    <s v="AGAGAC"/>
    <x v="1"/>
    <n v="4"/>
    <s v="ag"/>
    <n v="2"/>
    <n v="2"/>
    <n v="1"/>
  </r>
  <r>
    <x v="0"/>
    <n v="1"/>
    <s v="merge"/>
    <s v="AATCCAAGACCTGAGAGCCAATCA"/>
    <s v="7-6"/>
    <x v="1"/>
    <n v="16069"/>
    <n v="0"/>
    <n v="84"/>
    <s v="R"/>
    <x v="0"/>
    <n v="6"/>
    <s v="AGAGAC"/>
    <s v="AAATAAAAACTCTCTGTAAAGAGACAGAGACAGAGACAG"/>
    <s v="ATTAATAAATTCAGGTTTTTCGATAAATGAATTTACATTTATTGGATTTTTACCGCATAAAAAAAGTAAAGAAAAAAAAATAAAAACTCTCTGTAAAGAGACAGAGACAGAGACAGAGACAGAGACAGAGACAGAGACAGAGACAGAGACAGAGACAGAGAGTAGAACAATAATTATTT"/>
    <n v="0"/>
    <n v="16069"/>
    <n v="16072"/>
    <x v="0"/>
    <s v="AGAGAC"/>
    <x v="1"/>
    <n v="4"/>
    <s v="ag"/>
    <n v="2"/>
    <n v="2"/>
    <n v="1"/>
  </r>
  <r>
    <x v="0"/>
    <n v="1"/>
    <s v="merge"/>
    <s v="CCCACAAATGTATCTCGAGGTGCC"/>
    <s v="7-5"/>
    <x v="1"/>
    <n v="16069"/>
    <n v="0"/>
    <n v="11"/>
    <s v="R"/>
    <x v="0"/>
    <n v="6"/>
    <s v="AGAGAC"/>
    <s v="CTCTCTGTAAAGAGACAGAGACAGAGACAGAGACAGAGA"/>
    <s v="CTCTCTGTAAAGAGACAGAGACAGAGACAGAGACAGAGACAGAGACAGAGACAGAGACAGAGACAGAGACAGAGAGTAGAACAATAATTATTTATGAAAGTACTTATAGAATTTTAAATACTTTATATA"/>
    <n v="0"/>
    <n v="16069"/>
    <n v="16072"/>
    <x v="0"/>
    <s v="AGAGAC"/>
    <x v="1"/>
    <n v="4"/>
    <s v="ag"/>
    <n v="2"/>
    <n v="2"/>
    <n v="1"/>
  </r>
  <r>
    <x v="0"/>
    <n v="1"/>
    <s v="merge"/>
    <s v="CGACTGGGAAGAGTGAGGCGAACA"/>
    <s v="4-3"/>
    <x v="1"/>
    <n v="16069"/>
    <n v="0"/>
    <n v="26"/>
    <s v="F"/>
    <x v="0"/>
    <n v="6"/>
    <s v="AGAGAC"/>
    <s v="AAATAAAAACTCTCTGTAAAGAGACAGAGACAGAGACAG"/>
    <s v="AAAAAAAAATAAAAACTCTCTGTAAAGAGACAGAGACAGAGACAGAGACAGAGACAGAGACAGAGACAGAGACAGAGACAGAGACAGAGAGTAGAACAATAATTATTTATGAAAGTACTTATAGAATTTTAAATACTTTATATATAATAAAAAATTATATAGGAAATAAACAAATTTCTATTTGTAGAGAAATTTCTAAAAAATTTGAACAAACTATTATAGGGAATATAAATGATAT"/>
    <n v="0"/>
    <n v="16069"/>
    <n v="16072"/>
    <x v="0"/>
    <s v="AGAGAC"/>
    <x v="1"/>
    <n v="4"/>
    <s v="ag"/>
    <n v="2"/>
    <n v="2"/>
    <n v="1"/>
  </r>
  <r>
    <x v="0"/>
    <n v="1"/>
    <s v="merge"/>
    <s v="CTCATGATGCCCGCCTAGGGCCTG"/>
    <s v="8-6"/>
    <x v="1"/>
    <n v="16069"/>
    <n v="0"/>
    <n v="13"/>
    <s v="F"/>
    <x v="0"/>
    <n v="6"/>
    <s v="AGAGAC"/>
    <s v="AACTCTCTGTAAAGAGACAGAGACAGAGACAGAGACAGA"/>
    <s v="AACTCTCTGTAAAGAGACAGAGACAGAGACAGAGACAGAGACAGAGACAGAGACAGAGACAGAGACAGAGACAGAGAGTAGAACAATAATTATTTATGAAAGTACTTATAGAATTTTAAATACTTTATATATAATAAAAAATTATATAGGAAATAAACAAATTTCTATTTGTAGAGAAATTTCTAAAAAATTTGAACAAACTATTATAG"/>
    <n v="0"/>
    <n v="16069"/>
    <n v="16072"/>
    <x v="0"/>
    <s v="AGAGAC"/>
    <x v="1"/>
    <n v="4"/>
    <s v="ag"/>
    <n v="2"/>
    <n v="2"/>
    <n v="1"/>
  </r>
  <r>
    <x v="0"/>
    <n v="1"/>
    <s v="merge"/>
    <s v="TACGCGGGAAATTCGTCCTACTCC"/>
    <s v="9-6"/>
    <x v="1"/>
    <n v="16069"/>
    <n v="0"/>
    <n v="26"/>
    <s v="R"/>
    <x v="0"/>
    <n v="6"/>
    <s v="AGAGAC"/>
    <s v="AAATAAAAACTCTCTGTAAAGAGACAGAGACAGAGACAG"/>
    <s v="AAAAAAAAATAAAAACTCTCTGTAAAGAGACAGAGACAGAGACAGAGACAGAGACAGAGACAGAGACAGAGACAGAGACAGAGACAGAGAGTAGAACAATAATTATTTATGAAAGTACTTATAGAATTTTAAATACTTTATATATAATAAAAAATTATATAGGAAATA"/>
    <n v="0"/>
    <n v="16069"/>
    <n v="16072"/>
    <x v="0"/>
    <s v="AGAGAC"/>
    <x v="1"/>
    <n v="4"/>
    <s v="ag"/>
    <n v="2"/>
    <n v="2"/>
    <n v="1"/>
  </r>
  <r>
    <x v="0"/>
    <n v="1"/>
    <s v="merge"/>
    <s v="TCGAGTTAAAGATGTGCCAAATGC"/>
    <s v="5-3"/>
    <x v="1"/>
    <n v="16069"/>
    <n v="0"/>
    <n v="37"/>
    <s v="R"/>
    <x v="0"/>
    <n v="6"/>
    <s v="AGAGAC"/>
    <s v="AAATAAAAACTCTCTGTAAAGAGACAGAGACAGAGACAG"/>
    <s v="AAAAAGTAAAGAAAAAAAAATAAAAACTCTCTGTAAAGAGACAGAGACAGAGACAGAGACAGAGACAGAGACAGAGACAGAGACAGAGACAGAGACAGAGAGTAGAACAATAATTATTTATGAAAGTACTTATAGAATTTTAAATACTTTATATATAATAAAAAATTATATAGGAAATAAAC"/>
    <n v="0"/>
    <n v="16069"/>
    <n v="16072"/>
    <x v="0"/>
    <s v="AGAGAC"/>
    <x v="1"/>
    <n v="4"/>
    <s v="ag"/>
    <n v="2"/>
    <n v="2"/>
    <n v="1"/>
  </r>
  <r>
    <x v="0"/>
    <n v="1"/>
    <s v="unmergeR2"/>
    <s v="GCAAAAAGCTGAGGAGAGAGCGCG[R2]"/>
    <s v="12-11"/>
    <x v="1"/>
    <n v="16069"/>
    <n v="0"/>
    <n v="17"/>
    <s v="R"/>
    <x v="0"/>
    <n v="6"/>
    <s v="AGAGAC"/>
    <s v="TAAAAACTCTCTGTAAAGAGACAGAGACAGAGACAGAGA"/>
    <s v="TAAAAACTCTCTGTAAAGAGACAGAGACAGAGACAGAGACAGAGACAGAGACAGAGACAGAGACAGAGACAGAGACAGAGAGTAGAACAATAATTATTTATGAAAGTACTTATAGAATTTTAAATACTTTATAT"/>
    <n v="0"/>
    <n v="16069"/>
    <n v="16072"/>
    <x v="0"/>
    <s v="AGAGAC"/>
    <x v="1"/>
    <n v="4"/>
    <s v="ag"/>
    <n v="2"/>
    <n v="2"/>
    <n v="1"/>
  </r>
  <r>
    <x v="0"/>
    <n v="1"/>
    <s v="unmergeR1"/>
    <s v="CGCACGCCTTGGTCCGCGAGGCTC[R1]"/>
    <s v="7-7"/>
    <x v="1"/>
    <n v="16069"/>
    <n v="1"/>
    <n v="53"/>
    <s v="R"/>
    <x v="0"/>
    <n v="12"/>
    <s v="AGAGACAGAGAC"/>
    <s v="AAATAAAAACTCTCTGTAAAGAGACAGAGACAGAGACAG"/>
    <s v="GATTTTTACCGCATAAAAAAAGTAAAGAAAAAAAAATAAAAACTCTCTGTAAAGAGACAGAGACAGAGACAGAGACAGAGACAGAGACAGAGACAGAGACAGAGACAGAGAGTAGAACAATAATTATTTATGAA"/>
    <n v="0"/>
    <n v="16069"/>
    <n v="16072"/>
    <x v="0"/>
    <s v="AGAGACAGAGAC"/>
    <x v="1"/>
    <n v="4"/>
    <s v="ag"/>
    <n v="2"/>
    <n v="2"/>
    <n v="1"/>
  </r>
  <r>
    <x v="0"/>
    <n v="1"/>
    <s v="merge"/>
    <s v="AAGCTAAAAGCTATTTAACTGGAG"/>
    <s v="11-9"/>
    <x v="1"/>
    <n v="16069"/>
    <n v="1"/>
    <n v="71"/>
    <s v="F"/>
    <x v="1"/>
    <n v="6"/>
    <s v="AGAGAC"/>
    <s v="AAATAAAAACTCTCTGTAAAGAGACAGAGACAGAGACAG"/>
    <s v="ATGAATTTACATTTATTGGATTTTTACCGCATAAAAAAAGTAAAGAAAAAAAAATAAAAACTCTCTGTAAAGAGACAGAGACAGAGACAGAGACAGAGACAGAGACAGAGACAGAGACAGAGACAGAGACAGAGACAGAGACAGAGAGTAGAACAATAATTATTTATGAAA"/>
    <n v="0"/>
    <n v="16069"/>
    <n v="16072"/>
    <x v="0"/>
    <s v="AGAGAC"/>
    <x v="1"/>
    <n v="4"/>
    <s v="ag"/>
    <n v="2"/>
    <n v="2"/>
    <n v="1"/>
  </r>
  <r>
    <x v="0"/>
    <n v="1"/>
    <s v="merge"/>
    <s v="ACCAAGTATCGGACGGATCAAATA"/>
    <s v="6-4"/>
    <x v="1"/>
    <n v="16069"/>
    <n v="0"/>
    <n v="38"/>
    <s v="F"/>
    <x v="1"/>
    <n v="6"/>
    <s v="AGAGAC"/>
    <s v="AAATAAAAACTCTCTGTAAAGAGACAGAGACAGAGACAG"/>
    <s v="AAAAAAGTAAAGAAAAAAAAATAAAAACTCTCTGTAAAGAGACAGAGACAGAGACAGAGACAGAGACAGAGACAGAGACAGAGACAGAGACAGAGACAGAGACAGAGACAGAGAGTAGAACAATAATTATTTATGAAAGT"/>
    <n v="0"/>
    <n v="16069"/>
    <n v="16072"/>
    <x v="0"/>
    <s v="AGAGAC"/>
    <x v="1"/>
    <n v="4"/>
    <s v="ag"/>
    <n v="2"/>
    <n v="2"/>
    <n v="1"/>
  </r>
  <r>
    <x v="0"/>
    <n v="1"/>
    <s v="merge"/>
    <s v="ACGCCTATCTTACCTTGACTCTGT"/>
    <s v="18-4"/>
    <x v="1"/>
    <n v="16069"/>
    <n v="0"/>
    <n v="45"/>
    <s v="R"/>
    <x v="1"/>
    <n v="6"/>
    <s v="AGAGAC"/>
    <s v="AAATAAAAACTCTCTGTAAAGAGACAGAGACAGAGACAG"/>
    <s v="CCGCATAAAAAAAGTAAAGAAAAAAAAATAAAAACTCTCTGTAAAGAGACAGAGACAGAGACAGAGACAGAGACAGAGACAGAGACAGAGACAGAGACAGAGACAGAGACAGAGACAGAGAGTAGAACAATAATTATTTATGAAAGTACTTATAGAATTTTAAATACTTTATA"/>
    <n v="0"/>
    <n v="16069"/>
    <n v="16072"/>
    <x v="0"/>
    <s v="AGAGAC"/>
    <x v="1"/>
    <n v="4"/>
    <s v="ag"/>
    <n v="2"/>
    <n v="2"/>
    <n v="1"/>
  </r>
  <r>
    <x v="0"/>
    <n v="1"/>
    <s v="merge"/>
    <s v="ATAAAAAATTAAGAAATAAATCAA"/>
    <s v="11-8"/>
    <x v="1"/>
    <n v="16069"/>
    <n v="0"/>
    <n v="36"/>
    <s v="F"/>
    <x v="1"/>
    <n v="6"/>
    <s v="AGAGAC"/>
    <s v="AAATAAAAACTCTCTGTAAAGAGACAGAGACAGAGACAG"/>
    <s v="AAAAGTAAAGAAAAAAAAATAAAAACTCTCTGTAAAGAGACAGAGACAGAGACAGAGACAGAGACAGAGACAGAGACAGAGACAGAGACAGAGACAGAGACAGAGACAGAGAGTAGAACAATAATTATTTATGAAAGTACTTATAGAATTTTAAATACTTTATATA"/>
    <n v="0"/>
    <n v="16069"/>
    <n v="16072"/>
    <x v="0"/>
    <s v="AGAGAC"/>
    <x v="1"/>
    <n v="4"/>
    <s v="ag"/>
    <n v="2"/>
    <n v="2"/>
    <n v="1"/>
  </r>
  <r>
    <x v="0"/>
    <n v="1"/>
    <s v="merge"/>
    <s v="CCGTAGCTTTTGTCACGCGATGTT"/>
    <s v="7-6"/>
    <x v="1"/>
    <n v="16069"/>
    <n v="0"/>
    <n v="35"/>
    <s v="F"/>
    <x v="1"/>
    <n v="6"/>
    <s v="AGAGAC"/>
    <s v="AAATAAAAACTCTCTGTAAAGAGACAGAGACAGAGACAG"/>
    <s v="AAAGTAAAGAAAAAAAAATAAAAACTCTCTGTAAAGAGACAGAGACAGAGACAGAGACAGAGACAGAGACAGAGACAGAGACAGAGACAGAGACAGAGACAGAGACAGAGAGTAGAACAATAATTATTTATGAAAGTACTT"/>
    <n v="0"/>
    <n v="16069"/>
    <n v="16072"/>
    <x v="0"/>
    <s v="AGAGAC"/>
    <x v="1"/>
    <n v="4"/>
    <s v="ag"/>
    <n v="2"/>
    <n v="2"/>
    <n v="1"/>
  </r>
  <r>
    <x v="0"/>
    <n v="1"/>
    <s v="merge"/>
    <s v="CGTAATAACAGCTAGAAGCCTTAA"/>
    <s v="4-4"/>
    <x v="1"/>
    <n v="16069"/>
    <n v="0"/>
    <n v="40"/>
    <s v="F"/>
    <x v="1"/>
    <n v="6"/>
    <s v="AGAGAC"/>
    <s v="AAATAAAAACTCTCTGTAAAGAGACAGAGACAGAGACAG"/>
    <s v="TAAAAAAAGTAAAGAAAAAAAAATAAAAACTCTCTGTAAAGAGACAGAGACAGAGACAGAGACAGAGACAGAGACAGAGACAGAGACAGAGACAGAGACAGAGACAGAGACAGAGAGTAGAACAATAATTATTTATGAAAGTACTTATAGAATTTTAAATACTTTATATATAATAAAAAATTA"/>
    <n v="0"/>
    <n v="16069"/>
    <n v="16072"/>
    <x v="0"/>
    <s v="AGAGAC"/>
    <x v="1"/>
    <n v="4"/>
    <s v="ag"/>
    <n v="2"/>
    <n v="2"/>
    <n v="1"/>
  </r>
  <r>
    <x v="0"/>
    <n v="1"/>
    <s v="merge"/>
    <s v="CTGGAGAAATGTTCGTCAGACCCC"/>
    <s v="5-4"/>
    <x v="1"/>
    <n v="16069"/>
    <n v="0"/>
    <n v="37"/>
    <s v="R"/>
    <x v="1"/>
    <n v="6"/>
    <s v="AGAGAC"/>
    <s v="AAATAAAAACTCTCTGTAAAGAGACAGAGACAGAGACAG"/>
    <s v="AAAAAGTAAAGAAAAAAAAATAAAAACTCTCTGTAAAGAGACAGAGACAGAGACAGAGACAGAGACAGAGACAGAGACAGAGACAGAGACAGAGACAGAGACAGAGACAGAGAGTAGAACAATAATTATTTATGAAAGTACTTATAGAATTTTAAATACTTTATATATAATAAAAAATTATATAGGAAATAAACAAATTTCTATTTG"/>
    <n v="0"/>
    <n v="16069"/>
    <n v="16072"/>
    <x v="0"/>
    <s v="AGAGAC"/>
    <x v="1"/>
    <n v="4"/>
    <s v="ag"/>
    <n v="2"/>
    <n v="2"/>
    <n v="1"/>
  </r>
  <r>
    <x v="0"/>
    <n v="1"/>
    <s v="unmergeR2"/>
    <s v="AAGGAGGAAAAGGACGATGCAAGT[R2]"/>
    <s v="12-7"/>
    <x v="1"/>
    <n v="16069"/>
    <n v="1"/>
    <n v="14"/>
    <s v="R"/>
    <x v="1"/>
    <n v="12"/>
    <s v="AGAGACAGAGAC"/>
    <s v="AAACTCTCTGTAAAGAGACAGAGACAGAGACAGAGACAG"/>
    <s v="AAACTCTCTGTAAAGAGACAGAGACAGAGACAGAGACAGAGACAGAGACAGAGACAGAGACAGAGACAGAGACAGAGACAGAGACAGAGACAGAGAGTAGAACAATAATTATTTATGAAAGTACTTATAGAATT"/>
    <n v="0"/>
    <n v="16069"/>
    <n v="16072"/>
    <x v="0"/>
    <s v="AGAGACAGAGAC"/>
    <x v="1"/>
    <n v="4"/>
    <s v="ag"/>
    <n v="2"/>
    <n v="2"/>
    <n v="1"/>
  </r>
  <r>
    <x v="0"/>
    <n v="1"/>
    <s v="merge"/>
    <s v="AAATTACTAAATCGCTCGCCGCCT"/>
    <s v="7-6"/>
    <x v="1"/>
    <n v="16069"/>
    <n v="1"/>
    <n v="36"/>
    <s v="F"/>
    <x v="1"/>
    <n v="18"/>
    <s v="AGAGACAGAGACAGAGAC"/>
    <s v="AAATAAAAACTCTCTGTAAAGAGACAGAGACAGAGACAG"/>
    <s v="AAAAGTAAAGAAAAAAAAATAAAAACTCTCTGTAAAGAGACAGAGACAGAGACAGAGACAGAGACAGAGACAGAGACAGAGACAGAGACAGAGACAGAGACAGAGACAGAGACAGAGACAGAGAGTAGAACAATAATTATTTATGAAAGTACTTATAGAATTTTAAATACTTTATATATAATAAAAAATTATATAGGAAATAAACAAATTTCTATTTGTAGAG"/>
    <n v="0"/>
    <n v="16069"/>
    <n v="16072"/>
    <x v="0"/>
    <s v="AGAGACAGAGACAGAGAC"/>
    <x v="1"/>
    <n v="4"/>
    <s v="ag"/>
    <n v="2"/>
    <n v="2"/>
    <n v="1"/>
  </r>
  <r>
    <x v="0"/>
    <n v="1"/>
    <s v="merge"/>
    <s v="AATTTGGGCATATCACAGAACGTT"/>
    <s v="11-4"/>
    <x v="1"/>
    <n v="16069"/>
    <n v="0"/>
    <n v="13"/>
    <s v="F"/>
    <x v="1"/>
    <n v="18"/>
    <s v="AGAGACAGAGACAGAGAC"/>
    <s v="AACTCTCTGTAAAGAGACAGAGACAGAGACAGAGACAGA"/>
    <s v="AACTCTCTGTAAAGAGACAGAGACAGAGACAGAGACAGAGACAGAGACAGAGACAGAGACAGAGACAGAGACAGAGACAGAGACAGAGACAGAGACAGAGAGTAGAACAATAATTATTTATGAAAGTACTTATAGAATTTTAAATACTTTATATATAATAAAAAATTATATAGGAAA"/>
    <n v="0"/>
    <n v="16069"/>
    <n v="16072"/>
    <x v="0"/>
    <s v="AGAGACAGAGACAGAGAC"/>
    <x v="1"/>
    <n v="4"/>
    <s v="ag"/>
    <n v="2"/>
    <n v="2"/>
    <n v="1"/>
  </r>
  <r>
    <x v="0"/>
    <n v="1"/>
    <s v="merge"/>
    <s v="ACCCGCAAGTCAGCGGGTGTCCCG"/>
    <s v="6-6"/>
    <x v="1"/>
    <n v="16069"/>
    <n v="0"/>
    <n v="30"/>
    <s v="F"/>
    <x v="1"/>
    <n v="18"/>
    <s v="AGAGACAGAGACAGAGAC"/>
    <s v="AAATAAAAACTCTCTGTAAAGAGACAGAGACAGAGACAG"/>
    <s v="AAAGAAAAAAAAATAAAAACTCTCTGTAAAGAGACAGAGACAGAGACAGAGACAGAGACAGAGACAGAGACAGAGACAGAGACAGAGACAGAGACAGAGACAGAGACAGAGACAGAGAGTAGAACAATAATTATTTATGAAAGTACTTATAGAATTTTAAATACTTTATATATAATAAAAAATTATATAGGAAATAAACAAATTTCT"/>
    <n v="0"/>
    <n v="16069"/>
    <n v="16072"/>
    <x v="0"/>
    <s v="AGAGACAGAGACAGAGAC"/>
    <x v="1"/>
    <n v="4"/>
    <s v="ag"/>
    <n v="2"/>
    <n v="2"/>
    <n v="1"/>
  </r>
  <r>
    <x v="0"/>
    <n v="1"/>
    <s v="merge"/>
    <s v="AGGACGTTTAAACATCCGGCCACC"/>
    <s v="10-8"/>
    <x v="1"/>
    <n v="16069"/>
    <n v="0"/>
    <n v="55"/>
    <s v="R"/>
    <x v="1"/>
    <n v="18"/>
    <s v="AGAGACAGAGACAGAGAC"/>
    <s v="AAATAAAAACTCTCTGTAAAGAGACAGAGACAGAGACAG"/>
    <s v="TGGATTTTTACCGCATAAAAAAAGTAAAGAAAAAAAAATAAAAACTCTCTGTAAAGAGACAGAGACAGAGACAGAGACAGAGACAGAGACAGAGACAGAGACAGAGACAGAGACAGAGACAGAGACAGAGACAGAGACAGAGAGTAGAACAATAATTATTTATGAAAGT"/>
    <n v="0"/>
    <n v="16069"/>
    <n v="16072"/>
    <x v="0"/>
    <s v="AGAGACAGAGACAGAGAC"/>
    <x v="1"/>
    <n v="4"/>
    <s v="ag"/>
    <n v="2"/>
    <n v="2"/>
    <n v="1"/>
  </r>
  <r>
    <x v="0"/>
    <n v="1"/>
    <s v="merge"/>
    <s v="CCTCAGCTTATCGTGCAGCATAAG"/>
    <s v="12-8"/>
    <x v="1"/>
    <n v="16069"/>
    <n v="0"/>
    <n v="81"/>
    <s v="F"/>
    <x v="1"/>
    <n v="18"/>
    <s v="AGAGACAGAGACAGAGAC"/>
    <s v="AAATAAAAACTCTCTGTAAAGAGACAGAGACAGAGACAG"/>
    <s v="TTTTCGATAAATGAATTTACATTTATTGGATTTTTACCGCATAAAAAAAGTAAAGAAAAAAAAATAAAAACTCTCTGTAAAGAGACAGAGACAGAGACAGAGACAGAGACAGAGACAGAGACAGAGACAGAGACAGAGACAGAGACAGAGACAGAGACAGAGACAGAGAGTAGAACAATAATTATTTATGA"/>
    <n v="0"/>
    <n v="16069"/>
    <n v="16072"/>
    <x v="0"/>
    <s v="AGAGACAGAGACAGAGAC"/>
    <x v="1"/>
    <n v="4"/>
    <s v="ag"/>
    <n v="2"/>
    <n v="2"/>
    <n v="1"/>
  </r>
  <r>
    <x v="0"/>
    <n v="1"/>
    <s v="merge"/>
    <s v="GAATCCCAAGTTTGACCAAACCCT"/>
    <s v="9-8"/>
    <x v="1"/>
    <n v="16069"/>
    <n v="0"/>
    <n v="47"/>
    <s v="R"/>
    <x v="1"/>
    <n v="18"/>
    <s v="AGAGACAGAGACAGAGAC"/>
    <s v="AAATAAAAACTCTCTGTAAAGAGACAGAGACAGAGACAG"/>
    <s v="TACCGCATAAAAAAAGTAAAGAAAAAAAAATAAAAACTCTCTGTAAAGAGACAGAGACAGAGACAGAGACAGAGACAGAGACAGAGACAGAGACAGAGACAGAGACAGAGACAGAGACAGAGACAGAGACAGAGAGTAGAACAATAATTATTTATGAAAGTACTTAT"/>
    <n v="0"/>
    <n v="16069"/>
    <n v="16072"/>
    <x v="0"/>
    <s v="AGAGACAGAGACAGAGAC"/>
    <x v="1"/>
    <n v="4"/>
    <s v="ag"/>
    <n v="2"/>
    <n v="2"/>
    <n v="1"/>
  </r>
  <r>
    <x v="0"/>
    <n v="1"/>
    <s v="merge"/>
    <s v="GACCTATACCACGCCGAAACCCAT"/>
    <s v="6-4"/>
    <x v="1"/>
    <n v="16069"/>
    <n v="0"/>
    <n v="14"/>
    <s v="R"/>
    <x v="1"/>
    <n v="18"/>
    <s v="AGAGACAGAGACAGAGAC"/>
    <s v="AAACTCTCTGTAAAGAGACAGAGACAGAGACAGAGACAG"/>
    <s v="AAACTCTCTGTAAAGAGACAGAGACAGAGACAGAGACAGAGACAGAGACAGAGACAGAGACAGAGACAGAGACAGAGACAGAGACAGAGACAGAGACAGAGAGTAGAACAATAATTATTTATGAAAGTACTTATAGAATTTTAAATACTTTATATATAATAAAAAATTATATAGGAAATAAACAAATTTCTATTTGTAGAG"/>
    <n v="0"/>
    <n v="16069"/>
    <n v="16072"/>
    <x v="0"/>
    <s v="AGAGACAGAGACAGAGAC"/>
    <x v="1"/>
    <n v="4"/>
    <s v="ag"/>
    <n v="2"/>
    <n v="2"/>
    <n v="1"/>
  </r>
  <r>
    <x v="0"/>
    <n v="1"/>
    <s v="unmergeR1"/>
    <s v="CCTCCGGACGCATAAACGGAAACC[R1]"/>
    <s v="8-6"/>
    <x v="1"/>
    <n v="16069"/>
    <n v="0"/>
    <n v="21"/>
    <s v="R"/>
    <x v="1"/>
    <n v="18"/>
    <s v="AGAGACAGAGACAGAGAC"/>
    <s v="AAATAAAAACTCTCTGTAAAGAGACAGAGACAGAGACAG"/>
    <s v="AAAATAAAAACTCTCTGTAAAGAGACAGAGACAGAGACAGAGACAGAGACAGAGACAGAGACAGAGACAGAGACAGAGACAGAGACAGAGACAGAGACAGAGACAGAGAGTAGAACAATAATTATTTATGAAAG"/>
    <n v="0"/>
    <n v="16069"/>
    <n v="16072"/>
    <x v="0"/>
    <s v="AGAGACAGAGACAGAGAC"/>
    <x v="1"/>
    <n v="4"/>
    <s v="ag"/>
    <n v="2"/>
    <n v="2"/>
    <n v="1"/>
  </r>
  <r>
    <x v="0"/>
    <n v="1"/>
    <s v="merge"/>
    <s v="CACTCCCTAGCACTGTGCACAACC"/>
    <s v="4-3"/>
    <x v="1"/>
    <n v="16069"/>
    <n v="1"/>
    <n v="23"/>
    <s v="F"/>
    <x v="1"/>
    <n v="24"/>
    <s v="AGAGACAGAGACAGAGACAGAGAC"/>
    <s v="AAATAAAAACTCTCTGTAAAGAGACAGAGACAGAGACAG"/>
    <s v="AAAAAATAAAAACTCTCTGTAAAGAGACAGAGACAGAGACAGAGACAGAGACAGAGACAGAGACAGAGACAGAGACAGAGACAGAGACAGAGACAGAGACAGAGACAGAGACAGAGAGTAGAACAATAATTATTTATGAAAGTACTTATAGAATTTTAAATACTTTA"/>
    <n v="0"/>
    <n v="16069"/>
    <n v="16072"/>
    <x v="0"/>
    <s v="AGAGACAGAGACAGAGACAGAGAC"/>
    <x v="1"/>
    <n v="4"/>
    <s v="ag"/>
    <n v="2"/>
    <n v="2"/>
    <n v="1"/>
  </r>
  <r>
    <x v="0"/>
    <n v="2"/>
    <s v="unmergeR1"/>
    <s v="CATCCCCGGCCGGCATCTATTTAA[R1]"/>
    <s v="4-3"/>
    <x v="1"/>
    <n v="16069"/>
    <n v="1"/>
    <n v="21"/>
    <s v="R"/>
    <x v="0"/>
    <n v="6"/>
    <s v="AGAGAC"/>
    <s v="AAATAAAAACTCTCTGTAAAGAGACAGAGACAGAGACAG"/>
    <s v="AAAATAAAAACTCTCTGTAAAGAGACAGAGACAGAGACAGAGACAGAGACAGAGACAGAGACAGAGACAGAGACAGAGACAGAGAGTAGAACAATAATTATTTATGAAAGTACTTATAGAATTTTAAATACTTT"/>
    <n v="0"/>
    <n v="16069"/>
    <n v="16072"/>
    <x v="0"/>
    <s v="AGAGAC"/>
    <x v="1"/>
    <n v="4"/>
    <s v="ag"/>
    <n v="2"/>
    <n v="2"/>
    <n v="1"/>
  </r>
  <r>
    <x v="0"/>
    <n v="2"/>
    <s v="merge"/>
    <s v="AACAAGGGAAGCACATTAATCTAC"/>
    <s v="6-4"/>
    <x v="1"/>
    <n v="16069"/>
    <n v="1"/>
    <n v="15"/>
    <s v="R"/>
    <x v="0"/>
    <n v="12"/>
    <s v="AGAGACAGAGAC"/>
    <s v="AAAACTCTCTGTAAAGAGACAGAGACAGAGACAGAGACA"/>
    <s v="AAAACTCTCTGTAAAGAGACAGAGACAGAGACAGAGACAGAGACAGAGACAGAGACAGAGACAGAGACAGAGAGTAGAACAATAATTATTTATGAAAGTACTTATAGAATTTTAAATACTTTATATATAATAAAAAATTATATAGGAAATAAACAAA"/>
    <n v="0"/>
    <n v="16069"/>
    <n v="16072"/>
    <x v="0"/>
    <s v="AGAGACAGAGAC"/>
    <x v="1"/>
    <n v="4"/>
    <s v="ag"/>
    <n v="2"/>
    <n v="2"/>
    <n v="1"/>
  </r>
  <r>
    <x v="0"/>
    <n v="2"/>
    <s v="merge"/>
    <s v="ACGCACACAGCGTCTCTCAATGAG"/>
    <s v="13-6"/>
    <x v="1"/>
    <n v="16069"/>
    <n v="1"/>
    <n v="53"/>
    <s v="R"/>
    <x v="1"/>
    <n v="6"/>
    <s v="AGAGAC"/>
    <s v="AAATAAAAACTCTCTGTAAAGAGACAGAGACAGAGACAG"/>
    <s v="GATTTTTACCGCATAAAAAAAGTAAAGAAAAAAAAATAAAAACTCTCTGTAAAGAGACAGAGACAGAGACAGAGACAGAGACAGAGACAGAGACAGAGACAGAGACAGAGACAGAGACAGAGACAGAGAGTAGAACAATAATTATTTATG"/>
    <n v="0"/>
    <n v="16069"/>
    <n v="16072"/>
    <x v="0"/>
    <s v="AGAGAC"/>
    <x v="1"/>
    <n v="4"/>
    <s v="ag"/>
    <n v="2"/>
    <n v="2"/>
    <n v="1"/>
  </r>
  <r>
    <x v="0"/>
    <n v="2"/>
    <s v="merge"/>
    <s v="GAACCGCAGTATGTGCTACGATCT"/>
    <s v="13-3"/>
    <x v="1"/>
    <n v="16069"/>
    <n v="0"/>
    <n v="37"/>
    <s v="R"/>
    <x v="1"/>
    <n v="6"/>
    <s v="AGAGAC"/>
    <s v="AAATAAAAACTCTCTGTAAAGAGACAGAGACAGAGACAG"/>
    <s v="AAAAAGTAAAGAAAAAAAAATAAAAACTCTCTGTAAAGAGACAGAGACAGAGACAGAGACAGAGACAGAGACAGAGACAGAGACAGAGACAGAGACAGAGACAGAGACAGAGAGTAGAACAATAATTATTTATGAAAGTACTTATAGAATTTTAAATACTT"/>
    <n v="0"/>
    <n v="16069"/>
    <n v="16072"/>
    <x v="0"/>
    <s v="AGAGAC"/>
    <x v="1"/>
    <n v="4"/>
    <s v="ag"/>
    <n v="2"/>
    <n v="2"/>
    <n v="1"/>
  </r>
  <r>
    <x v="0"/>
    <n v="2"/>
    <s v="merge"/>
    <s v="GCACTCGAGGACTGCTCCTCGGTC"/>
    <s v="12-7"/>
    <x v="1"/>
    <n v="16069"/>
    <n v="0"/>
    <n v="58"/>
    <s v="R"/>
    <x v="1"/>
    <n v="6"/>
    <s v="AGAGAC"/>
    <s v="AAATAAAAACTCTCTGTAAAGAGACAGAGACAGAGACAG"/>
    <s v="TATTGGATTTTTACCGCATAAAAAAAGTAAAGAAAAAAAAATAAAAACTCTCTGTAAAGAGACAGAGACAGAGACAGAGACAGAGACAGAGACAGAGACAGAGACAGAGACAGAGACAGAGACAGAGACAGAGAGTAGAACAATAATTATTTATGAAAGTACTTATA"/>
    <n v="0"/>
    <n v="16069"/>
    <n v="16072"/>
    <x v="0"/>
    <s v="AGAGAC"/>
    <x v="1"/>
    <n v="4"/>
    <s v="ag"/>
    <n v="2"/>
    <n v="2"/>
    <n v="1"/>
  </r>
  <r>
    <x v="0"/>
    <n v="2"/>
    <s v="merge"/>
    <s v="AATGCATCACATAGTTAATTCAGT"/>
    <s v="6-4"/>
    <x v="1"/>
    <n v="16069"/>
    <n v="1"/>
    <n v="20"/>
    <s v="F"/>
    <x v="1"/>
    <n v="12"/>
    <s v="AGAGACAGAGAC"/>
    <s v="AAATAAAAACTCTCTGTAAAGAGACAGAGACAGAGACAG"/>
    <s v="AAATAAAAACTCTCTGTAAAGAGACAGAGACAGAGACAGAGACAGAGACAGAGACAGAGACAGAGACAGAGACAGAGACAGAGACAGAGACAGAGACAGAGAGTAG"/>
    <n v="0"/>
    <n v="16069"/>
    <n v="16072"/>
    <x v="0"/>
    <s v="AGAGACAGAGAC"/>
    <x v="1"/>
    <n v="4"/>
    <s v="ag"/>
    <n v="2"/>
    <n v="2"/>
    <n v="1"/>
  </r>
  <r>
    <x v="0"/>
    <n v="2"/>
    <s v="merge"/>
    <s v="ACATCGGCTCTGCCGACTTGTGAT"/>
    <s v="10-7"/>
    <x v="1"/>
    <n v="16069"/>
    <n v="0"/>
    <n v="76"/>
    <s v="R"/>
    <x v="1"/>
    <n v="12"/>
    <s v="AGAGACAGAGAC"/>
    <s v="AAATAAAAACTCTCTGTAAAGAGACAGAGACAGAGACAG"/>
    <s v="TGCTTTTATACCAGCATTAATAAATTCAGGTTTTTCGATAAATGAATTTACATTTATTGGATTTTTACCGCATAAAAAAAGTAAAGAAAAAAAAATAAAAACTCTCTGTAAAGAGACAGAGACAGAGACAGAGACAGAGACAGAGACAGAGACAGAGACAGAGACAGAGACAGAGACAGAGACAGAGACAGAGAGTAG"/>
    <n v="0"/>
    <n v="16069"/>
    <n v="16072"/>
    <x v="0"/>
    <s v="AGAGACAGAGAC"/>
    <x v="1"/>
    <n v="4"/>
    <s v="ag"/>
    <n v="2"/>
    <n v="2"/>
    <n v="1"/>
  </r>
  <r>
    <x v="0"/>
    <n v="2"/>
    <s v="merge"/>
    <s v="CGGGCCCCAGGTGACAATTCCGAG"/>
    <s v="13-8"/>
    <x v="1"/>
    <n v="16069"/>
    <n v="0"/>
    <n v="87"/>
    <s v="R"/>
    <x v="1"/>
    <n v="12"/>
    <s v="AGAGACAGAGAC"/>
    <s v="AAATAAAAACTCTCTGTAAAGAGACAGAGACAGAGACAG"/>
    <s v="TCTTGTCTTCCAGGAGCTACTGCTTTTATACCAGCATTAATAAATTCAGGTTTTTCGATAAATGAATTTACATTTATTGGATTTTTACCGCATAAAAAAAGTAAAGAAAAAAAAATAAAAACTCTCTGTAAAGAGACAGAGACAGAGACAGAGACAGAGACAGAGACAGAGACAGAGACAGAGACAGAGACAGAGACAGAGACAGAGACAGAGAGTAGAACAATAATTA"/>
    <n v="0"/>
    <n v="16069"/>
    <n v="16072"/>
    <x v="0"/>
    <s v="AGAGACAGAGAC"/>
    <x v="1"/>
    <n v="4"/>
    <s v="ag"/>
    <n v="2"/>
    <n v="2"/>
    <n v="1"/>
  </r>
  <r>
    <x v="0"/>
    <n v="2"/>
    <s v="merge"/>
    <s v="CGGTTAACACCCTTTACAAACACA"/>
    <s v="13-7"/>
    <x v="1"/>
    <n v="16069"/>
    <n v="1"/>
    <n v="47"/>
    <s v="F"/>
    <x v="1"/>
    <n v="18"/>
    <s v="AGAGACAGAGACAGAGAC"/>
    <s v="AAATAAAAACTCTCTGTAAAGAGACAGAGACAGAGACAG"/>
    <s v="TACCGCATAAAAAAAGTAAAGAAAAAAAAATAAAAACTCTCTGTAAAGAGACAGAGACAGAGACAGAGACAGAGACAGAGACAGAGACAGAGACAGAGACAGAGACAGAGACAGAGACAGAGACAGAGACAGAGAGTAGAACAATAATTATTTATGAAAGTACTTATAG"/>
    <n v="0"/>
    <n v="16069"/>
    <n v="16072"/>
    <x v="0"/>
    <s v="AGAGACAGAGACAGAGAC"/>
    <x v="1"/>
    <n v="4"/>
    <s v="ag"/>
    <n v="2"/>
    <n v="2"/>
    <n v="1"/>
  </r>
  <r>
    <x v="0"/>
    <n v="2"/>
    <s v="merge"/>
    <s v="CTGCTAGTCAGCCTTAACCAGCCT"/>
    <s v="16-4"/>
    <x v="1"/>
    <n v="16069"/>
    <n v="0"/>
    <n v="28"/>
    <s v="R"/>
    <x v="1"/>
    <n v="18"/>
    <s v="AGAGACAGAGACAGAGAC"/>
    <s v="AAATAAAAACTCTCTGTAAAGAGACAGAGACAGAGACAG"/>
    <s v="AGAAAAAAAAATAAAAACTCTCTGTAAAGAGACAGAGACAGAGACAGAGACAGAGACAGAGACAGAGACAGAGACAGAGACAGAGACAGAGACAGAGACAGAGACAGAGACAGAGAGTAGAACAATAATTATTTATGAAAGTACTTATAGAATTTTAAATACTTTATATATAATA"/>
    <n v="0"/>
    <n v="16069"/>
    <n v="16072"/>
    <x v="0"/>
    <s v="AGAGACAGAGACAGAGAC"/>
    <x v="1"/>
    <n v="4"/>
    <s v="ag"/>
    <n v="2"/>
    <n v="2"/>
    <n v="1"/>
  </r>
  <r>
    <x v="0"/>
    <n v="2"/>
    <s v="merge"/>
    <s v="TAGCGTTTACTCTCGCGGAACGAT"/>
    <s v="9-8"/>
    <x v="1"/>
    <n v="16069"/>
    <n v="0"/>
    <n v="52"/>
    <s v="F"/>
    <x v="1"/>
    <n v="18"/>
    <s v="AGAGACAGAGACAGAGAC"/>
    <s v="AAATAAAAACTCTCTGTAAAGAGACAGAGACAGAGACAG"/>
    <s v="ATTTTTACCGCATAAAAAAAGTAAAGAAAAAAAAATAAAAACTCTCTGTAAAGAGACAGAGACAGAGACAGAGACAGAGACAGAGACAGAGACAGAGACAGAGACAGAGACAGAGACAGAGACAGAGACAGAGACAGAGAGTAGAACAATAATTATTTATGAAAG"/>
    <n v="0"/>
    <n v="16069"/>
    <n v="16072"/>
    <x v="0"/>
    <s v="AGAGACAGAGACAGAGAC"/>
    <x v="1"/>
    <n v="4"/>
    <s v="ag"/>
    <n v="2"/>
    <n v="2"/>
    <n v="1"/>
  </r>
  <r>
    <x v="0"/>
    <n v="2"/>
    <s v="unmergeR2"/>
    <s v="CAACCGCCGGAGGCGGTTGTCATG[R2]"/>
    <s v="7-5"/>
    <x v="1"/>
    <n v="16069"/>
    <n v="0"/>
    <n v="11"/>
    <s v="R"/>
    <x v="1"/>
    <n v="18"/>
    <s v="AGAGACAGAGACAGAGAC"/>
    <s v="CTCTCTGTAAAGAGACAGAGACAGAGACAGAGACAGAGA"/>
    <s v="CTCTCTGTAAAGAGACAGAGACAGAGACAGAGACAGAGACAGAGACAGAGACAGAGACAGAGACAGAGACAGAGACAGAGACAGAGACAGAGACAGAGAGTAGAACAATAATTATTTATGAAAGTACTTATAGA"/>
    <n v="0"/>
    <n v="16069"/>
    <n v="16072"/>
    <x v="0"/>
    <s v="AGAGACAGAGACAGAGAC"/>
    <x v="1"/>
    <n v="4"/>
    <s v="ag"/>
    <n v="2"/>
    <n v="2"/>
    <n v="1"/>
  </r>
  <r>
    <x v="0"/>
    <n v="2"/>
    <s v="merge"/>
    <s v="CATTCATCACTTGCTGATGCATCT"/>
    <s v="7-7"/>
    <x v="1"/>
    <n v="16069"/>
    <n v="1"/>
    <n v="75"/>
    <s v="R"/>
    <x v="1"/>
    <n v="24"/>
    <s v="AGAGACAGAGACAGAGACAGAGAC"/>
    <s v="AAATAAAAACTCTCTGTAAAGAGACAGAGACAGAGACAG"/>
    <s v="TTTTTCGATAAATGAATTTACATTTATTGGATTTTTACCGCATAAAAAAAGTAAAGAAAAAAAAATAAAAACTCTCTGTAAAGAGACAGAGACAGAGACAGAGACAGAGACAGAGACAGAGACAGAGACAGAGACAGAGACAGAGACAGAGACAGAGACAGAGACAGAGACAGAGAGTA"/>
    <n v="0"/>
    <n v="16069"/>
    <n v="16072"/>
    <x v="0"/>
    <s v="AGAGACAGAGACAGAGACAGAGAC"/>
    <x v="1"/>
    <n v="4"/>
    <s v="ag"/>
    <n v="2"/>
    <n v="2"/>
    <n v="1"/>
  </r>
  <r>
    <x v="0"/>
    <n v="2"/>
    <s v="merge"/>
    <s v="CCACCCGGTCATGCCGTTAGCGTA"/>
    <s v="10-5"/>
    <x v="1"/>
    <n v="16069"/>
    <n v="0"/>
    <n v="13"/>
    <s v="F"/>
    <x v="1"/>
    <n v="24"/>
    <s v="AGAGACAGAGACAGAGACAGAGAC"/>
    <s v="AACTCTCTGTAAAGAGACAGAGACAGAGACAGAGACAGA"/>
    <s v="AACTCTCTGTAAAGAGACAGAGACAGAGACAGAGACAGAGACAGAGACAGAGACAGAGACAGAGACAGAGACAGAGACAGAGACAGAGACAGAGACAGAGACAGAGAGTAGAACAATAATTATTTATGAAAGT"/>
    <n v="0"/>
    <n v="16069"/>
    <n v="16072"/>
    <x v="0"/>
    <s v="AGAGACAGAGACAGAGACAGAGAC"/>
    <x v="1"/>
    <n v="4"/>
    <s v="ag"/>
    <n v="2"/>
    <n v="2"/>
    <n v="1"/>
  </r>
  <r>
    <x v="0"/>
    <n v="2"/>
    <s v="merge"/>
    <s v="TGTATATGGTAATGTTACCTCCCC"/>
    <s v="8-6"/>
    <x v="1"/>
    <n v="16069"/>
    <n v="0"/>
    <n v="78"/>
    <s v="F"/>
    <x v="1"/>
    <n v="24"/>
    <s v="AGAGACAGAGACAGAGACAGAGAC"/>
    <s v="AAATAAAAACTCTCTGTAAAGAGACAGAGACAGAGACAG"/>
    <s v="TCGATAAATGAATTTACATTTATTGGATTTTTACCGCATAAAAAAAGTAAAGAAAAAAAAATAAAAACTCTCTGTAAAGAGACAGAGACAGAGACAGAGACAGAGACAGAGACAGAGACAGAGACAGAGACAGAGACAGAGACAGAGACAGAGACAGAGACAGAGACAGAGAGTAGAACAATAATTATTTATGAAAGTACT"/>
    <n v="0"/>
    <n v="16069"/>
    <n v="16072"/>
    <x v="0"/>
    <s v="AGAGACAGAGACAGAGACAGAGAC"/>
    <x v="1"/>
    <n v="4"/>
    <s v="ag"/>
    <n v="2"/>
    <n v="2"/>
    <n v="1"/>
  </r>
  <r>
    <x v="1"/>
    <n v="1"/>
    <s v="merge"/>
    <s v="AACACGACAAGACTCATCGGGCTC"/>
    <s v="4-3"/>
    <x v="1"/>
    <n v="16069"/>
    <n v="1"/>
    <n v="16"/>
    <s v="R"/>
    <x v="0"/>
    <n v="6"/>
    <s v="AGAGAC"/>
    <s v="AAAAACTCTCTGTAAAGAGACAGAGACAGAGACAGAGAC"/>
    <s v="AAAAACTCTCTGTAAAGAGACAGAGACAGAGACAGAGACAGAGACAGAGACAGAGACAGAGACAGAGACAGAGACAGAGAGTAGAACAATAATTATTTATGAAAGTACTTATAGAATTTTAAATACTTTATATATAATAAAAAATTATATAGG"/>
    <n v="0"/>
    <n v="16069"/>
    <n v="16072"/>
    <x v="0"/>
    <s v="AGAGAC"/>
    <x v="1"/>
    <n v="4"/>
    <s v="ag"/>
    <n v="2"/>
    <n v="2"/>
    <n v="1"/>
  </r>
  <r>
    <x v="1"/>
    <n v="1"/>
    <s v="merge"/>
    <s v="ACCGCAAGACGACTGACCACGTCA"/>
    <s v="8-6"/>
    <x v="1"/>
    <n v="16069"/>
    <n v="0"/>
    <n v="18"/>
    <s v="R"/>
    <x v="0"/>
    <n v="6"/>
    <s v="AGAGAC"/>
    <s v="ATAAAAACTCTCTGTAAAGAGACAGAGACAGAGACAGAG"/>
    <s v="ATAAAAACTCTCTGTAAAGAGACAGAGACAGAGACAGAGACAGAGACAGAGACAGAGACAGAGACAGAGACAGAGACAGAGAGTAGAACAATAATTATTTA"/>
    <n v="0"/>
    <n v="16069"/>
    <n v="16072"/>
    <x v="0"/>
    <s v="AGAGAC"/>
    <x v="1"/>
    <n v="4"/>
    <s v="ag"/>
    <n v="2"/>
    <n v="2"/>
    <n v="1"/>
  </r>
  <r>
    <x v="1"/>
    <n v="1"/>
    <s v="merge"/>
    <s v="AGCAAAACCTCACGAATAAAGCCC"/>
    <s v="8-7"/>
    <x v="1"/>
    <n v="16069"/>
    <n v="0"/>
    <n v="42"/>
    <s v="F"/>
    <x v="0"/>
    <n v="6"/>
    <s v="AGAGAC"/>
    <s v="AAATAAAAACTCTCTGTAAAGAGACAGAGACAGAGACAG"/>
    <s v="CATAAAAAAAGTAAAGAAAAAAAAATAAAAACTCTCTGTAAAGAGACAGAGACAGAGACAGAGACAGAGACAGAGACAGAGACAGAGACAGAGACAGAGACAGAGAGTAGAACAATAATTATTTATGAAAGTACTTATAGAATTTTAAATACTTTATATATAATAAAAAATTATATAG"/>
    <n v="0"/>
    <n v="16069"/>
    <n v="16072"/>
    <x v="0"/>
    <s v="AGAGAC"/>
    <x v="1"/>
    <n v="4"/>
    <s v="ag"/>
    <n v="2"/>
    <n v="2"/>
    <n v="1"/>
  </r>
  <r>
    <x v="1"/>
    <n v="1"/>
    <s v="merge"/>
    <s v="AGCTTTGCCCGTCGCGCGCGTCGA"/>
    <s v="10-4"/>
    <x v="1"/>
    <n v="16069"/>
    <n v="0"/>
    <n v="23"/>
    <s v="R"/>
    <x v="0"/>
    <n v="6"/>
    <s v="AGAGAC"/>
    <s v="AAATAAAAACTCTCTGTAAAGAGACAGAGACAGAGACAG"/>
    <s v="AAAAAATAAAAACTCTCTGTAAAGAGACAGAGACAGAGACAGAGACAGAGACAGAGACAGAGACAGAGACAGAGACAGAGACAGAGAGTAGAACAATAATTATTTATGAAAGTACTTATAGAATTTTAAATACTTTATAT"/>
    <n v="0"/>
    <n v="16069"/>
    <n v="16072"/>
    <x v="0"/>
    <s v="AGAGAC"/>
    <x v="1"/>
    <n v="4"/>
    <s v="ag"/>
    <n v="2"/>
    <n v="2"/>
    <n v="1"/>
  </r>
  <r>
    <x v="1"/>
    <n v="1"/>
    <s v="merge"/>
    <s v="AGTTAGTAGCCAGTACGAGACTAA"/>
    <s v="6-3"/>
    <x v="1"/>
    <n v="16069"/>
    <n v="0"/>
    <n v="81"/>
    <s v="F"/>
    <x v="0"/>
    <n v="6"/>
    <s v="AGAGAC"/>
    <s v="AAATAAAAACTCTCTGTAAAGAGACAGAGACAGAGACAG"/>
    <s v="ATAAATTCAGGTTTTTCGATAAATGAATTTACATTTATTGGATTTTTACCGCATAAAAAAAGTAAAGAAAAAAAAATAAAAACTCTCTGTAAAGAGACAGAGACAGAGACAGAGACAGAGACAGAGACAGAGACAGAGACAGAGACAGAGACAGAGAGTAGAACAATAATTA"/>
    <n v="0"/>
    <n v="16069"/>
    <n v="16072"/>
    <x v="0"/>
    <s v="AGAGAC"/>
    <x v="1"/>
    <n v="4"/>
    <s v="ag"/>
    <n v="2"/>
    <n v="2"/>
    <n v="1"/>
  </r>
  <r>
    <x v="1"/>
    <n v="1"/>
    <s v="merge"/>
    <s v="CATCCACTATCTCTTGACTAAATC"/>
    <s v="6-6"/>
    <x v="1"/>
    <n v="16069"/>
    <n v="0"/>
    <n v="35"/>
    <s v="F"/>
    <x v="0"/>
    <n v="6"/>
    <s v="AGAGAC"/>
    <s v="AAATAAAAACTCTCTGTAAAGAGACAGAGACAGAGACAG"/>
    <s v="AAAGTAAAGAAAAAAAAATAAAAACTCTCTGTAAAGAGACAGAGACAGAGACAGAGACAGAGACAGAGACAGAGACAGAGACAGAGACAGAGACAGAGAGTAGAACAATAATTATTTATGAAAGTACTTATAGAATTTTAAATACTTTATATATAATAAAAAATT"/>
    <n v="0"/>
    <n v="16069"/>
    <n v="16072"/>
    <x v="0"/>
    <s v="AGAGAC"/>
    <x v="1"/>
    <n v="4"/>
    <s v="ag"/>
    <n v="2"/>
    <n v="2"/>
    <n v="1"/>
  </r>
  <r>
    <x v="1"/>
    <n v="1"/>
    <s v="merge"/>
    <s v="CCACGCTCATGTTAGCCTGAGAAT"/>
    <s v="13-10"/>
    <x v="1"/>
    <n v="16069"/>
    <n v="0"/>
    <n v="82"/>
    <s v="R"/>
    <x v="0"/>
    <n v="6"/>
    <s v="AGAGAC"/>
    <s v="AAATAAAAACTCTCTGTAAAGAGACAGAGACAGAGACAG"/>
    <s v="TTTTTCGATAAATGAATTTACATTTATTGGATTTTTACCGCATAAAAAAAGTAAAGAAAAAAAAATAAAAACTCTCTGTAAAGAGACAGAGACAGAGACAGAGACAGAGACAGAGACAGAGACAGAGACAGAGACAGAGACAGAGAGTAGAACAATAATTATTTATGAAAGTACTTA"/>
    <n v="0"/>
    <n v="16069"/>
    <n v="16072"/>
    <x v="0"/>
    <s v="AGAGAC"/>
    <x v="1"/>
    <n v="4"/>
    <s v="ag"/>
    <n v="2"/>
    <n v="2"/>
    <n v="1"/>
  </r>
  <r>
    <x v="1"/>
    <n v="1"/>
    <s v="merge"/>
    <s v="CCTTTGTACCAGTAAAGAGAATAC"/>
    <s v="14-6"/>
    <x v="1"/>
    <n v="16069"/>
    <n v="0"/>
    <n v="49"/>
    <s v="R"/>
    <x v="0"/>
    <n v="6"/>
    <s v="AGAGAC"/>
    <s v="AAATAAAAACTCTCTGTAAAGAGACAGAGACAGAGACAG"/>
    <s v="TTTACCGCATAAAAAAAGTAAAGAAAAAAAAATAAAAACTCTCTGTAAAGAGACAGAGACAGAGACAGAGACAGAGACAGAGACAGAGACAGAGACAGAGACAGAGACAGAGAGTAGAACAATAATTATTTATGAAAGTACTTATAGAATTTTAAATACTTTATATA"/>
    <n v="0"/>
    <n v="16069"/>
    <n v="16072"/>
    <x v="0"/>
    <s v="AGAGAC"/>
    <x v="1"/>
    <n v="4"/>
    <s v="ag"/>
    <n v="2"/>
    <n v="2"/>
    <n v="1"/>
  </r>
  <r>
    <x v="1"/>
    <n v="1"/>
    <s v="merge"/>
    <s v="CGTAGTTCGTAAGAACGAATTGAC"/>
    <s v="9-7"/>
    <x v="1"/>
    <n v="16069"/>
    <n v="0"/>
    <n v="67"/>
    <s v="R"/>
    <x v="0"/>
    <n v="6"/>
    <s v="AGAGAC"/>
    <s v="AAATAAAAACTCTCTGTAAAGAGACAGAGACAGAGACAG"/>
    <s v="ATTTACATTTATTGGATTTTTACCGCATAAAAAAAGTAAAGAAAAAAAAATAAAAACTCTCTGTAAAGAGACAGAGACAGAGACAGAGACAGAGACAGAGACAGAGACAGAGACAGAGACAGAGACAGAGAGTAGAACAATA"/>
    <n v="0"/>
    <n v="16069"/>
    <n v="16072"/>
    <x v="0"/>
    <s v="AGAGAC"/>
    <x v="1"/>
    <n v="4"/>
    <s v="ag"/>
    <n v="2"/>
    <n v="2"/>
    <n v="1"/>
  </r>
  <r>
    <x v="1"/>
    <n v="1"/>
    <s v="merge"/>
    <s v="CGTCCGACATTATAGATGGACAAA"/>
    <s v="11-7"/>
    <x v="1"/>
    <n v="16069"/>
    <n v="0"/>
    <n v="74"/>
    <s v="R"/>
    <x v="0"/>
    <n v="6"/>
    <s v="AGAGAC"/>
    <s v="AAATAAAAACTCTCTGTAAAGAGACAGAGACAGAGACAG"/>
    <s v="TAAATGAATTTACATTTATTGGATTTTTACCGCATAAAAAAAGTAAAGAAAAAAAAATAAAAACTCTCTGTAAAGAGACAGAGACAGAGACAGAGACAGAGACAGAGACAGAGACAGAGACAGAGACAGAGACAGAGAGTAGAACAATAATTATTTATGAAAGTACTTATA"/>
    <n v="0"/>
    <n v="16069"/>
    <n v="16072"/>
    <x v="0"/>
    <s v="AGAGAC"/>
    <x v="1"/>
    <n v="4"/>
    <s v="ag"/>
    <n v="2"/>
    <n v="2"/>
    <n v="1"/>
  </r>
  <r>
    <x v="1"/>
    <n v="1"/>
    <s v="merge"/>
    <s v="GATAAATTCAATGCTAAGTACTCA"/>
    <s v="11-5"/>
    <x v="1"/>
    <n v="16069"/>
    <n v="0"/>
    <n v="14"/>
    <s v="F"/>
    <x v="0"/>
    <n v="6"/>
    <s v="AGAGAC"/>
    <s v="AAACTCTCTGTAAAGAGACAGAGACAGAGACAGAGACAG"/>
    <s v="AAACTCTCTGTAAAGAGACAGAGACAGAGACAGAGACAGAGACAGAGACAGAGACAGAGACAGAGACAGAGACAGAGAGTAGAACAATAATTATTTATGAAAGTACTTATAGAATTTTAAATACTTTATATATAATAAAAAATTATATAGGAAATAAACAA"/>
    <n v="0"/>
    <n v="16069"/>
    <n v="16072"/>
    <x v="0"/>
    <s v="AGAGAC"/>
    <x v="1"/>
    <n v="4"/>
    <s v="ag"/>
    <n v="2"/>
    <n v="2"/>
    <n v="1"/>
  </r>
  <r>
    <x v="1"/>
    <n v="1"/>
    <s v="merge"/>
    <s v="TAACTGAATAAATTAAATTACCAC"/>
    <s v="9-6"/>
    <x v="1"/>
    <n v="16069"/>
    <n v="0"/>
    <n v="84"/>
    <s v="R"/>
    <x v="0"/>
    <n v="6"/>
    <s v="AGAGAC"/>
    <s v="AAATAAAAACTCTCTGTAAAGAGACAGAGACAGAGACAG"/>
    <s v="GGTTTTTCGATAAATGAATTTACATTTATTGGATTTTTACCGCATAAAAAAAGTAAAGAAAAAAAAATAAAAACTCTCTGTAAAGAGACAGAGACAGAGACAGAGACAGAGACAGAGACAGAGACAGAGACAGAGACAGAGACAGAGAGTAGAACAATAATTATTTATGAAAGT"/>
    <n v="0"/>
    <n v="16069"/>
    <n v="16072"/>
    <x v="0"/>
    <s v="AGAGAC"/>
    <x v="1"/>
    <n v="4"/>
    <s v="ag"/>
    <n v="2"/>
    <n v="2"/>
    <n v="1"/>
  </r>
  <r>
    <x v="1"/>
    <n v="1"/>
    <s v="merge"/>
    <s v="TAAGCGATGAATTCCGGAGATGAG"/>
    <s v="14-7"/>
    <x v="1"/>
    <n v="16069"/>
    <n v="0"/>
    <n v="88"/>
    <s v="R"/>
    <x v="0"/>
    <n v="6"/>
    <s v="AGAGAC"/>
    <s v="AAATAAAAACTCTCTGTAAAGAGACAGAGACAGAGACAG"/>
    <s v="TTCAGGTTTTTCGATAAATGAATTTACATTTATTGGATTTTTACCGCATAAAAAAAGTAAAGAAAAAAAAATAAAAACTCTCTGTAAAGAGACAGAGACAGAGACAGAGACAGAGACAGAGACAGAGACAGAGACAGAGACAGAGACAGAGAGTAGAACAATAATTATTTATGAAAGTACTT"/>
    <n v="0"/>
    <n v="16069"/>
    <n v="16072"/>
    <x v="0"/>
    <s v="AGAGAC"/>
    <x v="1"/>
    <n v="4"/>
    <s v="ag"/>
    <n v="2"/>
    <n v="2"/>
    <n v="1"/>
  </r>
  <r>
    <x v="1"/>
    <n v="1"/>
    <s v="merge"/>
    <s v="TGAGAACAAAGATGGACAAATATC"/>
    <s v="9-8"/>
    <x v="1"/>
    <n v="16069"/>
    <n v="0"/>
    <n v="43"/>
    <s v="F"/>
    <x v="0"/>
    <n v="6"/>
    <s v="AGAGAC"/>
    <s v="AAATAAAAACTCTCTGTAAAGAGACAGAGACAGAGACAG"/>
    <s v="GCATAAAAAAAGTAAAGAAAAAAAAATAAAAACTCTCTGTAAAGAGACAGAGACAGAGACAGAGACAGAGACAGAGACAGAGACAGAGACAGAGACAGAGACAGAGAGTAGAACAATAATTATTTATGAAAGTACTTATAGAATTTTAAATACTTTATATATAA"/>
    <n v="0"/>
    <n v="16069"/>
    <n v="16072"/>
    <x v="0"/>
    <s v="AGAGAC"/>
    <x v="1"/>
    <n v="4"/>
    <s v="ag"/>
    <n v="2"/>
    <n v="2"/>
    <n v="1"/>
  </r>
  <r>
    <x v="1"/>
    <n v="1"/>
    <s v="merge"/>
    <s v="ACCGACAAGTACGCTACTGCGACC"/>
    <s v="6-6"/>
    <x v="1"/>
    <n v="16069"/>
    <n v="1"/>
    <n v="77"/>
    <s v="R"/>
    <x v="0"/>
    <n v="12"/>
    <s v="AGAGACAGAGAC"/>
    <s v="AAATAAAAACTCTCTGTAAAGAGACAGAGACAGAGACAG"/>
    <s v="CGATAAATGAATTTACATTTATTGGATTTTTACCGCATAAAAAAAGTAAAGAAAAAAAAATAAAAACTCTCTGTAAAGAGACAGAGACAGAGACAGAGACAGAGACAGAGACAGAGACAGAGACAGAGACAGAGAGTAGAACAATAATTATTTATGAAAGTACTTATA"/>
    <n v="0"/>
    <n v="16069"/>
    <n v="16072"/>
    <x v="0"/>
    <s v="AGAGACAGAGAC"/>
    <x v="1"/>
    <n v="4"/>
    <s v="ag"/>
    <n v="2"/>
    <n v="2"/>
    <n v="1"/>
  </r>
  <r>
    <x v="1"/>
    <n v="1"/>
    <s v="merge"/>
    <s v="AACAGATGTGAAGAGATCAAGTAA"/>
    <s v="9-6"/>
    <x v="1"/>
    <n v="16069"/>
    <n v="1"/>
    <n v="78"/>
    <s v="R"/>
    <x v="1"/>
    <n v="6"/>
    <s v="AGAGAC"/>
    <s v="AAATAAAAACTCTCTGTAAAGAGACAGAGACAGAGACAG"/>
    <s v="TCGATAAATGAATTTACATTTATTGGATTTTTACCGCATAAAAAAAGTAAAGAAAAAAAAATAAAAACTCTCTGTAAAGAGACAGAGACAGAGACAGAGACAGAGACAGAGACAGAGACAGAGACAGAGACAGAGACAGAGACAGAGACAGAGAGTAGAACAATAATTATTTATG"/>
    <n v="0"/>
    <n v="16069"/>
    <n v="16072"/>
    <x v="0"/>
    <s v="AGAGAC"/>
    <x v="1"/>
    <n v="4"/>
    <s v="ag"/>
    <n v="2"/>
    <n v="2"/>
    <n v="1"/>
  </r>
  <r>
    <x v="1"/>
    <n v="1"/>
    <s v="merge"/>
    <s v="AACGCATTACCACATCGAACGTCG"/>
    <s v="6-4"/>
    <x v="1"/>
    <n v="16069"/>
    <n v="0"/>
    <n v="14"/>
    <s v="F"/>
    <x v="1"/>
    <n v="6"/>
    <s v="AGAGAC"/>
    <s v="AAACTCTCTGTAAAGAGACAGAGACAGAGACAGAGACAG"/>
    <s v="AAACTCTCTGTAAAGAGACAGAGACAGAGACAGAGACAGAGACAGAGACAGAGACAGAGACAGAGACAGAGACAGAGACAGAGACAGAGAGTAGAACAATAATTATTTATGAAAGTACTTATAGAATTTTAAAT"/>
    <n v="0"/>
    <n v="16069"/>
    <n v="16072"/>
    <x v="0"/>
    <s v="AGAGAC"/>
    <x v="1"/>
    <n v="4"/>
    <s v="ag"/>
    <n v="2"/>
    <n v="2"/>
    <n v="1"/>
  </r>
  <r>
    <x v="1"/>
    <n v="1"/>
    <s v="merge"/>
    <s v="AATAGCTCAGAACACTTATTGACA"/>
    <s v="9-4"/>
    <x v="1"/>
    <n v="16069"/>
    <n v="0"/>
    <n v="75"/>
    <s v="F"/>
    <x v="1"/>
    <n v="6"/>
    <s v="AGAGAC"/>
    <s v="AAATAAAAACTCTCTGTAAAGAGACAGAGACAGAGACAG"/>
    <s v="CTTCCAGGAGCTACTGCTTTTATACCAGCATTAATAAATTCAGGTTTTTCGATAAATGAATTTACATTTATTGGATTTTTACCGCATAAAAAAAGTAAAGAAAAAAAAATAAAAACTCTCTGTAAAGAGACAGAGACAGAGACAGAGACAGAGACAGAGACAGAGACAGAGACAGAGACAGAGACAGAGACAGAGACAGAGAGTA"/>
    <n v="0"/>
    <n v="16069"/>
    <n v="16072"/>
    <x v="0"/>
    <s v="AGAGAC"/>
    <x v="1"/>
    <n v="4"/>
    <s v="ag"/>
    <n v="2"/>
    <n v="2"/>
    <n v="1"/>
  </r>
  <r>
    <x v="1"/>
    <n v="1"/>
    <s v="merge"/>
    <s v="AGCGGTTTATGATACAGAGGATTT"/>
    <s v="8-7"/>
    <x v="1"/>
    <n v="16069"/>
    <n v="0"/>
    <n v="31"/>
    <s v="R"/>
    <x v="1"/>
    <n v="6"/>
    <s v="AGAGAC"/>
    <s v="AAATAAAAACTCTCTGTAAAGAGACAGAGACAGAGACAG"/>
    <s v="TAAAGAAAAAAAAATAAAAACTCTCTGTAAAGAGACAGAGACAGAGACAGAGACAGAGACAGAGACAGAGACAGAGACAGAGACAGAGACAGAGACAGAGACAGAGAGTAGAACAATAATTATTTATGAAAG"/>
    <n v="0"/>
    <n v="16069"/>
    <n v="16072"/>
    <x v="0"/>
    <s v="AGAGAC"/>
    <x v="1"/>
    <n v="4"/>
    <s v="ag"/>
    <n v="2"/>
    <n v="2"/>
    <n v="1"/>
  </r>
  <r>
    <x v="1"/>
    <n v="1"/>
    <s v="merge"/>
    <s v="ATTGAACGTAGTCTCCGGTGAGAA"/>
    <s v="9-5"/>
    <x v="1"/>
    <n v="16069"/>
    <n v="0"/>
    <n v="68"/>
    <s v="R"/>
    <x v="1"/>
    <n v="6"/>
    <s v="AGAGAC"/>
    <s v="AAATAAAAACTCTCTGTAAAGAGACAGAGACAGAGACAG"/>
    <s v="AATTTACATTTATTGGATTTTTACCGCATAAAAAAAGTAAAGAAAAAAAAATAAAAACTCTCTGTAAAGAGACAGAGACAGAGACAGAGACAGAGACAGAGACAGAGACAGAGACAGAGACAGAGACAGAGACAGAGACAGAGAGTAGAACAATAATTATTTATGAAAGTACT"/>
    <n v="0"/>
    <n v="16069"/>
    <n v="16072"/>
    <x v="0"/>
    <s v="AGAGAC"/>
    <x v="1"/>
    <n v="4"/>
    <s v="ag"/>
    <n v="2"/>
    <n v="2"/>
    <n v="1"/>
  </r>
  <r>
    <x v="1"/>
    <n v="1"/>
    <s v="merge"/>
    <s v="CTCGTTAGAACCGACGTCCAGCCG"/>
    <s v="11-9"/>
    <x v="1"/>
    <n v="16069"/>
    <n v="0"/>
    <n v="59"/>
    <s v="R"/>
    <x v="1"/>
    <n v="6"/>
    <s v="AGAGAC"/>
    <s v="AAATAAAAACTCTCTGTAAAGAGACAGAGACAGAGACAG"/>
    <s v="TTATTGGATTTTTACCGCATAAAAAAAGTAAAGAAAAAAAAATAAAAACTCTCTGTAAAGAGACAGAGACAGAGACAGAGACAGAGACAGAGACAGAGACAGAGACAGAGACAGAGACAGAGACAGAGACAGAGAGTAGAACAATAATTATTTATGAAA"/>
    <n v="0"/>
    <n v="16069"/>
    <n v="16072"/>
    <x v="0"/>
    <s v="AGAGAC"/>
    <x v="1"/>
    <n v="4"/>
    <s v="ag"/>
    <n v="2"/>
    <n v="2"/>
    <n v="1"/>
  </r>
  <r>
    <x v="1"/>
    <n v="1"/>
    <s v="merge"/>
    <s v="AAAGGCAATCAACCTATCGCTACA"/>
    <s v="19-4"/>
    <x v="1"/>
    <n v="16069"/>
    <n v="1"/>
    <n v="13"/>
    <s v="F"/>
    <x v="1"/>
    <n v="12"/>
    <s v="AGAGACAGAGAC"/>
    <s v="AACTCTCTGTAAAGAGACAGAGACAGAGACAGAGACAGA"/>
    <s v="AACTCTCTGTAAAGAGACAGAGACAGAGACAGAGACAGAGACAGAGACAGAGACAGAGACAGAGACAGAGACAGAGACAGAGACAGAGACAGAGAGTAGAACAATAATTATTTATGAAAGTACTTATAGAATTTTAAATACTTT"/>
    <n v="0"/>
    <n v="16069"/>
    <n v="16072"/>
    <x v="0"/>
    <s v="AGAGACAGAGAC"/>
    <x v="1"/>
    <n v="4"/>
    <s v="ag"/>
    <n v="2"/>
    <n v="2"/>
    <n v="1"/>
  </r>
  <r>
    <x v="1"/>
    <n v="1"/>
    <s v="merge"/>
    <s v="ACAAACTGACTTGACACTCCACAC"/>
    <s v="11-5"/>
    <x v="1"/>
    <n v="16069"/>
    <n v="0"/>
    <n v="104"/>
    <s v="F"/>
    <x v="1"/>
    <n v="12"/>
    <s v="AGAGACAGAGAC"/>
    <s v="AAATAAAAACTCTCTGTAAAGAGACAGAGACAGAGACAG"/>
    <s v="TACCAGCATTAATAAATTCAGGTTTTTCGATAAATGAATTTACATTTATTGGATTTTTACCGCATAAAAAAAGTAAAGAAAAAAAAATAAAAACTCTCTGTAAAGAGACAGAGACAGAGACAGAGACAGAGACAGAGACAGAGACAGAGACAGAGACAGAGACAGAGACAGAGACAGAGACAGAGAGTAGAACAATAATTATTTATGAAAGTACTTATAGAA"/>
    <n v="0"/>
    <n v="16069"/>
    <n v="16072"/>
    <x v="0"/>
    <s v="AGAGACAGAGAC"/>
    <x v="1"/>
    <n v="4"/>
    <s v="ag"/>
    <n v="2"/>
    <n v="2"/>
    <n v="1"/>
  </r>
  <r>
    <x v="1"/>
    <n v="1"/>
    <s v="merge"/>
    <s v="AGTTCGGATTCCTCCGGCCACTCC"/>
    <s v="10-8"/>
    <x v="1"/>
    <n v="16069"/>
    <n v="0"/>
    <n v="35"/>
    <s v="F"/>
    <x v="1"/>
    <n v="12"/>
    <s v="AGAGACAGAGAC"/>
    <s v="AAATAAAAACTCTCTGTAAAGAGACAGAGACAGAGACAG"/>
    <s v="AAAGTAAAGAAAAAAAAATAAAAACTCTCTGTAAAGAGACAGAGACAGAGACAGAGACAGAGACAGAGACAGAGACAGAGACAGAGACAGAGACAGAGACAGAGACAGAGACAGAGAGTAGAACAATAATTATTTATGAAAGTACTTATAGAATT"/>
    <n v="0"/>
    <n v="16069"/>
    <n v="16072"/>
    <x v="0"/>
    <s v="AGAGACAGAGAC"/>
    <x v="1"/>
    <n v="4"/>
    <s v="ag"/>
    <n v="2"/>
    <n v="2"/>
    <n v="1"/>
  </r>
  <r>
    <x v="1"/>
    <n v="1"/>
    <s v="merge"/>
    <s v="TGCAGGAAAACATTATACAATAAT"/>
    <s v="10-7"/>
    <x v="1"/>
    <n v="16069"/>
    <n v="0"/>
    <n v="77"/>
    <s v="R"/>
    <x v="1"/>
    <n v="12"/>
    <s v="AGAGACAGAGAC"/>
    <s v="AAATAAAAACTCTCTGTAAAGAGACAGAGACAGAGACAG"/>
    <s v="CTTGTCTTCCAGGAGCTACTGCTTTTATACCAGCATTAATAAATTCAGGTTTTTCGATAAATGAATTTACATTTATTGGATTTTTACCGCATAAAAAAAGTAAAGAAAAAAAAATAAAAACTCTCTGTAAAGAGACAGAGACAGAGACAGAGACAGAGACAGAGACAGAGACAGAGACAGAGACAGAGACAGAGACAGAGACAGAGACAGAGAGTAGA"/>
    <n v="0"/>
    <n v="16069"/>
    <n v="16072"/>
    <x v="0"/>
    <s v="AGAGACAGAGAC"/>
    <x v="1"/>
    <n v="4"/>
    <s v="ag"/>
    <n v="2"/>
    <n v="2"/>
    <n v="1"/>
  </r>
  <r>
    <x v="1"/>
    <n v="1"/>
    <s v="unmergeR1"/>
    <s v="AATCCGAATACTTCAACAAGAGCA[R1]"/>
    <s v="8-5"/>
    <x v="1"/>
    <n v="16069"/>
    <n v="0"/>
    <n v="19"/>
    <s v="R"/>
    <x v="1"/>
    <n v="12"/>
    <s v="AGAGACAGAGAC"/>
    <s v="AATAAAAACTCTCTGTAAAGAGACAGAGACAGAGACAGA"/>
    <s v="AATAAAAACTCTCTGTAAAGAGACAGAGACAGAGACAGAGACAGAGACAGAGACAGAGACAGAGACAGAGACAGAGACAGAGACAGAGACAGAGACAGAGAGTAGAACAATAATTATTTATGAAAGTACTTATA"/>
    <n v="0"/>
    <n v="16069"/>
    <n v="16072"/>
    <x v="0"/>
    <s v="AGAGACAGAGAC"/>
    <x v="1"/>
    <n v="4"/>
    <s v="ag"/>
    <n v="2"/>
    <n v="2"/>
    <n v="1"/>
  </r>
  <r>
    <x v="1"/>
    <n v="1"/>
    <s v="merge"/>
    <s v="CAACTTATCCGTCATCTCGGTGTG"/>
    <s v="8-7"/>
    <x v="1"/>
    <n v="16069"/>
    <n v="1"/>
    <n v="97"/>
    <s v="R"/>
    <x v="1"/>
    <n v="18"/>
    <s v="AGAGACAGAGACAGAGAC"/>
    <s v="AAATAAAAACTCTCTGTAAAGAGACAGAGACAGAGACAG"/>
    <s v="ATTAATAAATTCAGGTTTTTCGATAAATGAATTTACATTTATTGGATTTTTACCGCATAAAAAAAGTAAAGAAAAAAAAATAAAAACTCTCTGTAAAGAGACAGAGACAGAGACAGAGACAGAGACAGAGACAGAGACAGAGACAGAGACAGAGACAGAGACAGAGACAGAGACAGAGACAGAGAGTAGAACAATAATTATTTATGAAAG"/>
    <n v="0"/>
    <n v="16069"/>
    <n v="16072"/>
    <x v="0"/>
    <s v="AGAGACAGAGACAGAGAC"/>
    <x v="1"/>
    <n v="4"/>
    <s v="ag"/>
    <n v="2"/>
    <n v="2"/>
    <n v="1"/>
  </r>
  <r>
    <x v="1"/>
    <n v="1"/>
    <s v="merge"/>
    <s v="TGCGCGGCCAGTTGGCCCCTCCGC"/>
    <s v="10-10"/>
    <x v="1"/>
    <n v="16069"/>
    <n v="0"/>
    <n v="63"/>
    <s v="F"/>
    <x v="1"/>
    <n v="18"/>
    <s v="AGAGACAGAGACAGAGAC"/>
    <s v="AAATAAAAACTCTCTGTAAAGAGACAGAGACAGAGACAG"/>
    <s v="ACATTTATTGGATTTTTACCGCATAAAAAAAGTAAAGAAAAAAAAATAAAAACTCTCTGTAAAGAGACAGAGACAGAGACAGAGACAGAGACAGAGACAGAGACAGAGACAGAGACAGAGACAGAGACAGAGACAGAGACAGAGACAGAGAGTAGAACAATAATTATTTATGAAAGTACTTA"/>
    <n v="0"/>
    <n v="16069"/>
    <n v="16072"/>
    <x v="0"/>
    <s v="AGAGACAGAGACAGAGAC"/>
    <x v="1"/>
    <n v="4"/>
    <s v="ag"/>
    <n v="2"/>
    <n v="2"/>
    <n v="1"/>
  </r>
  <r>
    <x v="1"/>
    <n v="2"/>
    <s v="merge"/>
    <s v="ACACCCTTGAAATGCATGTGATTA"/>
    <s v="13-9"/>
    <x v="1"/>
    <n v="16069"/>
    <n v="1"/>
    <n v="61"/>
    <s v="R"/>
    <x v="0"/>
    <n v="6"/>
    <s v="AGAGAC"/>
    <s v="AAATAAAAACTCTCTGTAAAGAGACAGAGACAGAGACAG"/>
    <s v="ATTTATTGGATTTTTACCGCATAAAAAAAGTAAAGAAAAAAAAATAAAAACTCTCTGTAAAGAGACAGAGACAGAGACAGAGACAGAGACAGAGACAGAGACAGAGACAGAGACAGAGACAGAGAGTAGAACAATAATTATTTATGAAAGTACT"/>
    <n v="0"/>
    <n v="16069"/>
    <n v="16072"/>
    <x v="0"/>
    <s v="AGAGAC"/>
    <x v="1"/>
    <n v="4"/>
    <s v="ag"/>
    <n v="2"/>
    <n v="2"/>
    <n v="1"/>
  </r>
  <r>
    <x v="1"/>
    <n v="2"/>
    <s v="merge"/>
    <s v="ACGCTGACACGTCACCTCGTGGCG"/>
    <s v="8-6"/>
    <x v="1"/>
    <n v="16069"/>
    <n v="0"/>
    <n v="28"/>
    <s v="F"/>
    <x v="0"/>
    <n v="6"/>
    <s v="AGAGAC"/>
    <s v="AAATAAAAACTCTCTGTAAAGAGACAGAGACAGAGACAG"/>
    <s v="AGAAAAAAAAATAAAAACTCTCTGTAAAGAGACAGAGACAGAGACAGAGACAGAGACAGAGACAGAGACAGAGACAGAGACAGAGACAGAGAGTAGAACAATAATTATTTATGAAAGTACTTATAGAATTTTAAATACTTTATATATAATAAAAAATTATATAGGAAATAAACAAATTTCTATTTG"/>
    <n v="0"/>
    <n v="16069"/>
    <n v="16072"/>
    <x v="0"/>
    <s v="AGAGAC"/>
    <x v="1"/>
    <n v="4"/>
    <s v="ag"/>
    <n v="2"/>
    <n v="2"/>
    <n v="1"/>
  </r>
  <r>
    <x v="1"/>
    <n v="2"/>
    <s v="merge"/>
    <s v="ACTACGCCGGTGCACAAACCCACC"/>
    <s v="6-5"/>
    <x v="1"/>
    <n v="16069"/>
    <n v="0"/>
    <n v="41"/>
    <s v="R"/>
    <x v="0"/>
    <n v="6"/>
    <s v="AGAGAC"/>
    <s v="AAATAAAAACTCTCTGTAAAGAGACAGAGACAGAGACAG"/>
    <s v="ATAAAAAAAGTAAAGAAAAAAAAATAAAAACTCTCTGTAAAGAGACAGAGACAGAGACAGAGACAGAGACAGAGACAGAGACAGAGACAGAGACAGAGACAGAGAGTAGAACAATAATTATTTATGAAAGTACTTATAGAATTTTAAATACTTTATATATAATAAAAAATTATATAGGAAATAAACAAATTTCTATTTGTAGAG"/>
    <n v="0"/>
    <n v="16069"/>
    <n v="16072"/>
    <x v="0"/>
    <s v="AGAGAC"/>
    <x v="1"/>
    <n v="4"/>
    <s v="ag"/>
    <n v="2"/>
    <n v="2"/>
    <n v="1"/>
  </r>
  <r>
    <x v="1"/>
    <n v="2"/>
    <s v="merge"/>
    <s v="CGCATTTAATATTCGACGCGAAGC"/>
    <s v="10-9"/>
    <x v="1"/>
    <n v="16069"/>
    <n v="0"/>
    <n v="88"/>
    <s v="R"/>
    <x v="0"/>
    <n v="6"/>
    <s v="AGAGAC"/>
    <s v="AAATAAAAACTCTCTGTAAAGAGACAGAGACAGAGACAG"/>
    <s v="CAGGAGCTACTGCTTTTATACCAGCATTAATAAATTCAGGTTTTTCGATAAATGAATTTACATTTATTGGATTTTTACCGCATAAAAAAAGTAAAGAAAAAAAAATAAAAACTCTCTGTAAAGAGACAGAGACAGAGACAGAGACAGAGACAGAGACAGAGACAGAGACAGAGACAGAGACAGAGAGTAGAACAATAATTATTTATGA"/>
    <n v="0"/>
    <n v="16069"/>
    <n v="16072"/>
    <x v="0"/>
    <s v="AGAGAC"/>
    <x v="1"/>
    <n v="4"/>
    <s v="ag"/>
    <n v="2"/>
    <n v="2"/>
    <n v="1"/>
  </r>
  <r>
    <x v="1"/>
    <n v="2"/>
    <s v="merge"/>
    <s v="GGTAATCTTGACTTACGTGAGCTA"/>
    <s v="9-8"/>
    <x v="1"/>
    <n v="16069"/>
    <n v="0"/>
    <n v="86"/>
    <s v="R"/>
    <x v="0"/>
    <n v="6"/>
    <s v="AGAGAC"/>
    <s v="AAATAAAAACTCTCTGTAAAGAGACAGAGACAGAGACAG"/>
    <s v="TACTGCTTTTATACCAGCATTAATAAATTCAGGTTTTTCGATAAATGAATTTACATTTATTGGATTTTTACCGCATAAAAAAAGTAAAGAAAAAAAAATAAAAACTCTCTGTAAAGAGACAGAGACAGAGACAGAGACAGAGACAGAGACAGAGACAGAGACAGAGACAGAGACAGAGAGTAGAACAATAATTATTTAT"/>
    <n v="0"/>
    <n v="16069"/>
    <n v="16072"/>
    <x v="0"/>
    <s v="AGAGAC"/>
    <x v="1"/>
    <n v="4"/>
    <s v="ag"/>
    <n v="2"/>
    <n v="2"/>
    <n v="1"/>
  </r>
  <r>
    <x v="1"/>
    <n v="2"/>
    <s v="unmergeR1"/>
    <s v="ATAAAAAATTGCCGGCCTATCTGG[R1]"/>
    <s v="9-5"/>
    <x v="1"/>
    <n v="16069"/>
    <n v="0"/>
    <n v="21"/>
    <s v="R"/>
    <x v="0"/>
    <n v="6"/>
    <s v="AGAGAC"/>
    <s v="AAATAAAAACTCTCTGTAAAGAGACAGAGACAGAGACAG"/>
    <s v="AAAATAAAAACTCTCTGTAAAGAGACAGAGACAGAGACAGAGACAGAGACAGAGACAGAGACAGAGACAGAGACAGAGACAGAGAGTAGAACAATAATTATTTATGAAAGTACTTATAGAATTTTAAATACTTT"/>
    <n v="0"/>
    <n v="16069"/>
    <n v="16072"/>
    <x v="0"/>
    <s v="AGAGAC"/>
    <x v="1"/>
    <n v="4"/>
    <s v="ag"/>
    <n v="2"/>
    <n v="2"/>
    <n v="1"/>
  </r>
  <r>
    <x v="1"/>
    <n v="2"/>
    <s v="unmergeR1"/>
    <s v="CGTCCCTTTAGGGACCGGCAAACG[R1]"/>
    <s v="6-4"/>
    <x v="1"/>
    <n v="16069"/>
    <n v="0"/>
    <n v="28"/>
    <s v="R"/>
    <x v="0"/>
    <n v="6"/>
    <s v="AGAGAC"/>
    <s v="AAATAAAAACTCTCTGTAAAGAGACAGAGACAGAGACAG"/>
    <s v="AGAAAAAAAAATAAAAACTCTCTGTAAAGAGACAGAGACAGAGACAGAGACAGAGACAGAGACAGAGACAGAGACAGAGACAGAGACAGAGAGTAGAACAATAATTATTTATGAAAGTACTTATAGAATTTTAA"/>
    <n v="0"/>
    <n v="16069"/>
    <n v="16072"/>
    <x v="0"/>
    <s v="AGAGAC"/>
    <x v="1"/>
    <n v="4"/>
    <s v="ag"/>
    <n v="2"/>
    <n v="2"/>
    <n v="1"/>
  </r>
  <r>
    <x v="1"/>
    <n v="2"/>
    <s v="merge"/>
    <s v="AATACATGGCGAGGGGAGCAGTGG"/>
    <s v="9-6"/>
    <x v="1"/>
    <n v="16069"/>
    <n v="1"/>
    <n v="16"/>
    <s v="R"/>
    <x v="1"/>
    <n v="6"/>
    <s v="AGAGAC"/>
    <s v="AAAAACTCTCTGTAAAGAGACAGAGACAGAGACAGAGAC"/>
    <s v="AAAAACTCTCTGTAAAGAGACAGAGACAGAGACAGAGACAGAGACAGAGACAGAGACAGAGACAGAGACAGAGACAGAGACAGAGACAGAGAGTAGAACAATAATTATTTATGAAAGTACTTATAGAATTTTAAATACTTTATATATAATAA"/>
    <n v="0"/>
    <n v="16069"/>
    <n v="16072"/>
    <x v="0"/>
    <s v="AGAGAC"/>
    <x v="1"/>
    <n v="4"/>
    <s v="ag"/>
    <n v="2"/>
    <n v="2"/>
    <n v="1"/>
  </r>
  <r>
    <x v="1"/>
    <n v="2"/>
    <s v="merge"/>
    <s v="AGCGCGACGCTGTATGATGTTCTA"/>
    <s v="7-7"/>
    <x v="1"/>
    <n v="16069"/>
    <n v="0"/>
    <n v="54"/>
    <s v="F"/>
    <x v="1"/>
    <n v="6"/>
    <s v="AGAGAC"/>
    <s v="AAATAAAAACTCTCTGTAAAGAGACAGAGACAGAGACAG"/>
    <s v="GGATTTTTACCGCATAAAAAAAGTAAAGAAAAAAAAATAAAAACTCTCTGTAAAGAGACAGAGACAGAGACAGAGACAGAGACAGAGACAGAGACAGAGACAGAGACAGAGACAGAGACAGAGACAGAGAG"/>
    <n v="0"/>
    <n v="16069"/>
    <n v="16072"/>
    <x v="0"/>
    <s v="AGAGAC"/>
    <x v="1"/>
    <n v="4"/>
    <s v="ag"/>
    <n v="2"/>
    <n v="2"/>
    <n v="1"/>
  </r>
  <r>
    <x v="1"/>
    <n v="2"/>
    <s v="merge"/>
    <s v="AGTTGAGCGAGATTGCGTCTAATA"/>
    <s v="12-6"/>
    <x v="1"/>
    <n v="16069"/>
    <n v="0"/>
    <n v="73"/>
    <s v="R"/>
    <x v="1"/>
    <n v="6"/>
    <s v="AGAGAC"/>
    <s v="AAATAAAAACTCTCTGTAAAGAGACAGAGACAGAGACAG"/>
    <s v="CTTTTATACCAGCATTAATAAATTCAGGTTTTTCGATAAATGAATTTACATTTATTGGATTTTTACCGCATAAAAAAAGTAAAGAAAAAAAAATAAAAACTCTCTGTAAAGAGACAGAGACAGAGACAGAGACAGAGACAGAGACAGAGACAGAGACAGAGACAGAGACAGAGACAGAGACAGAGAG"/>
    <n v="0"/>
    <n v="16069"/>
    <n v="16072"/>
    <x v="0"/>
    <s v="AGAGAC"/>
    <x v="1"/>
    <n v="4"/>
    <s v="ag"/>
    <n v="2"/>
    <n v="2"/>
    <n v="1"/>
  </r>
  <r>
    <x v="1"/>
    <n v="2"/>
    <s v="merge"/>
    <s v="ATTTTGGAAAAACTTTCCTGATGC"/>
    <s v="9-7"/>
    <x v="1"/>
    <n v="16069"/>
    <n v="0"/>
    <n v="30"/>
    <s v="F"/>
    <x v="1"/>
    <n v="6"/>
    <s v="AGAGAC"/>
    <s v="AAATAAAAACTCTCTGTAAAGAGACAGAGACAGAGACAG"/>
    <s v="AAAGAAAAAAAAATAAAAACTCTCTGTAAAGAGACAGAGACAGAGACAGAGACAGAGACAGAGACAGAGACAGAGACAGAGACAGAGACAGAGACAGAGACAGAGAGTAGAACAATAATTATTTATGAAAGTACTTATAG"/>
    <n v="0"/>
    <n v="16069"/>
    <n v="16072"/>
    <x v="0"/>
    <s v="AGAGAC"/>
    <x v="1"/>
    <n v="4"/>
    <s v="ag"/>
    <n v="2"/>
    <n v="2"/>
    <n v="1"/>
  </r>
  <r>
    <x v="1"/>
    <n v="2"/>
    <s v="merge"/>
    <s v="CGTCGCAGACTCTCAGACCCAACG"/>
    <s v="11-10"/>
    <x v="1"/>
    <n v="16069"/>
    <n v="0"/>
    <n v="19"/>
    <s v="R"/>
    <x v="1"/>
    <n v="6"/>
    <s v="AGAGAC"/>
    <s v="AATAAAAACTCTCTGTAAAGAGACAGAGACAGAGACAGA"/>
    <s v="AATAAAAACTCTCTGTAAAGAGACAGAGACAGAGACAGAGACAGAGACAGAGACAGAGACAGAGACAGAGACAGAGACAGAGACAGAGACAGAGAGTAGAACAATAATTATTTATGAAAGTACTTATAGAATTTTAAATACTTTATATATAATAAAAAATTATATAGGAAATAAACAAATTTCTATTTGTAGAGAAATTTCTAAAAAATTTGA"/>
    <n v="0"/>
    <n v="16069"/>
    <n v="16072"/>
    <x v="0"/>
    <s v="AGAGAC"/>
    <x v="1"/>
    <n v="4"/>
    <s v="ag"/>
    <n v="2"/>
    <n v="2"/>
    <n v="1"/>
  </r>
  <r>
    <x v="1"/>
    <n v="2"/>
    <s v="merge"/>
    <s v="GGGGTGCAAAACTCGACAGAAGCA"/>
    <s v="7-7"/>
    <x v="1"/>
    <n v="16069"/>
    <n v="0"/>
    <n v="20"/>
    <s v="F"/>
    <x v="1"/>
    <n v="6"/>
    <s v="AGAGAC"/>
    <s v="AAATAAAAACTCTCTGTAAAGAGACAGAGACAGAGACAG"/>
    <s v="AAATAAAAACTCTCTGTAAAGAGACAGAGACAGAGACAGAGACAGAGACAGAGACAGAGACAGAGACAGAGACAGAGACAGAGACAGAGACAGAGAGTAGAACAATAATTATTTATGAAAGTACTTATAGAATTTTAAATACTTTATATATAATAAAAAATTATATAGGAAATAAACAAA"/>
    <n v="0"/>
    <n v="16069"/>
    <n v="16072"/>
    <x v="0"/>
    <s v="AGAGAC"/>
    <x v="1"/>
    <n v="4"/>
    <s v="ag"/>
    <n v="2"/>
    <n v="2"/>
    <n v="1"/>
  </r>
  <r>
    <x v="1"/>
    <n v="2"/>
    <s v="merge"/>
    <s v="TATTCAAACGGATGATATTATCGC"/>
    <s v="9-7"/>
    <x v="1"/>
    <n v="16069"/>
    <n v="0"/>
    <n v="53"/>
    <s v="R"/>
    <x v="1"/>
    <n v="6"/>
    <s v="AGAGAC"/>
    <s v="AAATAAAAACTCTCTGTAAAGAGACAGAGACAGAGACAG"/>
    <s v="GATTTTTACCGCATAAAAAAAGTAAAGAAAAAAAAATAAAAACTCTCTGTAAAGAGACAGAGACAGAGACAGAGACAGAGACAGAGACAGAGACAGAGACAGAGACAGAGACAGAGACAGAGACAGAGAGTAGAACAATAATTATTTA"/>
    <n v="0"/>
    <n v="16069"/>
    <n v="16072"/>
    <x v="0"/>
    <s v="AGAGAC"/>
    <x v="1"/>
    <n v="4"/>
    <s v="ag"/>
    <n v="2"/>
    <n v="2"/>
    <n v="1"/>
  </r>
  <r>
    <x v="1"/>
    <n v="2"/>
    <s v="merge"/>
    <s v="TCCGAAACTCATTGTAACAAAACA"/>
    <s v="8-6"/>
    <x v="1"/>
    <n v="16069"/>
    <n v="0"/>
    <n v="15"/>
    <s v="F"/>
    <x v="1"/>
    <n v="6"/>
    <s v="AGAGAC"/>
    <s v="AAAACTCTCTGTAAAGAGACAGAGACAGAGACAGAGACA"/>
    <s v="AAAACTCTCTGTAAAGAGACAGAGACAGAGACAGAGACAGAGACAGAGACAGAGACAGAGACAGAGACAGAGACAGAGACAGAGACAGAGAGTAGAACAATAATTATTTATGAAAGTACTTATAGAATTTTAAATACTTTATATATAATAAAAAATTATATAGGAAATAAACAAATTTCTATTTGTAGAGAAATTTCTAAAAAATTTGAACAAACTAT"/>
    <n v="0"/>
    <n v="16069"/>
    <n v="16072"/>
    <x v="0"/>
    <s v="AGAGAC"/>
    <x v="1"/>
    <n v="4"/>
    <s v="ag"/>
    <n v="2"/>
    <n v="2"/>
    <n v="1"/>
  </r>
  <r>
    <x v="1"/>
    <n v="2"/>
    <s v="unmergeR2"/>
    <s v="CAGAGGATACGTGCTGCAATTGAC[R2]"/>
    <s v="8-6"/>
    <x v="1"/>
    <n v="16069"/>
    <n v="0"/>
    <n v="20"/>
    <s v="R"/>
    <x v="1"/>
    <n v="6"/>
    <s v="AGAGAC"/>
    <s v="AAATAAAAACTCTCTGTAAAGAGACAGAGACAGAGACAG"/>
    <s v="AAATAAAAACTCTCTGTAAAGAGACAGAGACAGAGACAGAGACAGAGACAGAGACAGAGACAGAGACAGAGACAGAGACAGAGACAGAGACAGAGAGTAGAACAATAATTATTTATGAAAGTACTTATAGAATT"/>
    <n v="0"/>
    <n v="16069"/>
    <n v="16072"/>
    <x v="0"/>
    <s v="AGAGAC"/>
    <x v="1"/>
    <n v="4"/>
    <s v="ag"/>
    <n v="2"/>
    <n v="2"/>
    <n v="1"/>
  </r>
  <r>
    <x v="1"/>
    <n v="2"/>
    <s v="merge"/>
    <s v="ATTATCTTTCAATAAAAAAGTAAG"/>
    <s v="5-3"/>
    <x v="1"/>
    <n v="16069"/>
    <n v="1"/>
    <n v="19"/>
    <s v="F"/>
    <x v="1"/>
    <n v="12"/>
    <s v="AGAGACAGAGAC"/>
    <s v="AATAAAAACTCTCTGTAAAGAGACAGAGACAGAGACAGA"/>
    <s v="AATAAAAACTCTCTGTAAAGAGACAGAGACAGAGACAGAGACAGAGACAGAGACAGAGACAGAGACAGAGACAGAGACAGAGACAGAGACAGAGACAGAGAGTAGAACAATAATTATTTATGAAAGTACTTATAGAATTTTAAATACTTTATATATAATAAAAAATTATATAGGAAATAAACAAATTTCTATTT"/>
    <n v="0"/>
    <n v="16069"/>
    <n v="16072"/>
    <x v="0"/>
    <s v="AGAGACAGAGAC"/>
    <x v="1"/>
    <n v="4"/>
    <s v="ag"/>
    <n v="2"/>
    <n v="2"/>
    <n v="1"/>
  </r>
  <r>
    <x v="1"/>
    <n v="2"/>
    <s v="merge"/>
    <s v="CTCTTTCTCTAATTATAATTCAAC"/>
    <s v="8-8"/>
    <x v="1"/>
    <n v="16069"/>
    <n v="0"/>
    <n v="73"/>
    <s v="F"/>
    <x v="1"/>
    <n v="12"/>
    <s v="AGAGACAGAGAC"/>
    <s v="AAATAAAAACTCTCTGTAAAGAGACAGAGACAGAGACAG"/>
    <s v="TACTGCTTTTATACCAGCATTAATAAATTCAGGTTTTTCGATAAATGAATTTACATTTATTGGATTTTTACCGCATAAAAAAAGTAAAGAAAAAAAAATAAAAACTCTCTGTAAAGAGACAGAGACAGAGACAGAGACAGAGACAGAGACAGAGACAGAGACAGAGACAGAGACAGAGACAGAGACAGAGACAGAGAG"/>
    <n v="0"/>
    <n v="16069"/>
    <n v="16072"/>
    <x v="0"/>
    <s v="AGAGACAGAGAC"/>
    <x v="1"/>
    <n v="4"/>
    <s v="ag"/>
    <n v="2"/>
    <n v="2"/>
    <n v="1"/>
  </r>
  <r>
    <x v="1"/>
    <n v="2"/>
    <s v="merge"/>
    <s v="CAAATGCCGTAGTTTAATGGGGCA"/>
    <s v="7-4"/>
    <x v="1"/>
    <n v="16069"/>
    <n v="1"/>
    <n v="76"/>
    <s v="R"/>
    <x v="1"/>
    <n v="18"/>
    <s v="AGAGACAGAGACAGAGAC"/>
    <s v="AAATAAAAACTCTCTGTAAAGAGACAGAGACAGAGACAG"/>
    <s v="TACCAGCATTAATAAATTCAGGTTTTTCGATAAATGAATTTACATTTATTGGATTTTTACCGCATAAAAAAAGTAAAGAAAAAAAAATAAAAACTCTCTGTAAAGAGACAGAGACAGAGACAGAGACAGAGACAGAGACAGAGACAGAGACAGAGACAGAGACAGAGACAGAGACAGAGACAGAGACAGAGAGTAG"/>
    <n v="0"/>
    <n v="16069"/>
    <n v="16072"/>
    <x v="0"/>
    <s v="AGAGACAGAGACAGAGAC"/>
    <x v="1"/>
    <n v="4"/>
    <s v="ag"/>
    <n v="2"/>
    <n v="2"/>
    <n v="1"/>
  </r>
  <r>
    <x v="1"/>
    <n v="2"/>
    <s v="merge"/>
    <s v="CATTGGCAATGAGGCTTCCACAGA"/>
    <s v="8-4"/>
    <x v="1"/>
    <n v="16069"/>
    <n v="0"/>
    <n v="67"/>
    <s v="F"/>
    <x v="1"/>
    <n v="18"/>
    <s v="AGAGACAGAGACAGAGAC"/>
    <s v="AAATAAAAACTCTCTGTAAAGAGACAGAGACAGAGACAG"/>
    <s v="ATTTACATTTATTGGATTTTTACCGCATAAAAAAAGTAAAGAAAAAAAAATAAAAACTCTCTGTAAAGAGACAGAGACAGAGACAGAGACAGAGACAGAGACAGAGACAGAGACAGAGACAGAGACAGAGACAGAGACAGAGACAGAGACAGAGAGTAGAACA"/>
    <n v="0"/>
    <n v="16069"/>
    <n v="16072"/>
    <x v="0"/>
    <s v="AGAGACAGAGACAGAGAC"/>
    <x v="1"/>
    <n v="4"/>
    <s v="ag"/>
    <n v="2"/>
    <n v="2"/>
    <n v="1"/>
  </r>
  <r>
    <x v="1"/>
    <n v="2"/>
    <s v="merge"/>
    <s v="CCTTGGCGCGTGTCCTGTTGAGAC"/>
    <s v="6-4"/>
    <x v="1"/>
    <n v="16069"/>
    <n v="0"/>
    <n v="23"/>
    <s v="R"/>
    <x v="1"/>
    <n v="18"/>
    <s v="AGAGACAGAGACAGAGAC"/>
    <s v="AAATAAAAACTCTCTGTAAAGAGACAGAGACAGAGACAG"/>
    <s v="AAAAAATAAAAACTCTCTGTAAAGAGACAGAGACAGAGACAGAGACAGAGACAGAGACAGAGACAGAGACAGAGACAGAGACAGAGACAGAGACAGAGACAGAGACAGAGAGTAGAACAATAATTATTTATGAAAGTACTTATAGAATTTTAAATACTTTATATATAATAAAAAATTATATAGGAAATAAACA"/>
    <n v="0"/>
    <n v="16069"/>
    <n v="16072"/>
    <x v="0"/>
    <s v="AGAGACAGAGACAGAGAC"/>
    <x v="1"/>
    <n v="4"/>
    <s v="ag"/>
    <n v="2"/>
    <n v="2"/>
    <n v="1"/>
  </r>
  <r>
    <x v="0"/>
    <n v="1"/>
    <s v="merge"/>
    <s v="CGTCGTATTTATGTGGGCAACCTT"/>
    <s v="10-6"/>
    <x v="1"/>
    <n v="17955"/>
    <n v="1"/>
    <n v="58"/>
    <s v="F"/>
    <x v="0"/>
    <n v="6"/>
    <s v="AAAAGG"/>
    <s v="TAAAAGTAAAAGTAAAAGTAAAAGGAAAAGGAAAAGGAA"/>
    <s v="ACTTCATAATTGGAATGATGTAATTGCATCAGTAAAAATAAAAGTAAAAGTAAAAGTAAAAGGAAAAGGAAAAGGAAAAGTCAAATCATAGGTTTTATATACCTCCAACTATTTCAAGTATTTCTTTTGTAATATTTTCTTTTCTTAATTTATTATAAATAAATAATAATTCATTATTTATTTTAATACCATTATCTT"/>
    <n v="0"/>
    <n v="17936"/>
    <n v="17959"/>
    <x v="0"/>
    <s v="AAAAGG"/>
    <x v="1"/>
    <n v="24"/>
    <s v="taaaag"/>
    <n v="4"/>
    <n v="6"/>
    <n v="1"/>
  </r>
  <r>
    <x v="1"/>
    <n v="2"/>
    <s v="merge"/>
    <s v="ATAAGAGTGGAACGCACGCAGCAA"/>
    <s v="8-6"/>
    <x v="1"/>
    <n v="17955"/>
    <n v="1"/>
    <n v="27"/>
    <s v="R"/>
    <x v="1"/>
    <n v="6"/>
    <s v="AAAAGG"/>
    <s v="TAAAAGTAAAAGTAAAAGTAAAAGGAAAAGGAAAAGGAA"/>
    <s v="GTAAAAATAAAAGTAAAAGTAAAAGTAAAAGGAAAAGGAAAAGGAAAAGGAAAAGGAAAAGTCAAATCATAGGTTTTATATACCTCCAACTATTTCAAGTATTTCTTTTGTAATATTTTCTTTTCTTAATTTATT"/>
    <n v="0"/>
    <n v="17936"/>
    <n v="17959"/>
    <x v="0"/>
    <s v="AAAAGG"/>
    <x v="1"/>
    <n v="24"/>
    <s v="taaaag"/>
    <n v="4"/>
    <n v="6"/>
    <n v="1"/>
  </r>
  <r>
    <x v="1"/>
    <n v="2"/>
    <s v="unmergeR2"/>
    <s v="ATTGACTTTAGGTACCCGAAATGT[R2]"/>
    <s v="5-3"/>
    <x v="1"/>
    <n v="17979"/>
    <n v="1"/>
    <n v="12"/>
    <s v="F"/>
    <x v="0"/>
    <n v="1"/>
    <s v="A"/>
    <s v="AAAGGAAAAGGAAAGTCAAATCATAGGTTTTATATACCT"/>
    <s v="AAAGGAAAAGGAAAGTCAAATCATAGGTTTTATATACCTCCAACTATTTCAAGTATTTCTTTTGTAATATTTTCTTTTCTTAATTTATTATAAATAAATAATAATTCATTATTTATTTTAATACCATTATCTTT"/>
    <n v="0"/>
    <n v="17979"/>
    <n v="17982"/>
    <x v="18"/>
    <s v="A"/>
    <x v="1"/>
    <n v="4"/>
    <s v="NA"/>
    <s v="NA"/>
    <s v="NA"/>
    <n v="1"/>
  </r>
  <r>
    <x v="0"/>
    <n v="1"/>
    <s v="merge"/>
    <s v="AAACTAGATACACACACATATCGA"/>
    <s v="5-3"/>
    <x v="1"/>
    <n v="22513"/>
    <n v="1"/>
    <n v="86"/>
    <s v="F"/>
    <x v="0"/>
    <n v="6"/>
    <s v="ATTACT"/>
    <s v="GAGAATGTAAACAAGTTAAATTACTATTACTATTACTAT"/>
    <s v="GAGAATCATTAATATGACTTTTTATAAAAAAAGCTGGATTAAACGTTTTATTAGAATTTAATTTTTGAGAATGTAAACAAGTTAAATTACTATTACTATTACTATTACTATTACTATTACTATTACTAACCAAAAAAAAAAATATAAAGAAAAAACAAATTTTTTTTTTATATTTAGATTTAGATTTAGATTTATA"/>
    <n v="0"/>
    <n v="22513"/>
    <n v="22560"/>
    <x v="0"/>
    <s v="ATTACT"/>
    <x v="1"/>
    <n v="48"/>
    <s v="attact"/>
    <n v="8"/>
    <n v="6"/>
    <n v="1"/>
  </r>
  <r>
    <x v="0"/>
    <n v="1"/>
    <s v="merge"/>
    <s v="AATAGAACTAAAGTCCGCCGGTTA"/>
    <s v="9-4"/>
    <x v="1"/>
    <n v="22513"/>
    <n v="0"/>
    <n v="70"/>
    <s v="F"/>
    <x v="0"/>
    <n v="6"/>
    <s v="ATTACT"/>
    <s v="GAGAATGTAAACAAGTTAAATTACTATTACTATTACTAT"/>
    <s v="ACTTTTTATAAAAAAAGCTGGATTAAACGTTTTATTAGAATTTAATTTTTGAGAATGTAAACAAGTTAAATTACTATTACTATTACTATTACTATTACTATTACTATTACTAACCAAAAAAAAAAATATAAAGAAAAAACAAATTTTTTTTT"/>
    <n v="0"/>
    <n v="22513"/>
    <n v="22560"/>
    <x v="0"/>
    <s v="ATTACT"/>
    <x v="1"/>
    <n v="48"/>
    <s v="attact"/>
    <n v="8"/>
    <n v="6"/>
    <n v="1"/>
  </r>
  <r>
    <x v="0"/>
    <n v="1"/>
    <s v="merge"/>
    <s v="ACAATCCGAGACTGAACAATATGC"/>
    <s v="10-8"/>
    <x v="1"/>
    <n v="22513"/>
    <n v="0"/>
    <n v="50"/>
    <s v="R"/>
    <x v="0"/>
    <n v="6"/>
    <s v="ATTACT"/>
    <s v="GAGAATGTAAACAAGTTAAATTACTATTACTATTACTAT"/>
    <s v="TTCATGAGAATCATTAATATGACTTTTTATAAAAAAAGCTGGATTAAACGTTTTATTAGAATTTAATTTTTGAGAATGTAAACAAGTTAAATTACTATTACTATTACTATTACTATTACTATTACTATTACTAACCAAA"/>
    <n v="0"/>
    <n v="22513"/>
    <n v="22560"/>
    <x v="0"/>
    <s v="ATTACT"/>
    <x v="1"/>
    <n v="48"/>
    <s v="attact"/>
    <n v="8"/>
    <n v="6"/>
    <n v="1"/>
  </r>
  <r>
    <x v="0"/>
    <n v="1"/>
    <s v="merge"/>
    <s v="ACCCTTCAAACTCTGGAGCGCTAT"/>
    <s v="5-5"/>
    <x v="1"/>
    <n v="22513"/>
    <n v="0"/>
    <n v="19"/>
    <s v="F"/>
    <x v="0"/>
    <n v="6"/>
    <s v="ATTACT"/>
    <s v="AGAATGTAAACAAGTTAAATTACTATTACTATTACTATT"/>
    <s v="AGAATGTAAACAAGTTAAATTACTATTACTATTACTATTACTATTACTATTACTATTACTAACCAAAAAAAAAAATATAAAGAAAAAACAAATTTTTTTTTTATATTTAGATTTAGATTTAGATTTATATAACATAATGATTATGGAATTAGCATAAAAAAAAAGTA"/>
    <n v="0"/>
    <n v="22513"/>
    <n v="22560"/>
    <x v="0"/>
    <s v="ATTACT"/>
    <x v="1"/>
    <n v="48"/>
    <s v="attact"/>
    <n v="8"/>
    <n v="6"/>
    <n v="1"/>
  </r>
  <r>
    <x v="0"/>
    <n v="1"/>
    <s v="merge"/>
    <s v="ATAGGCAAAAGCCTGCTCTACAAA"/>
    <s v="10-5"/>
    <x v="1"/>
    <n v="22513"/>
    <n v="0"/>
    <n v="76"/>
    <s v="F"/>
    <x v="0"/>
    <n v="6"/>
    <s v="ATTACT"/>
    <s v="GAGAATGTAAACAAGTTAAATTACTATTACTATTACTAT"/>
    <s v="ATAAATAATTTAAATCCTTTATCAAAAAGGATTATAGGTAATGAAATATAAACATTTTTTTTAAAATGCCATTCATGAGAATCATTAATATGACTTTTTATAAAAAAAGCTGGATTAAACGTTTTATTAGAATTTAATTTTTGAGAATGTAAACAAGTTAAATTACTATTACTATTACTATTACTATTACTATTACTATTACTAACCAAAAAAAAAAATATAAAGAAAAAACAAAT"/>
    <n v="0"/>
    <n v="22513"/>
    <n v="22560"/>
    <x v="0"/>
    <s v="ATTACT"/>
    <x v="1"/>
    <n v="48"/>
    <s v="attact"/>
    <n v="8"/>
    <n v="6"/>
    <n v="1"/>
  </r>
  <r>
    <x v="0"/>
    <n v="1"/>
    <s v="merge"/>
    <s v="GAAGCAAAAGTCTAAGCCTATACG"/>
    <s v="7-4"/>
    <x v="1"/>
    <n v="22513"/>
    <n v="0"/>
    <n v="17"/>
    <s v="F"/>
    <x v="0"/>
    <n v="6"/>
    <s v="ATTACT"/>
    <s v="AATGTAAACAAGTTAAATTACTATTACTATTACTATTAC"/>
    <s v="AATGTAAACAAGTTAAATTACTATTACTATTACTATTACTATTACTATTACTATTACTAACCAAAAAAAAAAATATAAAGAAAAAACAAATTTTTTTTTTATATTTAGATTTAGATTTAGATTTATATAACATAATGATTATGGAATTAGCATAAAAAAAAAGTAAATATCCTTTTAGAAGTTATTTTATAATCCATTGA"/>
    <n v="0"/>
    <n v="22513"/>
    <n v="22560"/>
    <x v="0"/>
    <s v="ATTACT"/>
    <x v="1"/>
    <n v="48"/>
    <s v="attact"/>
    <n v="8"/>
    <n v="6"/>
    <n v="1"/>
  </r>
  <r>
    <x v="0"/>
    <n v="1"/>
    <s v="merge"/>
    <s v="GACCAACACCTGGCTAAATGATCG"/>
    <s v="8-4"/>
    <x v="1"/>
    <n v="22513"/>
    <n v="0"/>
    <n v="19"/>
    <s v="R"/>
    <x v="0"/>
    <n v="6"/>
    <s v="ATTACT"/>
    <s v="AGAATGTAAACAAGTTAAATTACTATTACTATTACTATT"/>
    <s v="AGAATGTAAACAAGTTAAATTACTATTACTATTACTATTACTATTACTATTACTATTACTAACCAAAAAAAAAAATATAAAGAAAAAACAAATTTTTTTTTTATATTTAGATTTAGATTTAGATTTATATAACATAATGATTATGGAATTAGCATAAAAAAAAAGTAAATAT"/>
    <n v="0"/>
    <n v="22513"/>
    <n v="22560"/>
    <x v="0"/>
    <s v="ATTACT"/>
    <x v="1"/>
    <n v="48"/>
    <s v="attact"/>
    <n v="8"/>
    <n v="6"/>
    <n v="1"/>
  </r>
  <r>
    <x v="0"/>
    <n v="1"/>
    <s v="merge"/>
    <s v="GTATCGACACTATCAGTCGAACGA"/>
    <s v="8-7"/>
    <x v="1"/>
    <n v="22513"/>
    <n v="0"/>
    <n v="35"/>
    <s v="F"/>
    <x v="0"/>
    <n v="6"/>
    <s v="ATTACT"/>
    <s v="GAGAATGTAAACAAGTTAAATTACTATTACTATTACTAT"/>
    <s v="TAGAATTTAATTTTTGAGAATGTAAACAAGTTAAATTACTATTACTATTACTATTACTATTACTATTACTATTACTAACCAAAAAAAAAAATATAAAGAAAAAACAAATTTTTTTTTTATATTTAGATTTAGATTTAGATTTATATAACATAATGATTATGGAATTAG"/>
    <n v="0"/>
    <n v="22513"/>
    <n v="22560"/>
    <x v="0"/>
    <s v="ATTACT"/>
    <x v="1"/>
    <n v="48"/>
    <s v="attact"/>
    <n v="8"/>
    <n v="6"/>
    <n v="1"/>
  </r>
  <r>
    <x v="0"/>
    <n v="1"/>
    <s v="unmergeR2"/>
    <s v="ATATTTAGGAACTTGCATTTGCGC[R2]"/>
    <s v="8-6"/>
    <x v="1"/>
    <n v="22513"/>
    <n v="0"/>
    <n v="56"/>
    <s v="F"/>
    <x v="0"/>
    <n v="6"/>
    <s v="ATTACT"/>
    <s v="GAGAATGTAAACAAGTTAAATTACTATTACTATTACTAT"/>
    <s v="CATTAATATGACTTTTTATAAAAAAAGCTGGATTAAACGTTTTATTAGAATTTAATTTTTGAGAATGTAAACAAGTTAAATTACTATTACTATTACTATTACTATTACTATTACTATTACTAACCAAAAAAAAA"/>
    <n v="0"/>
    <n v="22513"/>
    <n v="22560"/>
    <x v="0"/>
    <s v="ATTACT"/>
    <x v="1"/>
    <n v="48"/>
    <s v="attact"/>
    <n v="8"/>
    <n v="6"/>
    <n v="1"/>
  </r>
  <r>
    <x v="0"/>
    <n v="2"/>
    <s v="merge"/>
    <s v="AAGCTCCCCTCTCAATTCATCTCC"/>
    <s v="6-3"/>
    <x v="1"/>
    <n v="22513"/>
    <n v="1"/>
    <n v="12"/>
    <s v="F"/>
    <x v="0"/>
    <n v="6"/>
    <s v="ATTACT"/>
    <s v="AAACAAGTTAAATTACTATTACTATTACTATTACTATTA"/>
    <s v="AAACAAGTTAAATTACTATTACTATTACTATTACTATTACTATTACTATTACTAACCAAAAAAAAAAATATAAAGAAAAAACAAATTTTTTTTTTATATTTAGATTTAGATTTAGATTTATATAACATAATGATTATGGAATTAGCATAAAAAAAAAGTAAATATCCTTTTAGAAGTTATTTTATAATCCATT"/>
    <n v="0"/>
    <n v="22513"/>
    <n v="22560"/>
    <x v="0"/>
    <s v="ATTACT"/>
    <x v="1"/>
    <n v="48"/>
    <s v="attact"/>
    <n v="8"/>
    <n v="6"/>
    <n v="1"/>
  </r>
  <r>
    <x v="0"/>
    <n v="2"/>
    <s v="merge"/>
    <s v="ACCCTCGATTGACTAAAAATGACG"/>
    <s v="10-8"/>
    <x v="1"/>
    <n v="22513"/>
    <n v="0"/>
    <n v="31"/>
    <s v="R"/>
    <x v="0"/>
    <n v="6"/>
    <s v="ATTACT"/>
    <s v="GAGAATGTAAACAAGTTAAATTACTATTACTATTACTAT"/>
    <s v="ATTTAATTTTTGAGAATGTAAACAAGTTAAATTACTATTACTATTACTATTACTATTACTATTACTATTACTAACCAAAAAAAAAAATATAAAGAAAAAACAAATTTTTTTTTTATATTTAGATTTAGATTTAGATTTATATAACATAATGATTATGGAATTAGCATAAAAAAAAAGTAAATATCCTTTT"/>
    <n v="0"/>
    <n v="22513"/>
    <n v="22560"/>
    <x v="0"/>
    <s v="ATTACT"/>
    <x v="1"/>
    <n v="48"/>
    <s v="attact"/>
    <n v="8"/>
    <n v="6"/>
    <n v="1"/>
  </r>
  <r>
    <x v="0"/>
    <n v="2"/>
    <s v="merge"/>
    <s v="ATCAAATTTTAACCACGCGTTGAC"/>
    <s v="6-4"/>
    <x v="1"/>
    <n v="22513"/>
    <n v="0"/>
    <n v="33"/>
    <s v="R"/>
    <x v="0"/>
    <n v="6"/>
    <s v="ATTACT"/>
    <s v="GAGAATGTAAACAAGTTAAATTACTATTACTATTACTAT"/>
    <s v="GAATTTAATTTTTGAGAATGTAAACAAGTTAAATTACTATTACTATTACTATTACTATTACTATTACTATTACTAACCAAAAAAAAAAATATAAAGAAAAAACAAATTTTTTTTTTATATTTAGATTTAGATTTAGATTTATATAACATAATGATTATGGAATTAGCATAAAAAAAAAGTAAATATCCTTTTAG"/>
    <n v="0"/>
    <n v="22513"/>
    <n v="22560"/>
    <x v="0"/>
    <s v="ATTACT"/>
    <x v="1"/>
    <n v="48"/>
    <s v="attact"/>
    <n v="8"/>
    <n v="6"/>
    <n v="1"/>
  </r>
  <r>
    <x v="0"/>
    <n v="2"/>
    <s v="merge"/>
    <s v="ATCATTTTCTTACCACGTACGCGG"/>
    <s v="8-5"/>
    <x v="1"/>
    <n v="22513"/>
    <n v="0"/>
    <n v="43"/>
    <s v="R"/>
    <x v="0"/>
    <n v="6"/>
    <s v="ATTACT"/>
    <s v="GAGAATGTAAACAAGTTAAATTACTATTACTATTACTAT"/>
    <s v="CGTTTTATTAGAATTTAATTTTTGAGAATGTAAACAAGTTAAATTACTATTACTATTACTATTACTATTACTATTACTATTACTAACCAAAAAAAAAAATATAAAGAAAAAACAAATTTTTTTTTTA"/>
    <n v="0"/>
    <n v="22513"/>
    <n v="22560"/>
    <x v="0"/>
    <s v="ATTACT"/>
    <x v="1"/>
    <n v="48"/>
    <s v="attact"/>
    <n v="8"/>
    <n v="6"/>
    <n v="1"/>
  </r>
  <r>
    <x v="0"/>
    <n v="2"/>
    <s v="merge"/>
    <s v="ATGTTGAGAGATGAGGAGCGGCAT"/>
    <s v="13-10"/>
    <x v="1"/>
    <n v="22513"/>
    <n v="0"/>
    <n v="70"/>
    <s v="F"/>
    <x v="0"/>
    <n v="6"/>
    <s v="ATTACT"/>
    <s v="GAGAATGTAAACAAGTTAAATTACTATTACTATTACTAT"/>
    <s v="CCATTCATGAGAATCATTAATATGACTTTTTATAAAAAAAGCTGGATTAAACGTTTTATTAGAATTTAATTTTTGAGAATGTAAACAAGTTAAATTACTATTACTATTACTATTACTATTACTATTACTATTACTAACCAAAAAAAAAAATATAAAGAAAAA"/>
    <n v="0"/>
    <n v="22513"/>
    <n v="22560"/>
    <x v="0"/>
    <s v="ATTACT"/>
    <x v="1"/>
    <n v="48"/>
    <s v="attact"/>
    <n v="8"/>
    <n v="6"/>
    <n v="1"/>
  </r>
  <r>
    <x v="0"/>
    <n v="2"/>
    <s v="merge"/>
    <s v="CAAGCGAATAATCCCTCAAACTCG"/>
    <s v="8-3"/>
    <x v="1"/>
    <n v="22513"/>
    <n v="0"/>
    <n v="100"/>
    <s v="R"/>
    <x v="0"/>
    <n v="6"/>
    <s v="ATTACT"/>
    <s v="GAGAATGTAAACAAGTTAAATTACTATTACTATTACTAT"/>
    <s v="AAAATGCCATTCATGAGAATCATTAATATGACTTTTTATAAAAAAAGCTGGATTAAACGTTTTATTAGAATTTAATTTTTGAGAATGTAAACAAGTTAAATTACTATTACTATTACTATTACTATTACTATTACTATTACTAACCAAAAAAAAAAATATAAAGAAAAAACAAATTTTTTTTTTATATTTAGATTTAGATTTAGATTTATATAACATAATGATTATGGAA"/>
    <n v="0"/>
    <n v="22513"/>
    <n v="22560"/>
    <x v="0"/>
    <s v="ATTACT"/>
    <x v="1"/>
    <n v="48"/>
    <s v="attact"/>
    <n v="8"/>
    <n v="6"/>
    <n v="1"/>
  </r>
  <r>
    <x v="0"/>
    <n v="2"/>
    <s v="merge"/>
    <s v="GTGCCCCCCATCTCAGGTGCCTCA"/>
    <s v="11-8"/>
    <x v="1"/>
    <n v="22513"/>
    <n v="0"/>
    <n v="70"/>
    <s v="R"/>
    <x v="0"/>
    <n v="6"/>
    <s v="ATTACT"/>
    <s v="GAGAATGTAAACAAGTTAAATTACTATTACTATTACTAT"/>
    <s v="ACTTTTTATAAAAAAAGCTGGATTAAACGTTTTATTAGAATTTAATTTTTGAGAATGTAAACAAGTTAAATTACTATTACTATTACTATTACTATTACTATTACTATTACTAACCAAAAAAAAAAATATAAAGAAAAAACAAATTTTTTTTTTATATTTAGATTTAGAT"/>
    <n v="0"/>
    <n v="22513"/>
    <n v="22560"/>
    <x v="0"/>
    <s v="ATTACT"/>
    <x v="1"/>
    <n v="48"/>
    <s v="attact"/>
    <n v="8"/>
    <n v="6"/>
    <n v="1"/>
  </r>
  <r>
    <x v="1"/>
    <n v="1"/>
    <s v="merge"/>
    <s v="AAATCCCCGTAAAGGAATCCACCG"/>
    <s v="9-8"/>
    <x v="1"/>
    <n v="22513"/>
    <n v="1"/>
    <n v="100"/>
    <s v="F"/>
    <x v="0"/>
    <n v="6"/>
    <s v="ATTACT"/>
    <s v="GAGAATGTAAACAAGTTAAATTACTATTACTATTACTAT"/>
    <s v="AAAATGCCATTCATGAGAATCATTAATATGACTTTTTATAAAAAAAGCTGGATTAAACGTTTTATTAGAATTTAATTTTTGAGAATGTAAACAAGTTAAATTACTATTACTATTACTATTACTATTACTATTACTATTACTAACCAAAAAAAAAAATATAAAGAAAAAACAAATTTTTTTTTTATATTTAGATTTAGATTTAGATTTATATAACATAATGA"/>
    <n v="0"/>
    <n v="22513"/>
    <n v="22560"/>
    <x v="0"/>
    <s v="ATTACT"/>
    <x v="1"/>
    <n v="48"/>
    <s v="attact"/>
    <n v="8"/>
    <n v="6"/>
    <n v="1"/>
  </r>
  <r>
    <x v="1"/>
    <n v="1"/>
    <s v="merge"/>
    <s v="AACCCCCGCGCTCCCGCTTTGCAC"/>
    <s v="8-6"/>
    <x v="1"/>
    <n v="22513"/>
    <n v="0"/>
    <n v="60"/>
    <s v="F"/>
    <x v="0"/>
    <n v="6"/>
    <s v="ATTACT"/>
    <s v="GAGAATGTAAACAAGTTAAATTACTATTACTATTACTAT"/>
    <s v="TGAGAATCATTAATATGACTTTTTATAAAAAAAGCTGGATTAAACGTTTTATTAGAATTTAATTTTTGAGAATGTAAACAAGTTAAATTACTATTACTATTACTATTACTATTACTATTACTATTACTAACCAAAAAAAAAAATA"/>
    <n v="0"/>
    <n v="22513"/>
    <n v="22560"/>
    <x v="0"/>
    <s v="ATTACT"/>
    <x v="1"/>
    <n v="48"/>
    <s v="attact"/>
    <n v="8"/>
    <n v="6"/>
    <n v="1"/>
  </r>
  <r>
    <x v="1"/>
    <n v="1"/>
    <s v="merge"/>
    <s v="AGCCACGAGAATTTAGCTTGGAGG"/>
    <s v="7-5"/>
    <x v="1"/>
    <n v="22513"/>
    <n v="0"/>
    <n v="83"/>
    <s v="F"/>
    <x v="0"/>
    <n v="6"/>
    <s v="ATTACT"/>
    <s v="GAGAATGTAAACAAGTTAAATTACTATTACTATTACTAT"/>
    <s v="ATATAAACATTTTTTTTAAAATGCCATTCATGAGAATCATTAATATGACTTTTTATAAAAAAAGCTGGATTAAACGTTTTATTAGAATTTAATTTTTGAGAATGTAAACAAGTTAAATTACTATTACTATTACTATTACTATTACTATTACTATTACTAACCAAAAAAAAAAATATAAAGAAAAAACAAATTTTTTTT"/>
    <n v="0"/>
    <n v="22513"/>
    <n v="22560"/>
    <x v="0"/>
    <s v="ATTACT"/>
    <x v="1"/>
    <n v="48"/>
    <s v="attact"/>
    <n v="8"/>
    <n v="6"/>
    <n v="1"/>
  </r>
  <r>
    <x v="1"/>
    <n v="1"/>
    <s v="merge"/>
    <s v="CAAATACACCAGTATGGTCGCCAT"/>
    <s v="5-3"/>
    <x v="1"/>
    <n v="22513"/>
    <n v="0"/>
    <n v="52"/>
    <s v="R"/>
    <x v="0"/>
    <n v="6"/>
    <s v="ATTACT"/>
    <s v="GAGAATGTAAACAAGTTAAATTACTATTACTATTACTAT"/>
    <s v="TGGATTAAACGTTTTATTAGAATTTAATTTTTGAGAATGTAAACAAGTTAAATTACTATTACTATTACTATTACTATTACTATTACTATTACTAACCAAAAAAAAAAATATAAAGAAAAAACAAATT"/>
    <n v="0"/>
    <n v="22513"/>
    <n v="22560"/>
    <x v="0"/>
    <s v="ATTACT"/>
    <x v="1"/>
    <n v="48"/>
    <s v="attact"/>
    <n v="8"/>
    <n v="6"/>
    <n v="1"/>
  </r>
  <r>
    <x v="1"/>
    <n v="1"/>
    <s v="merge"/>
    <s v="GTGGGCGGGAAGTCTGAGAAAAAC"/>
    <s v="18-12"/>
    <x v="1"/>
    <n v="22513"/>
    <n v="0"/>
    <n v="52"/>
    <s v="F"/>
    <x v="0"/>
    <n v="6"/>
    <s v="ATTACT"/>
    <s v="GAGAATGTAAACAAGTTAAATTACTATTACTATTACTAT"/>
    <s v="TGGATTAAACGTTTTATTAGAATTTAATTTTTGAGAATGTAAACAAGTTAAATTACTATTACTATTACTATTACTATTACTATTACTATTACTAACCAAAAAAAAAAATATAAAGAAAAAACAAATTTTTTTTTTATATTTAGATTTAGATTTAGATT"/>
    <n v="0"/>
    <n v="22513"/>
    <n v="22560"/>
    <x v="0"/>
    <s v="ATTACT"/>
    <x v="1"/>
    <n v="48"/>
    <s v="attact"/>
    <n v="8"/>
    <n v="6"/>
    <n v="1"/>
  </r>
  <r>
    <x v="1"/>
    <n v="1"/>
    <s v="unmergeR1"/>
    <s v="ACCCCACCGCCGTGCTTGTCTTGC[R1]"/>
    <s v="6-5"/>
    <x v="1"/>
    <n v="22513"/>
    <n v="0"/>
    <n v="55"/>
    <s v="F"/>
    <x v="0"/>
    <n v="6"/>
    <s v="ATTACT"/>
    <s v="GAGAATGTAAACAAGTTAAATTACTATTACTATTACTAT"/>
    <s v="AGCTGGATTAAACGTTTTATTAGAATTTAATTTTTGAGAATGTAAACAAGTTAAATTACTATTACTATTACTATTACTATTACTATTACTATTACTAACCAAAAAAAAAAATATAAAGAAAAAACAAATTTTTT"/>
    <n v="0"/>
    <n v="22513"/>
    <n v="22560"/>
    <x v="0"/>
    <s v="ATTACT"/>
    <x v="1"/>
    <n v="48"/>
    <s v="attact"/>
    <n v="8"/>
    <n v="6"/>
    <n v="1"/>
  </r>
  <r>
    <x v="1"/>
    <n v="2"/>
    <s v="merge"/>
    <s v="AAAATTAAACAATGGGAACAATTC"/>
    <s v="8-8"/>
    <x v="1"/>
    <n v="22513"/>
    <n v="1"/>
    <n v="29"/>
    <s v="F"/>
    <x v="0"/>
    <n v="6"/>
    <s v="ATTACT"/>
    <s v="GAGAATGTAAACAAGTTAAATTACTATTACTATTACTAT"/>
    <s v="TTAATTTTTGAGAATGTAAACAAGTTAAATTACTATTACTATTACTATTACTATTACTATTACTATTACTAACCAAAAAAAAAAATATAAAGAAAAAACAAATTTTTTTTTTATATTTAGATTTAGATTTAGATTTA"/>
    <n v="0"/>
    <n v="22513"/>
    <n v="22560"/>
    <x v="0"/>
    <s v="ATTACT"/>
    <x v="1"/>
    <n v="48"/>
    <s v="attact"/>
    <n v="8"/>
    <n v="6"/>
    <n v="1"/>
  </r>
  <r>
    <x v="1"/>
    <n v="2"/>
    <s v="merge"/>
    <s v="AAGCAAACTGAGCCTCCGTATGCT"/>
    <s v="5-4"/>
    <x v="1"/>
    <n v="22513"/>
    <n v="0"/>
    <n v="54"/>
    <s v="F"/>
    <x v="0"/>
    <n v="6"/>
    <s v="ATTACT"/>
    <s v="GAGAATGTAAACAAGTTAAATTACTATTACTATTACTAT"/>
    <s v="TTCATGAGAATCATTAATATGACTTTTTATAAAAAAAGCTGGATTAAACGTTTTATTAGAATTTAATTTTTGAGAATGTAAACAAGTTAAATTACTATTACTATTACTATTACTATTACTATTACTATTACTAACCAAAAAAA"/>
    <n v="0"/>
    <n v="22513"/>
    <n v="22560"/>
    <x v="0"/>
    <s v="ATTACT"/>
    <x v="1"/>
    <n v="48"/>
    <s v="attact"/>
    <n v="8"/>
    <n v="6"/>
    <n v="1"/>
  </r>
  <r>
    <x v="1"/>
    <n v="2"/>
    <s v="merge"/>
    <s v="ATAACGATATAAGACCCAGCCAAC"/>
    <s v="9-6"/>
    <x v="1"/>
    <n v="22513"/>
    <n v="0"/>
    <n v="101"/>
    <s v="R"/>
    <x v="0"/>
    <n v="6"/>
    <s v="ATTACT"/>
    <s v="GAGAATGTAAACAAGTTAAATTACTATTACTATTACTAT"/>
    <s v="TAAAATGCCATTCATGAGAATCATTAATATGACTTTTTATAAAAAAAGCTGGATTAAACGTTTTATTAGAATTTAATTTTTGAGAATGTAAACAAGTTAAATTACTATTACTATTACTATTACTATTACTATTACTATTACTAACCAAAAAAAAAAATATAAAGAAAAAACAAATTTTTTTTTTATATTTAGATTTAGATTTAGATTT"/>
    <n v="0"/>
    <n v="22513"/>
    <n v="22560"/>
    <x v="0"/>
    <s v="ATTACT"/>
    <x v="1"/>
    <n v="48"/>
    <s v="attact"/>
    <n v="8"/>
    <n v="6"/>
    <n v="1"/>
  </r>
  <r>
    <x v="1"/>
    <n v="2"/>
    <s v="merge"/>
    <s v="CCTACTGCCGATGGTAGTTGCTAG"/>
    <s v="9-3"/>
    <x v="1"/>
    <n v="22513"/>
    <n v="0"/>
    <n v="111"/>
    <s v="R"/>
    <x v="0"/>
    <n v="6"/>
    <s v="ATTACT"/>
    <s v="GAGAATGTAAACAAGTTAAATTACTATTACTATTACTAT"/>
    <s v="ACATTTTTTTTAAAATGCCATTCATGAGAATCATTAATATGACTTTTTATAAAAAAAGCTGGATTAAACGTTTTATTAGAATTTAATTTTTGAGAATGTAAACAAGTTAAATTACTATTACTATTACTATTACTATTACTATTACTATTACTAACCAAAAAAAAAAATATAAAGAAAAAACAAATTTTTTTTTTATATTTAGATTTAGATTTAGATTTATATAACA"/>
    <n v="0"/>
    <n v="22513"/>
    <n v="22560"/>
    <x v="0"/>
    <s v="ATTACT"/>
    <x v="1"/>
    <n v="48"/>
    <s v="attact"/>
    <n v="8"/>
    <n v="6"/>
    <n v="1"/>
  </r>
  <r>
    <x v="1"/>
    <n v="2"/>
    <s v="merge"/>
    <s v="GAGTCTCACAATTACTCATCCAGA"/>
    <s v="9-4"/>
    <x v="1"/>
    <n v="22513"/>
    <n v="0"/>
    <n v="57"/>
    <s v="R"/>
    <x v="0"/>
    <n v="6"/>
    <s v="ATTACT"/>
    <s v="GAGAATGTAAACAAGTTAAATTACTATTACTATTACTAT"/>
    <s v="AAAGCTGGATTAAACGTTTTATTAGAATTTAATTTTTGAGAATGTAAACAAGTTAAATTACTATTACTATTACTATTACTATTACTATTACTATTACTAACCAAAAAAAAAAATATAAAGAAAAAACAAATTTTTTTTTTATATTTAGATTTAGATTT"/>
    <n v="0"/>
    <n v="22513"/>
    <n v="22560"/>
    <x v="0"/>
    <s v="ATTACT"/>
    <x v="1"/>
    <n v="48"/>
    <s v="attact"/>
    <n v="8"/>
    <n v="6"/>
    <n v="1"/>
  </r>
  <r>
    <x v="1"/>
    <n v="2"/>
    <s v="merge"/>
    <s v="GCGACTCAAAGTTCAGCATACATC"/>
    <s v="6-4"/>
    <x v="1"/>
    <n v="22513"/>
    <n v="0"/>
    <n v="22"/>
    <s v="F"/>
    <x v="0"/>
    <n v="6"/>
    <s v="ATTACT"/>
    <s v="GAGAATGTAAACAAGTTAAATTACTATTACTATTACTAT"/>
    <s v="TTGAGAATGTAAACAAGTTAAATTACTATTACTATTACTATTACTATTACTATTACTATTACTAACCAAAAAAAAAAATATAAAGAAAAAACAAATTTTTTTTTTATATTTAGATTTAGATTTAGATTTATATAACATAATGATTATGGAATTAGCATAAAA"/>
    <n v="0"/>
    <n v="22513"/>
    <n v="22560"/>
    <x v="0"/>
    <s v="ATTACT"/>
    <x v="1"/>
    <n v="48"/>
    <s v="attact"/>
    <n v="8"/>
    <n v="6"/>
    <n v="1"/>
  </r>
  <r>
    <x v="1"/>
    <n v="2"/>
    <s v="unmergeR1"/>
    <s v="AACTCAAAACCCCACTCCGATCAT[R1]"/>
    <s v="5-5"/>
    <x v="1"/>
    <n v="22513"/>
    <n v="0"/>
    <n v="56"/>
    <s v="F"/>
    <x v="0"/>
    <n v="6"/>
    <s v="ATTACT"/>
    <s v="GAGAATGTAAACAAGTTAAATTACTATTACTATTACTAT"/>
    <s v="AAGCTGGATTAAACGTTTTATTAGAATTTAATTTTTGAGAATGTAAACAAGTTAAATTACTATTACTATTACTATTACTATTACTATTACTATTACTAACCAAAAAAAAAAATATAAAGAAAAAACAAATTTTT"/>
    <n v="0"/>
    <n v="22513"/>
    <n v="22560"/>
    <x v="0"/>
    <s v="ATTACT"/>
    <x v="1"/>
    <n v="48"/>
    <s v="attact"/>
    <n v="8"/>
    <n v="6"/>
    <n v="1"/>
  </r>
  <r>
    <x v="1"/>
    <n v="2"/>
    <s v="unmergeR1"/>
    <s v="CTTATCGGAGTTTAACTTAGGCGA[R1]"/>
    <s v="10-6"/>
    <x v="1"/>
    <n v="22513"/>
    <n v="1"/>
    <n v="57"/>
    <s v="F"/>
    <x v="1"/>
    <n v="6"/>
    <s v="ATTACT"/>
    <s v="GAGAATGTAAACAAGTTAAATTACTATTACTATTACTAT"/>
    <s v="ATGACTTTTTATAAAAAAAGCTGGATTAAACGTTTTATTAGAATTTAATTTTTGAGAATGTAAACAAGTTAAATTACTATTACTATTACTATTACTATTACTATTACTATTACTATTACTATTACTAACCAAAA"/>
    <n v="0"/>
    <n v="22513"/>
    <n v="22560"/>
    <x v="0"/>
    <s v="ATTACT"/>
    <x v="1"/>
    <n v="48"/>
    <s v="attact"/>
    <n v="8"/>
    <n v="6"/>
    <n v="1"/>
  </r>
  <r>
    <x v="0"/>
    <n v="1"/>
    <s v="merge"/>
    <s v="GAAAGAATGGCAGTGTTTCATCCG"/>
    <s v="12-8"/>
    <x v="1"/>
    <n v="22605"/>
    <n v="1"/>
    <n v="26"/>
    <s v="R"/>
    <x v="0"/>
    <n v="6"/>
    <s v="ATTTAG"/>
    <s v="AAACAAATTTTTTTTTTATATTTAGATTTAGATTTATAT"/>
    <s v="AAGAAAAAACAAATTTTTTTTTTATATTTAGATTTAGATTTATATAACATAATGATTATGGAATTAGCATAAAAAAAAAGTAAATATCCTTTTAGAAGTTATTTTATAATCCATTGAGCTGTATCAGAATTAATTTGTCTTA"/>
    <n v="0"/>
    <n v="22605"/>
    <n v="22622"/>
    <x v="0"/>
    <s v="ATTTAG"/>
    <x v="1"/>
    <n v="18"/>
    <s v="atttag"/>
    <n v="3"/>
    <n v="6"/>
    <n v="1"/>
  </r>
  <r>
    <x v="0"/>
    <n v="1"/>
    <s v="merge"/>
    <s v="TAGCATTCGAGCTCCTGAATATTG"/>
    <s v="11-4"/>
    <x v="1"/>
    <n v="22605"/>
    <n v="0"/>
    <n v="78"/>
    <s v="R"/>
    <x v="0"/>
    <n v="6"/>
    <s v="ATTTAG"/>
    <s v="AAACAAATTTTTTTTTTATATTTAGATTTAGATTTATAT"/>
    <s v="AAAAAGCTGGATTAAACGTTTTATTAGAATTTAATTTTTGAGAATGTAAACAAGTTAAATTACTATTACTATTACTATTACTATTACTATTACTATTACTATTACTAACCAAAAAAAAAAATATAAAGAAAAAACAAATTTTTTTTTTATATTTAGATTTAGATTTATATAACATAATGATTATGGAATTAGCATAAAAAAAAAGTAAATATCCTTTTAGAAGTTAT"/>
    <n v="0"/>
    <n v="22605"/>
    <n v="22622"/>
    <x v="0"/>
    <s v="ATTTAG"/>
    <x v="1"/>
    <n v="18"/>
    <s v="atttag"/>
    <n v="3"/>
    <n v="6"/>
    <n v="1"/>
  </r>
  <r>
    <x v="1"/>
    <n v="2"/>
    <s v="merge"/>
    <s v="CGAGTCTCTGAGGTTAGGATCCAT"/>
    <s v="10-6"/>
    <x v="1"/>
    <n v="22605"/>
    <n v="1"/>
    <n v="43"/>
    <s v="R"/>
    <x v="1"/>
    <n v="6"/>
    <s v="ATTTAG"/>
    <s v="AAACAAATTTTTTTTTTATATTTAGATTTAGATTTAGAT"/>
    <s v="AGCTGGATTAAACGTTTTATTAGAATTTAATTTTTGAGAATGTAAACAAGTTAAATTACTATTACTATTACTATTACTATTACTATTACTATTACTATTACTAACCAAAAAAAAAAATATAAAGAAAAAACAAATTTTTTTTTTATATTTAGATTTAGATTTAGATTTAGATTTATATAACATAATGATTATGG"/>
    <n v="0"/>
    <n v="22605"/>
    <n v="22622"/>
    <x v="0"/>
    <s v="ATTTAG"/>
    <x v="1"/>
    <n v="18"/>
    <s v="atttag"/>
    <n v="3"/>
    <n v="6"/>
    <n v="1"/>
  </r>
  <r>
    <x v="0"/>
    <n v="1"/>
    <s v="merge"/>
    <s v="CATAAAATCGGTTCACGTGTGAGT"/>
    <s v="9-6"/>
    <x v="1"/>
    <n v="36577"/>
    <n v="1"/>
    <n v="61"/>
    <s v="F"/>
    <x v="0"/>
    <n v="1"/>
    <s v="A"/>
    <s v="TTTTATGGATGGCAAATACAAAAAAAAATATTTCTGTAC"/>
    <s v="TAATGAAATTTTTTTTAGAAATAACTTATCATGGTGCTTCATTTTATGGATGGCAAATACAAAAAAAAATATTTCTGTACAAGAAACAATAGAAAACTGTTTAAGTTTTTTATTAAAAAAAAGTATAAAAATTATAGGCG"/>
    <n v="0"/>
    <n v="36577"/>
    <n v="36586"/>
    <x v="11"/>
    <s v="A"/>
    <x v="1"/>
    <n v="10"/>
    <s v="NA"/>
    <s v="NA"/>
    <s v="NA"/>
    <n v="1"/>
  </r>
  <r>
    <x v="1"/>
    <n v="2"/>
    <s v="merge"/>
    <s v="CCTAACGACGTTTAAATAGAGAGA"/>
    <s v="15-5"/>
    <x v="1"/>
    <n v="38163"/>
    <n v="1"/>
    <n v="65"/>
    <s v="F"/>
    <x v="1"/>
    <n v="12"/>
    <s v="GTGTTTTACCTT"/>
    <s v="TTTACTATTTTTAAAGTAGGTGTTTTACCTTGTGTTTTA"/>
    <s v="ATAGGTATTTTAATTAAAATACTTCCTTCATTTATAATGTCTCCATTATTTACTACTAAATGTGCACCAACAGGTAGATTGTAACTTTTTAATATTTCATTTTTTTTATTTACTATTTTTAAAGTAGGTGTTTTACCTTGTGTTTTACCTTGTGTTTTACCTTTCAATATTACTTTTTCTTTCTGTTCGTATTTTTCAATATT"/>
    <n v="0"/>
    <n v="38163"/>
    <n v="38166"/>
    <x v="0"/>
    <s v="GTGTTTTACCTT"/>
    <x v="0"/>
    <n v="4"/>
    <s v="gt"/>
    <n v="2"/>
    <n v="2"/>
    <n v="1"/>
  </r>
  <r>
    <x v="0"/>
    <n v="1"/>
    <s v="merge"/>
    <s v="ACCTTTAGAAAATGTCCAGCTATA"/>
    <s v="13-8"/>
    <x v="1"/>
    <n v="40835"/>
    <n v="1"/>
    <n v="100"/>
    <s v="F"/>
    <x v="0"/>
    <n v="6"/>
    <s v="TCTTCT"/>
    <s v="ATTTAAGATATATGTATACTCAGTTAAGAAATCTAATTT"/>
    <s v="TCTAAACATTCAGCCCCCATTTTAGCAATAAATTTGTTGGGGTCATTATCATTTAAATATTTATTCCCTATTGGAATCTTATTTAAGATATATGTATACTCAGTTAAGAAATCTAATTTTTTCAAATTCTTAGCAATTCCTGGTTGAATTACTACATAACGTTCATAATAAATGATCATATCAAGTTGTTGAGATGATAATCCTAAAATCGAACCTATTTTATTTGGAGTA"/>
    <n v="0"/>
    <n v="40835"/>
    <n v="40840"/>
    <x v="0"/>
    <s v="TCTTCT"/>
    <x v="1"/>
    <n v="6"/>
    <s v="tct"/>
    <n v="2"/>
    <n v="3"/>
    <n v="1"/>
  </r>
  <r>
    <x v="0"/>
    <n v="2"/>
    <s v="merge"/>
    <s v="AGGATATTAATGGGCATTCATAGG"/>
    <s v="11-4"/>
    <x v="1"/>
    <n v="44439"/>
    <n v="1"/>
    <n v="61"/>
    <s v="R"/>
    <x v="0"/>
    <n v="1"/>
    <s v="T"/>
    <s v="ATGGATTATTGAATAATACTTTTTTTTTTTTTATATAAA"/>
    <s v="GCTTCTTTTTGAGAATCTGTAGGATCATTTTTTAATGATTTATGGATTATTGAATAATACTTTTTTTTTTTTTATATAAACTAATCACTTTGATCTTATAAGAAAGTATTAAATTTATATGAGATTTTTTTAATTTTATATCTCTTTCTAAGAGAATCTCATTTTTAGACGTAAATATTCTGGCTGCAAGAGTTCTTCCTA"/>
    <n v="0"/>
    <n v="44439"/>
    <n v="44452"/>
    <x v="19"/>
    <s v="T"/>
    <x v="1"/>
    <n v="14"/>
    <s v="NA"/>
    <s v="NA"/>
    <s v="NA"/>
    <n v="1"/>
  </r>
  <r>
    <x v="0"/>
    <n v="1"/>
    <s v="merge"/>
    <s v="GCCGCACGTGTAGTATCGACGAAG"/>
    <s v="8-3"/>
    <x v="1"/>
    <n v="46029"/>
    <n v="1"/>
    <n v="75"/>
    <s v="R"/>
    <x v="0"/>
    <n v="5"/>
    <s v="ATTTT"/>
    <s v="GTATTTTTTATAAATTTTAATATCTTTTTCATAACATTT"/>
    <s v="TATAACTGTAGTCAATTCTTTATAATTTGAATTCTGTATTGCTTTTTTAAATAATGTATTTTTTATAAATTTTAATATCTTTTTCATAACATTTTTTTCTCAAATCATAAACTTTATCATTAGTTAACTCTGATAAATCAACTAAATAAATACAATTGTTATTCTTAATTATATTAAGATAACTTAATCTTAAGATATTTTTTTTCATAAATCTTGTGTATTTACTGATAGAC"/>
    <n v="0"/>
    <n v="46022"/>
    <n v="46033"/>
    <x v="0"/>
    <s v="ATTTT"/>
    <x v="1"/>
    <n v="12"/>
    <s v="aatttt"/>
    <n v="2"/>
    <n v="6"/>
    <n v="1"/>
  </r>
  <r>
    <x v="0"/>
    <n v="1"/>
    <s v="merge"/>
    <s v="CGCAAAACCCACGTCGATAACCGA"/>
    <s v="18-13"/>
    <x v="1"/>
    <n v="54381"/>
    <n v="1"/>
    <n v="19"/>
    <s v="R"/>
    <x v="0"/>
    <n v="14"/>
    <s v="TAATGCTTTAATAG"/>
    <s v="AAGAAAAAAAAGAATTTTTAATGCTTTAATAGTAATGCT"/>
    <s v="AAGAAAAAAAAGAATTTTTAATGCTTTAATAGTAATGCTTTAATAGTAATGCTTTAATAGTAATTTTGATTTTGCGGTCCTCAATTAGATAAATATGAATTATTCAATTGAATTTAAAAAATATGCTAAAACTATAAATAGTAGTAAAATTGATAATTATATAAATTCAAT"/>
    <n v="0"/>
    <n v="54381"/>
    <n v="54436"/>
    <x v="0"/>
    <s v="TAATGCTTTAATAG"/>
    <x v="1"/>
    <n v="56"/>
    <s v="taatgctttaatag"/>
    <n v="4"/>
    <n v="14"/>
    <n v="1"/>
  </r>
  <r>
    <x v="0"/>
    <n v="1"/>
    <s v="merge"/>
    <s v="CGCACGCACTAACTCCGCATCACT"/>
    <s v="8-6"/>
    <x v="1"/>
    <n v="54381"/>
    <n v="0"/>
    <n v="71"/>
    <s v="F"/>
    <x v="0"/>
    <n v="14"/>
    <s v="TAATGCTTTAATAG"/>
    <s v="TAAGAAAAAAAAGAATTTTTAATGCTTTAATAGTAATGC"/>
    <s v="AAAAATATGTTTTTAGTTTATTGGTGATTATAGCAACAAGGATCCACCTCTTTCCATTCCGAACAGAGAAGTTAAATTTGTTAGCGCCGATGGTACTAGTAATTCTGGAAGAGTAGGTCATTGCCTAAAACTAAGAAAAAAAAGAATTTTTAATGCTTTAATAGTAATGCTTTAATAGTAATGCTTTAATAGTAATTTTGATTTTGCGGTCCTCAATTAG"/>
    <n v="0"/>
    <n v="54381"/>
    <n v="54436"/>
    <x v="0"/>
    <s v="TAATGCTTTAATAG"/>
    <x v="1"/>
    <n v="56"/>
    <s v="taatgctttaatag"/>
    <n v="4"/>
    <n v="14"/>
    <n v="1"/>
  </r>
  <r>
    <x v="0"/>
    <n v="1"/>
    <s v="merge"/>
    <s v="TGAAACCTGAATTTTAAATCTTGA"/>
    <s v="13-9"/>
    <x v="1"/>
    <n v="54381"/>
    <n v="0"/>
    <n v="86"/>
    <s v="F"/>
    <x v="0"/>
    <n v="14"/>
    <s v="TAATGCTTTAATAG"/>
    <s v="TAAGAAAAAAAAGAATTTTTAATGCTTTAATAGTAATGC"/>
    <s v="GAGAAGTTAAATTTGTTAGCGCCGATGGTACTAGTAATTCTGGAAGAGTAGGTCATTGCCTAAAACTAAGAAAAAAAAGAATTTTTAATGCTTTAATAGTAATGCTTTAATAGTAATGCTTTAATAGTAATTTTGATTTTGCGGTCCTCAATTAGATAAATATGAATTATTCAATTGAATTTAAAAAATATGCTAAAACTATAAATA"/>
    <n v="0"/>
    <n v="54381"/>
    <n v="54436"/>
    <x v="0"/>
    <s v="TAATGCTTTAATAG"/>
    <x v="1"/>
    <n v="56"/>
    <s v="taatgctttaatag"/>
    <n v="4"/>
    <n v="14"/>
    <n v="1"/>
  </r>
  <r>
    <x v="0"/>
    <n v="1"/>
    <s v="merge"/>
    <s v="AAATCCACACATATCTGCTACAGG"/>
    <s v="12-10"/>
    <x v="1"/>
    <n v="54381"/>
    <n v="1"/>
    <n v="46"/>
    <s v="R"/>
    <x v="1"/>
    <n v="14"/>
    <s v="TAATGCTTTAATAG"/>
    <s v="TAAGAAAAAAAAGAATTTTTAATGCTTTAATAGTAATGC"/>
    <s v="TGGAAGAGTAGGTCATTGCCTAAAACTAAGAAAAAAAAGAATTTTTAATGCTTTAATAGTAATGCTTTAATAGTAATGCTTTAATAGTAATGCTTTAATAGTAATGCTTTAATAGTAATTTTGATTTTGCGGTCCTCAATTAGATAAATATGAATTATTCAAT"/>
    <n v="0"/>
    <n v="54381"/>
    <n v="54436"/>
    <x v="0"/>
    <s v="TAATGCTTTAATAG"/>
    <x v="1"/>
    <n v="56"/>
    <s v="taatgctttaatag"/>
    <n v="4"/>
    <n v="14"/>
    <n v="1"/>
  </r>
  <r>
    <x v="0"/>
    <n v="1"/>
    <s v="merge"/>
    <s v="ACCTGGAACTACAGTACTGGATTC"/>
    <s v="7-4"/>
    <x v="1"/>
    <n v="54381"/>
    <n v="0"/>
    <n v="94"/>
    <s v="R"/>
    <x v="1"/>
    <n v="14"/>
    <s v="TAATGCTTTAATAG"/>
    <s v="TAAGAAAAAAAAGAATTTTTAATGCTTTAATAGTAATGC"/>
    <s v="TATTGGTGATTATAGCAACAAGGATCCACCTCTTTCCATTCCGAACAGAGAAGTTAAATTTGTTAGCGCCGATGGTACTAGTAATTCTGGAAGAGTAGGTCATTGCCTAAAACTAAGAAAAAAAAGAATTTTTAATGCTTTAATAGTAATGCTTTAATAGTAATGCTTTAATAGTAATGCTTTAATAGTAATGCTTTAATAGTAATTTTGATTTTGCGGTCCTCAATTAGATAAATATG"/>
    <n v="0"/>
    <n v="54381"/>
    <n v="54436"/>
    <x v="0"/>
    <s v="TAATGCTTTAATAG"/>
    <x v="1"/>
    <n v="56"/>
    <s v="taatgctttaatag"/>
    <n v="4"/>
    <n v="14"/>
    <n v="1"/>
  </r>
  <r>
    <x v="0"/>
    <n v="1"/>
    <s v="merge"/>
    <s v="TTGCCACATCCATTTAAAATTTCG"/>
    <s v="17-6"/>
    <x v="1"/>
    <n v="54381"/>
    <n v="0"/>
    <n v="47"/>
    <s v="R"/>
    <x v="1"/>
    <n v="14"/>
    <s v="TAATGCTTTAATAG"/>
    <s v="TAAGAAAAAAAAGAATTTTTAATGCTTTAATAGTAATGC"/>
    <s v="CTGGAAGAGTAGGTCATTGCCTAAAACTAAGAAAAAAAAGAATTTTTAATGCTTTAATAGTAATGCTTTAATAGTAATGCTTTAATAGTAATGCTTTAATAGTAATGCTTTAATAGTAATTTTGATTTTGCGGTCCTCAATTAGATAAATATGAATTATTCAATTGAATTTAAAAAATATGCTAAAACTATAAATAGTAGTAAAATTGATAATTATATAAATTCAATGATAAATTCAAT"/>
    <n v="0"/>
    <n v="54381"/>
    <n v="54436"/>
    <x v="0"/>
    <s v="TAATGCTTTAATAG"/>
    <x v="1"/>
    <n v="56"/>
    <s v="taatgctttaatag"/>
    <n v="4"/>
    <n v="14"/>
    <n v="1"/>
  </r>
  <r>
    <x v="0"/>
    <n v="1"/>
    <s v="unmergeR2"/>
    <s v="CTAGGGGAATACTAAAGGAGTCAA[R2]"/>
    <s v="5-3"/>
    <x v="1"/>
    <n v="54381"/>
    <n v="0"/>
    <n v="26"/>
    <s v="F"/>
    <x v="1"/>
    <n v="14"/>
    <s v="TAATGCTTTAATAG"/>
    <s v="TAAGAAAAAAAAGAATTTTTAATGCTTTAATAGTAATGC"/>
    <s v="TAAAACTAAGAAAAAAAAGAATTTTTAATGCTTTAATAGTAATGCTTTAATAGTAATGCTTTAATAGTAATGCTTTAATAGTAATGCTTTAATAGTAATTTTGATTTTGCGGTCCTCAATTAGATAAATATGAA"/>
    <n v="0"/>
    <n v="54381"/>
    <n v="54436"/>
    <x v="0"/>
    <s v="TAATGCTTTAATAG"/>
    <x v="1"/>
    <n v="56"/>
    <s v="taatgctttaatag"/>
    <n v="4"/>
    <n v="14"/>
    <n v="1"/>
  </r>
  <r>
    <x v="0"/>
    <n v="2"/>
    <s v="merge"/>
    <s v="CAAAGCACGTTTCCCGAAAGTTAA"/>
    <s v="15-13"/>
    <x v="1"/>
    <n v="54381"/>
    <n v="1"/>
    <n v="30"/>
    <s v="R"/>
    <x v="0"/>
    <n v="14"/>
    <s v="TAATGCTTTAATAG"/>
    <s v="TAAGAAAAAAAAGAATTTTTAATGCTTTAATAGTAATGC"/>
    <s v="TGCCTAAAACTAAGAAAAAAAAGAATTTTTAATGCTTTAATAGTAATGCTTTAATAGTAATGCTTTAATAGTAATTTTGATTTTGCGGTCCTCAATTAGATAAATATGAATTATTCAATTGAATTTAAAAAATATGCTAAAACTATAAATAGTAGTAAAATTGATAATTATATAAATTCAATGATAAATTCAATGACTCCATACATAATGGAAGAAAGAAAGTATAATG"/>
    <n v="0"/>
    <n v="54381"/>
    <n v="54436"/>
    <x v="0"/>
    <s v="TAATGCTTTAATAG"/>
    <x v="1"/>
    <n v="56"/>
    <s v="taatgctttaatag"/>
    <n v="4"/>
    <n v="14"/>
    <n v="1"/>
  </r>
  <r>
    <x v="0"/>
    <n v="2"/>
    <s v="unmergeR2"/>
    <s v="CAAAACTTTAATTACCCGTGAGGT[R2]"/>
    <s v="8-6"/>
    <x v="1"/>
    <n v="54381"/>
    <n v="0"/>
    <n v="30"/>
    <s v="F"/>
    <x v="0"/>
    <n v="14"/>
    <s v="TAATGCTTTAATAG"/>
    <s v="TAAGAAAAAAAAGAATTTTTAATGCTTTAATAGTAATGC"/>
    <s v="TGCCTAAAACTAAGAAAAAAAAGAATTTTTAATGCTTTAATAGTAATGCTTTAATAGTAATGCTTTAATAGTAATTTTGATTTTGCGGTCCTCAATTAGATAAATATGAATTATTCAATTGAATTTAAAAAATA"/>
    <n v="0"/>
    <n v="54381"/>
    <n v="54436"/>
    <x v="0"/>
    <s v="TAATGCTTTAATAG"/>
    <x v="1"/>
    <n v="56"/>
    <s v="taatgctttaatag"/>
    <n v="4"/>
    <n v="14"/>
    <n v="1"/>
  </r>
  <r>
    <x v="0"/>
    <n v="2"/>
    <s v="merge"/>
    <s v="AATTTAACAAACGCAGGTACCTTT"/>
    <s v="5-4"/>
    <x v="1"/>
    <n v="54381"/>
    <n v="0"/>
    <n v="27"/>
    <s v="F"/>
    <x v="1"/>
    <n v="14"/>
    <s v="TAATGCTTTAATAG"/>
    <s v="TAAGAAAAAAAAGAATTTTTAATGCTTTAATAGTAATGC"/>
    <s v="CTAAAACTAAGAAAAAAAAGAATTTTTAATGCTTTAATAGTAATGCTTTAATAGTAATGCTTTAATAGTAATGCTTTAATAGTAATGCTTTAATAGTAATTTTGATTTTGCGGTCCTCA"/>
    <n v="0"/>
    <n v="54381"/>
    <n v="54436"/>
    <x v="0"/>
    <s v="TAATGCTTTAATAG"/>
    <x v="1"/>
    <n v="56"/>
    <s v="taatgctttaatag"/>
    <n v="4"/>
    <n v="14"/>
    <n v="1"/>
  </r>
  <r>
    <x v="0"/>
    <n v="2"/>
    <s v="merge"/>
    <s v="CAAATAAACTATTAAAATAACCAG"/>
    <s v="9-4"/>
    <x v="1"/>
    <n v="54381"/>
    <n v="0"/>
    <n v="41"/>
    <s v="F"/>
    <x v="1"/>
    <n v="14"/>
    <s v="TAATGCTTTAATAG"/>
    <s v="TAAGAAAAAAAAGAATTTTTAATGCTTTAATAGTAATGC"/>
    <s v="GAGTAGGTCATTGCCTAAAACTAAGAAAAAAAAGAATTTTTAATGCTTTAATAGTAATGCTTTAATAGTAATGCTTTAATAGTAATGCTTTAATAGTAATGCTTTAATAGTAATTTTGATTTTGCGGTCCTCAATTAGATAAATATGAATTA"/>
    <n v="0"/>
    <n v="54381"/>
    <n v="54436"/>
    <x v="0"/>
    <s v="TAATGCTTTAATAG"/>
    <x v="1"/>
    <n v="56"/>
    <s v="taatgctttaatag"/>
    <n v="4"/>
    <n v="14"/>
    <n v="1"/>
  </r>
  <r>
    <x v="1"/>
    <n v="1"/>
    <s v="unmergeR1"/>
    <s v="GCCCGTGTGCGATCCTACTGCGTT[R1]"/>
    <s v="12-5"/>
    <x v="1"/>
    <n v="54381"/>
    <n v="1"/>
    <n v="20"/>
    <s v="R"/>
    <x v="0"/>
    <n v="14"/>
    <s v="TAATGCTTTAATAG"/>
    <s v="TAAGAAAAAAAAGAATTTTTAATGCTTTAATAGTAATGC"/>
    <s v="TAAGAAAAAAAAGAATTTTTAATGCTTTAATAGTAATGCTTTAATAGTAATGCTTTAATAGTAATTTTGATTTTGCGGTCCTCAATTAGATAAATATGAATTATTCAATTGAATTTAAAAAATATGCTAAAACT"/>
    <n v="0"/>
    <n v="54381"/>
    <n v="54436"/>
    <x v="0"/>
    <s v="TAATGCTTTAATAG"/>
    <x v="1"/>
    <n v="56"/>
    <s v="taatgctttaatag"/>
    <n v="4"/>
    <n v="14"/>
    <n v="1"/>
  </r>
  <r>
    <x v="1"/>
    <n v="1"/>
    <s v="merge"/>
    <s v="CTCGTTGCCCCCTAAACAAAATCG"/>
    <s v="11-10"/>
    <x v="1"/>
    <n v="54381"/>
    <n v="1"/>
    <n v="79"/>
    <s v="F"/>
    <x v="1"/>
    <n v="14"/>
    <s v="TAATGCTTTAATAG"/>
    <s v="TAAGAAAAAAAAGAATTTTTAATGCTTTAATAGTAATGC"/>
    <s v="AGCAACAAGGATCCACCTCTTTCCATTCCGAACAGAGAAGTTAAATTTGTTAGCGCCGATGGTACTAGTAATTCTGGAAGAGTAGGTCATTGCCTAAAACTAAGAAAAAAAAGAATTTTTAATGCTTTAATAGTAATGCTTTAATAGTAATGCTTTAATAGTAATGCTTTAATAGTAATGCTTTAATAGTAATTTTGATTTTGCGGTCCTC"/>
    <n v="0"/>
    <n v="54381"/>
    <n v="54436"/>
    <x v="0"/>
    <s v="TAATGCTTTAATAG"/>
    <x v="1"/>
    <n v="56"/>
    <s v="taatgctttaatag"/>
    <n v="4"/>
    <n v="14"/>
    <n v="1"/>
  </r>
  <r>
    <x v="1"/>
    <n v="1"/>
    <s v="unmergeR1"/>
    <s v="ACCGCCTTCATACTCAACGAGAAA[R1]"/>
    <s v="8-7"/>
    <x v="1"/>
    <n v="54381"/>
    <n v="0"/>
    <n v="24"/>
    <s v="R"/>
    <x v="1"/>
    <n v="14"/>
    <s v="TAATGCTTTAATAG"/>
    <s v="TAAGAAAAAAAAGAATTTTTAATGCTTTAATAGTAATGC"/>
    <s v="AAACTAAGAAAAAAAAGAATTTTTAATGCTTTAATAGTAATGCTTTAATAGTAATGCTTTAATAGTAATGCTTTAATAGTAATGCTTTAATAGTAATTTTGATTTTGCGGTCCTCAATTAGATAAATATGAATT"/>
    <n v="0"/>
    <n v="54381"/>
    <n v="54436"/>
    <x v="0"/>
    <s v="TAATGCTTTAATAG"/>
    <x v="1"/>
    <n v="56"/>
    <s v="taatgctttaatag"/>
    <n v="4"/>
    <n v="14"/>
    <n v="1"/>
  </r>
  <r>
    <x v="1"/>
    <n v="1"/>
    <s v="unmergeR1"/>
    <s v="CCAAGCAATCTTCCATGCTGACGC[R1]"/>
    <s v="10-8"/>
    <x v="1"/>
    <n v="54381"/>
    <n v="0"/>
    <n v="11"/>
    <s v="F"/>
    <x v="1"/>
    <n v="14"/>
    <s v="TAATGCTTTAATAG"/>
    <s v="AAAGAATTTTTAATGCTTTAATAGTAATGCTTTAATAGT"/>
    <s v="AAAGAATTTTTAATGCTTTAATAGTAATGCTTTAATAGTAATGCTTTAATAGTAATGCTTTAATAGTAATGCTTTAATAGTAATTTTGATTTTGCGGTCCTCAATTAGATAAATATGAATTATTCAATTGAATT"/>
    <n v="0"/>
    <n v="54381"/>
    <n v="54436"/>
    <x v="0"/>
    <s v="TAATGCTTTAATAG"/>
    <x v="1"/>
    <n v="56"/>
    <s v="taatgctttaatag"/>
    <n v="4"/>
    <n v="14"/>
    <n v="1"/>
  </r>
  <r>
    <x v="1"/>
    <n v="1"/>
    <s v="unmergeR1"/>
    <s v="CTAAAACATTAGTGGATAAAATTG[R1]"/>
    <s v="11-10"/>
    <x v="1"/>
    <n v="54381"/>
    <n v="0"/>
    <n v="29"/>
    <s v="F"/>
    <x v="1"/>
    <n v="14"/>
    <s v="TAATGCTTTAATAG"/>
    <s v="TAAGAAAAAAAAGAATTTTTAATGCTTTAATAGTAATGC"/>
    <s v="GCCTAAAACTAAGAAAAAAAAGAATTTTTAATGCTTTAATAGTAATGCTTTAATAGTAATGCTTTAATAGTAATGCTTTAATAGTAATGCTTTAATAGTAATTTTGATTTTGCGGTCCTCAATTAGATAAATAT"/>
    <n v="0"/>
    <n v="54381"/>
    <n v="54436"/>
    <x v="0"/>
    <s v="TAATGCTTTAATAG"/>
    <x v="1"/>
    <n v="56"/>
    <s v="taatgctttaatag"/>
    <n v="4"/>
    <n v="14"/>
    <n v="1"/>
  </r>
  <r>
    <x v="1"/>
    <n v="1"/>
    <s v="merge"/>
    <s v="GGCAGAGGTTAAGGGAGTTGGTAA"/>
    <s v="11-5"/>
    <x v="1"/>
    <n v="54381"/>
    <n v="1"/>
    <n v="82"/>
    <s v="F"/>
    <x v="1"/>
    <n v="28"/>
    <s v="TAATGCTTTAATAGTAATGCTTTAATAG"/>
    <s v="TAAGAAAAAAAAGAATTTTTAATGCTTTAATAGTAATGC"/>
    <s v="AGGATCCACCTCTTTCCATTCCGAACAGAGAAGTTAAATTTGTTAGCGCCGATGGTACTAGTAATTCTGGAAGAGTAGGTCATTGCCTAAAACTAAGAAAAAAAAGAATTTTTAATGCTTTAATAGTAATGCTTTAATAGTAATGCTTTAATAGTAATGCTTTAATAGTAATGCTTTAATAGTAATGCTTTAATAGTAATTTTGATTTTGCGGTCCTCAAT"/>
    <n v="0"/>
    <n v="54381"/>
    <n v="54436"/>
    <x v="0"/>
    <s v="TAATGCTTTAATAGTAATGCTTTAATAG"/>
    <x v="1"/>
    <n v="56"/>
    <s v="taatgctttaatag"/>
    <n v="4"/>
    <n v="14"/>
    <n v="1"/>
  </r>
  <r>
    <x v="1"/>
    <n v="2"/>
    <s v="merge"/>
    <s v="ATATGAAGCCGTGAGTAAGGCAAA"/>
    <s v="14-14"/>
    <x v="1"/>
    <n v="54381"/>
    <n v="1"/>
    <n v="38"/>
    <s v="R"/>
    <x v="1"/>
    <n v="14"/>
    <s v="TAATGCTTTAATAG"/>
    <s v="TAAGAAAAAAAAGAATTTTTAATGCTTTAATAGTAATGC"/>
    <s v="TAGGTCATTGCCTAAAACTAAGAAAAAAAAGAATTTTTAATGCTTTAATAGTAATGCTTTAATAGTAATGCTTTAATAGTAATGCTTTAATAGTAATGCTTTAATAGTAATTTTGATTTTGCGGTCCTCAATTAGATAAATATGAAT"/>
    <n v="0"/>
    <n v="54381"/>
    <n v="54436"/>
    <x v="0"/>
    <s v="TAATGCTTTAATAG"/>
    <x v="1"/>
    <n v="56"/>
    <s v="taatgctttaatag"/>
    <n v="4"/>
    <n v="14"/>
    <n v="1"/>
  </r>
  <r>
    <x v="1"/>
    <n v="2"/>
    <s v="merge"/>
    <s v="ATGGCTGGCGCCTCAAAAAATGCG"/>
    <s v="7-4"/>
    <x v="1"/>
    <n v="54381"/>
    <n v="0"/>
    <n v="20"/>
    <s v="R"/>
    <x v="1"/>
    <n v="14"/>
    <s v="TAATGCTTTAATAG"/>
    <s v="TAAGAAAAAAAAGAATTTTTAATGCTTTAATAGTAATGC"/>
    <s v="TAAGAAAAAAAAGAATTTTTAATGCTTTAATAGTAATGCTTTAATAGTAATGCTTTAATAGTAATGCTTTAATAGTAATGCTTTAATAGTAATTTTGATTTTGCGGTCCTCAATT"/>
    <n v="0"/>
    <n v="54381"/>
    <n v="54436"/>
    <x v="0"/>
    <s v="TAATGCTTTAATAG"/>
    <x v="1"/>
    <n v="56"/>
    <s v="taatgctttaatag"/>
    <n v="4"/>
    <n v="14"/>
    <n v="1"/>
  </r>
  <r>
    <x v="1"/>
    <n v="2"/>
    <s v="merge"/>
    <s v="CGCAAGAGCTAAGCCGAAGAACCA"/>
    <s v="13-11"/>
    <x v="1"/>
    <n v="54381"/>
    <n v="0"/>
    <n v="19"/>
    <s v="F"/>
    <x v="1"/>
    <n v="14"/>
    <s v="TAATGCTTTAATAG"/>
    <s v="AAGAAAAAAAAGAATTTTTAATGCTTTAATAGTAATGCT"/>
    <s v="AAGAAAAAAAAGAATTTTTAATGCTTTAATAGTAATGCTTTAATAGTAATGCTTTAATAGTAATGCTTTAATAGTAATGCTTTAATAGTAATTTTGATTTTGCGGTCCTCAATTAGATAAATATGAATTATTCAATTGAATTTAAAAAATATGCTAA"/>
    <n v="0"/>
    <n v="54381"/>
    <n v="54436"/>
    <x v="0"/>
    <s v="TAATGCTTTAATAG"/>
    <x v="1"/>
    <n v="56"/>
    <s v="taatgctttaatag"/>
    <n v="4"/>
    <n v="14"/>
    <n v="1"/>
  </r>
  <r>
    <x v="1"/>
    <n v="2"/>
    <s v="unmergeR1"/>
    <s v="CTATTCAAAGACGTACAACCAATT[R1]"/>
    <s v="12-5"/>
    <x v="1"/>
    <n v="54381"/>
    <n v="0"/>
    <n v="37"/>
    <s v="R"/>
    <x v="1"/>
    <n v="14"/>
    <s v="TAATGCTTTAATAG"/>
    <s v="TAAGAAAAAAAAGAATTTTTAATGCTTTAATAGTAATGC"/>
    <s v="AGGTCATTGCCTAAAACTAAGAAAAAAAAGAATTTTTAATGCTTTAATAGTAATGCTTTAATAGTAATGCTTTAATAGTAATGCTTTAATAGTAATGCTTTAATAGTAATTTTGATTTTGCGGTCCTCAATTAG"/>
    <n v="0"/>
    <n v="54381"/>
    <n v="54436"/>
    <x v="0"/>
    <s v="TAATGCTTTAATAG"/>
    <x v="1"/>
    <n v="56"/>
    <s v="taatgctttaatag"/>
    <n v="4"/>
    <n v="14"/>
    <n v="1"/>
  </r>
  <r>
    <x v="0"/>
    <n v="2"/>
    <s v="unmergeR1"/>
    <s v="ATCCCGAGTAAGCAGTCAGAGGGC[R1]"/>
    <s v="14-9"/>
    <x v="1"/>
    <n v="54439"/>
    <n v="1"/>
    <n v="58"/>
    <s v="F"/>
    <x v="1"/>
    <n v="6"/>
    <s v="ATTTTG"/>
    <s v="TAGTAATGCTTTAATAGTAATTTTGATTTTGATTTTGCG"/>
    <s v="AATGCTTTAATAGTAATGCTTTAATAGTAATGCTTTAATAGTAATGCTTTAATAGTAATTTTGATTTTGATTTTGCGGTCCTCAATTAGATAAATATGAATTATTCAATTGAATTTAAAAAATATGCTAAAACT"/>
    <n v="0"/>
    <n v="54439"/>
    <n v="54450"/>
    <x v="0"/>
    <s v="ATTTTG"/>
    <x v="1"/>
    <n v="12"/>
    <s v="attttg"/>
    <n v="2"/>
    <n v="6"/>
    <n v="1"/>
  </r>
  <r>
    <x v="1"/>
    <n v="2"/>
    <s v="merge"/>
    <s v="CGATGCTTGGTCGACGACCCATTC"/>
    <s v="10-6"/>
    <x v="1"/>
    <n v="54920"/>
    <n v="1"/>
    <n v="91"/>
    <s v="R"/>
    <x v="0"/>
    <n v="6"/>
    <s v="TCAACC"/>
    <s v="ATTCTAGAGTTTTAATTCATATTGGTTACGCTAAAGGAC"/>
    <s v="AATTTTAAAACCAGATATATCTACTATATGTACAGGAATAGCAGCTTCTATGGCAGCTATTTTACTTTGTTCTGGAAAAAAAGGTAAAAGATCTATTTTAAAACATTCTAGAGTTTTAATTCATATTGGTTACGCTAAAGGACAATCATCAGATATGGAAATAACTGTACGTGAAATTTTAAAATTAAAAGAAGAACTTAATAAGATTATAAG"/>
    <n v="0"/>
    <n v="54917"/>
    <n v="54922"/>
    <x v="0"/>
    <s v="TCAACC"/>
    <x v="0"/>
    <n v="6"/>
    <s v="tca"/>
    <n v="2"/>
    <n v="3"/>
    <n v="1"/>
  </r>
  <r>
    <x v="0"/>
    <n v="2"/>
    <s v="unmergeR1"/>
    <s v="CACCTCTCCTGCCTTCACGACAAT[R1]"/>
    <s v="10-7"/>
    <x v="1"/>
    <n v="56790"/>
    <n v="1"/>
    <n v="57"/>
    <s v="F"/>
    <x v="0"/>
    <n v="8"/>
    <s v="ATAATGGG"/>
    <s v="TTTAAGATAGAAAACTTATATAATTGCTGCTGGAGCAAT"/>
    <s v="ATTATTTATCTGCGTATGAAAATTTATTAATACATTTCAAAACGAATTCTCTTAAAGTATTTAAGATAGAAAACTTATATAATTGCTGCTGGAGCAATATTAAACTATGTTTGTAGTATATGTAAGATTCAAAT"/>
    <n v="0"/>
    <n v="56787"/>
    <n v="56792"/>
    <x v="0"/>
    <s v="ATAATGGG"/>
    <x v="0"/>
    <n v="6"/>
    <s v="ta"/>
    <n v="3"/>
    <n v="2"/>
    <n v="1"/>
  </r>
  <r>
    <x v="0"/>
    <n v="1"/>
    <s v="merge"/>
    <s v="AACTTGCAACGCACAAATCAAGCC"/>
    <s v="11-8"/>
    <x v="1"/>
    <n v="58308"/>
    <n v="1"/>
    <n v="59"/>
    <s v="F"/>
    <x v="0"/>
    <n v="9"/>
    <s v="ATATTAATA"/>
    <s v="TTGAATAATATTAGTAATTATATTAAAAATTATAGTGTT"/>
    <s v="ATAAAAATATTCATAAGCCAAAAACTTTATTTGCTACTCATTATCATGAATTGAATAATATTAGTAATTATATTAAAAATTATAGTGTTTCTGTAAAAACAATAGATGATAATATCATTTTTACAAG"/>
    <n v="0"/>
    <n v="58307"/>
    <n v="58310"/>
    <x v="0"/>
    <s v="ATATTAATA"/>
    <x v="0"/>
    <n v="4"/>
    <s v="ta"/>
    <n v="2"/>
    <n v="2"/>
    <n v="1"/>
  </r>
  <r>
    <x v="0"/>
    <n v="2"/>
    <s v="merge"/>
    <s v="GCTGAGAAGACCGGGATTCCATGG"/>
    <s v="8-6"/>
    <x v="1"/>
    <n v="61371"/>
    <n v="1"/>
    <n v="45"/>
    <s v="R"/>
    <x v="0"/>
    <n v="2"/>
    <s v="AG"/>
    <s v="TTTTAAGTGGAGATGTAAAATGTATTATTATTAGATGTA"/>
    <s v="GGTGTAAATCCAGATGAAGTAGTTTCAATAGGAGCAGCTATACAAGGCGGGGTTTTAAGTGGAGATGTAAAATGTATTATTATTAGATGTAACTCCATTATCATTAGGTATTGAA"/>
    <n v="0"/>
    <n v="0"/>
    <n v="0"/>
    <x v="5"/>
    <s v="AG"/>
    <x v="2"/>
    <n v="0"/>
    <n v="0"/>
    <n v="0"/>
    <n v="0"/>
    <n v="1"/>
  </r>
  <r>
    <x v="0"/>
    <n v="1"/>
    <s v="merge"/>
    <s v="AAAACCCGGCCCCAGTAGTACAAC"/>
    <s v="9-5"/>
    <x v="1"/>
    <n v="67046"/>
    <n v="1"/>
    <n v="44"/>
    <s v="F"/>
    <x v="0"/>
    <n v="6"/>
    <s v="TTTATC"/>
    <s v="TATTTTCATTTTTTTTTTATTTATCTTTATCTTTATCTT"/>
    <s v="ATATCTAATTCTACATTCAACTTTTATTTTCATTTTTTTTTTATTTATCTTTATCTTTATCTTTATCTTTATCTTTATCTTTATCTTTATCTTTATCCAATGAATATTATAATTTTTAATACAAATTACTTTTGTATATAATCCTGGATGATTTTT"/>
    <n v="2"/>
    <n v="67046"/>
    <n v="67105"/>
    <x v="0"/>
    <s v="TTTATC"/>
    <x v="1"/>
    <n v="60"/>
    <s v="tttatc"/>
    <n v="10"/>
    <n v="6"/>
    <n v="1"/>
  </r>
  <r>
    <x v="0"/>
    <n v="1"/>
    <s v="merge"/>
    <s v="AAAAGCGCCCAGAACACTGCCAAC"/>
    <s v="5-4"/>
    <x v="1"/>
    <n v="67046"/>
    <n v="0"/>
    <n v="26"/>
    <s v="F"/>
    <x v="0"/>
    <n v="6"/>
    <s v="TTTATC"/>
    <s v="TATTTTCATTTTTTTTTTATTTATCTTTATCTTTATCTT"/>
    <s v="AACTTTTATTTTCATTTTTTTTTTATTTATCTTTATCTTTATCTTTATCTTTATCTTTATCTTTATCTTTATCTTTATCCAATGAATATTATAATTTTTAATACAAATTACTTTTGTATATAAT"/>
    <n v="2"/>
    <n v="67046"/>
    <n v="67105"/>
    <x v="0"/>
    <s v="TTTATC"/>
    <x v="1"/>
    <n v="60"/>
    <s v="tttatc"/>
    <n v="10"/>
    <n v="6"/>
    <n v="1"/>
  </r>
  <r>
    <x v="0"/>
    <n v="1"/>
    <s v="merge"/>
    <s v="AAAATGTACAGGCCCCCGCAGTCA"/>
    <s v="8-5"/>
    <x v="1"/>
    <n v="67046"/>
    <n v="0"/>
    <n v="73"/>
    <s v="F"/>
    <x v="0"/>
    <n v="6"/>
    <s v="TTTATC"/>
    <s v="TATTTTCATTTTTTTTTTATTTATCTTTATCTTTATCTT"/>
    <s v="TGTTTTTTTTATATAAACTAGCTTTTTGAAAATTTTGTCTATATCTAATTCTACATTCAACTTTTATTTTCATTTTTTTTTTATTTATCTTTATCTTTATCTTTATCTTTATCTTTATCTTTATCTTTATCTTTATCCAATGAATATTATAATTT"/>
    <n v="2"/>
    <n v="67046"/>
    <n v="67105"/>
    <x v="0"/>
    <s v="TTTATC"/>
    <x v="1"/>
    <n v="60"/>
    <s v="tttatc"/>
    <n v="10"/>
    <n v="6"/>
    <n v="1"/>
  </r>
  <r>
    <x v="0"/>
    <n v="1"/>
    <s v="merge"/>
    <s v="AACCAAAGCTAAACACGCTCTCCG"/>
    <s v="9-5"/>
    <x v="1"/>
    <n v="67046"/>
    <n v="0"/>
    <n v="15"/>
    <s v="F"/>
    <x v="0"/>
    <n v="6"/>
    <s v="TTTATC"/>
    <s v="TCATTTTTTTTTTATTTATCTTTATCTTTATCTTTATCT"/>
    <s v="TCATTTTTTTTTTATTTATCTTTATCTTTATCTTTATCTTTATCTTTATCTTTATCTTTATCTTTATCCAATGAATATTATAATTTTTAATACAAATTACTTTTGTATATAATCCTGGATGATTTTTTCCCATTCCTACATATAAAATATTTTTTTTAATATCTTTTTCTATTACAAATAGTGGATATTTATATCCTCCAATTTT"/>
    <n v="2"/>
    <n v="67046"/>
    <n v="67105"/>
    <x v="0"/>
    <s v="TTTATC"/>
    <x v="1"/>
    <n v="60"/>
    <s v="tttatc"/>
    <n v="10"/>
    <n v="6"/>
    <n v="1"/>
  </r>
  <r>
    <x v="0"/>
    <n v="1"/>
    <s v="merge"/>
    <s v="ACCCCCTCTTCATCATAACCGAAG"/>
    <s v="12-7"/>
    <x v="1"/>
    <n v="67046"/>
    <n v="0"/>
    <n v="34"/>
    <s v="F"/>
    <x v="0"/>
    <n v="6"/>
    <s v="TTTATC"/>
    <s v="TATTTTCATTTTTTTTTTATTTATCTTTATCTTTATCTT"/>
    <s v="CTACATTCAACTTTTATTTTCATTTTTTTTTTATTTATCTTTATCTTTATCTTTATCTTTATCTTTATCTTTATCTTTATCTTTATCCAATGAATATTATAATTTTTAATACAAATTACTTTTGTATATAATCCTGGATGATTTTTTCCCATTCCTACATAT"/>
    <n v="2"/>
    <n v="67046"/>
    <n v="67105"/>
    <x v="0"/>
    <s v="TTTATC"/>
    <x v="1"/>
    <n v="60"/>
    <s v="tttatc"/>
    <n v="10"/>
    <n v="6"/>
    <n v="1"/>
  </r>
  <r>
    <x v="0"/>
    <n v="1"/>
    <s v="merge"/>
    <s v="AGTTCCGTGCACGCCTGTTTTTCC"/>
    <s v="12-3"/>
    <x v="1"/>
    <n v="67046"/>
    <n v="0"/>
    <n v="38"/>
    <s v="F"/>
    <x v="0"/>
    <n v="6"/>
    <s v="TTTATC"/>
    <s v="TATTTTCATTTTTTTTTTATTTATCTTTATCTTTATCTT"/>
    <s v="AATTCTACATTCAACTTTTATTTTCATTTTTTTTTTATTTATCTTTATCTTTATCTTTATCTTTATCTTTATCTTTATCTTTATCTTTATCCAATGAATATTATAATTTTTAATACAAA"/>
    <n v="2"/>
    <n v="67046"/>
    <n v="67105"/>
    <x v="0"/>
    <s v="TTTATC"/>
    <x v="1"/>
    <n v="60"/>
    <s v="tttatc"/>
    <n v="10"/>
    <n v="6"/>
    <n v="1"/>
  </r>
  <r>
    <x v="0"/>
    <n v="1"/>
    <s v="merge"/>
    <s v="CACTTCAAATCCGTCACACCTGAT"/>
    <s v="7-4"/>
    <x v="1"/>
    <n v="67046"/>
    <n v="0"/>
    <n v="43"/>
    <s v="R"/>
    <x v="0"/>
    <n v="6"/>
    <s v="TTTATC"/>
    <s v="TATTTTCATTTTTTTTTTATTTATCTTTATCTTTATCTT"/>
    <s v="TATCTAATTCTACATTCAACTTTTATTTTCATTTTTTTTTTATTTATCTTTATCTTTATCTTTATCTTTATCTTTATCTTTATCTTTATCTTTATCCAATGAATATTATAATTTTTAATACAAATTACTTTTGTATATAATCCTGGATGATTTTTTCCCATTCCTACATATAAAATATTTTTTTTAATATCTTTTTCTATTACAAATAGTGGATATTTATATCCTCCA"/>
    <n v="2"/>
    <n v="67046"/>
    <n v="67105"/>
    <x v="0"/>
    <s v="TTTATC"/>
    <x v="1"/>
    <n v="60"/>
    <s v="tttatc"/>
    <n v="10"/>
    <n v="6"/>
    <n v="1"/>
  </r>
  <r>
    <x v="0"/>
    <n v="1"/>
    <s v="merge"/>
    <s v="CGGTAACACAAGCTCCCCGCGCCC"/>
    <s v="6-3"/>
    <x v="1"/>
    <n v="67046"/>
    <n v="0"/>
    <n v="108"/>
    <s v="F"/>
    <x v="0"/>
    <n v="6"/>
    <s v="TTTATC"/>
    <s v="TATTTTCATTTTTTTTTTATTTATCTTTATCTTTATCTT"/>
    <s v="TAATTGTGGAATTTCAAATTCTACATATAAATCATTGTTTTTTTTATATAAACTAGCTTTTTGAAAATTTTGTCTATATCTAATTCTACATTCAACTTTTATTTTCATTTTTTTTTTATTTATCTTTATCTTTATCTTTATCTTTATCTTTATCTTTATCTTTATCTTTATCCAATGAATATTATAATTTTTAATACAAATTACTTTTGTATATAATCCTGGATG"/>
    <n v="2"/>
    <n v="67046"/>
    <n v="67105"/>
    <x v="0"/>
    <s v="TTTATC"/>
    <x v="1"/>
    <n v="60"/>
    <s v="tttatc"/>
    <n v="10"/>
    <n v="6"/>
    <n v="1"/>
  </r>
  <r>
    <x v="0"/>
    <n v="1"/>
    <s v="merge"/>
    <s v="GAACGGCGCCCCGATACGCCTTCG"/>
    <s v="8-8"/>
    <x v="1"/>
    <n v="67046"/>
    <n v="0"/>
    <n v="14"/>
    <s v="F"/>
    <x v="0"/>
    <n v="6"/>
    <s v="TTTATC"/>
    <s v="CATTTTTTTTTTATTTATCTTTATCTTTATCTTTATCTT"/>
    <s v="CATTTTTTTTTTATTTATCTTTATCTTTATCTTTATCTTTATCTTTATCTTTATCTTTATCTTTATCCAATGAATATTATAATTTTTAATACAAATTACTTTTGTATATAATCCTGGATGATTTTTTCCCATTCCTACATATAAAATATTTTTTTTAATATCTTTTTCTATTACAAATAGTGGATATTTATATCCTC"/>
    <n v="2"/>
    <n v="67046"/>
    <n v="67105"/>
    <x v="0"/>
    <s v="TTTATC"/>
    <x v="1"/>
    <n v="60"/>
    <s v="tttatc"/>
    <n v="10"/>
    <n v="6"/>
    <n v="1"/>
  </r>
  <r>
    <x v="0"/>
    <n v="1"/>
    <s v="merge"/>
    <s v="GCACTTGCGTGGGCGAATCACAGG"/>
    <s v="7-5"/>
    <x v="1"/>
    <n v="67046"/>
    <n v="0"/>
    <n v="43"/>
    <s v="F"/>
    <x v="0"/>
    <n v="6"/>
    <s v="TTTATC"/>
    <s v="TATTTTCATTTTTTTTTTATTTATCTTTATCTTTATCTT"/>
    <s v="TATCTAATTCTACATTCAACTTTTATTTTCATTTTTTTTTTATTTATCTTTATCTTTATCTTTATCTTTATCTTTATCTTTATCTTTATCTTTATCCAATGAATATTATAATTTTTAATACAAATTACTTTTGTATATAATCCTGGATGATTTTTTCCCATTCCT"/>
    <n v="2"/>
    <n v="67046"/>
    <n v="67105"/>
    <x v="0"/>
    <s v="TTTATC"/>
    <x v="1"/>
    <n v="60"/>
    <s v="tttatc"/>
    <n v="10"/>
    <n v="6"/>
    <n v="1"/>
  </r>
  <r>
    <x v="0"/>
    <n v="1"/>
    <s v="merge"/>
    <s v="GCGGCTACGGCCGGATAACGTGGC"/>
    <s v="9-6"/>
    <x v="1"/>
    <n v="67046"/>
    <n v="0"/>
    <n v="43"/>
    <s v="F"/>
    <x v="0"/>
    <n v="6"/>
    <s v="TTTATC"/>
    <s v="TATTTTCATTTTTTTTTTATTTATCTTTATCTTTATCTT"/>
    <s v="TATCTAATTCTACATTCAACTTTTATTTTCATTTTTTTTTTATTTATCTTTATCTTTATCTTTATCTTTATCTTTATCTTTATCTTTATCTTTATCCAATGAATATTATAATTTTTAATACAAATTACTTTTGTATATAATCCTGGATGATTTTTTC"/>
    <n v="2"/>
    <n v="67046"/>
    <n v="67105"/>
    <x v="0"/>
    <s v="TTTATC"/>
    <x v="1"/>
    <n v="60"/>
    <s v="tttatc"/>
    <n v="10"/>
    <n v="6"/>
    <n v="1"/>
  </r>
  <r>
    <x v="0"/>
    <n v="1"/>
    <s v="unmergeR1"/>
    <s v="AATCGATTAACCACGACACGCTAC[R1]"/>
    <s v="8-7"/>
    <x v="1"/>
    <n v="67046"/>
    <n v="0"/>
    <n v="64"/>
    <s v="R"/>
    <x v="0"/>
    <n v="6"/>
    <s v="TTTATC"/>
    <s v="TATTTTCATTTTTTTTTTATTTATCTTTATCTTTATCTT"/>
    <s v="GCTTTTTGAAAATTTTGTCTATATCTAATTCTACATTCAACTTTTATTTTCATTTTTTTTTTATTTATCTTTATCTTTATCTTTATCTTTATCTTTATCTTTATCTTTATCTTTATCCAATGAATATTATAATT"/>
    <n v="2"/>
    <n v="67046"/>
    <n v="67105"/>
    <x v="0"/>
    <s v="TTTATC"/>
    <x v="1"/>
    <n v="60"/>
    <s v="tttatc"/>
    <n v="10"/>
    <n v="6"/>
    <n v="1"/>
  </r>
  <r>
    <x v="0"/>
    <n v="1"/>
    <s v="merge"/>
    <s v="GCGCGTAGCACATAATGAAAAATA"/>
    <s v="6-3"/>
    <x v="1"/>
    <n v="67046"/>
    <n v="1"/>
    <n v="71"/>
    <s v="F"/>
    <x v="1"/>
    <n v="6"/>
    <s v="TTTATC"/>
    <s v="TATTTTCATTTTTTTTTTATTTATCTTTATCTTTATCTT"/>
    <s v="CCATTAACAGCTAATTGTGGAATTTCAAATTCTACATATAAATCATTGTTTTTTTTATATAAACTAGCTTTTTGAAAATTTTGTCTATATCTAATTCTACATTCAACTTTTATTTTCATTTTTTTTTTATTTATCTTTATCTTTATCTTTATCTTTATCTTTATCTTTATCTTTATCTTTATCTTTATCTTTATCCAATGAATAT"/>
    <n v="2"/>
    <n v="67046"/>
    <n v="67105"/>
    <x v="0"/>
    <s v="TTTATC"/>
    <x v="1"/>
    <n v="60"/>
    <s v="tttatc"/>
    <n v="10"/>
    <n v="6"/>
    <n v="1"/>
  </r>
  <r>
    <x v="0"/>
    <n v="1"/>
    <s v="unmergeR1"/>
    <s v="GGGAGGATGAGATACGTCTAATTG[R1]"/>
    <s v="11-5"/>
    <x v="1"/>
    <n v="67046"/>
    <n v="0"/>
    <n v="40"/>
    <s v="R"/>
    <x v="1"/>
    <n v="6"/>
    <s v="TTTATC"/>
    <s v="TATTTTCATTTTTTTTTTATTTATCTTTATCTTTATCTT"/>
    <s v="CTAATTCTACATTCAACTTTTATTTTCATTTTTTTTTTATTTATCTTTATCTTTATCTTTATCTTTATCTTTATCTTTATCTTTATCTTTATCTTTATCTTTATCCAATGAATATTATAATTTTTAATACAAAT"/>
    <n v="2"/>
    <n v="67046"/>
    <n v="67105"/>
    <x v="0"/>
    <s v="TTTATC"/>
    <x v="1"/>
    <n v="60"/>
    <s v="tttatc"/>
    <n v="10"/>
    <n v="6"/>
    <n v="1"/>
  </r>
  <r>
    <x v="0"/>
    <n v="2"/>
    <s v="merge"/>
    <s v="ACAAAAGATGCCGCATCAATTTAA"/>
    <s v="16-14"/>
    <x v="1"/>
    <n v="67046"/>
    <n v="1"/>
    <n v="64"/>
    <s v="F"/>
    <x v="0"/>
    <n v="6"/>
    <s v="TTTATC"/>
    <s v="TATTTTCATTTTTTTTTTATTTATCTTTATCTTTATCTT"/>
    <s v="TATAAATCATTGTTTTTTTTATATAAACTAGCTTTTTGAAAATTTTGTCTATATCTAATTCTACATTCAACTTTTATTTTCATTTTTTTTTTATTTATCTTTATCTTTATCTTTATCTTTATCTTTATCTTTATCTTTATCTTTATCCAATGAATA"/>
    <n v="2"/>
    <n v="67046"/>
    <n v="67105"/>
    <x v="0"/>
    <s v="TTTATC"/>
    <x v="1"/>
    <n v="60"/>
    <s v="tttatc"/>
    <n v="10"/>
    <n v="6"/>
    <n v="1"/>
  </r>
  <r>
    <x v="0"/>
    <n v="2"/>
    <s v="merge"/>
    <s v="ATCCTTTTTAAATCGTAATTAGCT"/>
    <s v="9-4"/>
    <x v="1"/>
    <n v="67046"/>
    <n v="0"/>
    <n v="66"/>
    <s v="F"/>
    <x v="0"/>
    <n v="6"/>
    <s v="TTTATC"/>
    <s v="TATTTTCATTTTTTTTTTATTTATCTTTATCTTTATCTT"/>
    <s v="TAGCTTTTTGAAAATTTTGTCTATATCTAATTCTACATTCAACTTTTATTTTCATTTTTTTTTTATTTATCTTTATCTTTATCTTTATCTTTATCTTTATCTTTATCTTTATCTTTATCCAATGAATATTATAATTTTTAATACAAATTACTTTTGTATAT"/>
    <n v="2"/>
    <n v="67046"/>
    <n v="67105"/>
    <x v="0"/>
    <s v="TTTATC"/>
    <x v="1"/>
    <n v="60"/>
    <s v="tttatc"/>
    <n v="10"/>
    <n v="6"/>
    <n v="1"/>
  </r>
  <r>
    <x v="0"/>
    <n v="2"/>
    <s v="merge"/>
    <s v="CACCTGTATTCGGGGAATTAGTCT"/>
    <s v="7-5"/>
    <x v="1"/>
    <n v="67046"/>
    <n v="0"/>
    <n v="31"/>
    <s v="F"/>
    <x v="0"/>
    <n v="6"/>
    <s v="TTTATC"/>
    <s v="TATTTTCATTTTTTTTTTATTTATCTTTATCTTTATCTT"/>
    <s v="CATTCAACTTTTATTTTCATTTTTTTTTTATTTATCTTTATCTTTATCTTTATCTTTATCTTTATCTTTATCTTTATCTTTATCCAATGAATATTATAATTTTTAATACAAATTACTTTTGTATATAATCCTGGATGATTTTTTCCCATTCCTACA"/>
    <n v="2"/>
    <n v="67046"/>
    <n v="67105"/>
    <x v="0"/>
    <s v="TTTATC"/>
    <x v="1"/>
    <n v="60"/>
    <s v="tttatc"/>
    <n v="10"/>
    <n v="6"/>
    <n v="1"/>
  </r>
  <r>
    <x v="0"/>
    <n v="2"/>
    <s v="merge"/>
    <s v="CCAATCAAGGACTGTAAAAAGGAC"/>
    <s v="4-4"/>
    <x v="1"/>
    <n v="67046"/>
    <n v="0"/>
    <n v="16"/>
    <s v="F"/>
    <x v="0"/>
    <n v="6"/>
    <s v="TTTATC"/>
    <s v="TTCATTTTTTTTTTATTTATCTTTATCTTTATCTTTATC"/>
    <s v="TTCATTTTTTTTTTATTTATCTTTATCTTTATCTTTATCTTTATCTTTATCTTTATCTTTATCTTTATCCAATGAATATTATAATTTTTAATACAAATTACTTTTGTATATAATCCTGGATGATTTTTTCCCATTCCTACATATAAAATATTTTTTTTAATATCTTTTTCTATTACAAATAGTGGATATTTATATCCTCCAATTTTTAATCCTTTTCTTTGT"/>
    <n v="2"/>
    <n v="67046"/>
    <n v="67105"/>
    <x v="0"/>
    <s v="TTTATC"/>
    <x v="1"/>
    <n v="60"/>
    <s v="tttatc"/>
    <n v="10"/>
    <n v="6"/>
    <n v="1"/>
  </r>
  <r>
    <x v="0"/>
    <n v="2"/>
    <s v="merge"/>
    <s v="GAAGCGCTATTATCGGAACTCCCA"/>
    <s v="12-7"/>
    <x v="1"/>
    <n v="67046"/>
    <n v="0"/>
    <n v="68"/>
    <s v="F"/>
    <x v="0"/>
    <n v="6"/>
    <s v="TTTATC"/>
    <s v="TATTTTCATTTTTTTTTTATTTATCTTTATCTTTATCTT"/>
    <s v="ACTAGCTTTTTGAAAATTTTGTCTATATCTAATTCTACATTCAACTTTTATTTTCATTTTTTTTTTATTTATCTTTATCTTTATCTTTATCTTTATCTTTATCTTTATCTTTATCTTTATCCAATGAATATTATAATTTTTA"/>
    <n v="2"/>
    <n v="67046"/>
    <n v="67105"/>
    <x v="0"/>
    <s v="TTTATC"/>
    <x v="1"/>
    <n v="60"/>
    <s v="tttatc"/>
    <n v="10"/>
    <n v="6"/>
    <n v="1"/>
  </r>
  <r>
    <x v="0"/>
    <n v="2"/>
    <s v="merge"/>
    <s v="GCACCATTATCTTCTTCGAACTCA"/>
    <s v="9-7"/>
    <x v="1"/>
    <n v="67046"/>
    <n v="0"/>
    <n v="95"/>
    <s v="R"/>
    <x v="0"/>
    <n v="6"/>
    <s v="TTTATC"/>
    <s v="TATTTTCATTTTTTTTTTATTTATCTTTATCTTTATCTT"/>
    <s v="ATATAAATCATTGTTTTTTTTATATAAACTAGCTTTTTGAAAATTTTGTCTATATCTAATTCTACATTCAACTTTTATTTTCATTTTTTTTTTATTTATCTTTATCTTTATCTTTATCTTTATCTTTATCTTTATCTTTATCTTTATCCAATGAATATTATAATTTTTAATACAAATTACTTTTGTATATAA"/>
    <n v="2"/>
    <n v="67046"/>
    <n v="67105"/>
    <x v="0"/>
    <s v="TTTATC"/>
    <x v="1"/>
    <n v="60"/>
    <s v="tttatc"/>
    <n v="10"/>
    <n v="6"/>
    <n v="1"/>
  </r>
  <r>
    <x v="0"/>
    <n v="2"/>
    <s v="merge"/>
    <s v="TAGTCGTGCCTTTCAATATAATGA"/>
    <s v="8-6"/>
    <x v="1"/>
    <n v="67046"/>
    <n v="0"/>
    <n v="54"/>
    <s v="R"/>
    <x v="0"/>
    <n v="6"/>
    <s v="TTTATC"/>
    <s v="TATTTTCATTTTTTTTTTATTTATCTTTATCTTTATCTT"/>
    <s v="AATTTTGTCTATATCTAATTCTACATTCAACTTTTATTTTCATTTTTTTTTTATTTATCTTTATCTTTATCTTTATCTTTATCTTTATCTTTATCTTTATCTTTATCCAATGAATATTATAATTTTTAATACAAATTACTTTTG"/>
    <n v="2"/>
    <n v="67046"/>
    <n v="67105"/>
    <x v="0"/>
    <s v="TTTATC"/>
    <x v="1"/>
    <n v="60"/>
    <s v="tttatc"/>
    <n v="10"/>
    <n v="6"/>
    <n v="1"/>
  </r>
  <r>
    <x v="0"/>
    <n v="2"/>
    <s v="merge"/>
    <s v="TACAAATGCCTGTTCTTGGCAGTA"/>
    <s v="12-10"/>
    <x v="1"/>
    <n v="67046"/>
    <n v="1"/>
    <n v="62"/>
    <s v="F"/>
    <x v="1"/>
    <n v="6"/>
    <s v="TTTATC"/>
    <s v="TATTTTCATTTTTTTTTTATTTATCTTTATCTTTATCTT"/>
    <s v="AAACTATAAATTGACCACCATTAACAGCTAATTGTGGAATTTCAAATTCTACATATAAATCATTGTTTTTTTTATATAAACTAGCTTTTTGAAAATTTTGTCTATATCTAATTCTACATTCAACTTTTATTTTCATTTTTTTTTTATTTATCTTTATCTTTATCTTTATCTTTATCTTTATCTTTATCTTTATCTTTATCTTTATCTTTATCC"/>
    <n v="2"/>
    <n v="67046"/>
    <n v="67105"/>
    <x v="0"/>
    <s v="TTTATC"/>
    <x v="1"/>
    <n v="60"/>
    <s v="tttatc"/>
    <n v="10"/>
    <n v="6"/>
    <n v="1"/>
  </r>
  <r>
    <x v="1"/>
    <n v="1"/>
    <s v="merge"/>
    <s v="CCCACCAACCCTGCTCCGATTGTT"/>
    <s v="8-6"/>
    <x v="1"/>
    <n v="67046"/>
    <n v="1"/>
    <n v="33"/>
    <s v="F"/>
    <x v="0"/>
    <n v="6"/>
    <s v="TTTATC"/>
    <s v="TATTTTCATTTTTTTTTTATTTATCTTTATCTTTATCTT"/>
    <s v="TACATTCAACTTTTATTTTCATTTTTTTTTTATTTATCTTTATCTTTATCTTTATCTTTATCTTTATCTTTATCTTTATCTTTATCCAATGAATATTATAATTTTTAATACAAATTACTTTTGTATATAAT"/>
    <n v="2"/>
    <n v="67046"/>
    <n v="67105"/>
    <x v="0"/>
    <s v="TTTATC"/>
    <x v="1"/>
    <n v="60"/>
    <s v="tttatc"/>
    <n v="10"/>
    <n v="6"/>
    <n v="1"/>
  </r>
  <r>
    <x v="1"/>
    <n v="1"/>
    <s v="merge"/>
    <s v="GATAATCTGACTGATACGAGTGAG"/>
    <s v="6-5"/>
    <x v="1"/>
    <n v="67046"/>
    <n v="0"/>
    <n v="92"/>
    <s v="F"/>
    <x v="0"/>
    <n v="6"/>
    <s v="TTTATC"/>
    <s v="TATTTTCATTTTTTTTTTATTTATCTTTATCTTTATCTT"/>
    <s v="CTACATATAAATCATTGTTTTTTTTATATAAACTAGCTTTTTGAAAATTTTGTCTATATCTAATTCTACATTCAACTTTTATTTTCATTTTTTTTTTATTTATCTTTATCTTTATCTTTATCTTTATCTTTATCTTTATCTTTATCTTTATCCAATGAATATTATAATTTTTAATACAAATTACTTTTG"/>
    <n v="2"/>
    <n v="67046"/>
    <n v="67105"/>
    <x v="0"/>
    <s v="TTTATC"/>
    <x v="1"/>
    <n v="60"/>
    <s v="tttatc"/>
    <n v="10"/>
    <n v="6"/>
    <n v="1"/>
  </r>
  <r>
    <x v="1"/>
    <n v="1"/>
    <s v="unmergeR2"/>
    <s v="AAGGTAAAATGAGTCGTGCGCAGT[R2]"/>
    <s v="8-7"/>
    <x v="1"/>
    <n v="67046"/>
    <n v="0"/>
    <n v="19"/>
    <s v="R"/>
    <x v="0"/>
    <n v="6"/>
    <s v="TTTATC"/>
    <s v="ATTTTCATTTTTTTTTTATTTATCTTTATCTTTATCTTT"/>
    <s v="ATTTTCATTTTTTTTTTATTTATCTTTATCTTTATCTTTATCTTTATCTTTATCTTTATCTTTATCTTTATCCAATGAATATTATAATTTTTAATACAAATTACTTTTGTATATAATCCTGGATGATTTTTTCC"/>
    <n v="2"/>
    <n v="67046"/>
    <n v="67105"/>
    <x v="0"/>
    <s v="TTTATC"/>
    <x v="1"/>
    <n v="60"/>
    <s v="tttatc"/>
    <n v="10"/>
    <n v="6"/>
    <n v="1"/>
  </r>
  <r>
    <x v="1"/>
    <n v="2"/>
    <s v="merge"/>
    <s v="ATATGGCCTTGCCCACACCAAGCG"/>
    <s v="7-7"/>
    <x v="1"/>
    <n v="67046"/>
    <n v="1"/>
    <n v="85"/>
    <s v="F"/>
    <x v="0"/>
    <n v="6"/>
    <s v="TTTATC"/>
    <s v="TATTTTCATTTTTTTTTTATTTATCTTTATCTTTATCTT"/>
    <s v="AAATCATTGTTTTTTTTATATAAACTAGCTTTTTGAAAATTTTGTCTATATCTAATTCTACATTCAACTTTTATTTTCATTTTTTTTTTATTTATCTTTATCTTTATCTTTATCTTTATCTTTATCTTTATCTTTATCTTTATCCAATGAATATTATAATTTTTAATACAAATT"/>
    <n v="2"/>
    <n v="67046"/>
    <n v="67105"/>
    <x v="0"/>
    <s v="TTTATC"/>
    <x v="1"/>
    <n v="60"/>
    <s v="tttatc"/>
    <n v="10"/>
    <n v="6"/>
    <n v="1"/>
  </r>
  <r>
    <x v="1"/>
    <n v="2"/>
    <s v="merge"/>
    <s v="CCCCTACCGGGTTGACGTAACCCA"/>
    <s v="7-4"/>
    <x v="1"/>
    <n v="67046"/>
    <n v="0"/>
    <n v="31"/>
    <s v="F"/>
    <x v="0"/>
    <n v="6"/>
    <s v="TTTATC"/>
    <s v="TATTTTCATTTTTTTTTTATTTATCTTTATCTTTATCTT"/>
    <s v="CATTCAACTTTTATTTTCATTTTTTTTTTATTTATCTTTATCTTTATCTTTATCTTTATCTTTATCTTTATCTTTATCTTTATCCAATGAATATTATAATTTTTAATACAAATTACTTTTGTATATAATCCTGGATGATTTTTTCCCATTCCTACATATAAAATATTTTTTTTAATATCTTTTTCTATTACAAATAGTGGATATTTATATCCT"/>
    <n v="2"/>
    <n v="67046"/>
    <n v="67105"/>
    <x v="0"/>
    <s v="TTTATC"/>
    <x v="1"/>
    <n v="60"/>
    <s v="tttatc"/>
    <n v="10"/>
    <n v="6"/>
    <n v="1"/>
  </r>
  <r>
    <x v="1"/>
    <n v="2"/>
    <s v="unmergeR1"/>
    <s v="GATCTCAATTATTTCTGTGCGCCC[R1]"/>
    <s v="12-11"/>
    <x v="1"/>
    <n v="67046"/>
    <n v="0"/>
    <n v="40"/>
    <s v="F"/>
    <x v="0"/>
    <n v="6"/>
    <s v="TTTATC"/>
    <s v="TATTTTCATTTTTTTTTTATTTATCTTTATCTTTATCTT"/>
    <s v="CTAATTCTACATTCAACTTTTATTTTCATTTTTTTTTTATTTATCTTTATCTTTATCTTTATCTTTATCTTTATCTTTATCTTTATCTTTATCCAATGAATATTATAATTTTTAATACAAATTACTTTTGTATA"/>
    <n v="2"/>
    <n v="67046"/>
    <n v="67105"/>
    <x v="0"/>
    <s v="TTTATC"/>
    <x v="1"/>
    <n v="60"/>
    <s v="tttatc"/>
    <n v="10"/>
    <n v="6"/>
    <n v="1"/>
  </r>
  <r>
    <x v="1"/>
    <n v="2"/>
    <s v="merge"/>
    <s v="ACGGCATCACAAGACGCTGATAAA"/>
    <s v="10-3"/>
    <x v="1"/>
    <n v="67046"/>
    <n v="1"/>
    <n v="70"/>
    <s v="R"/>
    <x v="1"/>
    <n v="6"/>
    <s v="TTTATC"/>
    <s v="TATTTTCATTTTTTTTTTATTTATCTTTATCTTTATCTT"/>
    <s v="AAACTAGCTTTTTGAAAATTTTGTCTATATCTAATTCTACATTCAACTTTTATTTTCATTTTTTTTTTATTTATCTTTATCTTTATCTTTATCTTTATCTTTATCTTTATCTTTATCTTTATCTTTATCTTTATCCAATGAATATTATAATTTTTAATACAAATTACTTTTGTATAT"/>
    <n v="2"/>
    <n v="67046"/>
    <n v="67105"/>
    <x v="0"/>
    <s v="TTTATC"/>
    <x v="1"/>
    <n v="60"/>
    <s v="tttatc"/>
    <n v="10"/>
    <n v="6"/>
    <n v="1"/>
  </r>
  <r>
    <x v="1"/>
    <n v="1"/>
    <s v="merge"/>
    <s v="AAAAAGGACGCTTGGAATCTCCGT"/>
    <s v="11-6"/>
    <x v="1"/>
    <n v="70012"/>
    <n v="1"/>
    <n v="15"/>
    <s v="R"/>
    <x v="1"/>
    <n v="6"/>
    <s v="GATTCT"/>
    <s v="CTATTTCTATTTTAGATTCTGATTCTGATTCTGATTCTA"/>
    <s v="CTATTTCTATTTTAGATTCTGATTCTGATTCTGATTCTAATATAATAAAATTTACTTATGCTATAATAGCTACTGGATCTAAACCAATGGAATTACCCTTTGCAAAAATAGATGGGAATAAAATTATTTCATCT"/>
    <n v="0"/>
    <n v="70012"/>
    <n v="70029"/>
    <x v="0"/>
    <s v="GATTCT"/>
    <x v="1"/>
    <n v="18"/>
    <s v="gattct"/>
    <n v="3"/>
    <n v="6"/>
    <n v="1"/>
  </r>
  <r>
    <x v="1"/>
    <n v="1"/>
    <s v="merge"/>
    <s v="ACCACCCGCCCTAGGATCCATACA"/>
    <s v="13-9"/>
    <x v="1"/>
    <n v="70012"/>
    <n v="0"/>
    <n v="27"/>
    <s v="F"/>
    <x v="1"/>
    <n v="6"/>
    <s v="GATTCT"/>
    <s v="AAATACTATTTCTATTTTAGATTCTGATTCTGATTCTGA"/>
    <s v="AAGATAAAAATACTATTTCTATTTTAGATTCTGATTCTGATTCTGATTCTAATATAATAAAATTTACTTATGCTATAATAGCTACTGGATCTAAACCAATGGAATTACCCTTTGCAAAAATAGATGGGAATAAAATTA"/>
    <n v="0"/>
    <n v="70012"/>
    <n v="70029"/>
    <x v="0"/>
    <s v="GATTCT"/>
    <x v="1"/>
    <n v="18"/>
    <s v="gattct"/>
    <n v="3"/>
    <n v="6"/>
    <n v="1"/>
  </r>
  <r>
    <x v="1"/>
    <n v="1"/>
    <s v="merge"/>
    <s v="AGCACATTTTGAGGAATTCACACT"/>
    <s v="8-3"/>
    <x v="1"/>
    <n v="70012"/>
    <n v="0"/>
    <n v="35"/>
    <s v="R"/>
    <x v="1"/>
    <n v="6"/>
    <s v="GATTCT"/>
    <s v="AAATACTATTTCTATTTTAGATTCTGATTCTGATTCTGA"/>
    <s v="TATCTTTAAAGATAAAAATACTATTTCTATTTTAGATTCTGATTCTGATTCTGATTCTAATATAATAAAATTTACTTATGCTATAATAGCTACTGGATCTAAACCAATGGAATTACCCTTTGCAAAAATAGATGGGAATAAAATTATTTCATCTACAAATATTTTATCACTTAATTATATTCCAA"/>
    <n v="0"/>
    <n v="70012"/>
    <n v="70029"/>
    <x v="0"/>
    <s v="GATTCT"/>
    <x v="1"/>
    <n v="18"/>
    <s v="gattct"/>
    <n v="3"/>
    <n v="6"/>
    <n v="1"/>
  </r>
  <r>
    <x v="1"/>
    <n v="2"/>
    <s v="merge"/>
    <s v="ATTAAACCCCACCCTGCCCCGCGC"/>
    <s v="14-8"/>
    <x v="1"/>
    <n v="70012"/>
    <n v="1"/>
    <n v="13"/>
    <s v="F"/>
    <x v="1"/>
    <n v="6"/>
    <s v="GATTCT"/>
    <s v="ATTTCTATTTTAGATTCTGATTCTGATTCTGATTCTAAT"/>
    <s v="ATTTCTATTTTAGATTCTGATTCTGATTCTGATTCTAATATAATAAAATTTACTTATGCTATAATAGCTACTGGATCTAAACCAATGGAATTACCCTTTGCAAAAATAGATGGGAATAAAATTATTTCATCTACAAATATTTTATCACTTAATTATATTCCAAAAAAATTATCAATAATAGGAGGTGGGGTTATAGGTAT"/>
    <n v="0"/>
    <n v="70012"/>
    <n v="70029"/>
    <x v="0"/>
    <s v="GATTCT"/>
    <x v="1"/>
    <n v="18"/>
    <s v="gattct"/>
    <n v="3"/>
    <n v="6"/>
    <n v="1"/>
  </r>
  <r>
    <x v="1"/>
    <n v="2"/>
    <s v="unmergeR2"/>
    <s v="AACAAAATAAGTTCATATTCAGTA[R2]"/>
    <s v="4-3"/>
    <x v="1"/>
    <n v="70012"/>
    <n v="0"/>
    <n v="63"/>
    <s v="F"/>
    <x v="1"/>
    <n v="6"/>
    <s v="GATTCT"/>
    <s v="AAATACTATTTCTATTTTAGATTCTGATTCTGATTCTGA"/>
    <s v="AAATATAATATTAAAACTTATTTAGGAACAGCTATCTTTAAAGATAAAAATACTATTTCTATTTTAGATTCTGATTCTGATTCTGATTCTAATATAATAAAATTTACTTATGCTATAATAGCTACTGGATCTAA"/>
    <n v="0"/>
    <n v="70012"/>
    <n v="70029"/>
    <x v="0"/>
    <s v="GATTCT"/>
    <x v="1"/>
    <n v="18"/>
    <s v="gattct"/>
    <n v="3"/>
    <n v="6"/>
    <n v="1"/>
  </r>
  <r>
    <x v="1"/>
    <n v="1"/>
    <s v="merge"/>
    <s v="AGCGTCAATGCCGAGATGGTACGA"/>
    <s v="14-7"/>
    <x v="1"/>
    <n v="71379"/>
    <n v="1"/>
    <n v="22"/>
    <s v="R"/>
    <x v="0"/>
    <n v="1"/>
    <s v="C"/>
    <s v="GGATTATTGCCCTATAAAACCCCACATTTATAGATATAG"/>
    <s v="ATGGATTATTGCCCTATAAAACCCCACATTTATAGATATAGGTGCTTCTAATAAAAAAGAAGTAGAAAATTTGGGGGTTAATGTAGGTTGTATGGTAACTTATCAAGATGATTTTTTTATTATGAATAATAAATATTTTGTAGGTCGTGCATTATATAATAAAATAGGTGG"/>
    <n v="0"/>
    <n v="71379"/>
    <n v="71383"/>
    <x v="16"/>
    <s v="C"/>
    <x v="1"/>
    <n v="5"/>
    <s v="NA"/>
    <s v="NA"/>
    <s v="NA"/>
    <n v="1"/>
  </r>
  <r>
    <x v="0"/>
    <n v="1"/>
    <s v="merge"/>
    <s v="CCCCCCGTCTCTTTCAGCTGAAAT"/>
    <s v="10-7"/>
    <x v="1"/>
    <n v="71509"/>
    <n v="1"/>
    <n v="25"/>
    <s v="R"/>
    <x v="1"/>
    <n v="5"/>
    <s v="ATTAT"/>
    <s v="AATATTTTGTAGGTCGTGCATTATATTATATAATAAAAT"/>
    <s v="TAATAAATATTTTGTAGGTCGTGCATTATATTATATAATAAAATAGGTGGATTTATTATAGCTGAAGTTATGAGGTTAATCAAAGAAAAAAATGTGGTATTACCTTATGGGTTATATGTTATAAATTCTGTTCAAGTAG"/>
    <n v="0"/>
    <n v="0"/>
    <n v="0"/>
    <x v="5"/>
    <s v="ATTAT"/>
    <x v="2"/>
    <n v="0"/>
    <n v="0"/>
    <n v="0"/>
    <n v="0"/>
    <n v="1"/>
  </r>
  <r>
    <x v="1"/>
    <n v="2"/>
    <s v="unmergeR2"/>
    <s v="AAAAAAATTCCAGAAACGAAAACA[R2]"/>
    <s v="10-8"/>
    <x v="1"/>
    <n v="76196"/>
    <n v="1"/>
    <n v="17"/>
    <s v="F"/>
    <x v="0"/>
    <n v="1"/>
    <s v="T"/>
    <s v="ATGCAAAATTTAAAAAATATTACTTTTTTATTGAAGAAT"/>
    <s v="CTCATTCTACATGTTATTCATATATAGCTTTTAAAACCGCATATCTAAAAGCACATTATCCAGCTGAATATATGGCTTCAGTATTAAGCAATAATATGCAAAATTTAAAAAATATTACTTTTTTATTGAAGAAT"/>
    <n v="0"/>
    <n v="76196"/>
    <n v="76202"/>
    <x v="12"/>
    <s v="T"/>
    <x v="1"/>
    <n v="7"/>
    <s v="NA"/>
    <s v="NA"/>
    <s v="NA"/>
    <n v="1"/>
  </r>
  <r>
    <x v="1"/>
    <n v="2"/>
    <s v="merge"/>
    <s v="ATTCCCGATCAGGACACCTTTACA"/>
    <s v="7-4"/>
    <x v="1"/>
    <n v="76307"/>
    <n v="1"/>
    <n v="22"/>
    <s v="F"/>
    <x v="0"/>
    <n v="1"/>
    <s v="G"/>
    <s v="GATATATCCGTTTTGGAATGGGGCTATTAAGGGTATAGG"/>
    <s v="TATCCAGCTGAATATATGGCTTCAGTATTAAGCAATAATATGCAAAATTTAAAAAATATTACTTTTTTTATTGAAGAATGTAAACGTATGGGAGTAATAGTACTTGGACCAGATATAAATGAAAGTAATTATCAATTTACTGTTCATAATATGGGATATATCCGTTTTGGAATGGGGCTATTAAGGGTATAGGA"/>
    <n v="0"/>
    <n v="76307"/>
    <n v="76311"/>
    <x v="1"/>
    <s v="G"/>
    <x v="1"/>
    <n v="5"/>
    <s v="NA"/>
    <s v="NA"/>
    <s v="NA"/>
    <n v="1"/>
  </r>
  <r>
    <x v="1"/>
    <n v="1"/>
    <s v="merge"/>
    <s v="TCGCGTTCTTACTTCAAAAGTTAA"/>
    <s v="6-4"/>
    <x v="1"/>
    <n v="81571"/>
    <n v="1"/>
    <n v="59"/>
    <s v="R"/>
    <x v="0"/>
    <n v="1"/>
    <s v="A"/>
    <s v="TAGTAGATAAGGTATCTATAAAAAAAAAACAATATATGG"/>
    <s v="ATCATTATCTCAGATAATGTAAAATTTTATAATCCAGATAACTATAATTTAGTAGATAAGGTATCTATAAAAAAAAAACAATATATGGGGATGGAAAACATAAAATTTTGCTTATAGATTGTGGAG"/>
    <n v="0"/>
    <n v="81571"/>
    <n v="81581"/>
    <x v="20"/>
    <s v="A"/>
    <x v="1"/>
    <n v="11"/>
    <s v="NA"/>
    <s v="NA"/>
    <s v="NA"/>
    <n v="1"/>
  </r>
  <r>
    <x v="0"/>
    <n v="2"/>
    <s v="merge"/>
    <s v="AACACAACCGCAGAACATAGACAC"/>
    <s v="12-10"/>
    <x v="1"/>
    <n v="104542"/>
    <n v="1"/>
    <n v="44"/>
    <s v="R"/>
    <x v="0"/>
    <n v="6"/>
    <s v="AATTCT"/>
    <s v="AATTAGGTTCAATTGATGAAATTCTAATTCTTTTTATAT"/>
    <s v="AATTAATTATATCATCACTTAATAAATTAGGTTCAATTGATGAAATTCTAATTCTTTTTATATCCTCTTCATTAAGATATGACTCAATAGCTTGAATTAATTCTAATAAATTCTGTTTTCCATAATCTCCTATATTAACACCAGTTAATACT"/>
    <n v="0"/>
    <n v="104542"/>
    <n v="104559"/>
    <x v="0"/>
    <s v="AATTCT"/>
    <x v="1"/>
    <n v="18"/>
    <s v="aattct"/>
    <n v="3"/>
    <n v="6"/>
    <n v="1"/>
  </r>
  <r>
    <x v="0"/>
    <n v="2"/>
    <s v="merge"/>
    <s v="CCGAACCGAAATCTTGCGACCTCT"/>
    <s v="11-5"/>
    <x v="1"/>
    <n v="104542"/>
    <n v="0"/>
    <n v="19"/>
    <s v="R"/>
    <x v="0"/>
    <n v="6"/>
    <s v="AATTCT"/>
    <s v="ATTAGGTTCAATTGATGAAATTCTAATTCTTTTTATATC"/>
    <s v="ATTAGGTTCAATTGATGAAATTCTAATTCTTTTTATATCCTCTTCATTAAGATATGACTCAATAGCTTGAATTAATTCTAATAAATTCTGTTTTCCATAATCTCCTATATTAACACCAGTTAATACTATTTCTTTTATACCTTGTTTAATAATATTTTTAGCATAAAAAATAATATTTTTTATATTATCAGATATTGAAAAACCTCTAGCTTTTGTTATAG"/>
    <n v="0"/>
    <n v="104542"/>
    <n v="104559"/>
    <x v="0"/>
    <s v="AATTCT"/>
    <x v="1"/>
    <n v="18"/>
    <s v="aattct"/>
    <n v="3"/>
    <n v="6"/>
    <n v="1"/>
  </r>
  <r>
    <x v="1"/>
    <n v="2"/>
    <s v="merge"/>
    <s v="AGACAATGCCGAGCGGTTGGTCTT"/>
    <s v="11-3"/>
    <x v="1"/>
    <n v="106188"/>
    <n v="1"/>
    <n v="66"/>
    <s v="F"/>
    <x v="0"/>
    <n v="10"/>
    <s v="ATTGCATTAT"/>
    <s v="AAAAATGATTTCATCTATAATTTTTCTTTTTTAGTTCTA"/>
    <s v="CAGAAGTTGTTCCAACTAATACAGGTCTTTTTTCATTTTTTGATAAAAAAATGATTTCATCTATAATTTTTCTTTTTTAGTTCTAAAAAGAAGATCATCATAATTTTTTCTTATAATTGGTTTATTGGTAGGAATAATTACTACGTCAAGATTATAAATTTTAATAAATTCTTCAGATTC"/>
    <n v="0"/>
    <n v="0"/>
    <n v="0"/>
    <x v="5"/>
    <s v="ATTGCATTAT"/>
    <x v="2"/>
    <n v="0"/>
    <n v="0"/>
    <n v="0"/>
    <n v="0"/>
    <n v="1"/>
  </r>
  <r>
    <x v="0"/>
    <n v="1"/>
    <s v="unmergeR1"/>
    <s v="GTCCTGCCGCCGTCAACTATTAAA[R1]"/>
    <s v="9-5"/>
    <x v="1"/>
    <n v="106787"/>
    <n v="1"/>
    <n v="39"/>
    <s v="F"/>
    <x v="0"/>
    <n v="1"/>
    <s v="A"/>
    <s v="TATTTTTTTCATTTATAATAAAAATAAATCTGAATCTAC"/>
    <s v="AGGAAGTCTAAAAAAATTAGGATCATTCATTTCTTCAGAAAGAAAATTAATTCCTTTTTCCGAAAACTCTACAGTATTATTTTTTTCATTTATAATAAAAATAAATCTGAATCTACTATATTATTATCTTGCAT"/>
    <n v="0"/>
    <n v="106787"/>
    <n v="106792"/>
    <x v="8"/>
    <s v="A"/>
    <x v="1"/>
    <n v="6"/>
    <s v="NA"/>
    <s v="NA"/>
    <s v="NA"/>
    <n v="1"/>
  </r>
  <r>
    <x v="1"/>
    <n v="1"/>
    <s v="merge"/>
    <s v="AATCGCTCCAGCTCCATATGGCAC"/>
    <s v="13-9"/>
    <x v="1"/>
    <n v="115840"/>
    <n v="1"/>
    <n v="48"/>
    <s v="R"/>
    <x v="0"/>
    <n v="1"/>
    <s v="A"/>
    <s v="CCATATCCGTAAAGATACTGATCCTAAATCTAGCGTGTA"/>
    <s v="ATTCTTTTTCTAAAACCATGATTATTTAGTCTTTTAATATTAGAGGGTTGATAAGTTCTTTTCATGTTATTATAATTATTGTGCGGGTAAAGGGACTTGAACCCCCATATCCGTAAAGATACTGATCCTAAATCTAGCGTGTATACCTATTTCACCATACCCGCTTTTTA"/>
    <n v="0"/>
    <n v="0"/>
    <n v="0"/>
    <x v="5"/>
    <s v="A"/>
    <x v="2"/>
    <n v="0"/>
    <n v="0"/>
    <n v="0"/>
    <n v="0"/>
    <n v="1"/>
  </r>
  <r>
    <x v="1"/>
    <n v="1"/>
    <s v="merge"/>
    <s v="AGAATATTAAAGAGTTAAATAGCC"/>
    <s v="5-4"/>
    <x v="1"/>
    <n v="120130"/>
    <n v="1"/>
    <n v="40"/>
    <s v="F"/>
    <x v="0"/>
    <n v="1"/>
    <s v="T"/>
    <s v="TTTTAATAAATAATTGTTATGTTTTCTTTTTCCAAAGAA"/>
    <s v="TTACCTTCATTTATTTTTATTTTTAATAAATAATTGTTATGTTTTCTTTTTCCAAAGAAAAAGAAGTTATTTCTACATCTTTAAAACCATTTGTGAGATAAAAATCTATAATTTTTTTTTTAATTATTTCATAATATT"/>
    <n v="0"/>
    <n v="120123"/>
    <n v="120134"/>
    <x v="0"/>
    <s v="T"/>
    <x v="0"/>
    <n v="12"/>
    <s v="attgtt"/>
    <n v="2"/>
    <n v="6"/>
    <n v="1"/>
  </r>
  <r>
    <x v="1"/>
    <n v="2"/>
    <s v="merge"/>
    <s v="AGCAAAAAACAAATCCCTGAAGAA"/>
    <s v="9-9"/>
    <x v="1"/>
    <n v="127046"/>
    <n v="1"/>
    <n v="68"/>
    <s v="F"/>
    <x v="1"/>
    <n v="1"/>
    <s v="C"/>
    <s v="TACAGAGATTATTCCATCTCCCCCCCCCTAAAACGATTG"/>
    <s v="CGCAAATTTATAAATCAAATCTAATTCTTTTGGAAAAGCTTGCCCAATTACAGAGATTATTCCATCTCCCCCCCCCTAAAACGATTGGTAATCCTATTGTATCATCTCCAGAAAAAACTAGAAAATCTTTTTTTATTTTCTGTTTGATCAAATTATATGATTGGATCATATTACCTGAAGCTTCTTTTATTCCGATAATATTATCTCTGTTGTTAAT"/>
    <n v="0"/>
    <n v="127046"/>
    <n v="127053"/>
    <x v="21"/>
    <s v="C"/>
    <x v="1"/>
    <n v="8"/>
    <s v="NA"/>
    <s v="NA"/>
    <s v="NA"/>
    <n v="1"/>
  </r>
  <r>
    <x v="1"/>
    <n v="1"/>
    <s v="merge"/>
    <s v="TCCGGTATAACTTTACGAATTATT"/>
    <s v="15-6"/>
    <x v="1"/>
    <n v="128569"/>
    <n v="1"/>
    <n v="49"/>
    <s v="F"/>
    <x v="1"/>
    <n v="6"/>
    <s v="AAAAAC"/>
    <s v="TTACATAGAAAAAAAAAATAAAAACAAAAACAAAAACAA"/>
    <s v="GCACTGAAATTACTTAAATCTCGTTTATTTTACATAGAAAAAAAAAATAAAAACAAAAACAAAAACAAAAACACTAAGTTAAAAATAGAATGGAGTTCTCAAATAAGAAATTATATTATGCATCCTTATAAATTAGTTAAAGATTTAAGAACTGGATATGAGACATCAGATATAGAAT"/>
    <n v="0"/>
    <n v="128569"/>
    <n v="128573"/>
    <x v="22"/>
    <s v="AAAAAC"/>
    <x v="0"/>
    <n v="5"/>
    <s v="NA"/>
    <s v="NA"/>
    <s v="NA"/>
    <n v="1"/>
  </r>
  <r>
    <x v="0"/>
    <n v="1"/>
    <s v="merge"/>
    <s v="CACATGCTATACTGGTGCGCTCAT"/>
    <s v="9-7"/>
    <x v="1"/>
    <n v="134220"/>
    <n v="1"/>
    <n v="29"/>
    <s v="F"/>
    <x v="1"/>
    <n v="6"/>
    <s v="ATAATT"/>
    <s v="TTAAAAAACATGTTGCATCATAATTATAATTATACCAAG"/>
    <s v="TTAAGATAAACATTTTTTGTTATATTATTTTTTTTAATAAAAAATTCAAAATAATATTTGTTATCAAAATCTTGTTTCCATTTATATCTTACTAATTTAGAAGGTATTTTTTTTATTAAAAAACATGTTGCATCATAATTATAATTATACCAAGTAAAAATATATCTA"/>
    <n v="0"/>
    <n v="134216"/>
    <n v="134221"/>
    <x v="0"/>
    <s v="ATAATT"/>
    <x v="0"/>
    <n v="6"/>
    <s v="cat"/>
    <n v="2"/>
    <n v="3"/>
    <n v="1"/>
  </r>
  <r>
    <x v="1"/>
    <n v="2"/>
    <s v="merge"/>
    <s v="TAGCAAGATCAATTTGAAAGACTA"/>
    <s v="8-6"/>
    <x v="1"/>
    <n v="136691"/>
    <n v="1"/>
    <n v="50"/>
    <s v="F"/>
    <x v="0"/>
    <n v="1"/>
    <s v="C"/>
    <s v="AAAATTTGATTTTATAAAACATTAATAATATTTACACCC"/>
    <s v="TCAGAACATTCTTCTTCAAGAATTGAAAGATATTTACAATTATGTGCATACTATAACATGTTTATATGTAATTGTAGTACTCCATCAAATTTTTATCATCTTTTAAGAAGACAAATAAAATTTGATTTTATAAAACATTAATAATATTTACACCCAAAAGTTTATTGAGAAATATTCAATGCAT"/>
    <n v="0"/>
    <n v="0"/>
    <n v="0"/>
    <x v="5"/>
    <s v="C"/>
    <x v="2"/>
    <n v="0"/>
    <n v="0"/>
    <n v="0"/>
    <n v="0"/>
    <n v="1"/>
  </r>
  <r>
    <x v="1"/>
    <n v="2"/>
    <s v="unmergeR1"/>
    <s v="CACTCCAAGAAGGTCGGATTTCAA[R1]"/>
    <s v="4-3"/>
    <x v="1"/>
    <n v="139038"/>
    <n v="1"/>
    <n v="50"/>
    <s v="F"/>
    <x v="0"/>
    <n v="6"/>
    <s v="AAATTA"/>
    <s v="TTATATTTATATTATAATTAAATTAAAATTAAAATTAAA"/>
    <s v="ATTGGACGTATAATATGATAAGTAGCTCGTTTATAATTATTTGAAGAAATTTTTATTTCTTTTTAATTATATTTATATTATAATTAAATTAAAATTAAAATTAAAATTAAATGAAAGTGATAGATAAGCCTACT"/>
    <n v="2"/>
    <n v="139038"/>
    <n v="139067"/>
    <x v="0"/>
    <s v="AAATTA"/>
    <x v="1"/>
    <n v="30"/>
    <s v="aaatta"/>
    <n v="5"/>
    <n v="6"/>
    <n v="1"/>
  </r>
  <r>
    <x v="0"/>
    <n v="2"/>
    <s v="merge"/>
    <s v="AAGATCATAGGTACTCCCACGACC"/>
    <s v="9-6"/>
    <x v="1"/>
    <n v="139477"/>
    <n v="1"/>
    <n v="88"/>
    <s v="R"/>
    <x v="0"/>
    <n v="7"/>
    <s v="AGGCATC"/>
    <s v="TTAATGCTTTAAAAGGGTAAGGCATCAGGCATCAGGCAT"/>
    <s v="AATATTTTAATTCCATTCAAGGTTGGAAAATTGAAAAACTTAAATCTAAATCTGAAAGTGAAAGTGAATCTGAATTTGAAGAACAACCCCTGACCCCAAAGACCCTAGAAGATTTTCCTTTTTAATGCTTTAAAAGGGTAAGGCATCAGGCATCAGGCATCAGGCATCAGGCATCAGGCATCAGGCATCAGGCATCAGGCATCATTTTACATCATTCCTCCCATTCC"/>
    <n v="0"/>
    <n v="139477"/>
    <n v="139546"/>
    <x v="0"/>
    <s v="AGGCATC"/>
    <x v="1"/>
    <n v="70"/>
    <s v="aggcatc"/>
    <n v="10"/>
    <n v="7"/>
    <n v="1"/>
  </r>
  <r>
    <x v="0"/>
    <n v="1"/>
    <s v="merge"/>
    <s v="AAAGAAATGGACTTGAACTAACGA"/>
    <s v="9-3"/>
    <x v="1"/>
    <n v="148615"/>
    <n v="1"/>
    <n v="38"/>
    <s v="F"/>
    <x v="0"/>
    <n v="6"/>
    <s v="AAAGTA"/>
    <s v="GAACAGAATGGTCAAAGTCAAAGTAAAAGTAAAAGTAAA"/>
    <s v="AGGAGTAATTTAAAAAAAGAACAGAATGGTCAAAGTCAAAGTAAAAGTAAAAGTAAAAGAGAAGAAGAATTAAAATTAATAATTAAAGGAGATATGGATGGATCGGTAGAAGCTATAACATA"/>
    <n v="0"/>
    <n v="148615"/>
    <n v="148638"/>
    <x v="0"/>
    <s v="AAAGTA"/>
    <x v="1"/>
    <n v="24"/>
    <s v="aaagta"/>
    <n v="4"/>
    <n v="6"/>
    <n v="1"/>
  </r>
  <r>
    <x v="0"/>
    <n v="1"/>
    <s v="merge"/>
    <s v="AACTGGCGTAATATCGCCCAAAGC"/>
    <s v="5-3"/>
    <x v="1"/>
    <n v="148615"/>
    <n v="0"/>
    <n v="53"/>
    <s v="F"/>
    <x v="0"/>
    <n v="6"/>
    <s v="AAAGTA"/>
    <s v="GAACAGAATGGTCAAAGTCAAAGTAAAAGTAAAAGTAAA"/>
    <s v="AAAGAAGCTAAACAATTAGCTTCAATAAGGAGTAATTTAAAAAAAGAACAGAATGGTCAAAGTCAAAGTAAAAGTAAAAGTAAAAGAGAAGAAGAATTAAAATTAATAATTAAAGG"/>
    <n v="0"/>
    <n v="148615"/>
    <n v="148638"/>
    <x v="0"/>
    <s v="AAAGTA"/>
    <x v="1"/>
    <n v="24"/>
    <s v="aaagta"/>
    <n v="4"/>
    <n v="6"/>
    <n v="1"/>
  </r>
  <r>
    <x v="0"/>
    <n v="1"/>
    <s v="merge"/>
    <s v="AAGCAGAGCACCTTGGGGAAGATT"/>
    <s v="12-9"/>
    <x v="1"/>
    <n v="148615"/>
    <n v="0"/>
    <n v="70"/>
    <s v="R"/>
    <x v="0"/>
    <n v="6"/>
    <s v="AAAGTA"/>
    <s v="GAACAGAATGGTCAAAGTCAAAGTAAAAGTAAAAGTAAA"/>
    <s v="ACTTCTGGTGAAAGATTTAAAGTTTTTAAAAATGAAAAAGAAGCTAAACAATTAGCTTCAATAAGGAGTAATTTAAAAAAAGAACAGAATGGTCAAAGTCAAAGTAAAAGTAAAAGTAAAAGAGAAGAAGAATTAAAATTAATAATTAAAGGAGATATGGATGGATCGG"/>
    <n v="0"/>
    <n v="148615"/>
    <n v="148638"/>
    <x v="0"/>
    <s v="AAAGTA"/>
    <x v="1"/>
    <n v="24"/>
    <s v="aaagta"/>
    <n v="4"/>
    <n v="6"/>
    <n v="1"/>
  </r>
  <r>
    <x v="0"/>
    <n v="1"/>
    <s v="merge"/>
    <s v="ACGCGTTATTGGATAATAAGCAAT"/>
    <s v="11-5"/>
    <x v="1"/>
    <n v="148615"/>
    <n v="0"/>
    <n v="52"/>
    <s v="F"/>
    <x v="0"/>
    <n v="6"/>
    <s v="AAAGTA"/>
    <s v="GAACAGAATGGTCAAAGTCAAAGTAAAAGTAAAAGTAAA"/>
    <s v="AAATGAAAAAGAAGCTAAACAATTAGCTTCAATAAGGAGTAATTTAAAAAAAGAACAGAATGGTCAAAGTCAAAGTAAAAGTAAAAGTAAAAGAGAAGAAGAATTAAAATTAATAATTAAAG"/>
    <n v="0"/>
    <n v="148615"/>
    <n v="148638"/>
    <x v="0"/>
    <s v="AAAGTA"/>
    <x v="1"/>
    <n v="24"/>
    <s v="aaagta"/>
    <n v="4"/>
    <n v="6"/>
    <n v="1"/>
  </r>
  <r>
    <x v="0"/>
    <n v="1"/>
    <s v="merge"/>
    <s v="ATAAGTAAATAACCGTCCGCCTGG"/>
    <s v="6-6"/>
    <x v="1"/>
    <n v="148615"/>
    <n v="0"/>
    <n v="16"/>
    <s v="R"/>
    <x v="0"/>
    <n v="6"/>
    <s v="AAAGTA"/>
    <s v="AGAATGGTCAAAGTCAAAGTAAAAGTAAAAGTAAAAGAG"/>
    <s v="AGAATGGTCAAAGTCAAAGTAAAAGTAAAAGTAAAAGAGAAGAAGAATTAAAATTAATAATTAAAGGAGATATGGATGGATCGGTAGAAGCTATAACATATTCATTAGAAAAATTATCT"/>
    <n v="0"/>
    <n v="148615"/>
    <n v="148638"/>
    <x v="0"/>
    <s v="AAAGTA"/>
    <x v="1"/>
    <n v="24"/>
    <s v="aaagta"/>
    <n v="4"/>
    <n v="6"/>
    <n v="1"/>
  </r>
  <r>
    <x v="0"/>
    <n v="1"/>
    <s v="merge"/>
    <s v="ATTTTAAAAATTCCGAGCATCAAC"/>
    <s v="12-7"/>
    <x v="1"/>
    <n v="148615"/>
    <n v="0"/>
    <n v="17"/>
    <s v="F"/>
    <x v="0"/>
    <n v="6"/>
    <s v="AAAGTA"/>
    <s v="CAGAATGGTCAAAGTCAAAGTAAAAGTAAAAGTAAAAGA"/>
    <s v="CAGAATGGTCAAAGTCAAAGTAAAAGTAAAAGTAAAAGAGAAGAAGAATTAAAATTAATAATTAAAGGAGATATGGATGGATCGGTAGAAGCTATAACATATTCATTAGAAAAATTATCTACAGATAGTAGAATAATTAATATTATATATAAAAACATTGGT"/>
    <n v="0"/>
    <n v="148615"/>
    <n v="148638"/>
    <x v="0"/>
    <s v="AAAGTA"/>
    <x v="1"/>
    <n v="24"/>
    <s v="aaagta"/>
    <n v="4"/>
    <n v="6"/>
    <n v="1"/>
  </r>
  <r>
    <x v="0"/>
    <n v="1"/>
    <s v="merge"/>
    <s v="CACACCCCGAACTTATGAAGGGCC"/>
    <s v="11-8"/>
    <x v="1"/>
    <n v="148615"/>
    <n v="0"/>
    <n v="58"/>
    <s v="R"/>
    <x v="0"/>
    <n v="6"/>
    <s v="AAAGTA"/>
    <s v="GAACAGAATGGTCAAAGTCAAAGTAAAAGTAAAAGTAAA"/>
    <s v="CTAAACAATTAGCTTCAATAAGGAGTAATTTAAAAAAAGAACAGAATGGTCAAAGTCAAAGTAAAAGTAAAAGTAAAAGAGAAGAAGAATTAAAATTAATAATTAAAGGAGATATGGATGGATCGGTAGAAGCTATAACATATTCATTAGAAAAATTATCTACAGATAGTAGAATAATTAATATTATATATAAAAACATTGGTCTGATAACAGAATCAGATGTTTTATTAGCA"/>
    <n v="0"/>
    <n v="148615"/>
    <n v="148638"/>
    <x v="0"/>
    <s v="AAAGTA"/>
    <x v="1"/>
    <n v="24"/>
    <s v="aaagta"/>
    <n v="4"/>
    <n v="6"/>
    <n v="1"/>
  </r>
  <r>
    <x v="0"/>
    <n v="1"/>
    <s v="merge"/>
    <s v="GATTAAAACCCCTCATAAAAATAG"/>
    <s v="10-4"/>
    <x v="1"/>
    <n v="148615"/>
    <n v="0"/>
    <n v="46"/>
    <s v="R"/>
    <x v="0"/>
    <n v="6"/>
    <s v="AAAGTA"/>
    <s v="GAACAGAATGGTCAAAGTCAAAGTAAAAGTAAAAGTAAA"/>
    <s v="AAAGTTTTTAAAAATGAAAAAGAAGCTAAACAATTAGCTTCAATAAGGAGTAATTTAAAAAAAGAACAGAATGGTCAAAGTCAAAGTAAAAGTAAAAGTAAAAGAGAAGAAGAATTAAAATTAATAA"/>
    <n v="0"/>
    <n v="148615"/>
    <n v="148638"/>
    <x v="0"/>
    <s v="AAAGTA"/>
    <x v="1"/>
    <n v="24"/>
    <s v="aaagta"/>
    <n v="4"/>
    <n v="6"/>
    <n v="1"/>
  </r>
  <r>
    <x v="0"/>
    <n v="1"/>
    <s v="merge"/>
    <s v="GTACATCAGTTGTTCAGAAGCCAA"/>
    <s v="13-9"/>
    <x v="1"/>
    <n v="148615"/>
    <n v="0"/>
    <n v="27"/>
    <s v="R"/>
    <x v="0"/>
    <n v="6"/>
    <s v="AAAGTA"/>
    <s v="GAACAGAATGGTCAAAGTCAAAGTAAAAGTAAAAGTAAA"/>
    <s v="AAAAAAAGAACAGAATGGTCAAAGTCAAAGTAAAAGTAAAAGTAAAAGAGAAGAAGAATTAAAATTAATAATTAAAGGAGATATGGATGGATCGGTAGAAGCTATAACATATTCATTAGAAAAATTATCTACAGATAGTAGAATAATTAATATTATATATAAAAACATTGGTCTGATAACAGAATCAGATGTTTTATTAGCAAAAGCGTCTAATGCAATT"/>
    <n v="0"/>
    <n v="148615"/>
    <n v="148638"/>
    <x v="0"/>
    <s v="AAAGTA"/>
    <x v="1"/>
    <n v="24"/>
    <s v="aaagta"/>
    <n v="4"/>
    <n v="6"/>
    <n v="1"/>
  </r>
  <r>
    <x v="0"/>
    <n v="1"/>
    <s v="merge"/>
    <s v="TCGCCCGTGGACTGAGAGCACCCA"/>
    <s v="10-6"/>
    <x v="1"/>
    <n v="148615"/>
    <n v="0"/>
    <n v="37"/>
    <s v="R"/>
    <x v="0"/>
    <n v="6"/>
    <s v="AAAGTA"/>
    <s v="GAACAGAATGGTCAAAGTCAAAGTAAAAGTAAAAGTAAA"/>
    <s v="TATTACCTTCAAAACCTGTAAAAATTTTAGGATTAAATGGAGCTCCGACTTCTGGTGAAAGATTTAAAGTTTTTAAAAATGAAAAAGAAGCTAAACAATTAGCTTCAATAAGGAGTAATTTAAAAAAAGAACAGAATGGTCAAAGTCAAAGTAAAAGTAAAAGTAAAAGAGAAGAAGAATTAA"/>
    <n v="0"/>
    <n v="148615"/>
    <n v="148638"/>
    <x v="0"/>
    <s v="AAAGTA"/>
    <x v="1"/>
    <n v="24"/>
    <s v="aaagta"/>
    <n v="4"/>
    <n v="6"/>
    <n v="1"/>
  </r>
  <r>
    <x v="0"/>
    <n v="1"/>
    <s v="merge"/>
    <s v="TGCGCTCTTAACTTAAAGGACTAC"/>
    <s v="10-8"/>
    <x v="1"/>
    <n v="148615"/>
    <n v="0"/>
    <n v="57"/>
    <s v="F"/>
    <x v="0"/>
    <n v="6"/>
    <s v="AAAGTA"/>
    <s v="GAACAGAATGGTCAAAGTCAAAGTAAAAGTAAAAGTAAA"/>
    <s v="TAAACAATTAGCTTCAATAAGGAGTAATTTAAAAAAAGAACAGAATGGTCAAAGTCAAAGTAAAAGTAAAAGTAAAAGAGAAGAAGAATTAAAATTAATAATTAAAGGAGATATGGATGGATCGGTAGAAGCTATAACATATTCATTAGAAAAATTATCTACAGAT"/>
    <n v="0"/>
    <n v="148615"/>
    <n v="148638"/>
    <x v="0"/>
    <s v="AAAGTA"/>
    <x v="1"/>
    <n v="24"/>
    <s v="aaagta"/>
    <n v="4"/>
    <n v="6"/>
    <n v="1"/>
  </r>
  <r>
    <x v="0"/>
    <n v="1"/>
    <s v="merge"/>
    <s v="TGGAAACCGACATTGTTGAGCCCA"/>
    <s v="14-9"/>
    <x v="1"/>
    <n v="148615"/>
    <n v="0"/>
    <n v="61"/>
    <s v="R"/>
    <x v="0"/>
    <n v="6"/>
    <s v="AAAGTA"/>
    <s v="GAACAGAATGGTCAAAGTCAAAGTAAAAGTAAAAGTAAA"/>
    <s v="AAGCTAAACAATTAGCTTCAATAAGGAGTAATTTAAAAAAAGAACAGAATGGTCAAAGTCAAAGTAAAAGTAAAAGTAAAAGAGAAGAAGAATTAAAATTAATAATTAAAGGAGATATGGATGGATCGGTAGAAGCTATAACATATTCATTAGAAAAATTATCTACAGATAGTAGAATAATTA"/>
    <n v="0"/>
    <n v="148615"/>
    <n v="148638"/>
    <x v="0"/>
    <s v="AAAGTA"/>
    <x v="1"/>
    <n v="24"/>
    <s v="aaagta"/>
    <n v="4"/>
    <n v="6"/>
    <n v="1"/>
  </r>
  <r>
    <x v="0"/>
    <n v="1"/>
    <s v="unmergeR1"/>
    <s v="CACGTTCTAATGGAGATGACACTT[R1]"/>
    <s v="11-6"/>
    <x v="1"/>
    <n v="148615"/>
    <n v="0"/>
    <n v="56"/>
    <s v="R"/>
    <x v="0"/>
    <n v="6"/>
    <s v="AAAGTA"/>
    <s v="GAACAGAATGGTCAAAGTCAAAGTAAAAGTAAAAGTAAA"/>
    <s v="GTTTTTAAAAATGAAAAAGAAGCTAAACAATTAGCTTCAATAAGGAGTAATTTAAAAAAAGAACAGAATGGTCAAAGTCAAAGTAAAAGTAAAAGTAAAAGAGAAGAAGAATTAAAATTAATAATTAAAGGAGA"/>
    <n v="0"/>
    <n v="148615"/>
    <n v="148638"/>
    <x v="0"/>
    <s v="AAAGTA"/>
    <x v="1"/>
    <n v="24"/>
    <s v="aaagta"/>
    <n v="4"/>
    <n v="6"/>
    <n v="1"/>
  </r>
  <r>
    <x v="0"/>
    <n v="1"/>
    <s v="unmergeR1"/>
    <s v="GCCGGTAGAACATTTACGCTTCAA[R1]"/>
    <s v="13-5"/>
    <x v="1"/>
    <n v="148615"/>
    <n v="0"/>
    <n v="30"/>
    <s v="R"/>
    <x v="0"/>
    <n v="6"/>
    <s v="AAAGTA"/>
    <s v="GAACAGAATGGTCAAAGTCAAAGTAAAAGTAAAAGTAAA"/>
    <s v="TTTAAAAAAAGAACAGAATGGTCAAAGTCAAAGTAAAAGTAAAAGTAAAAGAGAAGAAGAATTAAAATTAATAATTAAAGGAGATATGGATGGATCGGTAGAAGCTATAACATATTCATTAGAAAAATTATCTA"/>
    <n v="0"/>
    <n v="148615"/>
    <n v="148638"/>
    <x v="0"/>
    <s v="AAAGTA"/>
    <x v="1"/>
    <n v="24"/>
    <s v="aaagta"/>
    <n v="4"/>
    <n v="6"/>
    <n v="1"/>
  </r>
  <r>
    <x v="0"/>
    <n v="1"/>
    <s v="merge"/>
    <s v="ACCTAGGCAGGTGCAGACATTAAT"/>
    <s v="16-4"/>
    <x v="1"/>
    <n v="148615"/>
    <n v="1"/>
    <n v="32"/>
    <s v="F"/>
    <x v="1"/>
    <n v="6"/>
    <s v="AAAGTA"/>
    <s v="GAACAGAATGGTCAAAGTCAAAGTAAAAGTAAAAGTAAA"/>
    <s v="AATTTAAAAAAAGAACAGAATGGTCAAAGTCAAAGTAAAAGTAAAAGTAAAAGTAAAAGTAAAAGAGAAGAAGAATTAAAATTAATAATTAAAGGAGATATGGATGGATCGGTAGAAGCTATAACATATTCATTAGAAAAATTATCTACAGATAGTAGAATAATTAATATTATATATAAAAACATTGGTCTGATAACAGAATCAGATG"/>
    <n v="0"/>
    <n v="148615"/>
    <n v="148638"/>
    <x v="0"/>
    <s v="AAAGTA"/>
    <x v="1"/>
    <n v="24"/>
    <s v="aaagta"/>
    <n v="4"/>
    <n v="6"/>
    <n v="1"/>
  </r>
  <r>
    <x v="0"/>
    <n v="1"/>
    <s v="merge"/>
    <s v="ATACATACGACAATTCGAAGGAGT"/>
    <s v="11-8"/>
    <x v="1"/>
    <n v="148615"/>
    <n v="0"/>
    <n v="39"/>
    <s v="R"/>
    <x v="1"/>
    <n v="6"/>
    <s v="AAAGTA"/>
    <s v="GAACAGAATGGTCAAAGTCAAAGTAAAAGTAAAAGTAAA"/>
    <s v="GGAGCTCCGACTTCTGGTGAAAGATTTAAAGTTTTTAAAAATGAAAAAGAAGCTAAACAATTAGCTTCAATAAGGAGTAATTTAAAAAAAGAACAGAATGGTCAAAGTCAAAGTAAAAGTAAAAGTAAAAGTAAAAGTAAAAGAGAAGAAGAA"/>
    <n v="0"/>
    <n v="148615"/>
    <n v="148638"/>
    <x v="0"/>
    <s v="AAAGTA"/>
    <x v="1"/>
    <n v="24"/>
    <s v="aaagta"/>
    <n v="4"/>
    <n v="6"/>
    <n v="1"/>
  </r>
  <r>
    <x v="0"/>
    <n v="1"/>
    <s v="merge"/>
    <s v="ATATTGAAAAATCTCTAACGCTGT"/>
    <s v="10-6"/>
    <x v="1"/>
    <n v="148615"/>
    <n v="0"/>
    <n v="90"/>
    <s v="R"/>
    <x v="1"/>
    <n v="6"/>
    <s v="AAAGTA"/>
    <s v="GAACAGAATGGTCAAAGTCAAAGTAAAAGTAAAAGTAAA"/>
    <s v="ACCTTCAAAACCTGTAAAAATTTTAGGATTAAATGGAGCTCCGACTTCTGGTGAAAGATTTAAAGTTTTTAAAAATGAAAAAGAAGCTAAACAATTAGCTTCAATAAGGAGTAATTTAAAAAAAGAACAGAATGGTCAAAGTCAAAGTAAAAGTAAAAGTAAAAGTAAAAGTAAAAGAGAAGAAGAATTAAAATTAATAATTAAAGGAGATATGGATGGATCGGTAGAAGCTATAACA"/>
    <n v="0"/>
    <n v="148615"/>
    <n v="148638"/>
    <x v="0"/>
    <s v="AAAGTA"/>
    <x v="1"/>
    <n v="24"/>
    <s v="aaagta"/>
    <n v="4"/>
    <n v="6"/>
    <n v="1"/>
  </r>
  <r>
    <x v="0"/>
    <n v="1"/>
    <s v="merge"/>
    <s v="ATTTTGCCATAAGGGCATCACGTA"/>
    <s v="15-10"/>
    <x v="1"/>
    <n v="148615"/>
    <n v="0"/>
    <n v="52"/>
    <s v="F"/>
    <x v="1"/>
    <n v="6"/>
    <s v="AAAGTA"/>
    <s v="GAACAGAATGGTCAAAGTCAAAGTAAAAGTAAAAGTAAA"/>
    <s v="CCTGTAAAAATTTTAGGATTAAATGGAGCTCCGACTTCTGGTGAAAGATTTAAAGTTTTTAAAAATGAAAAAGAAGCTAAACAATTAGCTTCAATAAGGAGTAATTTAAAAAAAGAACAGAATGGTCAAAGTCAAAGTAAAAGTAAAAGTAAAAGTAAAAGTAAAAGAGAAGAAGAATTAAAATTAATAA"/>
    <n v="0"/>
    <n v="148615"/>
    <n v="148638"/>
    <x v="0"/>
    <s v="AAAGTA"/>
    <x v="1"/>
    <n v="24"/>
    <s v="aaagta"/>
    <n v="4"/>
    <n v="6"/>
    <n v="1"/>
  </r>
  <r>
    <x v="0"/>
    <n v="1"/>
    <s v="merge"/>
    <s v="CAAACCGAACAAGATATCTTGAAA"/>
    <s v="15-10"/>
    <x v="1"/>
    <n v="148615"/>
    <n v="0"/>
    <n v="65"/>
    <s v="R"/>
    <x v="1"/>
    <n v="6"/>
    <s v="AAAGTA"/>
    <s v="GAACAGAATGGTCAAAGTCAAAGTAAAAGTAAAAGTAAA"/>
    <s v="AAAGAAGCTAAACAATTAGCTTCAATAAGGAGTAATTTAAAAAAAGAACAGAATGGTCAAAGTCAAAGTAAAAGTAAAAGTAAAAGTAAAAGTAAAAGAGAAGAAGAATTAAAATTAATAATTAAAGGAGATATGGATGGATCGGTAGAAGCTA"/>
    <n v="0"/>
    <n v="148615"/>
    <n v="148638"/>
    <x v="0"/>
    <s v="AAAGTA"/>
    <x v="1"/>
    <n v="24"/>
    <s v="aaagta"/>
    <n v="4"/>
    <n v="6"/>
    <n v="1"/>
  </r>
  <r>
    <x v="0"/>
    <n v="1"/>
    <s v="merge"/>
    <s v="CCTCCTCATAAGGATAGGTACACA"/>
    <s v="10-9"/>
    <x v="1"/>
    <n v="148615"/>
    <n v="0"/>
    <n v="91"/>
    <s v="F"/>
    <x v="1"/>
    <n v="6"/>
    <s v="AAAGTA"/>
    <s v="GAACAGAATGGTCAAAGTCAAAGTAAAAGTAAAAGTAAA"/>
    <s v="AAAGATTTAAAGTTTTTAAAAATGAAAAAGAAGCTAAACAATTAGCTTCAATAAGGAGTAATTTAAAAAAAGAACAGAATGGTCAAAGTCAAAGTAAAAGTAAAAGTAAAAGTAAAAGTAAAAGAGAAGAAGAATTAAAATTAATAATTAAAGGAGATATGGATGGATCGGTAGAAGCTATAACATATTCATTAGAAAAATTATCTA"/>
    <n v="0"/>
    <n v="148615"/>
    <n v="148638"/>
    <x v="0"/>
    <s v="AAAGTA"/>
    <x v="1"/>
    <n v="24"/>
    <s v="aaagta"/>
    <n v="4"/>
    <n v="6"/>
    <n v="1"/>
  </r>
  <r>
    <x v="0"/>
    <n v="1"/>
    <s v="merge"/>
    <s v="CGGCATTCTGACCGTATGAATGTA"/>
    <s v="14-4"/>
    <x v="1"/>
    <n v="148615"/>
    <n v="0"/>
    <n v="61"/>
    <s v="R"/>
    <x v="1"/>
    <n v="6"/>
    <s v="AAAGTA"/>
    <s v="GAACAGAATGGTCAAAGTCAAAGTAAAAGTAAAAGTAAA"/>
    <s v="AAGCTAAACAATTAGCTTCAATAAGGAGTAATTTAAAAAAAGAACAGAATGGTCAAAGTCAAAGTAAAAGTAAAAGTAAAAGTAAAAGTAAAAGAGAAGAAGAATTAAAATTAATAATTAAAGGAGATATGGATGGATCGGTAGAAGCTATAACATATTCATTAGAAAAATTATCTACAGATAG"/>
    <n v="0"/>
    <n v="148615"/>
    <n v="148638"/>
    <x v="0"/>
    <s v="AAAGTA"/>
    <x v="1"/>
    <n v="24"/>
    <s v="aaagta"/>
    <n v="4"/>
    <n v="6"/>
    <n v="1"/>
  </r>
  <r>
    <x v="0"/>
    <n v="1"/>
    <s v="merge"/>
    <s v="GTCGCACAGACGTGTTATAATTAG"/>
    <s v="10-7"/>
    <x v="1"/>
    <n v="148615"/>
    <n v="0"/>
    <n v="38"/>
    <s v="F"/>
    <x v="1"/>
    <n v="6"/>
    <s v="AAAGTA"/>
    <s v="GAACAGAATGGTCAAAGTCAAAGTAAAAGTAAAAGTAAA"/>
    <s v="AGGAGTAATTTAAAAAAAGAACAGAATGGTCAAAGTCAAAGTAAAAGTAAAAGTAAAAGTAAAAGTAAAAGAGAAGAAGAATTAAAATTAATAATTAAAGGAGATATGGATGGATCG"/>
    <n v="0"/>
    <n v="148615"/>
    <n v="148638"/>
    <x v="0"/>
    <s v="AAAGTA"/>
    <x v="1"/>
    <n v="24"/>
    <s v="aaagta"/>
    <n v="4"/>
    <n v="6"/>
    <n v="1"/>
  </r>
  <r>
    <x v="0"/>
    <n v="1"/>
    <s v="unmergeR1"/>
    <s v="CAGCTCGCCTATCATGATAATCAA[R1]"/>
    <s v="7-6"/>
    <x v="1"/>
    <n v="148615"/>
    <n v="0"/>
    <n v="40"/>
    <s v="F"/>
    <x v="1"/>
    <n v="6"/>
    <s v="AAAGTA"/>
    <s v="GAACAGAATGGTCAAAGTCAAAGTAAAAGTAAAAGTAAA"/>
    <s v="AAGATTTAAAGTTTTTAAAAATGAAAAAGAAGCTAAACAATTAGCTTCAATAAGGAGTAATTTAAAAAAAGAACAGAATGGTCAAAGTCAAAGTAAAAGTAAAAGTAAAAGTAAAAGTAAAAGAGAAGAAGAAT"/>
    <n v="0"/>
    <n v="148615"/>
    <n v="148638"/>
    <x v="0"/>
    <s v="AAAGTA"/>
    <x v="1"/>
    <n v="24"/>
    <s v="aaagta"/>
    <n v="4"/>
    <n v="6"/>
    <n v="1"/>
  </r>
  <r>
    <x v="0"/>
    <n v="1"/>
    <s v="unmergeR1"/>
    <s v="CCGCCCTTTCTAGCCGCTAGGACC[R1]"/>
    <s v="8-8"/>
    <x v="1"/>
    <n v="148615"/>
    <n v="0"/>
    <n v="51"/>
    <s v="F"/>
    <x v="1"/>
    <n v="6"/>
    <s v="AAAGTA"/>
    <s v="GAACAGAATGGTCAAAGTCAAAGTAAAAGTAAAAGTAAA"/>
    <s v="ATTAGCTTCAATAAGGAGTAATTTAAAAAAAGAACAGAATGGTCAAAGTCAAAGTAAAAGTAAAAGTAAAAGTAAAAGTAAAAGAGAAGAAGAATTAAAATTAATAATTAAAGGAGATATGGATGGATCGGTAG"/>
    <n v="0"/>
    <n v="148615"/>
    <n v="148638"/>
    <x v="0"/>
    <s v="AAAGTA"/>
    <x v="1"/>
    <n v="24"/>
    <s v="aaagta"/>
    <n v="4"/>
    <n v="6"/>
    <n v="1"/>
  </r>
  <r>
    <x v="0"/>
    <n v="1"/>
    <s v="unmergeR1"/>
    <s v="CGCGCCCCTCGGTAATGAGTGAAA[R1]"/>
    <s v="7-5"/>
    <x v="1"/>
    <n v="148615"/>
    <n v="0"/>
    <n v="59"/>
    <s v="R"/>
    <x v="1"/>
    <n v="6"/>
    <s v="AAAGTA"/>
    <s v="GAACAGAATGGTCAAAGTCAAAGTAAAAGTAAAAGTAAA"/>
    <s v="AATGAAAAAGAAGCTAAACAATTAGCTTCAATAAGGAGTAATTTAAAAAAAGAACAGAATGGTCAAAGTCAAAGTAAAAGTAAAAGTAAAAGTAAAAGTAAAAGAGAAGAAGAATTAAAATTAATAATTAAAGG"/>
    <n v="0"/>
    <n v="148615"/>
    <n v="148638"/>
    <x v="0"/>
    <s v="AAAGTA"/>
    <x v="1"/>
    <n v="24"/>
    <s v="aaagta"/>
    <n v="4"/>
    <n v="6"/>
    <n v="1"/>
  </r>
  <r>
    <x v="0"/>
    <n v="1"/>
    <s v="unmergeR2"/>
    <s v="AAATGCAAGCATCTCGCCCAACCA[R2]"/>
    <s v="15-7"/>
    <x v="1"/>
    <n v="148615"/>
    <n v="0"/>
    <n v="48"/>
    <s v="F"/>
    <x v="1"/>
    <n v="6"/>
    <s v="AAAGTA"/>
    <s v="GAACAGAATGGTCAAAGTCAAAGTAAAAGTAAAAGTAAA"/>
    <s v="AGCTTCAATAAGGAGTAATTTAAAAAAAGAACAGAATGGTCAAAGTCAAAGTAAAAGTAAAAGTAAAAGTAAAAGTAAAAGAGAAGAAGAATTAAAATTAATAATTAAAGGAGATATGGATGGATCGGTAGAAG"/>
    <n v="0"/>
    <n v="148615"/>
    <n v="148638"/>
    <x v="0"/>
    <s v="AAAGTA"/>
    <x v="1"/>
    <n v="24"/>
    <s v="aaagta"/>
    <n v="4"/>
    <n v="6"/>
    <n v="1"/>
  </r>
  <r>
    <x v="0"/>
    <n v="1"/>
    <s v="unmergeR2"/>
    <s v="GCAATAATAGGGGCTAAAATTCCT[R2]"/>
    <s v="12-9"/>
    <x v="1"/>
    <n v="148615"/>
    <n v="0"/>
    <n v="34"/>
    <s v="R"/>
    <x v="1"/>
    <n v="6"/>
    <s v="AAAGTA"/>
    <s v="GAACAGAATGGTCAAAGTCAAAGTAAAAGTAAAAGTAAA"/>
    <s v="TGGTGAAAGATTTAAAGTTTTTAAAAATGAAAAAGAAGCTAAACAATTAGCTTCAATAAGGAGTAATTTAAAAAAAGAACAGAATGGTCAAAGTCAAAGTAAAAGTAAAAGTAAAAGTAAAAGTAAAAGAGAAG"/>
    <n v="0"/>
    <n v="148615"/>
    <n v="148638"/>
    <x v="0"/>
    <s v="AAAGTA"/>
    <x v="1"/>
    <n v="24"/>
    <s v="aaagta"/>
    <n v="4"/>
    <n v="6"/>
    <n v="1"/>
  </r>
  <r>
    <x v="0"/>
    <n v="2"/>
    <s v="merge"/>
    <s v="AAACTCCAACCCCGCTTCTCTAAA"/>
    <s v="9-4"/>
    <x v="1"/>
    <n v="148615"/>
    <n v="1"/>
    <n v="44"/>
    <s v="R"/>
    <x v="0"/>
    <n v="6"/>
    <s v="AAAGTA"/>
    <s v="GAACAGAATGGTCAAAGTCAAAGTAAAAGTAAAAGTAAA"/>
    <s v="TCAATAAGGAGTAATTTAAAAAAAGAACAGAATGGTCAAAGTCAAAGTAAAAGTAAAAGTAAAAGAGAAGAAGAATTAAAATTAATAATTAAAGGAGATAT"/>
    <n v="0"/>
    <n v="148615"/>
    <n v="148638"/>
    <x v="0"/>
    <s v="AAAGTA"/>
    <x v="1"/>
    <n v="24"/>
    <s v="aaagta"/>
    <n v="4"/>
    <n v="6"/>
    <n v="1"/>
  </r>
  <r>
    <x v="0"/>
    <n v="2"/>
    <s v="merge"/>
    <s v="CCCCCCTCATCTTTAATTGATGAG"/>
    <s v="12-3"/>
    <x v="1"/>
    <n v="148615"/>
    <n v="0"/>
    <n v="50"/>
    <s v="R"/>
    <x v="0"/>
    <n v="6"/>
    <s v="AAAGTA"/>
    <s v="GAACAGAATGGTCAAAGTCAAAGTAAAAGTAAAAGTAAA"/>
    <s v="TGGTGAAAGATTTAAAGTTTTTAAAAATGAAAAAGAAGCTAAACAATTAGCTTCAATAAGGAGTAATTTAAAAAAAGAACAGAATGGTCAAAGTCAAAGTAAAAGTAAAAGTAAAAGAGAAGAAGAATTAAAATTAATAATTAA"/>
    <n v="0"/>
    <n v="148615"/>
    <n v="148638"/>
    <x v="0"/>
    <s v="AAAGTA"/>
    <x v="1"/>
    <n v="24"/>
    <s v="aaagta"/>
    <n v="4"/>
    <n v="6"/>
    <n v="1"/>
  </r>
  <r>
    <x v="0"/>
    <n v="2"/>
    <s v="merge"/>
    <s v="AAACAGAACTCTCTGAATCACATT"/>
    <s v="13-9"/>
    <x v="1"/>
    <n v="148615"/>
    <n v="1"/>
    <n v="87"/>
    <s v="F"/>
    <x v="1"/>
    <n v="6"/>
    <s v="AAAGTA"/>
    <s v="GAACAGAATGGTCAAAGTCAAAGTAAAAGTAAAAGTAAA"/>
    <s v="TAGGATTAAATGGAGCTCCGACTTCTGGTGAAAGATTTAAAGTTTTTAAAAATGAAAAAGAAGCTAAACAATTAGCTTCAATAAGGAGTAATTTAAAAAAAGAACAGAATGGTCAAAGTCAAAGTAAAAGTAAAAGTAAAAGTAAAAGTAAAAGAGAAGAAGAATTAAAATTAATAATTAAAGGAGATATGGATGGATCGGTAGAAGCTATA"/>
    <n v="0"/>
    <n v="148615"/>
    <n v="148638"/>
    <x v="0"/>
    <s v="AAAGTA"/>
    <x v="1"/>
    <n v="24"/>
    <s v="aaagta"/>
    <n v="4"/>
    <n v="6"/>
    <n v="1"/>
  </r>
  <r>
    <x v="0"/>
    <n v="2"/>
    <s v="merge"/>
    <s v="ACAGCACCGGATGAACCTGAACGT"/>
    <s v="11-4"/>
    <x v="1"/>
    <n v="148615"/>
    <n v="0"/>
    <n v="58"/>
    <s v="R"/>
    <x v="1"/>
    <n v="6"/>
    <s v="AAAGTA"/>
    <s v="GAACAGAATGGTCAAAGTCAAAGTAAAAGTAAAAGTAAA"/>
    <s v="TTTAAAAATGAAAAAGAAGCTAAACAATTAGCTTCAATAAGGAGTAATTTAAAAAAAGAACAGAATGGTCAAAGTCAAAGTAAAAGTAAAAGTAAAAGTAAAAGTAAAAGAGAAGAAGAATTAAAATTAATAATTAAAG"/>
    <n v="0"/>
    <n v="148615"/>
    <n v="148638"/>
    <x v="0"/>
    <s v="AAAGTA"/>
    <x v="1"/>
    <n v="24"/>
    <s v="aaagta"/>
    <n v="4"/>
    <n v="6"/>
    <n v="1"/>
  </r>
  <r>
    <x v="0"/>
    <n v="2"/>
    <s v="merge"/>
    <s v="CGCAAGTTTAAAGAGCATATTCAA"/>
    <s v="15-6"/>
    <x v="1"/>
    <n v="148615"/>
    <n v="0"/>
    <n v="46"/>
    <s v="F"/>
    <x v="1"/>
    <n v="6"/>
    <s v="AAAGTA"/>
    <s v="GAACAGAATGGTCAAAGTCAAAGTAAAAGTAAAAGTAAA"/>
    <s v="CTTCAATAAGGAGTAATTTAAAAAAAGAACAGAATGGTCAAAGTCAAAGTAAAAGTAAAAGTAAAAGTAAAAGTAAAAGAGAAGAAGAATTAAAATTAATAATTAAAGGAGATATGGATGGATCGGTAGAAGCTATAACATATTCATTAGAAAAATTATCTACAGATAGT"/>
    <n v="0"/>
    <n v="148615"/>
    <n v="148638"/>
    <x v="0"/>
    <s v="AAAGTA"/>
    <x v="1"/>
    <n v="24"/>
    <s v="aaagta"/>
    <n v="4"/>
    <n v="6"/>
    <n v="1"/>
  </r>
  <r>
    <x v="0"/>
    <n v="2"/>
    <s v="merge"/>
    <s v="GCCGGGAACGTGTCTTCACCAAAG"/>
    <s v="11-7"/>
    <x v="1"/>
    <n v="148615"/>
    <n v="0"/>
    <n v="33"/>
    <s v="R"/>
    <x v="1"/>
    <n v="6"/>
    <s v="AAAGTA"/>
    <s v="GAACAGAATGGTCAAAGTCAAAGTAAAAGTAAAAGTAAA"/>
    <s v="TAATTTAAAAAAAGAACAGAATGGTCAAAGTCAAAGTAAAAGTAAAAGTAAAAGTAAAAGTAAAAGAGAAGAAGAATTAAAATTAATAATTAAAGGAGATATGGATGGATCGGTAGAAGCTATAACATATTCATTAGAAAAAT"/>
    <n v="0"/>
    <n v="148615"/>
    <n v="148638"/>
    <x v="0"/>
    <s v="AAAGTA"/>
    <x v="1"/>
    <n v="24"/>
    <s v="aaagta"/>
    <n v="4"/>
    <n v="6"/>
    <n v="1"/>
  </r>
  <r>
    <x v="0"/>
    <n v="2"/>
    <s v="unmergeR1"/>
    <s v="ACCCTGGCCAATCTGATGCCAGCG[R1]"/>
    <s v="4-3"/>
    <x v="1"/>
    <n v="148615"/>
    <n v="0"/>
    <n v="53"/>
    <s v="F"/>
    <x v="1"/>
    <n v="6"/>
    <s v="AAAGTA"/>
    <s v="GAACAGAATGGTCAAAGTCAAAGTAAAAGTAAAAGTAAA"/>
    <s v="CAATTAGCTTCAATAAGGAGTAATTTAAAAAAAGAACAGAATGGTCAAAGTCAAAGTAAAAGTAAAAGTAAAAGTAAAAGTAAAAGAGAAGAAGAATTAAAATTAATAATTAAAGGAGATATGGATGGATCGGT"/>
    <n v="0"/>
    <n v="148615"/>
    <n v="148638"/>
    <x v="0"/>
    <s v="AAAGTA"/>
    <x v="1"/>
    <n v="24"/>
    <s v="aaagta"/>
    <n v="4"/>
    <n v="6"/>
    <n v="1"/>
  </r>
  <r>
    <x v="0"/>
    <n v="2"/>
    <s v="unmergeR1"/>
    <s v="ACCGCGCCGCCATAAGTGCAATTA[R1]"/>
    <s v="6-6"/>
    <x v="1"/>
    <n v="148615"/>
    <n v="0"/>
    <n v="43"/>
    <s v="F"/>
    <x v="1"/>
    <n v="6"/>
    <s v="AAAGTA"/>
    <s v="GAACAGAATGGTCAAAGTCAAAGTAAAAGTAAAAGTAAA"/>
    <s v="ATTTAAAGTTTTTAAAAATGAAAAAGAAGCTAAACAATTAGCTTCAATAAGGAGTAATTTAAAAAAAGAACAGAATGGTCAAAGTCAAAGTAAAAGTAAAAGTAAAAGTAAAAGTAAAAGAGAAGAAGAATTAA"/>
    <n v="0"/>
    <n v="148615"/>
    <n v="148638"/>
    <x v="0"/>
    <s v="AAAGTA"/>
    <x v="1"/>
    <n v="24"/>
    <s v="aaagta"/>
    <n v="4"/>
    <n v="6"/>
    <n v="1"/>
  </r>
  <r>
    <x v="0"/>
    <n v="2"/>
    <s v="unmergeR1"/>
    <s v="GACCACGACCGATCTTACCCGGGT[R1]"/>
    <s v="11-7"/>
    <x v="1"/>
    <n v="148615"/>
    <n v="0"/>
    <n v="37"/>
    <s v="R"/>
    <x v="1"/>
    <n v="6"/>
    <s v="AAAGTA"/>
    <s v="GAACAGAATGGTCAAAGTCAAAGTAAAAGTAAAAGTAAA"/>
    <s v="TGAAAGATTTAAAGTTTTTAAAAATGAAAAAGAAGCTAAACAATTAGCTTCAATAAGGAGTAATTTAAAAAAAGAACAGAATGGTCAAAGTCAAAGTAAAAGTAAAAGTAAAAGTAAAAGTAAAAGAGAAGAAG"/>
    <n v="0"/>
    <n v="148615"/>
    <n v="148638"/>
    <x v="0"/>
    <s v="AAAGTA"/>
    <x v="1"/>
    <n v="24"/>
    <s v="aaagta"/>
    <n v="4"/>
    <n v="6"/>
    <n v="1"/>
  </r>
  <r>
    <x v="1"/>
    <n v="1"/>
    <s v="merge"/>
    <s v="CTTAGACACAAATAACGGGTAGAA"/>
    <s v="8-7"/>
    <x v="1"/>
    <n v="148615"/>
    <n v="1"/>
    <n v="34"/>
    <s v="F"/>
    <x v="0"/>
    <n v="6"/>
    <s v="AAAGTA"/>
    <s v="GAACAGAATGGTCAAAGTCAAAGTAAAAGTAAAAGTAAA"/>
    <s v="CAAAACCTGTAAAAATTTTAGGATTAAATGGAGCTCCGACTTCTGGTGAAAGATTTAAAGTTTTTAAAAATGAAAAAGAAGCTAAACAATTAGCTTCAATAAGGAGTAATTTAAAAAAAGAACAGAATGGTCAAAGTCAAAGTAAAAGTAAAAGTAAAAGAGAAGAAGAAT"/>
    <n v="0"/>
    <n v="148615"/>
    <n v="148638"/>
    <x v="0"/>
    <s v="AAAGTA"/>
    <x v="1"/>
    <n v="24"/>
    <s v="aaagta"/>
    <n v="4"/>
    <n v="6"/>
    <n v="1"/>
  </r>
  <r>
    <x v="1"/>
    <n v="1"/>
    <s v="merge"/>
    <s v="GCTCCCTTCCCTGGATCCACCAGA"/>
    <s v="12-11"/>
    <x v="1"/>
    <n v="148615"/>
    <n v="0"/>
    <n v="88"/>
    <s v="F"/>
    <x v="0"/>
    <n v="6"/>
    <s v="AAAGTA"/>
    <s v="GAACAGAATGGTCAAAGTCAAAGTAAAAGTAAAAGTAAA"/>
    <s v="TTAGGATTAAATGGAGCTCCGACTTCTGGTGAAAGATTTAAAGTTTTTAAAAATGAAAAAGAAGCTAAACAATTAGCTTCAATAAGGAGTAATTTAAAAAAAGAACAGAATGGTCAAAGTCAAAGTAAAAGTAAAAGTAAAAGAGAAGAAGAATTAAAATTAATAATTAAAGGAGATATGGATGGATCGGTAGAAGCTATAACATATT"/>
    <n v="0"/>
    <n v="148615"/>
    <n v="148638"/>
    <x v="0"/>
    <s v="AAAGTA"/>
    <x v="1"/>
    <n v="24"/>
    <s v="aaagta"/>
    <n v="4"/>
    <n v="6"/>
    <n v="1"/>
  </r>
  <r>
    <x v="1"/>
    <n v="1"/>
    <s v="unmergeR1"/>
    <s v="CAAAATGGTAACGGCCCGTTACAA[R1]"/>
    <s v="6-4"/>
    <x v="1"/>
    <n v="148615"/>
    <n v="0"/>
    <n v="64"/>
    <s v="F"/>
    <x v="0"/>
    <n v="6"/>
    <s v="AAAGTA"/>
    <s v="GAACAGAATGGTCAAAGTCAAAGTAAAAGTAAAAGTAAA"/>
    <s v="AAGAAGCTAAACAATTAGCTTCAATAAGGAGTAATTTAAAAAAAGAACAGAATGGTCAAAGTCAAAGTAAAAGTAAAAGTAAAAGAGAAGAAGAATTAAAATTAATAATTAAAGGAGATATGGATGGATCGGTA"/>
    <n v="0"/>
    <n v="148615"/>
    <n v="148638"/>
    <x v="0"/>
    <s v="AAAGTA"/>
    <x v="1"/>
    <n v="24"/>
    <s v="aaagta"/>
    <n v="4"/>
    <n v="6"/>
    <n v="1"/>
  </r>
  <r>
    <x v="1"/>
    <n v="1"/>
    <s v="unmergeR2"/>
    <s v="AGTGGGCAGACCTATGCATAGTTA[R2]"/>
    <s v="9-7"/>
    <x v="1"/>
    <n v="148615"/>
    <n v="0"/>
    <n v="25"/>
    <s v="R"/>
    <x v="0"/>
    <n v="6"/>
    <s v="AAAGTA"/>
    <s v="GAACAGAATGGTCAAAGTCAAAGTAAAAGTAAAAGTAAA"/>
    <s v="AAAAAGAACAGAATGGTCAAAGTCAAAGTAAAAGTAAAAGTAAAAGAGAAGAAGAATTAAAATTAATAATTAAAGGAGATATGGATGGATCGGTAGAAGCTATAACATATTCATTAGAAAAATTATCTACAGAT"/>
    <n v="0"/>
    <n v="148615"/>
    <n v="148638"/>
    <x v="0"/>
    <s v="AAAGTA"/>
    <x v="1"/>
    <n v="24"/>
    <s v="aaagta"/>
    <n v="4"/>
    <n v="6"/>
    <n v="1"/>
  </r>
  <r>
    <x v="1"/>
    <n v="1"/>
    <s v="merge"/>
    <s v="AAACCCGATCACTAAATTAGATAT"/>
    <s v="12-11"/>
    <x v="1"/>
    <n v="148615"/>
    <n v="1"/>
    <n v="23"/>
    <s v="F"/>
    <x v="1"/>
    <n v="6"/>
    <s v="AAAGTA"/>
    <s v="GAACAGAATGGTCAAAGTCAAAGTAAAAGTAAAAGTAAA"/>
    <s v="AAAGAACAGAATGGTCAAAGTCAAAGTAAAAGTAAAAGTAAAAGTAAAAGTAAAAGAGAAGAAGAATTAAAATTAATAATTAAAGGAGATATGGATGGATCGGTAGAAGCTATAACATATTCATTAGAAAAATTATCTACAGATAGTAGAATAATTAATATTATATATAAAAACATTGGTCTGATA"/>
    <n v="0"/>
    <n v="148615"/>
    <n v="148638"/>
    <x v="0"/>
    <s v="AAAGTA"/>
    <x v="1"/>
    <n v="24"/>
    <s v="aaagta"/>
    <n v="4"/>
    <n v="6"/>
    <n v="1"/>
  </r>
  <r>
    <x v="1"/>
    <n v="1"/>
    <s v="merge"/>
    <s v="AAGAGAAAGCATGATAGCAATTAT"/>
    <s v="14-10"/>
    <x v="1"/>
    <n v="148615"/>
    <n v="0"/>
    <n v="42"/>
    <s v="R"/>
    <x v="1"/>
    <n v="6"/>
    <s v="AAAGTA"/>
    <s v="GAACAGAATGGTCAAAGTCAAAGTAAAAGTAAAAGTAAA"/>
    <s v="AATAAGGAGTAATTTAAAAAAAGAACAGAATGGTCAAAGTCAAAGTAAAAGTAAAAGTAAAAGTAAAAGTAAAAGAGAAGAAGAATTAAAATTAATAATTAAAGGAGATATGGATGGATCGGTAGAAGCTATAACATATTCATTAGAAAAATTATCTACAGATAGTAG"/>
    <n v="0"/>
    <n v="148615"/>
    <n v="148638"/>
    <x v="0"/>
    <s v="AAAGTA"/>
    <x v="1"/>
    <n v="24"/>
    <s v="aaagta"/>
    <n v="4"/>
    <n v="6"/>
    <n v="1"/>
  </r>
  <r>
    <x v="1"/>
    <n v="1"/>
    <s v="merge"/>
    <s v="ACAGGGATACCATGCAAGAAAAGA"/>
    <s v="16-15"/>
    <x v="1"/>
    <n v="148615"/>
    <n v="0"/>
    <n v="40"/>
    <s v="F"/>
    <x v="1"/>
    <n v="6"/>
    <s v="AAAGTA"/>
    <s v="GAACAGAATGGTCAAAGTCAAAGTAAAAGTAAAAGTAAA"/>
    <s v="TAAGGAGTAATTTAAAAAAAGAACAGAATGGTCAAAGTCAAAGTAAAAGTAAAAGTAAAAGTAAAAGTAAAAGAGAAGAAGAATTAAAATTAATAATTAAAGGAGATATGGATGGATCGGTAGAAGCTATAACATATTCATTAGAAAAATTATCTACAGATAGTAGAATAAT"/>
    <n v="0"/>
    <n v="148615"/>
    <n v="148638"/>
    <x v="0"/>
    <s v="AAAGTA"/>
    <x v="1"/>
    <n v="24"/>
    <s v="aaagta"/>
    <n v="4"/>
    <n v="6"/>
    <n v="1"/>
  </r>
  <r>
    <x v="1"/>
    <n v="1"/>
    <s v="merge"/>
    <s v="AGCAATGCTTGCATCGGAACTACT"/>
    <s v="20-9"/>
    <x v="1"/>
    <n v="148615"/>
    <n v="0"/>
    <n v="39"/>
    <s v="R"/>
    <x v="1"/>
    <n v="6"/>
    <s v="AAAGTA"/>
    <s v="GAACAGAATGGTCAAAGTCAAAGTAAAAGTAAAAGTAAA"/>
    <s v="CTGTAAAAATTTTAGGATTAAATGGAGCTCCGACTTCTGGTGAAAGATTTAAAGTTTTTAAAAATGAAAAAGAAGCTAAACAATTAGCTTCAATAAGGAGTAATTTAAAAAAAGAACAGAATGGTCAAAGTCAAAGTAAAAGTAAAAGTAAAAGTAAAAGTAAAAGAGAAGAAGAA"/>
    <n v="0"/>
    <n v="148615"/>
    <n v="148638"/>
    <x v="0"/>
    <s v="AAAGTA"/>
    <x v="1"/>
    <n v="24"/>
    <s v="aaagta"/>
    <n v="4"/>
    <n v="6"/>
    <n v="1"/>
  </r>
  <r>
    <x v="1"/>
    <n v="1"/>
    <s v="merge"/>
    <s v="CATCGACCGCAGTTCCGCCCAAGA"/>
    <s v="8-6"/>
    <x v="1"/>
    <n v="148615"/>
    <n v="0"/>
    <n v="51"/>
    <s v="F"/>
    <x v="1"/>
    <n v="6"/>
    <s v="AAAGTA"/>
    <s v="GAACAGAATGGTCAAAGTCAAAGTAAAAGTAAAAGTAAA"/>
    <s v="TTACCTTCAAAACCTGTAAAAATTTTAGGATTAAATGGAGCTCCGACTTCTGGTGAAAGATTTAAAGTTTTTAAAAATGAAAAAGAAGCTAAACAATTAGCTTCAATAAGGAGTAATTTAAAAAAAGAACAGAATGGTCAAAGTCAAAGTAAAAGTAAAAGTAAAAGTAAAAGTAAAAGAGAAGAAGAATTAAAATTAATA"/>
    <n v="0"/>
    <n v="148615"/>
    <n v="148638"/>
    <x v="0"/>
    <s v="AAAGTA"/>
    <x v="1"/>
    <n v="24"/>
    <s v="aaagta"/>
    <n v="4"/>
    <n v="6"/>
    <n v="1"/>
  </r>
  <r>
    <x v="1"/>
    <n v="1"/>
    <s v="merge"/>
    <s v="CGCCCCATTGACTAACAACAACTC"/>
    <s v="10-9"/>
    <x v="1"/>
    <n v="148615"/>
    <n v="0"/>
    <n v="14"/>
    <s v="F"/>
    <x v="1"/>
    <n v="6"/>
    <s v="AAAGTA"/>
    <s v="AATGGTCAAAGTCAAAGTAAAAGTAAAAGTAAAAGTAAA"/>
    <s v="AATGGTCAAAGTCAAAGTAAAAGTAAAAGTAAAAGTAAAAGTAAAAGAGAAGAAGAATTAAAATTAATAATTAAAGGAGATATGGATGGATCGGTAGAAGCTATAACATATTCATTAGAAAAATTATCTACAGATAGTAGAATAATTAATATTATATATAAAAACATTGGTCTGATAACAGAATCAGATGTTTTATTAGCAAAAGCGTCTAATGCAATTAT"/>
    <n v="0"/>
    <n v="148615"/>
    <n v="148638"/>
    <x v="0"/>
    <s v="AAAGTA"/>
    <x v="1"/>
    <n v="24"/>
    <s v="aaagta"/>
    <n v="4"/>
    <n v="6"/>
    <n v="1"/>
  </r>
  <r>
    <x v="1"/>
    <n v="1"/>
    <s v="merge"/>
    <s v="GAGCACCACCCATCAAAAAAAAGC"/>
    <s v="13-11"/>
    <x v="1"/>
    <n v="148615"/>
    <n v="0"/>
    <n v="58"/>
    <s v="F"/>
    <x v="1"/>
    <n v="6"/>
    <s v="AAAGTA"/>
    <s v="GAACAGAATGGTCAAAGTCAAAGTAAAAGTAAAAGTAAA"/>
    <s v="CTAAACAATTAGCTTCAATAAGGAGTAATTTAAAAAAAGAACAGAATGGTCAAAGTCAAAGTAAAAGTAAAAGTAAAAGTAAAAGTAAAAGAGAAGAAGAATTAAAATTAATAATTAAAGGAGATATGGATGGATCGGTAGAAGCTATAACATATTCATTAGAAAAATTATCTACAGATAGTAGAATA"/>
    <n v="0"/>
    <n v="148615"/>
    <n v="148638"/>
    <x v="0"/>
    <s v="AAAGTA"/>
    <x v="1"/>
    <n v="24"/>
    <s v="aaagta"/>
    <n v="4"/>
    <n v="6"/>
    <n v="1"/>
  </r>
  <r>
    <x v="1"/>
    <n v="1"/>
    <s v="merge"/>
    <s v="GGCGCTAGGTGATCCTTTGGACAC"/>
    <s v="13-6"/>
    <x v="1"/>
    <n v="148615"/>
    <n v="0"/>
    <n v="77"/>
    <s v="F"/>
    <x v="1"/>
    <n v="6"/>
    <s v="AAAGTA"/>
    <s v="GAACAGAATGGTCAAAGTCAAAGTAAAAGTAAAAGTAAA"/>
    <s v="ATGGAGCTCCGACTTCTGGTGAAAGATTTAAAGTTTTTAAAAATGAAAAAGAAGCTAAACAATTAGCTTCAATAAGGAGTAATTTAAAAAAAGAACAGAATGGTCAAAGTCAAAGTAAAAGTAAAAGTAAAAGTAAAAGTAAAAGAGAAGAAGAATTAAAATTAATAATTAAAGGAGATATGGATGGATCGGT"/>
    <n v="0"/>
    <n v="148615"/>
    <n v="148638"/>
    <x v="0"/>
    <s v="AAAGTA"/>
    <x v="1"/>
    <n v="24"/>
    <s v="aaagta"/>
    <n v="4"/>
    <n v="6"/>
    <n v="1"/>
  </r>
  <r>
    <x v="1"/>
    <n v="1"/>
    <s v="merge"/>
    <s v="GGCTAAACGACCGGGCCATACGAA"/>
    <s v="11-6"/>
    <x v="1"/>
    <n v="148615"/>
    <n v="0"/>
    <n v="49"/>
    <s v="F"/>
    <x v="1"/>
    <n v="6"/>
    <s v="AAAGTA"/>
    <s v="GAACAGAATGGTCAAAGTCAAAGTAAAAGTAAAAGTAAA"/>
    <s v="TAGCTTCAATAAGGAGTAATTTAAAAAAAGAACAGAATGGTCAAAGTCAAAGTAAAAGTAAAAGTAAAAGTAAAAGTAAAAGAGAAGAAGAATTAAAATTAATAATTAAAGGAGATATGGATGGATCGGTAGAAGCT"/>
    <n v="0"/>
    <n v="148615"/>
    <n v="148638"/>
    <x v="0"/>
    <s v="AAAGTA"/>
    <x v="1"/>
    <n v="24"/>
    <s v="aaagta"/>
    <n v="4"/>
    <n v="6"/>
    <n v="1"/>
  </r>
  <r>
    <x v="1"/>
    <n v="1"/>
    <s v="merge"/>
    <s v="TCGACGTGATGATTACCGGTGATG"/>
    <s v="11-8"/>
    <x v="1"/>
    <n v="148615"/>
    <n v="0"/>
    <n v="55"/>
    <s v="R"/>
    <x v="1"/>
    <n v="6"/>
    <s v="AAAGTA"/>
    <s v="GAACAGAATGGTCAAAGTCAAAGTAAAAGTAAAAGTAAA"/>
    <s v="AACAATTAGCTTCAATAAGGAGTAATTTAAAAAAAGAACAGAATGGTCAAAGTCAAAGTAAAAGTAAAAGTAAAAGTAAAAGTAAAAGAGAAGAAGAATTAAAATTAATAATTAAAGGAGATATGGATGGATCGGTAGAAGCTATAACATATTCATTAGAAAAATTATCTACAGATAGTAGAATAATTAATA"/>
    <n v="0"/>
    <n v="148615"/>
    <n v="148638"/>
    <x v="0"/>
    <s v="AAAGTA"/>
    <x v="1"/>
    <n v="24"/>
    <s v="aaagta"/>
    <n v="4"/>
    <n v="6"/>
    <n v="1"/>
  </r>
  <r>
    <x v="1"/>
    <n v="2"/>
    <s v="merge"/>
    <s v="AAACACCTGCGAGAAAGACTAGTT"/>
    <s v="10-3"/>
    <x v="1"/>
    <n v="148615"/>
    <n v="1"/>
    <n v="114"/>
    <s v="R"/>
    <x v="0"/>
    <n v="6"/>
    <s v="AAAGTA"/>
    <s v="GAACAGAATGGTCAAAGTCAAAGTAAAAGTAAAAGTAAA"/>
    <s v="AAATGGAGCTCCGACTTCTGGTGAAAGATTTAAAGTTTTTAAAAATGAAAAAGAAGCTAAACAATTAGCTTCAATAAGGAGTAATTTAAAAAAAGAACAGAATGGTCAAAGTCAAAGTAAAAGTAAAAGTAAAAGAGAAGAAGAATTAAAATTAATAATTAAAGGAGATATGGATGGATCGGTAGAAGCTATAACATATTCATTAGAAAAATTATCTACAGATAGTAGAAT"/>
    <n v="0"/>
    <n v="148615"/>
    <n v="148638"/>
    <x v="0"/>
    <s v="AAAGTA"/>
    <x v="1"/>
    <n v="24"/>
    <s v="aaagta"/>
    <n v="4"/>
    <n v="6"/>
    <n v="1"/>
  </r>
  <r>
    <x v="1"/>
    <n v="2"/>
    <s v="merge"/>
    <s v="ACAGCTCTTTACGCACTCTGAATT"/>
    <s v="9-6"/>
    <x v="1"/>
    <n v="148615"/>
    <n v="0"/>
    <n v="64"/>
    <s v="R"/>
    <x v="0"/>
    <n v="6"/>
    <s v="AAAGTA"/>
    <s v="GAACAGAATGGTCAAAGTCAAAGTAAAAGTAAAAGTAAA"/>
    <s v="AAGAAGCTAAACAATTAGCTTCAATAAGGAGTAATTTAAAAAAAGAACAGAATGGTCAAAGTCAAAGTAAAAGTAAAAGTAAAAGAGAAGAAGAATTAAAATTAATAATTAAAGGAGATATGGATGGATCGGTAGAAGCTATAACATATTCATTAGAAAAATTATCTACAGATAGTAGAATAATTAATATTATATATAAAAACATTGGTCTGATAACAGAATCAGATGTTTT"/>
    <n v="0"/>
    <n v="148615"/>
    <n v="148638"/>
    <x v="0"/>
    <s v="AAAGTA"/>
    <x v="1"/>
    <n v="24"/>
    <s v="aaagta"/>
    <n v="4"/>
    <n v="6"/>
    <n v="1"/>
  </r>
  <r>
    <x v="1"/>
    <n v="2"/>
    <s v="merge"/>
    <s v="AGAATCGTTCCTGAGTACCGCACT"/>
    <s v="9-8"/>
    <x v="1"/>
    <n v="148615"/>
    <n v="0"/>
    <n v="86"/>
    <s v="F"/>
    <x v="0"/>
    <n v="6"/>
    <s v="AAAGTA"/>
    <s v="GAACAGAATGGTCAAAGTCAAAGTAAAAGTAAAAGTAAA"/>
    <s v="TTTAAAGTTTTTAAAAATGAAAAAGAAGCTAAACAATTAGCTTCAATAAGGAGTAATTTAAAAAAAGAACAGAATGGTCAAAGTCAAAGTAAAAGTAAAAGTAAAAGAGAAGAAGAATTAAAATTAATAATTAAAGGAGATATGGATGGATCGGTAGAAGCTATAACATATTCATTAGAA"/>
    <n v="0"/>
    <n v="148615"/>
    <n v="148638"/>
    <x v="0"/>
    <s v="AAAGTA"/>
    <x v="1"/>
    <n v="24"/>
    <s v="aaagta"/>
    <n v="4"/>
    <n v="6"/>
    <n v="1"/>
  </r>
  <r>
    <x v="1"/>
    <n v="2"/>
    <s v="merge"/>
    <s v="AGAGCCGCTTACTACAGATAAACA"/>
    <s v="8-5"/>
    <x v="1"/>
    <n v="148615"/>
    <n v="0"/>
    <n v="32"/>
    <s v="F"/>
    <x v="0"/>
    <n v="6"/>
    <s v="AAAGTA"/>
    <s v="GAACAGAATGGTCAAAGTCAAAGTAAAAGTAAAAGTAAA"/>
    <s v="AATTTAAAAAAAGAACAGAATGGTCAAAGTCAAAGTAAAAGTAAAAGTAAAAGAGAAGAAGAATTAAAATTAATAATTAAAGGAGATATGGATGGATCGGTAGAAGCTATAACATATTCATTAGAAAAATTATCTACAGATAGTAGAATAATTAATATTATATATAAAAACATTGGTCTGATAACAGAATCAGATGTTTTATTAGCAAAAGCGTCTAATGCAATTATTGTTGGG"/>
    <n v="0"/>
    <n v="148615"/>
    <n v="148638"/>
    <x v="0"/>
    <s v="AAAGTA"/>
    <x v="1"/>
    <n v="24"/>
    <s v="aaagta"/>
    <n v="4"/>
    <n v="6"/>
    <n v="1"/>
  </r>
  <r>
    <x v="1"/>
    <n v="2"/>
    <s v="merge"/>
    <s v="CCACTACAAACATCCTGCCACAAA"/>
    <s v="12-11"/>
    <x v="1"/>
    <n v="148615"/>
    <n v="0"/>
    <n v="63"/>
    <s v="R"/>
    <x v="0"/>
    <n v="6"/>
    <s v="AAAGTA"/>
    <s v="GAACAGAATGGTCAAAGTCAAAGTAAAAGTAAAAGTAAA"/>
    <s v="TACCTTCAAAACCTGTAAAAATTTTAGGATTAAATGGAGCTCCGACTTCTGGTGAAAGATTTAAAGTTTTTAAAAATGAAAAAGAAGCTAAACAATTAGCTTCAATAAGGAGTAATTTAAAAAAAGAACAGAATGGTCAAAGTCAAAGTAAAAGTAAAAGTAAAAGAGAAGAAGAATTAAAATTAATAATTAAAGGAGATATGGAT"/>
    <n v="0"/>
    <n v="148615"/>
    <n v="148638"/>
    <x v="0"/>
    <s v="AAAGTA"/>
    <x v="1"/>
    <n v="24"/>
    <s v="aaagta"/>
    <n v="4"/>
    <n v="6"/>
    <n v="1"/>
  </r>
  <r>
    <x v="1"/>
    <n v="2"/>
    <s v="merge"/>
    <s v="CTTAAGATGCCTTGTAAATACCAT"/>
    <s v="10-8"/>
    <x v="1"/>
    <n v="148615"/>
    <n v="0"/>
    <n v="57"/>
    <s v="F"/>
    <x v="0"/>
    <n v="6"/>
    <s v="AAAGTA"/>
    <s v="GAACAGAATGGTCAAAGTCAAAGTAAAAGTAAAAGTAAA"/>
    <s v="TAAACAATTAGCTTCAATAAGGAGTAATTTAAAAAAAGAACAGAATGGTCAAAGTCAAAGTAAAAGTAAAAGTAAAAGAGAAGAAGAATTAAAATTAATAATTAAAGGAGATATGGATGGATCGGTAGAAGCTATAACATATTCATTAGAAAAATTATCTACAGATAGTAGAATAATTAATATTATATATAAAAACATTGGTCTGA"/>
    <n v="0"/>
    <n v="148615"/>
    <n v="148638"/>
    <x v="0"/>
    <s v="AAAGTA"/>
    <x v="1"/>
    <n v="24"/>
    <s v="aaagta"/>
    <n v="4"/>
    <n v="6"/>
    <n v="1"/>
  </r>
  <r>
    <x v="1"/>
    <n v="2"/>
    <s v="merge"/>
    <s v="GAATGTTCCGGATCAAACCTAGCG"/>
    <s v="17-11"/>
    <x v="1"/>
    <n v="148615"/>
    <n v="0"/>
    <n v="23"/>
    <s v="F"/>
    <x v="0"/>
    <n v="6"/>
    <s v="AAAGTA"/>
    <s v="GAACAGAATGGTCAAAGTCAAAGTAAAAGTAAAAGTAAA"/>
    <s v="AAAGAACAGAATGGTCAAAGTCAAAGTAAAAGTAAAAGTAAAAGAGAAGAAGAATTAAAATTAATAATTAAAGGAGATATGGATGGATCGGTAGAAGCTATAACATATTCATTAGAAAAATTATCTACAGATAGTAGAATAATTAATATTATATATAAAAACATTG"/>
    <n v="0"/>
    <n v="148615"/>
    <n v="148638"/>
    <x v="0"/>
    <s v="AAAGTA"/>
    <x v="1"/>
    <n v="24"/>
    <s v="aaagta"/>
    <n v="4"/>
    <n v="6"/>
    <n v="1"/>
  </r>
  <r>
    <x v="1"/>
    <n v="2"/>
    <s v="merge"/>
    <s v="GGGACCATTGATTCCGAGTGCCTC"/>
    <s v="19-8"/>
    <x v="1"/>
    <n v="148615"/>
    <n v="0"/>
    <n v="76"/>
    <s v="F"/>
    <x v="0"/>
    <n v="6"/>
    <s v="AAAGTA"/>
    <s v="GAACAGAATGGTCAAAGTCAAAGTAAAAGTAAAAGTAAA"/>
    <s v="GTGAAAGATTTAAAGTTTTTAAAAATGAAAAAGAAGCTAAACAATTAGCTTCAATAAGGAGTAATTTAAAAAAAGAACAGAATGGTCAAAGTCAAAGTAAAAGTAAAAGTAAAAGAGAAGAAGAATTAAAATTAATAATTAAAGGAGATATGGATGGATCGGTAGAAG"/>
    <n v="0"/>
    <n v="148615"/>
    <n v="148638"/>
    <x v="0"/>
    <s v="AAAGTA"/>
    <x v="1"/>
    <n v="24"/>
    <s v="aaagta"/>
    <n v="4"/>
    <n v="6"/>
    <n v="1"/>
  </r>
  <r>
    <x v="1"/>
    <n v="2"/>
    <s v="unmergeR2"/>
    <s v="GCCCACATTTCCGCTTTAAAATAC[R2]"/>
    <s v="9-8"/>
    <x v="1"/>
    <n v="148615"/>
    <n v="0"/>
    <n v="61"/>
    <s v="R"/>
    <x v="0"/>
    <n v="6"/>
    <s v="AAAGTA"/>
    <s v="GAACAGAATGGTCAAAGTCAAAGTAAAAGTAAAAGTAAA"/>
    <s v="TAAAAATGAAAAAGAAGCTAAACAATTAGCTTCAATAAGGAGTAATTTAAAAAAAGAACAGAATGGTCAAAGTCAAAGTAAAAGTAAAAGTAAAAGAGAAGAAGAATTAAAATTAATAATTAAAGGAGATATGG"/>
    <n v="0"/>
    <n v="148615"/>
    <n v="148638"/>
    <x v="0"/>
    <s v="AAAGTA"/>
    <x v="1"/>
    <n v="24"/>
    <s v="aaagta"/>
    <n v="4"/>
    <n v="6"/>
    <n v="1"/>
  </r>
  <r>
    <x v="1"/>
    <n v="2"/>
    <s v="merge"/>
    <s v="AGCCCTACCGAATGGGCTATACGT"/>
    <s v="8-4"/>
    <x v="1"/>
    <n v="148615"/>
    <n v="0"/>
    <n v="40"/>
    <s v="F"/>
    <x v="1"/>
    <n v="6"/>
    <s v="AAAGTA"/>
    <s v="GAACAGAATGGTCAAAGTCAAAGTAAAAGTAAAAGTAAA"/>
    <s v="TCTGGTGAAAGATTTAAAGTTTTTAAAAATGAAAAAGAAGCTAAACAATTAGCTTCAATAAGGAGTAATTTAAAAAAAGAACAGAATGGTCAAAGTCAAAGTAAAAGTAAAAGTAAAAGTAAAAGTAAAAGAGAAGAAGAAT"/>
    <n v="0"/>
    <n v="148615"/>
    <n v="148638"/>
    <x v="0"/>
    <s v="AAAGTA"/>
    <x v="1"/>
    <n v="24"/>
    <s v="aaagta"/>
    <n v="4"/>
    <n v="6"/>
    <n v="1"/>
  </r>
  <r>
    <x v="1"/>
    <n v="2"/>
    <s v="merge"/>
    <s v="CAATAATTTGTGGCCCCGTCCCCT"/>
    <s v="9-5"/>
    <x v="1"/>
    <n v="148615"/>
    <n v="0"/>
    <n v="63"/>
    <s v="F"/>
    <x v="1"/>
    <n v="6"/>
    <s v="AAAGTA"/>
    <s v="GAACAGAATGGTCAAAGTCAAAGTAAAAGTAAAAGTAAA"/>
    <s v="AGAAGCTAAACAATTAGCTTCAATAAGGAGTAATTTAAAAAAAGAACAGAATGGTCAAAGTCAAAGTAAAAGTAAAAGTAAAAGTAAAAGTAAAAGAGAAGAAGAATTAAAATTAATAATTAAAGGAGATATGGATGGATCGGTAGAA"/>
    <n v="0"/>
    <n v="148615"/>
    <n v="148638"/>
    <x v="0"/>
    <s v="AAAGTA"/>
    <x v="1"/>
    <n v="24"/>
    <s v="aaagta"/>
    <n v="4"/>
    <n v="6"/>
    <n v="1"/>
  </r>
  <r>
    <x v="1"/>
    <n v="2"/>
    <s v="merge"/>
    <s v="CCATGCCCATGTGTACCCCAAGCA"/>
    <s v="9-6"/>
    <x v="1"/>
    <n v="148615"/>
    <n v="0"/>
    <n v="96"/>
    <s v="R"/>
    <x v="1"/>
    <n v="6"/>
    <s v="AAAGTA"/>
    <s v="GAACAGAATGGTCAAAGTCAAAGTAAAAGTAAAAGTAAA"/>
    <s v="CTGGTGAAAGATTTAAAGTTTTTAAAAATGAAAAAGAAGCTAAACAATTAGCTTCAATAAGGAGTAATTTAAAAAAAGAACAGAATGGTCAAAGTCAAAGTAAAAGTAAAAGTAAAAGTAAAAGTAAAAGAGAAGAAGAATTAAAATTAATAATTAAAGGAGATATGGATGGATCGGTAGAAGCTATAACATATTCA"/>
    <n v="0"/>
    <n v="148615"/>
    <n v="148638"/>
    <x v="0"/>
    <s v="AAAGTA"/>
    <x v="1"/>
    <n v="24"/>
    <s v="aaagta"/>
    <n v="4"/>
    <n v="6"/>
    <n v="1"/>
  </r>
  <r>
    <x v="1"/>
    <n v="2"/>
    <s v="merge"/>
    <s v="CGGAAAATCCTGGCAAGCCAAAGC"/>
    <s v="16-12"/>
    <x v="1"/>
    <n v="148615"/>
    <n v="0"/>
    <n v="14"/>
    <s v="R"/>
    <x v="1"/>
    <n v="6"/>
    <s v="AAAGTA"/>
    <s v="AATGGTCAAAGTCAAAGTAAAAGTAAAAGTAAAAGTAAA"/>
    <s v="AATGGTCAAAGTCAAAGTAAAAGTAAAAGTAAAAGTAAAAGTAAAAGAGAAGAAGAATTAAAATTAATAATTAAAGGAGATATGGATGGATCGGTAGAAGCTATAACATATTCATTAGAAAAATTATCTACAGATAGTAGAATAATTAATATTATATATAAAAACATTGGTCTGATAACAGAATCAGATGTTTTATTAGC"/>
    <n v="0"/>
    <n v="148615"/>
    <n v="148638"/>
    <x v="0"/>
    <s v="AAAGTA"/>
    <x v="1"/>
    <n v="24"/>
    <s v="aaagta"/>
    <n v="4"/>
    <n v="6"/>
    <n v="1"/>
  </r>
  <r>
    <x v="1"/>
    <n v="2"/>
    <s v="merge"/>
    <s v="CGTCAGACTCATGCTGGCACCATC"/>
    <s v="7-6"/>
    <x v="1"/>
    <n v="148615"/>
    <n v="0"/>
    <n v="60"/>
    <s v="R"/>
    <x v="1"/>
    <n v="6"/>
    <s v="AAAGTA"/>
    <s v="GAACAGAATGGTCAAAGTCAAAGTAAAAGTAAAAGTAAA"/>
    <s v="AGCTAAACAATTAGCTTCAATAAGGAGTAATTTAAAAAAAGAACAGAATGGTCAAAGTCAAAGTAAAAGTAAAAGTAAAAGTAAAAGTAAAAGAGAAGAAGAATTAAAATTAATAATTAAAGGAGATATGGATGGATCGGTAGAAGCTATAACATATTCATT"/>
    <n v="0"/>
    <n v="148615"/>
    <n v="148638"/>
    <x v="0"/>
    <s v="AAAGTA"/>
    <x v="1"/>
    <n v="24"/>
    <s v="aaagta"/>
    <n v="4"/>
    <n v="6"/>
    <n v="1"/>
  </r>
  <r>
    <x v="1"/>
    <n v="2"/>
    <s v="unmergeR1"/>
    <s v="ATCGGTTGGATCCTGGCGGGAGCA[R1]"/>
    <s v="11-9"/>
    <x v="1"/>
    <n v="148615"/>
    <n v="0"/>
    <n v="65"/>
    <s v="F"/>
    <x v="1"/>
    <n v="6"/>
    <s v="AAAGTA"/>
    <s v="GAACAGAATGGTCAAAGTCAAAGTAAAAGTAAAAGTAAA"/>
    <s v="AAAGAAGCTAAACAATTAGCTTCAATAAGGAGTAATTTAAAAAAAGAACAGAATGGTCAAAGTCAAAGTAAAAGTAAAAGTAAAAGTAAAAGTAAAAGAGAAGAAGAATTAAAATTAATAATTAAAGGAGATAT"/>
    <n v="0"/>
    <n v="148615"/>
    <n v="148638"/>
    <x v="0"/>
    <s v="AAAGTA"/>
    <x v="1"/>
    <n v="24"/>
    <s v="aaagta"/>
    <n v="4"/>
    <n v="6"/>
    <n v="1"/>
  </r>
  <r>
    <x v="1"/>
    <n v="2"/>
    <s v="unmergeR2"/>
    <s v="AAAACCCTATGAATTCTTTCCAAA[R2]"/>
    <s v="9-4"/>
    <x v="1"/>
    <n v="148615"/>
    <n v="0"/>
    <n v="29"/>
    <s v="F"/>
    <x v="1"/>
    <n v="6"/>
    <s v="AAAGTA"/>
    <s v="GAACAGAATGGTCAAAGTCAAAGTAAAAGTAAAAGTAAA"/>
    <s v="TTAAAAAAAGAACAGAATGGTCAAAGTCAAAGTAAAAGTAAAAGTAAAAGTAAAAGTAAAAGAGAAGAAGAATTAAAATTAATAATTAAAGGAGATATGGATGGATCGGTAGAAGCTATAACATATTCATT"/>
    <n v="0"/>
    <n v="148615"/>
    <n v="148638"/>
    <x v="0"/>
    <s v="AAAGTA"/>
    <x v="1"/>
    <n v="24"/>
    <s v="aaagta"/>
    <n v="4"/>
    <n v="6"/>
    <n v="1"/>
  </r>
  <r>
    <x v="1"/>
    <n v="2"/>
    <s v="unmergeR2"/>
    <s v="ATACTCCGTTGGATCGCCTGTTTT[R2]"/>
    <s v="8-7"/>
    <x v="1"/>
    <n v="148615"/>
    <n v="0"/>
    <n v="53"/>
    <s v="F"/>
    <x v="1"/>
    <n v="6"/>
    <s v="AAAGTA"/>
    <s v="GAACAGAATGGTCAAAGTCAAAGTAAAAGTAAAAGTAAA"/>
    <s v="CAATTAGCTTCAATAAGGAGTAATTTAAAAAAAGAACAGAATGGTCAAAGTCAAAGTAAAAGTAAAAGTAAAAGTAAAAGTAAAAGAGAAGAAGAATTAAAATTAATAATTAAAGGAGATATGGATGGATCGGT"/>
    <n v="0"/>
    <n v="148615"/>
    <n v="148638"/>
    <x v="0"/>
    <s v="AAAGTA"/>
    <x v="1"/>
    <n v="24"/>
    <s v="aaagta"/>
    <n v="4"/>
    <n v="6"/>
    <n v="1"/>
  </r>
  <r>
    <x v="1"/>
    <n v="2"/>
    <s v="unmergeR2"/>
    <s v="GTGGCTTGGAGATTTTCGTATTGA[R2]"/>
    <s v="11-5"/>
    <x v="1"/>
    <n v="148615"/>
    <n v="0"/>
    <n v="61"/>
    <s v="R"/>
    <x v="1"/>
    <n v="6"/>
    <s v="AAAGTA"/>
    <s v="GAACAGAATGGTCAAAGTCAAAGTAAAAGTAAAAGTAAA"/>
    <s v="AAGCTAAACAATTAGCTTCAATAAGGAGTAATTTAAAAAAAGAACAGAATGGTCAAAGTCAAAGTAAAAGTAAAAGTAAAAGTAAAAGTAAAAGAGAAGAAGAATTAAAATTAATAATTAAAGGAGATATGGAT"/>
    <n v="0"/>
    <n v="148615"/>
    <n v="148638"/>
    <x v="0"/>
    <s v="AAAGTA"/>
    <x v="1"/>
    <n v="24"/>
    <s v="aaagta"/>
    <n v="4"/>
    <n v="6"/>
    <n v="1"/>
  </r>
  <r>
    <x v="1"/>
    <n v="1"/>
    <s v="merge"/>
    <s v="GACACGAGAGCAGCAAATATCTCA"/>
    <s v="7-5"/>
    <x v="1"/>
    <n v="155945"/>
    <n v="1"/>
    <n v="17"/>
    <s v="R"/>
    <x v="0"/>
    <n v="1"/>
    <s v="T"/>
    <s v="TTGTTACATCATTGCCTTTTTTTTTACATTAGCTAACCC"/>
    <s v="TTGTTACATCATTGCCTTTTTTTTTACATTAGCTAACCCTAATGGCAGAGTATATTCTTCAATAGGAATAATCATTTTATCTCCATACATTTGTTCAGATTCCATAAAAAGGACTACATCATTATCACGTATTGATGATTTT"/>
    <n v="0"/>
    <n v="155945"/>
    <n v="155954"/>
    <x v="13"/>
    <s v="T"/>
    <x v="1"/>
    <n v="10"/>
    <s v="NA"/>
    <s v="NA"/>
    <s v="NA"/>
    <n v="1"/>
  </r>
  <r>
    <x v="0"/>
    <n v="1"/>
    <s v="merge"/>
    <s v="AACCCATGCGAACAATCCACCCCA"/>
    <s v="9-5"/>
    <x v="1"/>
    <n v="157675"/>
    <n v="1"/>
    <n v="60"/>
    <s v="F"/>
    <x v="1"/>
    <n v="12"/>
    <s v="GCTCACGCTCAC"/>
    <s v="GTAATAGGATCAGTCTCAGGCTCACGCTCACGCTCACGC"/>
    <s v="CTCAAGTAAAAATTTATCTAAAGACTCAGATTCTCCATTAGTAATAGGATCAGTCTCAGGCTCACGCTCACGCTCACGCTCACGCTCACGCTCACGCTCACGCTCACTAATAAGGTTTTGTTTTTTCATATTAATGTTTAAGTTAAATATTACGATAAAAAAGAATTTTATGGGATAATTTAATTTTTCCTA"/>
    <n v="0"/>
    <n v="157675"/>
    <n v="157710"/>
    <x v="0"/>
    <s v="GCTCACGCTCAC"/>
    <x v="1"/>
    <n v="36"/>
    <s v="gctcac"/>
    <n v="6"/>
    <n v="6"/>
    <n v="1"/>
  </r>
  <r>
    <x v="0"/>
    <n v="1"/>
    <s v="merge"/>
    <s v="GACGTAGACTCCGCAGGGAAGAGG"/>
    <s v="9-9"/>
    <x v="1"/>
    <n v="157675"/>
    <n v="0"/>
    <n v="39"/>
    <s v="F"/>
    <x v="1"/>
    <n v="12"/>
    <s v="GCTCACGCTCAC"/>
    <s v="GTAATAGGATCAGTCTCAGGCTCACGCTCACGCTCACGC"/>
    <s v="AGACTCAGATTCTCCATTAGTAATAGGATCAGTCTCAGGCTCACGCTCACGCTCACGCTCACGCTCACGCTCACGCTCACGCTCACTAATAAGGTTTTGTTTTTTCATATTAATGTTTAAGTTAA"/>
    <n v="0"/>
    <n v="157675"/>
    <n v="157710"/>
    <x v="0"/>
    <s v="GCTCACGCTCAC"/>
    <x v="1"/>
    <n v="36"/>
    <s v="gctcac"/>
    <n v="6"/>
    <n v="6"/>
    <n v="1"/>
  </r>
  <r>
    <x v="0"/>
    <n v="1"/>
    <s v="unmergeR1"/>
    <s v="GCAGTTCATAACGGTTGAGTCATC[R1]"/>
    <s v="10-9"/>
    <x v="1"/>
    <n v="157675"/>
    <n v="0"/>
    <n v="57"/>
    <s v="F"/>
    <x v="1"/>
    <n v="12"/>
    <s v="GCTCACGCTCAC"/>
    <s v="GTAATAGGATCAGTCTCAGGCTCACGCTCACGCTCACGC"/>
    <s v="AAGTAAAAATTTATCTAAAGACTCAGATTCTCCATTAGTAATAGGATCAGTCTCAGGCTCACGCTCACGCTCACGCTCACGCTCACGCTCACGCTCACGCTCACTAATAAGGTTTTGTTTTTTCATATTAATGT"/>
    <n v="0"/>
    <n v="157675"/>
    <n v="157710"/>
    <x v="0"/>
    <s v="GCTCACGCTCAC"/>
    <x v="1"/>
    <n v="36"/>
    <s v="gctcac"/>
    <n v="6"/>
    <n v="6"/>
    <n v="1"/>
  </r>
  <r>
    <x v="0"/>
    <n v="1"/>
    <s v="unmergeR2"/>
    <s v="ACTTAGCACAGAAGCACAATGACG[R2]"/>
    <s v="7-7"/>
    <x v="1"/>
    <n v="157675"/>
    <n v="0"/>
    <n v="28"/>
    <s v="F"/>
    <x v="1"/>
    <n v="12"/>
    <s v="GCTCACGCTCAC"/>
    <s v="GTAATAGGATCAGTCTCAGGCTCACGCTCACGCTCACGC"/>
    <s v="CTCCATTAGTAATAGGATCAGTCTCAGGCTCACGCTCACGCTCACGCTCACGCTCACGCTCACGCTCACGCTCACTAATAAGGTTTTGTTTTTTCATATTAATGTTTAAGTTAAATATTACGATAAAAAAGAAT"/>
    <n v="0"/>
    <n v="157675"/>
    <n v="157710"/>
    <x v="0"/>
    <s v="GCTCACGCTCAC"/>
    <x v="1"/>
    <n v="36"/>
    <s v="gctcac"/>
    <n v="6"/>
    <n v="6"/>
    <n v="1"/>
  </r>
  <r>
    <x v="0"/>
    <n v="2"/>
    <s v="merge"/>
    <s v="AGACTCAGGAGTTTAATCCTAACC"/>
    <s v="13-10"/>
    <x v="1"/>
    <n v="157675"/>
    <n v="1"/>
    <n v="75"/>
    <s v="R"/>
    <x v="1"/>
    <n v="12"/>
    <s v="GCTCACGCTCAC"/>
    <s v="GTAATAGGATCAGTCTCAGGCTCACGCTCACGCTCACGC"/>
    <s v="TGGGAGATTACTTATCTCAAGTAAAAATTTATCTAAAGACTCAGATTCTCCATTAGTAATAGGATCAGTCTCAGGCTCACGCTCACGCTCACGCTCACGCTCACGCTCACGCTCACGCTCACTAATAAGGTTTTGTTTTTTCATATTAATGTTTAAGTTAAATATTACGATAAAAAAGAATTTTATGGGATAATTTAATTTTTCCTAATTTCTTATTTTTCCCCA"/>
    <n v="0"/>
    <n v="157675"/>
    <n v="157710"/>
    <x v="0"/>
    <s v="GCTCACGCTCAC"/>
    <x v="1"/>
    <n v="36"/>
    <s v="gctcac"/>
    <n v="6"/>
    <n v="6"/>
    <n v="1"/>
  </r>
  <r>
    <x v="0"/>
    <n v="2"/>
    <s v="merge"/>
    <s v="AGTAACGGCAGAGCCCAAATATAA"/>
    <s v="11-7"/>
    <x v="1"/>
    <n v="157675"/>
    <n v="0"/>
    <n v="64"/>
    <s v="R"/>
    <x v="1"/>
    <n v="12"/>
    <s v="GCTCACGCTCAC"/>
    <s v="GTAATAGGATCAGTCTCAGGCTCACGCTCACGCTCACGC"/>
    <s v="TTATCTCAAGTAAAAATTTATCTAAAGACTCAGATTCTCCATTAGTAATAGGATCAGTCTCAGGCTCACGCTCACGCTCACGCTCACGCTCACGCTCACGCTCACGCTCACTAATAAGGTTTTGTTTTTTCATATTAATG"/>
    <n v="0"/>
    <n v="157675"/>
    <n v="157710"/>
    <x v="0"/>
    <s v="GCTCACGCTCAC"/>
    <x v="1"/>
    <n v="36"/>
    <s v="gctcac"/>
    <n v="6"/>
    <n v="6"/>
    <n v="1"/>
  </r>
  <r>
    <x v="0"/>
    <n v="2"/>
    <s v="merge"/>
    <s v="ATTTCCGAACAACTCAATCTATTG"/>
    <s v="17-13"/>
    <x v="1"/>
    <n v="157675"/>
    <n v="0"/>
    <n v="47"/>
    <s v="F"/>
    <x v="1"/>
    <n v="12"/>
    <s v="GCTCACGCTCAC"/>
    <s v="GTAATAGGATCAGTCTCAGGCTCACGCTCACGCTCACGC"/>
    <s v="GATTCTATTTCAGAATTATAGATATATCCTACTCGAGCTAATTTAGCCCAAAAGAATTCTTCTTCTTGACTTAATAATGGGAGATTACTTATCTCAAGTAAAAATTTATCTAAAGACTCAGATTCTCCATTAGTAATAGGATCAGTCTCAGGCTCACGCTCACGCTCACGCTCACGCTCACGCTCACGCTCACGCTCACTAATAAGGTT"/>
    <n v="0"/>
    <n v="157675"/>
    <n v="157710"/>
    <x v="0"/>
    <s v="GCTCACGCTCAC"/>
    <x v="1"/>
    <n v="36"/>
    <s v="gctcac"/>
    <n v="6"/>
    <n v="6"/>
    <n v="1"/>
  </r>
  <r>
    <x v="0"/>
    <n v="2"/>
    <s v="merge"/>
    <s v="CGTGATCAAAGCGCACCTCTCCTC"/>
    <s v="8-3"/>
    <x v="1"/>
    <n v="157675"/>
    <n v="0"/>
    <n v="54"/>
    <s v="R"/>
    <x v="1"/>
    <n v="12"/>
    <s v="GCTCACGCTCAC"/>
    <s v="GTAATAGGATCAGTCTCAGGCTCACGCTCACGCTCACGC"/>
    <s v="AGCCCAAAAGAATTCTTCTTCTTGACTTAATAATGGGAGATTACTTATCTCAAGTAAAAATTTATCTAAAGACTCAGATTCTCCATTAGTAATAGGATCAGTCTCAGGCTCACGCTCACGCTCACGCTCACGCTCACGCTCACGCTCACGCTCACTAATAAGGTTTTGTTTT"/>
    <n v="0"/>
    <n v="157675"/>
    <n v="157710"/>
    <x v="0"/>
    <s v="GCTCACGCTCAC"/>
    <x v="1"/>
    <n v="36"/>
    <s v="gctcac"/>
    <n v="6"/>
    <n v="6"/>
    <n v="1"/>
  </r>
  <r>
    <x v="0"/>
    <n v="2"/>
    <s v="merge"/>
    <s v="GCGGGTCCAAATTATAGGTCAGAA"/>
    <s v="13-11"/>
    <x v="1"/>
    <n v="157675"/>
    <n v="0"/>
    <n v="40"/>
    <s v="F"/>
    <x v="1"/>
    <n v="12"/>
    <s v="GCTCACGCTCAC"/>
    <s v="GTAATAGGATCAGTCTCAGGCTCACGCTCACGCTCACGC"/>
    <s v="AAGACTCAGATTCTCCATTAGTAATAGGATCAGTCTCAGGCTCACGCTCACGCTCACGCTCACGCTCACGCTCACGCTCACGCTCACTAATAAGGTTTTGTTTTTTCATATTAATGTTTAAGTTAAATATTACGATAAAAAAGAATTTTATGGGATAATTTAATTTTTCCTAATTTCTT"/>
    <n v="0"/>
    <n v="157675"/>
    <n v="157710"/>
    <x v="0"/>
    <s v="GCTCACGCTCAC"/>
    <x v="1"/>
    <n v="36"/>
    <s v="gctcac"/>
    <n v="6"/>
    <n v="6"/>
    <n v="1"/>
  </r>
  <r>
    <x v="1"/>
    <n v="1"/>
    <s v="merge"/>
    <s v="GGAGTAGTGGGTTTGATTGAAGAC"/>
    <s v="14-9"/>
    <x v="1"/>
    <n v="157675"/>
    <n v="1"/>
    <n v="44"/>
    <s v="F"/>
    <x v="0"/>
    <n v="6"/>
    <s v="GCTCAC"/>
    <s v="GTAATAGGATCAGTCTCAGGCTCACGCTCACGCTCACGC"/>
    <s v="ATATATCCTACTCGAGCTAATTTAGCCCAAAAGAATTCTTCTTCTTGACTTAATAATGGGAGATTACTTATCTCAAGTAAAAATTTATCTAAAGACTCAGATTCTCCATTAGTAATAGGATCAGTCTCAGGCTCACGCTCACGCTCACGCTCACGCTCACTAATAAGGTTTTG"/>
    <n v="0"/>
    <n v="157675"/>
    <n v="157710"/>
    <x v="0"/>
    <s v="GCTCAC"/>
    <x v="1"/>
    <n v="36"/>
    <s v="gctcac"/>
    <n v="6"/>
    <n v="6"/>
    <n v="1"/>
  </r>
  <r>
    <x v="1"/>
    <n v="1"/>
    <s v="merge"/>
    <s v="GATCCGATAACGGTATCAAGGTAT"/>
    <s v="9-5"/>
    <x v="1"/>
    <n v="167637"/>
    <n v="1"/>
    <n v="45"/>
    <s v="F"/>
    <x v="0"/>
    <n v="6"/>
    <s v="GGTAAA"/>
    <s v="ACCTCAAGAAGTTCGTATGGGTAAAGGTGGAAGAGATCA"/>
    <s v="TTCCTGATAAACCTGTAACTAAAAAACCTCAAGAAGTTCGTATGGGTAAAGGTGGAAGAGATCATTGGGTATCAGTAGTAAAACCAGGAAGAGTATTAATTGAAGTAGATGGTGTTGATCTATTTATTGGGAAAGAAGCGCTTAGATTGGCTTCTCAAAAATTACCAGTAAGAACAAAATTTATAATTAAAAATGCGGA"/>
    <n v="0"/>
    <n v="167637"/>
    <n v="167648"/>
    <x v="0"/>
    <s v="GGTAAA"/>
    <x v="1"/>
    <n v="12"/>
    <s v="ggtaaa"/>
    <n v="2"/>
    <n v="6"/>
    <n v="1"/>
  </r>
  <r>
    <x v="0"/>
    <n v="1"/>
    <s v="merge"/>
    <s v="CACTCGAAAGGTGCCCCGTACCCG"/>
    <s v="9-8"/>
    <x v="1"/>
    <n v="169597"/>
    <n v="1"/>
    <n v="65"/>
    <s v="R"/>
    <x v="0"/>
    <n v="1"/>
    <s v="A"/>
    <s v="GACTGATAAAATAGCACGTAAAAAAAAATAGGAGGAGAA"/>
    <s v="TAATGGATTAGGAATTGCAATTATATCTACTTCTAAAGGTCTTATGACTGATAAAATAGCACGTAAAAAAAAATAGGAGGAGAAATAATCTGTTATATTTATTAAAACTTTTAAAACTATGTCTAGAATTGGTAATATACCAGTATTAATACCTAATAATGTT"/>
    <n v="0"/>
    <n v="169597"/>
    <n v="169606"/>
    <x v="11"/>
    <s v="A"/>
    <x v="1"/>
    <n v="10"/>
    <s v="NA"/>
    <s v="NA"/>
    <s v="NA"/>
    <n v="1"/>
  </r>
  <r>
    <x v="1"/>
    <n v="2"/>
    <s v="merge"/>
    <s v="ACCTCATATGTGGAATCTGTCAAA"/>
    <s v="5-5"/>
    <x v="1"/>
    <n v="171110"/>
    <n v="1"/>
    <n v="38"/>
    <s v="F"/>
    <x v="0"/>
    <n v="1"/>
    <s v="A"/>
    <s v="TAATGATATTAAATTCTTTAAAAAAAAAAAAAGATTAGG"/>
    <s v="TAATTATTAATTAAATGATAATGATATTAAATTCTTTAAAAAAAAAAAAAGATTAGGTAGAGGTCAAGGGTCTGGAAAAGGTGGAACGTGTACTAAAGGACATAAAGGAGCAAAAGCTCGGTCAGGAAATTCTAAAAAAATAGGTTTTGAAG"/>
    <n v="0"/>
    <n v="171110"/>
    <n v="171123"/>
    <x v="23"/>
    <s v="A"/>
    <x v="1"/>
    <n v="14"/>
    <s v="NA"/>
    <s v="NA"/>
    <s v="NA"/>
    <n v="1"/>
  </r>
  <r>
    <x v="0"/>
    <n v="1"/>
    <s v="merge"/>
    <s v="AAGAGGGGACGATCCCCACTTAGT"/>
    <s v="12-7"/>
    <x v="1"/>
    <n v="174128"/>
    <n v="1"/>
    <n v="32"/>
    <s v="F"/>
    <x v="1"/>
    <n v="18"/>
    <s v="ATAGGCTCTTTAAAACAG"/>
    <s v="AGGAGATAAAATTTCTTTAATAGGCTCTTTAAAACAGAT"/>
    <s v="TAATTTAAAACCAGGAGATAAAATTTCTTTAATAGGCTCTTTAAAACAGATAGGCTCTTTAAAACAGATAGGCTCTTTAAAACAGATAGGCTCTTTAAAACAGTCCGATTGGTTAAGTTGGGATAATGAGAAAATGATAGGTATATTTAAATATATTCCAAAAAGAAAACAAATTCCTGAAAAGATTAATGAAAAAT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AGATTATATCGGGTTTTAAAGAAG"/>
    <s v="13-10"/>
    <x v="1"/>
    <n v="174128"/>
    <n v="0"/>
    <n v="17"/>
    <s v="F"/>
    <x v="1"/>
    <n v="18"/>
    <s v="ATAGGCTCTTTAAAACAG"/>
    <s v="AGATAAAATTTCTTTAATAGGCTCTTTAAAACAGATAGG"/>
    <s v="AGATAAAATTTCTTTAATAGGCTCTTTAAAACAGATAGGCTCTTTAAAACAGATAGGCTCTTTAAAACAGATAGGCTCTTTAAAACAGTCCGATTGGTTAAGTTGGGATAATGAGAAAATGATAGGTATATTTAAATATATTCCAAAAAGAAAACAAATTCCTGAAAAGATTAATGAAAAATTAATAGTTGAATTATATTCTAAATAATCTAAATATG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ATGTCTCGAATTTTCCCGGCAATC"/>
    <s v="9-4"/>
    <x v="1"/>
    <n v="174128"/>
    <n v="0"/>
    <n v="59"/>
    <s v="F"/>
    <x v="1"/>
    <n v="18"/>
    <s v="ATAGGCTCTTTAAAACAG"/>
    <s v="AGGAGATAAAATTTCTTTAATAGGCTCTTTAAAACAGAT"/>
    <s v="TGGTAAAATTGTAAATATACCTTCTTTTAATTTAAAACCAGGAGATAAAATTTCTTTAATAGGCTCTTTAAAACAGATAGGCTCTTTAAAACAGATAGGCTCTTTAAAACAGATAGGCTCTTTAAAACAGTCCGATTG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CCCACCCGCTACGCTCTTCGAATG"/>
    <s v="15-10"/>
    <x v="1"/>
    <n v="174128"/>
    <n v="0"/>
    <n v="58"/>
    <s v="F"/>
    <x v="1"/>
    <n v="18"/>
    <s v="ATAGGCTCTTTAAAACAG"/>
    <s v="AGGAGATAAAATTTCTTTAATAGGCTCTTTAAAACAGAT"/>
    <s v="AATCTAGGTTAGATAATATTGTTTATAGATTAAACCTCTCACATTCTAGACCTGAAGCAAGACAATTAGTATCACATCGTCATATTACTGTGAATGGTAAAATTGTAAATATACCTTCTTTTAATTTAAAACCAGGAGATAAAATTTCTTTAATAGGCTCTTTAAAACAGATAGGCTCTTTAAAACAGATAGGCTCTTTAAAACAGATAGGCTCTTTAAAACAGTCC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CCGATCCGATACTTCAGCAACCCA"/>
    <s v="12-8"/>
    <x v="1"/>
    <n v="174128"/>
    <n v="0"/>
    <n v="58"/>
    <s v="F"/>
    <x v="1"/>
    <n v="18"/>
    <s v="ATAGGCTCTTTAAAACAG"/>
    <s v="AGGAGATAAAATTTCTTTAATAGGCTCTTTAAAACAGAT"/>
    <s v="TGAATGGTAAAATTGTAAATATACCTTCTTTTAATTTAAAACCAGGAGATAAAATTTCTTTAATAGGCTCTTTAAAACAGATAGGCTCTTTAAAACAGATAGGCTCTTTAAAACAGATAGGCTCTTTAAAACAGTCC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GAATTGCTGACAGCACCACAGGAC"/>
    <s v="10-10"/>
    <x v="1"/>
    <n v="174128"/>
    <n v="0"/>
    <n v="60"/>
    <s v="R"/>
    <x v="1"/>
    <n v="18"/>
    <s v="ATAGGCTCTTTAAAACAG"/>
    <s v="AGGAGATAAAATTTCTTTAATAGGCTCTTTAAAACAGAT"/>
    <s v="ATGGTAAAATTGTAAATATACCTTCTTTTAATTTAAAACCAGGAGATAAAATTTCTTTAATAGGCTCTTTAAAACAGATAGGCTCTTTAAAACAGATAGGCTCTTTAAAACAGATAGGCTCTTTAAAACAGTCCGATTGGTTAAGTTGGGATAATGAGAAAATGATAGGTATATTTAAATATAT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GATGATCAAATCTGATAATAAGTT"/>
    <s v="11-4"/>
    <x v="1"/>
    <n v="174128"/>
    <n v="0"/>
    <n v="61"/>
    <s v="F"/>
    <x v="1"/>
    <n v="18"/>
    <s v="ATAGGCTCTTTAAAACAG"/>
    <s v="AGGAGATAAAATTTCTTTAATAGGCTCTTTAAAACAGAT"/>
    <s v="AATGGTAAAATTGTAAATATACCTTCTTTTAATTTAAAACCAGGAGATAAAATTTCTTTAATAGGCTCTTTAAAACAGATAGGCTCTTTAAAACAGATAGGCTCTTTAAAACAGATAGGCTCTTTAAAACAGTCCGATTGGTTAAGTTGGGATAATGAGAAAATGATAGGT"/>
    <n v="0"/>
    <n v="174128"/>
    <n v="174181"/>
    <x v="0"/>
    <s v="ATAGGCTCTTTAAAACAG"/>
    <x v="1"/>
    <n v="54"/>
    <s v="ataggctctttaaaacag"/>
    <n v="3"/>
    <n v="18"/>
    <n v="1"/>
  </r>
  <r>
    <x v="0"/>
    <n v="1"/>
    <s v="merge"/>
    <s v="GCTCCCTGACCTTCCCACCTAGTC"/>
    <s v="12-3"/>
    <x v="1"/>
    <n v="174128"/>
    <n v="0"/>
    <n v="39"/>
    <s v="R"/>
    <x v="1"/>
    <n v="18"/>
    <s v="ATAGGCTCTTTAAAACAG"/>
    <s v="AGGAGATAAAATTTCTTTAATAGGCTCTTTAAAACAGAT"/>
    <s v="CTTCTTTTAATTTAAAACCAGGAGATAAAATTTCTTTAATAGGCTCTTTAAAACAGATAGGCTCTTTAAAACAGATAGGCTCTTTAAAACAGATAGGCTCTTTAAAACAGTCCGATTGGTTAAGTTGGGATAATGAGAAAATGATAGGTATATTTAAATATATTCCAAAAAGAAAACAAATTCCTGAAAAGATTAATGAAAAATTAATAGTTG"/>
    <n v="0"/>
    <n v="174128"/>
    <n v="174181"/>
    <x v="0"/>
    <s v="ATAGGCTCTTTAAAACAG"/>
    <x v="1"/>
    <n v="54"/>
    <s v="ataggctctttaaaacag"/>
    <n v="3"/>
    <n v="18"/>
    <n v="1"/>
  </r>
  <r>
    <x v="0"/>
    <n v="1"/>
    <s v="unmergeR1"/>
    <s v="AGCAAATGGCACCCTGTCCTTCAA[R1]"/>
    <s v="7-6"/>
    <x v="1"/>
    <n v="174128"/>
    <n v="0"/>
    <n v="25"/>
    <s v="R"/>
    <x v="1"/>
    <n v="18"/>
    <s v="ATAGGCTCTTTAAAACAG"/>
    <s v="AGGAGATAAAATTTCTTTAATAGGCTCTTTAAAACAGAT"/>
    <s v="AAACCAGGAGATAAAATTTCTTTAATAGGCTCTTTAAAACAGATAGGCTCTTTAAAACAGATAGGCTCTTTAAAACAGATAGGCTCTTTAAAACAGTCCGATTGGTTAAGTTGGGATAATGAGAAAATGATAGG"/>
    <n v="0"/>
    <n v="174128"/>
    <n v="174181"/>
    <x v="0"/>
    <s v="ATAGGCTCTTTAAAACAG"/>
    <x v="1"/>
    <n v="54"/>
    <s v="ataggctctttaaaacag"/>
    <n v="3"/>
    <n v="18"/>
    <n v="1"/>
  </r>
  <r>
    <x v="0"/>
    <n v="1"/>
    <s v="unmergeR1"/>
    <s v="AGCGCCTGGGTACTTTTTCGGTCA[R1]"/>
    <s v="5-4"/>
    <x v="1"/>
    <n v="174128"/>
    <n v="0"/>
    <n v="53"/>
    <s v="F"/>
    <x v="1"/>
    <n v="18"/>
    <s v="ATAGGCTCTTTAAAACAG"/>
    <s v="AGGAGATAAAATTTCTTTAATAGGCTCTTTAAAACAGAT"/>
    <s v="AATTGTAAATATACCTTCTTTTAATTTAAAACCAGGAGATAAAATTTCTTTAATAGGCTCTTTAAAACAGATAGGCTCTTTAAAACAGATAGGCTCTTTAAAACAGATAGGCTCTTTAAAACAGTCCGATTGGT"/>
    <n v="0"/>
    <n v="174128"/>
    <n v="174181"/>
    <x v="0"/>
    <s v="ATAGGCTCTTTAAAACAG"/>
    <x v="1"/>
    <n v="54"/>
    <s v="ataggctctttaaaacag"/>
    <n v="3"/>
    <n v="18"/>
    <n v="1"/>
  </r>
  <r>
    <x v="0"/>
    <n v="1"/>
    <s v="unmergeR2"/>
    <s v="AGTATTTCAAAGCCCCCAGCGCGG[R2]"/>
    <s v="12-5"/>
    <x v="1"/>
    <n v="174128"/>
    <n v="0"/>
    <n v="17"/>
    <s v="R"/>
    <x v="1"/>
    <n v="18"/>
    <s v="ATAGGCTCTTTAAAACAG"/>
    <s v="AGATAAAATTTCTTTAATAGGCTCTTTAAAACAGATAGG"/>
    <s v="AGATAAAATTTCTTTAATAGGCTCTTTAAAACAGATAGGCTCTTTAAAACAGATAGGCTCTTTAAAACAGATAGGCTCTTTAAAACAGTCCGATTGGTTAAGTTGGGATAATGAGAAAATGATAGGTATATTTA"/>
    <n v="0"/>
    <n v="174128"/>
    <n v="174181"/>
    <x v="0"/>
    <s v="ATAGGCTCTTTAAAACAG"/>
    <x v="1"/>
    <n v="54"/>
    <s v="ataggctctttaaaacag"/>
    <n v="3"/>
    <n v="18"/>
    <n v="1"/>
  </r>
  <r>
    <x v="0"/>
    <n v="2"/>
    <s v="merge"/>
    <s v="AATACATCCCCCAGCACGTTTAAC"/>
    <s v="8-5"/>
    <x v="1"/>
    <n v="174128"/>
    <n v="1"/>
    <n v="49"/>
    <s v="R"/>
    <x v="1"/>
    <n v="18"/>
    <s v="ATAGGCTCTTTAAAACAG"/>
    <s v="AGGAGATAAAATTTCTTTAATAGGCTCTTTAAAACAGAT"/>
    <s v="GTAAATATACCTTCTTTTAATTTAAAACCAGGAGATAAAATTTCTTTAATAGGCTCTTTAAAACAGATAGGCTCTTTAAAACAGATAGGCTCTTTAAAACAGATAGGCTCTTTAAAACAGTCCGATTGGTTAAGTTGGGATAATGAGAAAATGATAGGTATATTTAA"/>
    <n v="0"/>
    <n v="174128"/>
    <n v="174181"/>
    <x v="0"/>
    <s v="ATAGGCTCTTTAAAACAG"/>
    <x v="1"/>
    <n v="54"/>
    <s v="ataggctctttaaaacag"/>
    <n v="3"/>
    <n v="18"/>
    <n v="1"/>
  </r>
  <r>
    <x v="0"/>
    <n v="2"/>
    <s v="merge"/>
    <s v="CTCTGAATCACACTGGGACTAATT"/>
    <s v="12-9"/>
    <x v="1"/>
    <n v="174128"/>
    <n v="0"/>
    <n v="26"/>
    <s v="F"/>
    <x v="1"/>
    <n v="18"/>
    <s v="ATAGGCTCTTTAAAACAG"/>
    <s v="AGGAGATAAAATTTCTTTAATAGGCTCTTTAAAACAGAT"/>
    <s v="AAAACCAGGAGATAAAATTTCTTTAATAGGCTCTTTAAAACAGATAGGCTCTTTAAAACAGATAGGCTCTTTAAAACAGATAGGCTCTTTAAAACAGTCCGATTGGTTAAGTTGGGATAATGAGAAAATGATAGGTATATTTAAATATATTCCAAAAAGAAAACAAATTCCTGAAAAGATTAATGAAAAATTAATAG"/>
    <n v="0"/>
    <n v="174128"/>
    <n v="174181"/>
    <x v="0"/>
    <s v="ATAGGCTCTTTAAAACAG"/>
    <x v="1"/>
    <n v="54"/>
    <s v="ataggctctttaaaacag"/>
    <n v="3"/>
    <n v="18"/>
    <n v="1"/>
  </r>
  <r>
    <x v="0"/>
    <n v="2"/>
    <s v="merge"/>
    <s v="GCAAAAATACACGGCGGCTCGCGT"/>
    <s v="10-8"/>
    <x v="1"/>
    <n v="174128"/>
    <n v="0"/>
    <n v="79"/>
    <s v="F"/>
    <x v="1"/>
    <n v="18"/>
    <s v="ATAGGCTCTTTAAAACAG"/>
    <s v="AGGAGATAAAATTTCTTTAATAGGCTCTTTAAAACAGAT"/>
    <s v="GATAATATTGTTTATAGATTAAACCTCTCACATTCTAGACCTGAAGCAAGACAATTAGTATCACATCGTCATATTACTGTGAATGGTAAAATTGTAAATATACCTTCTTTTAATTTAAAACCAGGAGATAAAATTTCTTTAATAGGCTCTTTAAAACAGATAGGCTCTTTAAAACAGATAGGCTCTTTAAAACAGATAGGCTCTTTAAAACAGTCCGATTGGTTAAGTTGGGATA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AGAAGAAAACAACATCGCGATAC"/>
    <s v="9-6"/>
    <x v="1"/>
    <n v="174128"/>
    <n v="1"/>
    <n v="44"/>
    <s v="F"/>
    <x v="1"/>
    <n v="18"/>
    <s v="ATAGGCTCTTTAAAACAG"/>
    <s v="AGGAGATAAAATTTCTTTAATAGGCTCTTTAAAACAGAT"/>
    <s v="TATACCTTCTTTTAATTTAAAACCAGGAGATAAAATTTCTTTAATAGGCTCTTTAAAACAGATAGGCTCTTTAAAACAGATAGGCTCTTTAAAACAGATAGGCTCTTTAAAACAGTCCGATTGGTTAAGTTGGGATAATGAGAAAATGATAGGTATATTTAAATATATTCCAAAAAGAAAACAAATTCCTGAAAAGATTAATGAAAAATTAATAGTTG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CACCGATCAGCCAACAGCATATC"/>
    <s v="9-6"/>
    <x v="1"/>
    <n v="174128"/>
    <n v="0"/>
    <n v="28"/>
    <s v="F"/>
    <x v="1"/>
    <n v="18"/>
    <s v="ATAGGCTCTTTAAAACAG"/>
    <s v="AGGAGATAAAATTTCTTTAATAGGCTCTTTAAAACAGAT"/>
    <s v="TTAAAACCAGGAGATAAAATTTCTTTAATAGGCTCTTTAAAACAGATAGGCTCTTTAAAACAGATAGGCTCTTTAAAACAGATAGGCTCTTTAAAACAGTCCGATTGGTTAAGTTG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CCCCCATGACAGCACTGACCCCA"/>
    <s v="14-5"/>
    <x v="1"/>
    <n v="174128"/>
    <n v="0"/>
    <n v="107"/>
    <s v="R"/>
    <x v="1"/>
    <n v="18"/>
    <s v="ATAGGCTCTTTAAAACAG"/>
    <s v="AGGAGATAAAATTTCTTTAATAGGCTCTTTAAAACAGAT"/>
    <s v="TAGACCTGAAGCAAGACAATTAGTATCACATCGTCATATTACTGTGAATGGTAAAATTGTAAATATACCTTCTTTTAATTTAAAACCAGGAGATAAAATTTCTTTAATAGGCTCTTTAAAACAGATAGGCTCTTTAAAACAGATAGGCTCTTTAAAACAGATAGGCTCTTTAAAACAGTCCGATTGGTTAAGTTGGGATAATGAGAAAATGATAGGTATATTTAAATAT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CCTGGACCCGATTACCAAGACAA"/>
    <s v="17-5"/>
    <x v="1"/>
    <n v="174128"/>
    <n v="0"/>
    <n v="45"/>
    <s v="R"/>
    <x v="1"/>
    <n v="18"/>
    <s v="ATAGGCTCTTTAAAACAG"/>
    <s v="AGGAGATAAAATTTCTTTAATAGGCTCTTTAAAACAGAT"/>
    <s v="ATATACCTTCTTTTAATTTAAAACCAGGAGATAAAATTTCTTTAATAGGCTCTTTAAAACAGATAGGCTCTTTAAAACAGATAGGCTCTTTAAAACAGATAGGCTCTTTAAAACAGTCCGATTGGTTAAGTTGGGATAATGAGAAAATGATAGGTATATTTAAATATATTCCAAAAAGAAAACAAATTCCTGAAAAGATTAATGAAAAATTAATAGTTGAATTATAT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GAAAGAGCGTAGTTACATATCGT"/>
    <s v="12-10"/>
    <x v="1"/>
    <n v="174128"/>
    <n v="0"/>
    <n v="76"/>
    <s v="R"/>
    <x v="1"/>
    <n v="18"/>
    <s v="ATAGGCTCTTTAAAACAG"/>
    <s v="AGGAGATAAAATTTCTTTAATAGGCTCTTTAAAACAGAT"/>
    <s v="CCTCTCACATTCTAGACCTGAAGCAAGACAATTAGTATCACATCGTCATATTACTGTGAATGGTAAAATTGTAAATATACCTTCTTTTAATTTAAAACCAGGAGATAAAATTTCTTTAATAGGCTCTTTAAAACAGATAGGCTCTTTAAAACAGATAGGCTCTTTAAAACAGATAGGCTCTTTAAAACAGTCCGATTGGTTAAGTTGGG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GACTAAGAATACGTAAACCGCGT"/>
    <s v="7-7"/>
    <x v="1"/>
    <n v="174128"/>
    <n v="0"/>
    <n v="36"/>
    <s v="R"/>
    <x v="1"/>
    <n v="18"/>
    <s v="ATAGGCTCTTTAAAACAG"/>
    <s v="AGGAGATAAAATTTCTTTAATAGGCTCTTTAAAACAGAT"/>
    <s v="CTTTTAATTTAAAACCAGGAGATAAAATTTCTTTAATAGGCTCTTTAAAACAGATAGGCTCTTTAAAACAGATAGGCTCTTTAAAACAGATAGGCTCTTTAAAACAGTCCGATTGGTTAAGTTGGGATAATGAGAAAATGATAGGTATATTTAAATATATTCCAAAAAGAAAACAAATTCCTGAAAAGATTAATGAAAAATTAATAGTTGAATTATATTCTA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TCATCATAAACCCTCACTAGCCG"/>
    <s v="10-8"/>
    <x v="1"/>
    <n v="174128"/>
    <n v="0"/>
    <n v="71"/>
    <s v="R"/>
    <x v="1"/>
    <n v="18"/>
    <s v="ATAGGCTCTTTAAAACAG"/>
    <s v="AGGAGATAAAATTTCTTTAATAGGCTCTTTAAAACAGAT"/>
    <s v="TATTACTGTGAATGGTAAAATTGTAAATATACCTTCTTTTAATTTAAAACCAGGAGATAAAATTTCTTTAATAGGCTCTTTAAAACAGATAGGCTCTTTAAAACAGATAGGCTCTTTAAAACAGATAGGCTCTTTAAAACAGTCCGATTGGTTAAGTTGGGA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TTATGGAGTCACCCACCCGACTT"/>
    <s v="11-4"/>
    <x v="1"/>
    <n v="174128"/>
    <n v="0"/>
    <n v="16"/>
    <s v="R"/>
    <x v="1"/>
    <n v="18"/>
    <s v="ATAGGCTCTTTAAAACAG"/>
    <s v="GATAAAATTTCTTTAATAGGCTCTTTAAAACAGATAGGC"/>
    <s v="GATAAAATTTCTTTAATAGGCTCTTTAAAACAGATAGGCTCTTTAAAACAGATAGGCTCTTTAAAACAGATAGGCTCTTTAAAACAGTCCGATTGGTTAAGTTGGGATAATGAGAAAATGATAGGTATATTTAAATATATTCCAAAAAGAAAACAAATTCCTGAAAAGATTAATGAAAAATTAATAGTTG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TTGGGCACTGCGGATTGAAGCCT"/>
    <s v="9-9"/>
    <x v="1"/>
    <n v="174128"/>
    <n v="0"/>
    <n v="72"/>
    <s v="R"/>
    <x v="1"/>
    <n v="18"/>
    <s v="ATAGGCTCTTTAAAACAG"/>
    <s v="AGGAGATAAAATTTCTTTAATAGGCTCTTTAAAACAGAT"/>
    <s v="ATATTACTGTGAATGGTAAAATTGTAAATATACCTTCTTTTAATTTAAAACCAGGAGATAAAATTTCTTTAATAGGCTCTTTAAAACAGATAGGCTCTTTAAAACAGATAGGCTCTTTAAAACAGATAGGCTCTTTAAAACAGTCCGATTGGTTAAGTTGGGATAATGAGAAAATGATAGGTATATTTA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CAACACGCCCATTATGAACAAGTT"/>
    <s v="11-8"/>
    <x v="1"/>
    <n v="174128"/>
    <n v="0"/>
    <n v="73"/>
    <s v="R"/>
    <x v="1"/>
    <n v="18"/>
    <s v="ATAGGCTCTTTAAAACAG"/>
    <s v="AGGAGATAAAATTTCTTTAATAGGCTCTTTAAAACAGAT"/>
    <s v="CATATTACTGTGAATGGTAAAATTGTAAATATACCTTCTTTTAATTTAAAACCAGGAGATAAAATTTCTTTAATAGGCTCTTTAAAACAGATAGGCTCTTTAAAACAGATAGGCTCTTTAAAACAGATAGGCTCTTTAAAACAGTCCGATTGGTTAAGTTGGG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CGCCTGTGCTTAGCACAACTCCAA"/>
    <s v="9-7"/>
    <x v="1"/>
    <n v="174128"/>
    <n v="0"/>
    <n v="82"/>
    <s v="F"/>
    <x v="1"/>
    <n v="18"/>
    <s v="ATAGGCTCTTTAAAACAG"/>
    <s v="AGGAGATAAAATTTCTTTAATAGGCTCTTTAAAACAGAT"/>
    <s v="TCACATCGTCATATTACTGTGAATGGTAAAATTGTAAATATACCTTCTTTTAATTTAAAACCAGGAGATAAAATTTCTTTAATAGGCTCTTTAAAACAGATAGGCTCTTTAAAACAGATAGGCTCTTTAAAACAGATAGGCTCTTTAAAACAGTCCGATTGGTTAAGTTGGGATAATGAGAAAATGA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CTAGAAGATTGAGAGTCGAGCTCC"/>
    <s v="10-7"/>
    <x v="1"/>
    <n v="174128"/>
    <n v="0"/>
    <n v="44"/>
    <s v="R"/>
    <x v="1"/>
    <n v="18"/>
    <s v="ATAGGCTCTTTAAAACAG"/>
    <s v="AGGAGATAAAATTTCTTTAATAGGCTCTTTAAAACAGAT"/>
    <s v="TATACCTTCTTTTAATTTAAAACCAGGAGATAAAATTTCTTTAATAGGCTCTTTAAAACAGATAGGCTCTTTAAAACAGATAGGCTCTTTAAAACAGATAGGCTCTTTAAAACAGTCCGATTGGTTAAGTTGGGATAATGAGAAA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GCAAAAAGTAGAGTCGATTCTTGT"/>
    <s v="7-3"/>
    <x v="1"/>
    <n v="174128"/>
    <n v="0"/>
    <n v="49"/>
    <s v="R"/>
    <x v="1"/>
    <n v="18"/>
    <s v="ATAGGCTCTTTAAAACAG"/>
    <s v="AGGAGATAAAATTTCTTTAATAGGCTCTTTAAAACAGAT"/>
    <s v="GTAAATATACCTTCTTTTAATTTAAAACCAGGAGATAAAATTTCTTTAATAGGCTCTTTAAAACAGATAGGCTCTTTAAAACAGATAGGCTCTTTAAAACAGATAGGCTCTTTAAAACAGTCCGA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GCAACAATTGTTGCACATCAAAAT"/>
    <s v="14-5"/>
    <x v="1"/>
    <n v="174128"/>
    <n v="0"/>
    <n v="53"/>
    <s v="F"/>
    <x v="1"/>
    <n v="18"/>
    <s v="ATAGGCTCTTTAAAACAG"/>
    <s v="AGGAGATAAAATTTCTTTAATAGGCTCTTTAAAACAGAT"/>
    <s v="AATTGTAAATATACCTTCTTTTAATTTAAAACCAGGAGATAAAATTTCTTTAATAGGCTCTTTAAAACAGATAGGCTCTTTAAAACAGATAGGCTCTTTAAAACAGATAGGCTCTTTAAAACAGTCCGATTGGTTAAGTTGGGATAATGAGAAAATG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GGCATGAAACAATAGCGAGACTAT"/>
    <s v="9-4"/>
    <x v="1"/>
    <n v="174128"/>
    <n v="0"/>
    <n v="44"/>
    <s v="F"/>
    <x v="1"/>
    <n v="18"/>
    <s v="ATAGGCTCTTTAAAACAG"/>
    <s v="AGGAGATAAAATTTCTTTAATAGGCTCTTTAAAACAGAT"/>
    <s v="TATACCTTCTTTTAATTTAAAACCAGGAGATAAAATTTCTTTAATAGGCTCTTTAAAACAGATAGGCTCTTTAAAACAGATAGGCTCTTTAAAACAGATAGGCTCTTTAAAACAGTCCGATTGGTT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AACCAAGTACCATGACGCTTATT[R1]"/>
    <s v="5-5"/>
    <x v="1"/>
    <n v="174128"/>
    <n v="0"/>
    <n v="42"/>
    <s v="R"/>
    <x v="1"/>
    <n v="18"/>
    <s v="ATAGGCTCTTTAAAACAG"/>
    <s v="AGGAGATAAAATTTCTTTAATAGGCTCTTTAAAACAGAT"/>
    <s v="TACCTTCTTTTAATTTAAAACCAGGAGATAAAATTTCTTTAATAGGCTCTTTAAAACAGATAGGCTCTTTAAAACAGATAGGCTCTTTAAAACAGATAGGCTCTTTAAAACAGTCCGATTGGTTAAGTTGGGAT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AACTACATTCTGGAGAAATTAAG[R1]"/>
    <s v="6-3"/>
    <x v="1"/>
    <n v="174128"/>
    <n v="0"/>
    <n v="43"/>
    <s v="F"/>
    <x v="1"/>
    <n v="18"/>
    <s v="ATAGGCTCTTTAAAACAG"/>
    <s v="AGGAGATAAAATTTCTTTAATAGGCTCTTTAAAACAGAT"/>
    <s v="ATACCTTCTTTTAATTTAAAACCAGGAGATAAAATTTCTTTAATAGGCTCTTTAAAACAGATAGGCTCTTTAAAACAGATAGGCTCTTTAAAACAGATAGGCTCTTTAAAACAGTCCGATTGGTTAAGTTGGGA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AATTTAACTTACACAGATTATTC[R1]"/>
    <s v="11-7"/>
    <x v="1"/>
    <n v="174128"/>
    <n v="0"/>
    <n v="38"/>
    <s v="R"/>
    <x v="1"/>
    <n v="18"/>
    <s v="ATAGGCTCTTTAAAACAG"/>
    <s v="AGGAGATAAAATTTCTTTAATAGGCTCTTTAAAACAGAT"/>
    <s v="TTCTTTTAATTTAAAACCAGGAGATAAAATTTCTTTAATAGGCTCTTTAAAACAGATAGGCTCTTTAAAACAGATAGGCTCTTTAAAACAGATAGGCTCTTTAAAACAGTCCGATTGGTTAAGTTGGGATAATG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ACTAGATGAAAAGCTCAAACTGG[R1]"/>
    <s v="8-5"/>
    <x v="1"/>
    <n v="174128"/>
    <n v="0"/>
    <n v="41"/>
    <s v="R"/>
    <x v="1"/>
    <n v="18"/>
    <s v="ATAGGCTCTTTAAAACAG"/>
    <s v="AGGAGATAAAATTTCTTTAATAGGCTCTTTAAAACAGAT"/>
    <s v="ACCTTCTTTTAATTTAAAACCAGGAGATAAAATTTCTTTAATAGGCTCTTTAAAACAGATAGGCTCTTTAAAACAGATAGGCTCTTTAAAACAGATAGGCTCTTTAAAACAGTCCGATTGGTTAAGTTGGGATA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CGCTCACAGAATCCAGGTGCATA[R1]"/>
    <s v="10-7"/>
    <x v="1"/>
    <n v="174128"/>
    <n v="0"/>
    <n v="25"/>
    <s v="R"/>
    <x v="1"/>
    <n v="18"/>
    <s v="ATAGGCTCTTTAAAACAG"/>
    <s v="AGGAGATAAAATTTCTTTAATAGGCTCTTTAAAACAGAT"/>
    <s v="AAACCAGGAGATAAAATTTCTTTAATAGGCTCTTTAAAACAGATAGGCTCTTTAAAACAGATAGGCTCTTTAAAACAGATAGGCTCTTTAAAACAGTCCGATTGGTTAAGTTGGGATAATGAGAAAATGATAGG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GATTTCCAGATCCACGGCGATGC[R1]"/>
    <s v="9-8"/>
    <x v="1"/>
    <n v="174128"/>
    <n v="0"/>
    <n v="23"/>
    <s v="R"/>
    <x v="1"/>
    <n v="18"/>
    <s v="ATAGGCTCTTTAAAACAG"/>
    <s v="AGGAGATAAAATTTCTTTAATAGGCTCTTTAAAACAGAT"/>
    <s v="ACCAGGAGATAAAATTTCTTTAATAGGCTCTTTAAAACAGATAGGCTCTTTAAAACAGATAGGCTCTTTAAAACAGATAGGCTCTTTAAAACAGTCCGATTGGTTAAGTTGGGATAATGAGAAAATGATAGGTA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TCGGCTGTTAATCTCGGCGAACC[R1]"/>
    <s v="9-8"/>
    <x v="1"/>
    <n v="174128"/>
    <n v="0"/>
    <n v="21"/>
    <s v="R"/>
    <x v="1"/>
    <n v="18"/>
    <s v="ATAGGCTCTTTAAAACAG"/>
    <s v="AGGAGATAAAATTTCTTTAATAGGCTCTTTAAAACAGAT"/>
    <s v="CAGGAGATAAAATTTCTTTAATAGGCTCTTTAAAACAGATAGGCTCTTTAAAACAGATAGGCTCTTTAAAACAGATAGGCTCTTTAAAACAGTCCGATTGGTTAAGTTGGGATAATGAGAAAATGATAGGTATA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ATGCACGCGTCGCATATGCTAAAT[R1]"/>
    <s v="7-5"/>
    <x v="1"/>
    <n v="174128"/>
    <n v="0"/>
    <n v="45"/>
    <s v="R"/>
    <x v="1"/>
    <n v="18"/>
    <s v="ATAGGCTCTTTAAAACAG"/>
    <s v="AGGAGATAAAATTTCTTTAATAGGCTCTTTAAAACAGAT"/>
    <s v="ATATACCTTCTTTTAATTTAAAACCAGGAGATAAAATTTCTTTAATAGGCTCTTTAAAACAGATAGGCTCTTTAAAACAGATAGGCTCTTTAAAACAGATAGGCTCTTTAAAACAGTCCGATTGGTTAAGTTGG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CATAAAACGTGGGACGGGAAGAAC[R1]"/>
    <s v="9-5"/>
    <x v="1"/>
    <n v="174128"/>
    <n v="0"/>
    <n v="46"/>
    <s v="R"/>
    <x v="1"/>
    <n v="18"/>
    <s v="ATAGGCTCTTTAAAACAG"/>
    <s v="AGGAGATAAAATTTCTTTAATAGGCTCTTTAAAACAGAT"/>
    <s v="AATATACCTTCTTTTAATTTAAAACCAGGAGATAAAATTTCTTTAATAGGCTCTTTAAAACAGATAGGCTCTTTAAAACAGATAGGCTCTTTAAAACAGATAGGCTCTTTAAAACAGTCCGATTGGTTAAGTTG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CGAGACCATGCCTTAAGCAAGACA[R1]"/>
    <s v="10-7"/>
    <x v="1"/>
    <n v="174128"/>
    <n v="0"/>
    <n v="42"/>
    <s v="R"/>
    <x v="1"/>
    <n v="18"/>
    <s v="ATAGGCTCTTTAAAACAG"/>
    <s v="AGGAGATAAAATTTCTTTAATAGGCTCTTTAAAACAGAT"/>
    <s v="TACCTTCTTTTAATTTAAAACCAGGAGATAAAATTTCTTTAATAGGCTCTTTAAAACAGATAGGCTCTTTAAAACAGATAGGCTCTTTAAAACAGATAGGCTCTTTAAAACAGTCCGATTGGTTAAGTTGGGAT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CTCAGACAAAAATAACGCGGGCTT[R1]"/>
    <s v="11-9"/>
    <x v="1"/>
    <n v="174128"/>
    <n v="0"/>
    <n v="34"/>
    <s v="R"/>
    <x v="1"/>
    <n v="18"/>
    <s v="ATAGGCTCTTTAAAACAG"/>
    <s v="AGGAGATAAAATTTCTTTAATAGGCTCTTTAAAACAGAT"/>
    <s v="TTTAATTTAAAACCAGGAGATAAAATTTCTTTAATAGGCTCTTTAAAACAGATAGGCTCTTTAAAACAGATAGGCTCTTTAAAACAGATAGGCTCTTTAAAACAGTCCGATTGGTTAAGTTGGGATAATGA"/>
    <n v="0"/>
    <n v="174128"/>
    <n v="174181"/>
    <x v="0"/>
    <s v="ATAGGCTCTTTAAAACAG"/>
    <x v="1"/>
    <n v="54"/>
    <s v="ataggctctttaaaacag"/>
    <n v="3"/>
    <n v="18"/>
    <n v="1"/>
  </r>
  <r>
    <x v="1"/>
    <n v="1"/>
    <s v="unmergeR1"/>
    <s v="GACTGAGGAGGTGTAAGGACGAAA[R1]"/>
    <s v="11-8"/>
    <x v="1"/>
    <n v="174128"/>
    <n v="0"/>
    <n v="25"/>
    <s v="F"/>
    <x v="1"/>
    <n v="18"/>
    <s v="ATAGGCTCTTTAAAACAG"/>
    <s v="AGGAGATAAAATTTCTTTAATAGGCTCTTTAAAACAGAT"/>
    <s v="AAACCAGGAGATAAAATTTCTTTAATAGGCTCTTTAAAACAGATAGGCTCTTTAAAACAGATAGGCTCTTTAAAACAGATAGGCTCTTTAAAACAGTCCGATTGGTTAAGTTGGGATAATGAGAAAATGATAGG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ACAAAACTGTGGAGACCCCGACGA[R2]"/>
    <s v="10-4"/>
    <x v="1"/>
    <n v="174128"/>
    <n v="0"/>
    <n v="41"/>
    <s v="F"/>
    <x v="1"/>
    <n v="18"/>
    <s v="ATAGGCTCTTTAAAACAG"/>
    <s v="AGGAGATAAAATTTCTTTAATAGGCTCTTTAAAACAGAT"/>
    <s v="ACCTTCTTTTAATTTAAAACCAGGAGATAAAATTTCTTTAATAGGCTCTTTAAAACAGATAGGCTCTTTAAAACAGATAGGCTCTTTAAAACAGATAGGCTCTTTAAAACAGTCCGATTGGTTAAGTTGGGATA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AGTCTAAAGCGTTTAGACAACGAA[R2]"/>
    <s v="15-10"/>
    <x v="1"/>
    <n v="174128"/>
    <n v="0"/>
    <n v="38"/>
    <s v="R"/>
    <x v="1"/>
    <n v="18"/>
    <s v="ATAGGCTCTTTAAAACAG"/>
    <s v="AGGAGATAAAATTTCTTTAATAGGCTCTTTAAAACAGAT"/>
    <s v="TTCTTTTAATTTAAAACCAGGAGATAAAATTTCTTTAATAGGCTCTTTAAAACAGATAGGCTCTTTAAAACAGATAGGCTCTTTAAAACAGATAGGCTCTTTAAAACAGTCCGATTGGTTAAGTTGGGATAATG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CAGGCTCCCAACTTTAGCTACCCA[R2]"/>
    <s v="5-5"/>
    <x v="1"/>
    <n v="174128"/>
    <n v="0"/>
    <n v="20"/>
    <s v="F"/>
    <x v="1"/>
    <n v="18"/>
    <s v="ATAGGCTCTTTAAAACAG"/>
    <s v="AGGAGATAAAATTTCTTTAATAGGCTCTTTAAAACAGAT"/>
    <s v="AGGAGATAAAATTTCTTTAATAGGCTCTTTAAAACAGATAGGCTCTTTAAAACAGATAGGCTCTTTAAAACAGATAGGCTCTTTAAAACAGTCCGATTGGTTAAGTTGGGATAATGAGAAAATGATAGGTATAT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CCCAGACCAAAGGCCACCTAACAA[R2]"/>
    <s v="10-7"/>
    <x v="1"/>
    <n v="174128"/>
    <n v="0"/>
    <n v="43"/>
    <s v="R"/>
    <x v="1"/>
    <n v="18"/>
    <s v="ATAGGCTCTTTAAAACAG"/>
    <s v="AGGAGATAAAATTTCTTTAATAGGCTCTTTAAAACAGAT"/>
    <s v="ATACCTTCTTTTAATTTAAAACCAGGAGATAAAATTTCTTTAATAGGCTCTTTAAAACAGATAGGCTCTTTAAAACAGATAGGCTCTTTAAAACAGATAGGCTCTTTAAAACAGTCCGATTGGTTAAGTTGGGA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CCGTGCACCTTTGCTCGCACTCCT[R2]"/>
    <s v="10-7"/>
    <x v="1"/>
    <n v="174128"/>
    <n v="0"/>
    <n v="38"/>
    <s v="R"/>
    <x v="1"/>
    <n v="18"/>
    <s v="ATAGGCTCTTTAAAACAG"/>
    <s v="AGGAGATAAAATTTCTTTAATAGGCTCTTTAAAACAGAT"/>
    <s v="TTCTTTTAATTTAAAACCAGGAGATAAAATTTCTTTAATAGGCTCTTTAAAACAGATAGGCTCTTTAAAACAGATAGGCTCTTTAAAACAGATAGGCTCTTTAAAACAGTCCGATTGGTTAAGTTGGGATAATG"/>
    <n v="0"/>
    <n v="174128"/>
    <n v="174181"/>
    <x v="0"/>
    <s v="ATAGGCTCTTTAAAACAG"/>
    <x v="1"/>
    <n v="54"/>
    <s v="ataggctctttaaaacag"/>
    <n v="3"/>
    <n v="18"/>
    <n v="1"/>
  </r>
  <r>
    <x v="1"/>
    <n v="1"/>
    <s v="unmergeR2"/>
    <s v="TAAGCTTGAAACTATGCTTGGCGA[R2]"/>
    <s v="10-4"/>
    <x v="1"/>
    <n v="174128"/>
    <n v="0"/>
    <n v="28"/>
    <s v="R"/>
    <x v="1"/>
    <n v="18"/>
    <s v="ATAGGCTCTTTAAAACAG"/>
    <s v="AGGAGATAAAATTTCTTTAATAGGCTCTTTAAAACAGAT"/>
    <s v="TTAAAACCAGGAGATAAAATTTCTTTAATAGGCTCTTTAAAACAGATAGGCTCTTTAAAACAGATAGGCTCTTTAAAACAGATAGGCTCTTTAAAACAGTCCGATTGGTTAAGTTGGGATAATGAGAAAATGAT"/>
    <n v="0"/>
    <n v="174128"/>
    <n v="174181"/>
    <x v="0"/>
    <s v="ATAGGCTCTTTAAAACAG"/>
    <x v="1"/>
    <n v="54"/>
    <s v="ataggctctttaaaacag"/>
    <n v="3"/>
    <n v="18"/>
    <n v="1"/>
  </r>
  <r>
    <x v="1"/>
    <n v="1"/>
    <s v="merge"/>
    <s v="AGAAAAGATCGCGCGAGCCGGTGC"/>
    <s v="13-12"/>
    <x v="1"/>
    <n v="174128"/>
    <n v="1"/>
    <n v="65"/>
    <s v="R"/>
    <x v="1"/>
    <n v="36"/>
    <s v="ATAGGCTCTTTAAAACAGATAGGCTCTTTAAAACAG"/>
    <s v="AGGAGATAAAATTTCTTTAATAGGCTCTTTAAAACAGAT"/>
    <s v="CAAGACAATTAGTATCACATCGTCATATTACTGTGAATGGTAAAATTGTAAATATACCTTCTTTTAATTTAAAACCAGGAGATAAAATTTCTTTAATAGGCTCTTTAAAACAGATAGGCTCTTTAAAACAGATAGGCTCTTTAAAACAGATAGGCTCTTTAAAACAGATAGGCTCTTTAAAACAGTCCGATTGGT"/>
    <n v="0"/>
    <n v="174128"/>
    <n v="174181"/>
    <x v="0"/>
    <s v="ATAGGCTCTTTAAAACAGATAGGCTCTTTAAAACAG"/>
    <x v="1"/>
    <n v="54"/>
    <s v="ataggctctttaaaacag"/>
    <n v="3"/>
    <n v="18"/>
    <n v="1"/>
  </r>
  <r>
    <x v="1"/>
    <n v="2"/>
    <s v="merge"/>
    <s v="AACCATTTTTCAGTGTCTTTCGAA"/>
    <s v="8-5"/>
    <x v="1"/>
    <n v="174128"/>
    <n v="1"/>
    <n v="38"/>
    <s v="R"/>
    <x v="0"/>
    <n v="18"/>
    <s v="ATAGGCTCTTTAAAACAG"/>
    <s v="AGGAGATAAAATTTCTTTAATAGGCTCTTTAAAACAGAT"/>
    <s v="TTCTTTTAATTTAAAACCAGGAGATAAAATTTCTTTAATAGGCTCTTTAAAACAGATAGGCTCTTTAAAACAGTCCGATTGGTTAAGTTGGGATAATGAGAAAATGATAGGTATATTTAAATATATTCCAAAAAGAAAACAAATTCCTGAAAAGATTAATGAAAAATTAATAGTTGAATTATATTC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ACCTGAAGTTAGATCCGAAAATT"/>
    <s v="6-5"/>
    <x v="1"/>
    <n v="174128"/>
    <n v="0"/>
    <n v="11"/>
    <s v="R"/>
    <x v="1"/>
    <n v="18"/>
    <s v="ATAGGCTCTTTAAAACAG"/>
    <s v="AATTTCTTTAATAGGCTCTTTAAAACAGATAGGCTCTTT"/>
    <s v="AATTTCTTTAATAGGCTCTTTAAAACAGATAGGCTCTTTAAAACAGATAGGCTCTTTAAAACAGATAGGCTCTTTAAAACAGTCCGATTGGTTAAGTTGGGATAATGAGAAAATGATAGGTATATTTAAATATATTCCAAAAAGAAAACAAATTCCTGAAAAGATTAATGAAAAATTAATAGT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AGTCATCGTTTCGGGTTATCCTT"/>
    <s v="18-14"/>
    <x v="1"/>
    <n v="174128"/>
    <n v="0"/>
    <n v="77"/>
    <s v="F"/>
    <x v="1"/>
    <n v="18"/>
    <s v="ATAGGCTCTTTAAAACAG"/>
    <s v="AGGAGATAAAATTTCTTTAATAGGCTCTTTAAAACAGAT"/>
    <s v="ATTAGTATCACATCGTCATATTACTGTGAATGGTAAAATTGTAAATATACCTTCTTTTAATTTAAAACCAGGAGATAAAATTTCTTTAATAGGCTCTTTAAAACAGATAGGCTCTTTAAAACAGATAGGCTCTTTAAAACAGATAGGCTCTTTAAAACAGTCCGATTGGTTAAGTTGGGAT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ATAACAATGAATAGTTCTATTGC"/>
    <s v="15-4"/>
    <x v="1"/>
    <n v="174128"/>
    <n v="0"/>
    <n v="22"/>
    <s v="R"/>
    <x v="1"/>
    <n v="18"/>
    <s v="ATAGGCTCTTTAAAACAG"/>
    <s v="AGGAGATAAAATTTCTTTAATAGGCTCTTTAAAACAGAT"/>
    <s v="CCAGGAGATAAAATTTCTTTAATAGGCTCTTTAAAACAGATAGGCTCTTTAAAACAGATAGGCTCTTTAAAACAGATAGGCTCTTTAAAACAGTCCGATTGGTTAAGTTGGGATAATGAGAAAATGATAGGTATATTTAAATATATTCCAAAAAGAAAACAAATTCCTGAAAAGATTAATGAAAAATTAATAGTTGAATTATAT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ATGTACTCAGTCGAGATGCCAGC"/>
    <s v="9-5"/>
    <x v="1"/>
    <n v="174128"/>
    <n v="0"/>
    <n v="43"/>
    <s v="R"/>
    <x v="1"/>
    <n v="18"/>
    <s v="ATAGGCTCTTTAAAACAG"/>
    <s v="AGGAGATAAAATTTCTTTAATAGGCTCTTTAAAACAGAT"/>
    <s v="ATACCTTCTTTTAATTTAAAACCAGGAGATAAAATTTCTTTAATAGGCTCTTTAAAACAGATAGGCTCTTTAAAACAGATAGGCTCTTTAAAACAGATAGGCTCTTTAAAACAGTCCGATTGGTTAAGTTGGGATAATGAGAAAATGAT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ATTGATTTAACTGAATTGACTTT"/>
    <s v="11-11"/>
    <x v="1"/>
    <n v="174128"/>
    <n v="0"/>
    <n v="82"/>
    <s v="F"/>
    <x v="1"/>
    <n v="18"/>
    <s v="ATAGGCTCTTTAAAACAG"/>
    <s v="AGGAGATAAAATTTCTTTAATAGGCTCTTTAAAACAGAT"/>
    <s v="AACCTCTCACATTCTAGACCTGAAGCAAGACAATTAGTATCACATCGTCATATTACTGTGAATGGTAAAATTGTAAATATACCTTCTTTTAATTTAAAACCAGGAGATAAAATTTCTTTAATAGGCTCTTTAAAACAGATAGGCTCTTTAAAACAGATAGGCTCTTTAAAACAGATAGGCTCTTTAAAACAGTCCGATTGGTTAAGTTGGGATAATGA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CACGGACATACTGAAAACTGGCA"/>
    <s v="11-3"/>
    <x v="1"/>
    <n v="174128"/>
    <n v="0"/>
    <n v="87"/>
    <s v="F"/>
    <x v="1"/>
    <n v="18"/>
    <s v="ATAGGCTCTTTAAAACAG"/>
    <s v="AGGAGATAAAATTTCTTTAATAGGCTCTTTAAAACAGAT"/>
    <s v="TAGTATCACATCGTCATATTACTGTGAATGGTAAAATTGTAAATATACCTTCTTTTAATTTAAAACCAGGAGATAAAATTTCTTTAATAGGCTCTTTAAAACAGATAGGCTCTTTAAAACAGATAGGCTCTTTAAAACAGATAGGCTCTTTAAAACAGTCCGATTGGTTAAGTTGGGATAATGAGAAAATGATA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CTATATCAGGTGTTCTAGCGAGA"/>
    <s v="13-5"/>
    <x v="1"/>
    <n v="174128"/>
    <n v="0"/>
    <n v="85"/>
    <s v="F"/>
    <x v="1"/>
    <n v="18"/>
    <s v="ATAGGCTCTTTAAAACAG"/>
    <s v="AGGAGATAAAATTTCTTTAATAGGCTCTTTAAAACAGAT"/>
    <s v="CCTGAAGCAAGACAATTAGTATCACATCGTCATATTACTGTGAATGGTAAAATTGTAAATATACCTTCTTTTAATTTAAAACCAGGAGATAAAATTTCTTTAATAGGCTCTTTAAAACAGATAGGCTCTTTAAAACAGATAGGCTCTTTAAAACAGATAGGCTCTTTAAAACAGTCCGATTGGTTAAGTTGGGATAATGAGAA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CTATGAGAGACTCTGGGACCGCC"/>
    <s v="13-8"/>
    <x v="1"/>
    <n v="174128"/>
    <n v="0"/>
    <n v="69"/>
    <s v="R"/>
    <x v="1"/>
    <n v="18"/>
    <s v="ATAGGCTCTTTAAAACAG"/>
    <s v="AGGAGATAAAATTTCTTTAATAGGCTCTTTAAAACAGAT"/>
    <s v="CAAGACAATTAGTATCACATCGTCATATTACTGTGAATGGTAAAATTGTAAATATACCTTCTTTTAATTTAAAACCAGGAGATAAAATTTCTTTAATAGGCTCTTTAAAACAGATAGGCTCTTTAAAACAGATAGGCTCTTTAAAACAGATAGGCTCTTTAAAACAGTCCGATTGGTTAA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CTCCCCGAAATGCACATCGGGGT"/>
    <s v="10-6"/>
    <x v="1"/>
    <n v="174128"/>
    <n v="0"/>
    <n v="88"/>
    <s v="F"/>
    <x v="1"/>
    <n v="18"/>
    <s v="ATAGGCTCTTTAAAACAG"/>
    <s v="AGGAGATAAAATTTCTTTAATAGGCTCTTTAAAACAGAT"/>
    <s v="TTAGTATCACATCGTCATATTACTGTGAATGGTAAAATTGTAAATATACCTTCTTTTAATTTAAAACCAGGAGATAAAATTTCTTTAATAGGCTCTTTAAAACAGATAGGCTCTTTAAAACAGATAGGCTCTTTAAAACAGATAGGCTCTTTAAAACAGTCCGATTGGTTAAGTTGGGATAATGAGAAAATGATAGGTATATTT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GAGCGGGCCGAATATCATACGCC"/>
    <s v="7-4"/>
    <x v="1"/>
    <n v="174128"/>
    <n v="0"/>
    <n v="40"/>
    <s v="R"/>
    <x v="1"/>
    <n v="18"/>
    <s v="ATAGGCTCTTTAAAACAG"/>
    <s v="AGGAGATAAAATTTCTTTAATAGGCTCTTTAAAACAGAT"/>
    <s v="CCTTCTTTTAATTTAAAACCAGGAGATAAAATTTCTTTAATAGGCTCTTTAAAACAGATAGGCTCTTTAAAACAGATAGGCTCTTTAAAACAGATAGGCTCTTTAAAACAGTCCGATTGGTTAAGTT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GGGACGCTCAATCGTAATTGCAG"/>
    <s v="13-9"/>
    <x v="1"/>
    <n v="174128"/>
    <n v="0"/>
    <n v="12"/>
    <s v="F"/>
    <x v="1"/>
    <n v="18"/>
    <s v="ATAGGCTCTTTAAAACAG"/>
    <s v="AAATTTCTTTAATAGGCTCTTTAAAACAGATAGGCTCTT"/>
    <s v="AAATTTCTTTAATAGGCTCTTTAAAACAGATAGGCTCTTTAAAACAGATAGGCTCTTTAAAACAGATAGGCTCTTTAAAACAGTCCGATTGGTTAAGTTGGGATAATGAGAAAATGATAGGTATATTTAAATATATTCCAAAAAGAAAACAAATTCCTGAAAAGATTAATGAAAAATTAATAGTTGAATTATATTCTAAATAATCTAAATATGTTTTTTTTCAAATTTAAACAA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TCATGTACTCAGCCGACAGGGCA"/>
    <s v="7-5"/>
    <x v="1"/>
    <n v="174128"/>
    <n v="0"/>
    <n v="107"/>
    <s v="F"/>
    <x v="1"/>
    <n v="18"/>
    <s v="ATAGGCTCTTTAAAACAG"/>
    <s v="AGGAGATAAAATTTCTTTAATAGGCTCTTTAAAACAGAT"/>
    <s v="TAGACCTGAAGCAAGACAATTAGTATCACATCGTCATATTACTGTGAATGGTAAAATTGTAAATATACCTTCTTTTAATTTAAAACCAGGAGATAAAATTTCTTTAATAGGCTCTTTAAAACAGATAGGCTCTTTAAAACAGATAGGCTCTTTAAAACAGATAGGCTCTTTAAAACAGTCCGATTGGTTAAGTTGGGATAATGAGAAAATGATAGGTATATTTAAATATATTCC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TGATCAGCGTTGACCTACGCCCA"/>
    <s v="6-3"/>
    <x v="1"/>
    <n v="174128"/>
    <n v="0"/>
    <n v="41"/>
    <s v="R"/>
    <x v="1"/>
    <n v="18"/>
    <s v="ATAGGCTCTTTAAAACAG"/>
    <s v="AGGAGATAAAATTTCTTTAATAGGCTCTTTAAAACAGAT"/>
    <s v="ACCTTCTTTTAATTTAAAACCAGGAGATAAAATTTCTTTAATAGGCTCTTTAAAACAGATAGGCTCTTTAAAACAGATAGGCTCTTTAAAACAGATAGGCTCTTTAAAACAGTCCGATTGGTTAAGTTGGGATAATGAGAAAATGATAGGTATATTTAAATATATTCCAAAAAGAAAACAAATTCCTGAAAAGATTAATGAAAAATTAATAGTTGAATTATATTC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CACTATTTAGGTCTGAGGGAAACG"/>
    <s v="11-9"/>
    <x v="1"/>
    <n v="174128"/>
    <n v="0"/>
    <n v="39"/>
    <s v="R"/>
    <x v="1"/>
    <n v="18"/>
    <s v="ATAGGCTCTTTAAAACAG"/>
    <s v="AGGAGATAAAATTTCTTTAATAGGCTCTTTAAAACAGAT"/>
    <s v="CTTCTTTTAATTTAAAACCAGGAGATAAAATTTCTTTAATAGGCTCTTTAAAACAGATAGGCTCTTTAAAACAGATAGGCTCTTTAAAACAGATAGGCTCTTTAAAACAGTCCGATTGGTTAAGTTGGGATAATGAGAAAATGATAGG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CCGCACAAAGGGTAAAAAAACATG"/>
    <s v="12-8"/>
    <x v="1"/>
    <n v="174128"/>
    <n v="0"/>
    <n v="62"/>
    <s v="F"/>
    <x v="1"/>
    <n v="18"/>
    <s v="ATAGGCTCTTTAAAACAG"/>
    <s v="AGGAGATAAAATTTCTTTAATAGGCTCTTTAAAACAGAT"/>
    <s v="GTATCACATCGTCATATTACTGTGAATGGTAAAATTGTAAATATACCTTCTTTTAATTTAAAACCAGGAGATAAAATTTCTTTAATAGGCTCTTTAAAACAGATAGGCTCTTTAAAACAGATAGGCTCTTTAAAACAGATAGGCTCTTTAAAACAGTCCGAT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CGCATAAGGACGGTGCATAGGACC"/>
    <s v="9-6"/>
    <x v="1"/>
    <n v="174128"/>
    <n v="0"/>
    <n v="69"/>
    <s v="F"/>
    <x v="1"/>
    <n v="18"/>
    <s v="ATAGGCTCTTTAAAACAG"/>
    <s v="AGGAGATAAAATTTCTTTAATAGGCTCTTTAAAACAGAT"/>
    <s v="CATCGTCATATTACTGTGAATGGTAAAATTGTAAATATACCTTCTTTTAATTTAAAACCAGGAGATAAAATTTCTTTAATAGGCTCTTTAAAACAGATAGGCTCTTTAAAACAGATAGGCTCTTTAAAACAGATAGGCTCTTTAAAACAGTCCGATTGGTTAA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CTAACTTGACGTTAATCTACCGGC"/>
    <s v="13-12"/>
    <x v="1"/>
    <n v="174128"/>
    <n v="0"/>
    <n v="78"/>
    <s v="F"/>
    <x v="1"/>
    <n v="18"/>
    <s v="ATAGGCTCTTTAAAACAG"/>
    <s v="AGGAGATAAAATTTCTTTAATAGGCTCTTTAAAACAGAT"/>
    <s v="ATCGTCATATTACTGTGAATGGTAAAATTGTAAATATACCTTCTTTTAATTTAAAACCAGGAGATAAAATTTCTTTAATAGGCTCTTTAAAACAGATAGGCTCTTTAAAACAGATAGGCTCTTTAAAACAGATAGGCTCTTTAAAACAGTCCGATTGGTTAAGTTGGGATAATGAGAAAATGATAGGTATATTTAAATA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CTTACCAGATTTTGCCGAACGATA"/>
    <s v="12-3"/>
    <x v="1"/>
    <n v="174128"/>
    <n v="0"/>
    <n v="27"/>
    <s v="R"/>
    <x v="1"/>
    <n v="18"/>
    <s v="ATAGGCTCTTTAAAACAG"/>
    <s v="AGGAGATAAAATTTCTTTAATAGGCTCTTTAAAACAGAT"/>
    <s v="TAAAACCAGGAGATAAAATTTCTTTAATAGGCTCTTTAAAACAGATAGGCTCTTTAAAACAGATAGGCTCTTTAAAACAGATAGGCTCTTTAAAACAGTCCGATTGGTTAAGTTGGGATAATGAGAAAATGATAGGTATATTTAA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GAATGTCATCGCTTTCAATCGACC"/>
    <s v="8-4"/>
    <x v="1"/>
    <n v="174128"/>
    <n v="0"/>
    <n v="60"/>
    <s v="F"/>
    <x v="1"/>
    <n v="18"/>
    <s v="ATAGGCTCTTTAAAACAG"/>
    <s v="AGGAGATAAAATTTCTTTAATAGGCTCTTTAAAACAGAT"/>
    <s v="ATGGTAAAATTGTAAATATACCTTCTTTTAATTTAAAACCAGGAGATAAAATTTCTTTAATAGGCTCTTTAAAACAGATAGGCTCTTTAAAACAGATAGGCTCTTTAAAACAGATAGGCTCTTTAAAACAGTCCGATTGGTTAAGTTGG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GAGATATATTGATTATCTCCGAAA"/>
    <s v="12-10"/>
    <x v="1"/>
    <n v="174128"/>
    <n v="0"/>
    <n v="50"/>
    <s v="F"/>
    <x v="1"/>
    <n v="18"/>
    <s v="ATAGGCTCTTTAAAACAG"/>
    <s v="AGGAGATAAAATTTCTTTAATAGGCTCTTTAAAACAGAT"/>
    <s v="TGTAAATATACCTTCTTTTAATTTAAAACCAGGAGATAAAATTTCTTTAATAGGCTCTTTAAAACAGATAGGCTCTTTAAAACAGATAGGCTCTTTAAAACAGATAGGCTCTTTAAAACAGTCCGATTGGTTAAGTTGGGATAATGAGAAAATGATAGGTA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GAGGACCAGAACTAAGACGCTAGT"/>
    <s v="10-7"/>
    <x v="1"/>
    <n v="174128"/>
    <n v="0"/>
    <n v="47"/>
    <s v="F"/>
    <x v="1"/>
    <n v="18"/>
    <s v="ATAGGCTCTTTAAAACAG"/>
    <s v="AGGAGATAAAATTTCTTTAATAGGCTCTTTAAAACAGAT"/>
    <s v="AAATATACCTTCTTTTAATTTAAAACCAGGAGATAAAATTTCTTTAATAGGCTCTTTAAAACAGATAGGCTCTTTAAAACAGATAGGCTCTTTAAAACAGATAGGCTCTTTAAAACAGTCCGATTGGTTAAGTTGGGATAATGAGAAAATGATAGGTATATTTAAATATATTCCAAAAAGAAAACAAATTCCTGAAAAGATTAATGAAAAATTAATAGTTGAA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GTAAGCACAAAGTTGCCGTCCACG"/>
    <s v="14-4"/>
    <x v="1"/>
    <n v="174128"/>
    <n v="0"/>
    <n v="27"/>
    <s v="F"/>
    <x v="1"/>
    <n v="18"/>
    <s v="ATAGGCTCTTTAAAACAG"/>
    <s v="AGGAGATAAAATTTCTTTAATAGGCTCTTTAAAACAGAT"/>
    <s v="TAAAACCAGGAGATAAAATTTCTTTAATAGGCTCTTTAAAACAGATAGGCTCTTTAAAACAGATAGGCTCTTTAAAACAGATAGGCTCTTTAAAACAGTCCGATTGGTTAAGTTGGGATAATGAGAAAATGATAGGTATATTTAAATATATTCCAAAAAGAAAACAAATTCCTGAAAAGATTAAT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TCCGAGCGTACGTGGATTCAATTA"/>
    <s v="9-7"/>
    <x v="1"/>
    <n v="174128"/>
    <n v="0"/>
    <n v="80"/>
    <s v="R"/>
    <x v="1"/>
    <n v="18"/>
    <s v="ATAGGCTCTTTAAAACAG"/>
    <s v="AGGAGATAAAATTTCTTTAATAGGCTCTTTAAAACAGAT"/>
    <s v="TAGATTAAACCTCTCACATTCTAGACCTGAAGCAAGACAATTAGTATCACATCGTCATATTACTGTGAATGGTAAAATTGTAAATATACCTTCTTTTAATTTAAAACCAGGAGATAAAATTTCTTTAATAGGCTCTTTAAAACAGATAGGCTCTTTAAAACAGATAGGCTCTTTAAAACAGATAGGCTCTTTAAAACAGTCCGATTGGTTAAGTTGGGATAATG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AACCCCAGCCGAACCCTCAGATAA[R1]"/>
    <s v="9-5"/>
    <x v="1"/>
    <n v="174128"/>
    <n v="0"/>
    <n v="46"/>
    <s v="R"/>
    <x v="1"/>
    <n v="18"/>
    <s v="ATAGGCTCTTTAAAACAG"/>
    <s v="AGGAGATAAAATTTCTTTAATAGGCTCTTTAAAACAGAT"/>
    <s v="AATATACCTTCTTTTAATTTAAAACCAGGAGATAAAATTTCTTTAATAGGCTCTTTAAAACAGATAGGCTCTTTAAAACAGATAGGCTCTTTAAAACAGATAGGCTCTTTAAAACAGTCCGATTGGTTAAGTTG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AACTGGGGCAGACGTCTTGGAAAC[R1]"/>
    <s v="8-6"/>
    <x v="1"/>
    <n v="174128"/>
    <n v="0"/>
    <n v="55"/>
    <s v="R"/>
    <x v="1"/>
    <n v="18"/>
    <s v="ATAGGCTCTTTAAAACAG"/>
    <s v="AGGAGATAAAATTTCTTTAATAGGCTCTTTAAAACAGAT"/>
    <s v="AAAATTGTAAATATACCTTCTTTTAATTTAAAACCAGGAGATAAAATTTCTTTAATAGGCTCTTTAAAACAGATAGGCTCTTTAAAACAGATAGGCTCTTTAAAACAGATAGGCTCTTTAAAACAGTCCGATTG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ACCTACTCATGCCGGGACGACCCC[R1]"/>
    <s v="7-3"/>
    <x v="1"/>
    <n v="174128"/>
    <n v="0"/>
    <n v="19"/>
    <s v="F"/>
    <x v="1"/>
    <n v="18"/>
    <s v="ATAGGCTCTTTAAAACAG"/>
    <s v="GGAGATAAAATTTCTTTAATAGGCTCTTTAAAACAGATA"/>
    <s v="GGAGATAAAATTTCTTTAATAGGCTCTTTAAAACAGATAGGCTCTTTAAAACAGATAGGCTCTTTAAAACAGATAGGCTCTTTAAAACAGTCCGATTGGTTAAGTTGGGATAATGAGAAAATGATAGGTATATT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AGCACCAGGTCCGTGGACTCCTAA[R1]"/>
    <s v="8-6"/>
    <x v="1"/>
    <n v="174128"/>
    <n v="0"/>
    <n v="50"/>
    <s v="R"/>
    <x v="1"/>
    <n v="18"/>
    <s v="ATAGGCTCTTTAAAACAG"/>
    <s v="AGGAGATAAAATTTCTTTAATAGGCTCTTTAAAACAGAT"/>
    <s v="TGTAAATATACCTTCTTTTAATTTAAAACCAGGAGATAAAATTTCTTTAATAGGCTCTTTAAAACAGATAGGCTCTTTAAAACAGATAGGCTCTTTAAAACAGATAGGCTCTTTAAAACAGTCCGATTGGTTAA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CCGGCGACGATATCTGCTCGAATC[R1]"/>
    <s v="9-3"/>
    <x v="1"/>
    <n v="174128"/>
    <n v="0"/>
    <n v="40"/>
    <s v="R"/>
    <x v="1"/>
    <n v="18"/>
    <s v="ATAGGCTCTTTAAAACAG"/>
    <s v="AGGAGATAAAATTTCTTTAATAGGCTCTTTAAAACAGAT"/>
    <s v="CCTTCTTTTAATTTAAAACCAGGAGATAAAATTTCTTTAATAGGCTCTTTAAAACAGATAGGCTCTTTAAAACAGATAGGCTCTTTAAAACAGATAGGCTCTTTAAAACAGTCCGATTGGTTAAGTTGGGATAA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CGACGCTACGAAGAAACCCACGAA[R1]"/>
    <s v="14-7"/>
    <x v="1"/>
    <n v="174128"/>
    <n v="0"/>
    <n v="25"/>
    <s v="R"/>
    <x v="1"/>
    <n v="18"/>
    <s v="ATAGGCTCTTTAAAACAG"/>
    <s v="AGGAGATAAAATTTCTTTAATAGGCTCTTTAAAACAGAT"/>
    <s v="AAACCAGGAGATAAAATTTCTTTAATAGGCTCTTTAAAACAGATAGGCTCTTTAAAACAGATAGGCTCTTTAAAACAGATAGGCTCTTTAAAACAGTCCGATTGGTTAAGTTGGGATAATGAGAAAATGATAGG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CTAAAATCATATTTCCGCTATAAT[R1]"/>
    <s v="5-4"/>
    <x v="1"/>
    <n v="174128"/>
    <n v="0"/>
    <n v="23"/>
    <s v="F"/>
    <x v="1"/>
    <n v="18"/>
    <s v="ATAGGCTCTTTAAAACAG"/>
    <s v="AGGAGATAAAATTTCTTTAATAGGCTCTTTAAAACAGAT"/>
    <s v="ACCAGGAGATAAAATTTCTTTAATAGGCTCTTTAAAACAGATAGGCTCTTTAAAACAGATAGGCTCTTTAAAACAGATAGGCTCTTTAAAACAGTCCGATTGGTTAAGTTGGGATAATGAGAAAATGATAGGTA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CTCGGGAGATAATACATTAAAACC[R1]"/>
    <s v="6-5"/>
    <x v="1"/>
    <n v="174128"/>
    <n v="0"/>
    <n v="43"/>
    <s v="F"/>
    <x v="1"/>
    <n v="18"/>
    <s v="ATAGGCTCTTTAAAACAG"/>
    <s v="AGGAGATAAAATTTCTTTAATAGGCTCTTTAAAACAGAT"/>
    <s v="ATACCTTCTTTTAATTTAAAACCAGGAGATAAAATTTCTTTAATAGGCTCTTTAAAACAGATAGGCTCTTTAAAACAGATAGGCTCTTTAAAACAGATAGGCTCTTTAAAACAGTCCGATTGGTTAAGTTGGGA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GAGGTTTACAAGGCAACTAGCGGC[R1]"/>
    <s v="8-6"/>
    <x v="1"/>
    <n v="174128"/>
    <n v="0"/>
    <n v="23"/>
    <s v="R"/>
    <x v="1"/>
    <n v="18"/>
    <s v="ATAGGCTCTTTAAAACAG"/>
    <s v="AGGAGATAAAATTTCTTTAATAGGCTCTTTAAAACAGAT"/>
    <s v="ACCAGGAGATAAAATTTCTTTAATAGGCTCTTTAAAACAGATAGGCTCTTTAAAACAGATAGGCTCTTTAAAACAGATAGGCTCTTTAAAACAGTCCGATTGGTTAAGTTGGGATAATGAGAAAATGATAGGTA"/>
    <n v="0"/>
    <n v="174128"/>
    <n v="174181"/>
    <x v="0"/>
    <s v="ATAGGCTCTTTAAAACAG"/>
    <x v="1"/>
    <n v="54"/>
    <s v="ataggctctttaaaacag"/>
    <n v="3"/>
    <n v="18"/>
    <n v="1"/>
  </r>
  <r>
    <x v="1"/>
    <n v="2"/>
    <s v="unmergeR1"/>
    <s v="GATTGGCTCACATTATCCTGGACG[R1]"/>
    <s v="6-4"/>
    <x v="1"/>
    <n v="174128"/>
    <n v="0"/>
    <n v="14"/>
    <s v="R"/>
    <x v="1"/>
    <n v="18"/>
    <s v="ATAGGCTCTTTAAAACAG"/>
    <s v="TAAAATTTCTTTAATAGGCTCTTTAAAACAGATAGGCTC"/>
    <s v="TAAAATTTCTTTAATAGGCTCTTTAAAACAGATAGGCTCTTTAAAACAGATAGGCTCTTTAAAACAGATAGGCTCTTTAAAACAGTCCGATTGGTTAAGTTGGGATAATGAGAAAATGATAGGTATATTTAAAT"/>
    <n v="0"/>
    <n v="174128"/>
    <n v="174181"/>
    <x v="0"/>
    <s v="ATAGGCTCTTTAAAACAG"/>
    <x v="1"/>
    <n v="54"/>
    <s v="ataggctctttaaaacag"/>
    <n v="3"/>
    <n v="18"/>
    <n v="1"/>
  </r>
  <r>
    <x v="1"/>
    <n v="2"/>
    <s v="unmergeR2"/>
    <s v="CCGGCGTCTAATTTATCACTAGGG[R2]"/>
    <s v="9-4"/>
    <x v="1"/>
    <n v="174128"/>
    <n v="0"/>
    <n v="40"/>
    <s v="F"/>
    <x v="1"/>
    <n v="18"/>
    <s v="ATAGGCTCTTTAAAACAG"/>
    <s v="AGGAGATAAAATTTCTTTAATAGGCTCTTTAAAACAGAT"/>
    <s v="CCTTCTTTTAATTTAAAACCAGGAGATAAAATTTCTTTAATAGGCTCTTTAAAACAGATAGGCTCTTTAAAACAGATAGGCTCTTTAAAACAGATAGGCTCTTTAAAACAGTCCGATTGGTTAAGTTGGGATAA"/>
    <n v="0"/>
    <n v="174128"/>
    <n v="174181"/>
    <x v="0"/>
    <s v="ATAGGCTCTTTAAAACAG"/>
    <x v="1"/>
    <n v="54"/>
    <s v="ataggctctttaaaacag"/>
    <n v="3"/>
    <n v="18"/>
    <n v="1"/>
  </r>
  <r>
    <x v="1"/>
    <n v="2"/>
    <s v="unmergeR2"/>
    <s v="GCTAAAATGCATTCGATTGACAAC[R2]"/>
    <s v="9-5"/>
    <x v="1"/>
    <n v="174128"/>
    <n v="0"/>
    <n v="26"/>
    <s v="F"/>
    <x v="1"/>
    <n v="18"/>
    <s v="ATAGGCTCTTTAAAACAG"/>
    <s v="AGGAGATAAAATTTCTTTAATAGGCTCTTTAAAACAGAT"/>
    <s v="AAAACCAGGAGATAAAATTTCTTTAATAGGCTCTTTAAAACAGATAGGCTCTTTAAAACAGATAGGCTCTTTAAAACAGATAGGCTCTTTAAAACAGTCCGATTGGTTAAGTTGGGATAATGAGAAAATGATAG"/>
    <n v="0"/>
    <n v="174128"/>
    <n v="174181"/>
    <x v="0"/>
    <s v="ATAGGCTCTTTAAAACAG"/>
    <x v="1"/>
    <n v="54"/>
    <s v="ataggctctttaaaacag"/>
    <n v="3"/>
    <n v="18"/>
    <n v="1"/>
  </r>
  <r>
    <x v="1"/>
    <n v="2"/>
    <s v="unmergeR2"/>
    <s v="TACAGGTGCCAGTGTATGGGGATC[R2]"/>
    <s v="7-4"/>
    <x v="1"/>
    <n v="174128"/>
    <n v="0"/>
    <n v="13"/>
    <s v="R"/>
    <x v="1"/>
    <n v="18"/>
    <s v="ATAGGCTCTTTAAAACAG"/>
    <s v="AAAATTTCTTTAATAGGCTCTTTAAAACAGATAGGCTCT"/>
    <s v="AAAATTTCTTTAATAGGCTCTTTAAAACAGATAGGCTCTTTAAAACAGATAGGCTCTTTAAAACAGATAGGCTCTTTAAAACAGTCCGATTGGTTAAGTTGGGATAATGAGAAAATGATAGGTATATTTAAATA"/>
    <n v="0"/>
    <n v="174128"/>
    <n v="174181"/>
    <x v="0"/>
    <s v="ATAGGCTCTTTAAAACAG"/>
    <x v="1"/>
    <n v="54"/>
    <s v="ataggctctttaaaacag"/>
    <n v="3"/>
    <n v="18"/>
    <n v="1"/>
  </r>
  <r>
    <x v="1"/>
    <n v="2"/>
    <s v="merge"/>
    <s v="ATCTCAAAAGCCATGATCCCCGAC"/>
    <s v="12-11"/>
    <x v="1"/>
    <n v="174128"/>
    <n v="0"/>
    <n v="25"/>
    <s v="F"/>
    <x v="1"/>
    <n v="36"/>
    <s v="ATAGGCTCTTTAAAACAGATAGGCTCTTTAAAACAG"/>
    <s v="AGGAGATAAAATTTCTTTAATAGGCTCTTTAAAACAGAT"/>
    <s v="AAACCAGGAGATAAAATTTCTTTAATAGGCTCTTTAAAACAGATAGGCTCTTTAAAACAGATAGGCTCTTTAAAACAGATAGGCTCTTTAAAACAGATAGGCTCTTTAAAACAGTCCGATTGGTTAAGTTGGGATAATGAGAAAATGATAGGTATATTTAAATATATTCCAAAAAGAAAACAAATTCCTGAAAAGATTAATGAAAAATTAATAGTTGAATTATATTCTAAATAA"/>
    <n v="0"/>
    <n v="174128"/>
    <n v="174181"/>
    <x v="0"/>
    <s v="ATAGGCTCTTTAAAACAGATAGGCTCTTTAAAACAG"/>
    <x v="1"/>
    <n v="54"/>
    <s v="ataggctctttaaaacag"/>
    <n v="3"/>
    <n v="18"/>
    <n v="1"/>
  </r>
  <r>
    <x v="1"/>
    <n v="2"/>
    <s v="merge"/>
    <s v="CCATAACAACTCGCTACTAACGAC"/>
    <s v="9-6"/>
    <x v="1"/>
    <n v="174128"/>
    <n v="0"/>
    <n v="33"/>
    <s v="F"/>
    <x v="1"/>
    <n v="36"/>
    <s v="ATAGGCTCTTTAAAACAGATAGGCTCTTTAAAACAG"/>
    <s v="AGGAGATAAAATTTCTTTAATAGGCTCTTTAAAACAGAT"/>
    <s v="TTAATTTAAAACCAGGAGATAAAATTTCTTTAATAGGCTCTTTAAAACAGATAGGCTCTTTAAAACAGATAGGCTCTTTAAAACAGATAGGCTCTTTAAAACAGATAGGCTCTTTAAAACAGTCCGATTGGTTAAGTTGGGATAATGAGAAAATGATAGGTATATTTAAATATATTCCAAAAAGAAAACAAATTCCTGAA"/>
    <n v="0"/>
    <n v="174128"/>
    <n v="174181"/>
    <x v="0"/>
    <s v="ATAGGCTCTTTAAAACAGATAGGCTCTTTAAAACAG"/>
    <x v="1"/>
    <n v="54"/>
    <s v="ataggctctttaaaacag"/>
    <n v="3"/>
    <n v="18"/>
    <n v="1"/>
  </r>
  <r>
    <x v="0"/>
    <n v="1"/>
    <s v="unmergeR1"/>
    <s v="CATCATTATTGTTTGCAATGACGC[R1]"/>
    <s v="12-6"/>
    <x v="1"/>
    <n v="177123"/>
    <n v="1"/>
    <n v="58"/>
    <s v="F"/>
    <x v="0"/>
    <n v="1"/>
    <s v="C"/>
    <s v="TTTTACCTATATCTGCCCACCCCCGAATAATAGTTAAAG"/>
    <s v="GATTATGTGATATTTATCTGTGATAAAAGTTGGTTACCTTTTACCTATATCTGCCCACCCCCGAATAATAGTTAAAGGGAAAACTACACTTTTTTTAAAAAAAAGTATCCGGTATATATGACATTTCACAACAC"/>
    <n v="0"/>
    <n v="177123"/>
    <n v="177128"/>
    <x v="6"/>
    <s v="C"/>
    <x v="1"/>
    <n v="6"/>
    <s v="NA"/>
    <s v="NA"/>
    <s v="NA"/>
    <n v="1"/>
  </r>
  <r>
    <x v="1"/>
    <n v="1"/>
    <s v="merge"/>
    <s v="ACCTGTTCTCACCCTAGTCTCCTA"/>
    <s v="11-6"/>
    <x v="1"/>
    <n v="180336"/>
    <n v="1"/>
    <n v="36"/>
    <s v="R"/>
    <x v="0"/>
    <n v="2"/>
    <s v="AT"/>
    <s v="AGAAGTTCTAATATTAAAGATATATAAAATAGGTTTTTC"/>
    <s v="GGGAACTTCTGTAAAAAGAAGTTCTAATATTAAAGATATATAAAATAGGTTTTTCATATAAAATGCCATCTTTTTGTGTAGATGGAATGGATCCGTTAAAAATATATGAACATGCTTATAATGCAATATCAAGAGCTAGAAATGGGAATGGTCCTACATTTTTAGATAT"/>
    <n v="0"/>
    <n v="180336"/>
    <n v="180343"/>
    <x v="0"/>
    <s v="AT"/>
    <x v="1"/>
    <n v="8"/>
    <s v="at"/>
    <n v="4"/>
    <n v="2"/>
    <n v="1"/>
  </r>
  <r>
    <x v="0"/>
    <n v="1"/>
    <s v="merge"/>
    <s v="ACAAGCCCGAGGTAGCACTTCCAT"/>
    <s v="10-8"/>
    <x v="1"/>
    <n v="180474"/>
    <n v="1"/>
    <n v="64"/>
    <s v="R"/>
    <x v="0"/>
    <n v="1"/>
    <s v="T"/>
    <s v="CCTACATTTTTAGATATTCCACTTATAGATATAGAGGTC"/>
    <s v="AGAAGTTCTAATATTAAAGATATATATAAAATAGGTTTTTCATATAAAATGCCATCTTTTTGTGTAGATGGAATGGATCCGTTAAAAATATATGAACATGCTTATAATGCAATATCAAGAGCTAGAAATGGGAATGGTCCTACATTTTTAGATATTCCACTTATAGATATAGAGGTCATTCAATGTCAGATGCAGAAACATATAGGAGTAAAAAAGAAGT"/>
    <n v="0"/>
    <n v="180472"/>
    <n v="180475"/>
    <x v="0"/>
    <s v="T"/>
    <x v="0"/>
    <n v="4"/>
    <s v="tc"/>
    <n v="2"/>
    <n v="2"/>
    <n v="1"/>
  </r>
  <r>
    <x v="0"/>
    <n v="2"/>
    <s v="merge"/>
    <s v="AATGGAATAACATTGGTAAACGCT"/>
    <s v="19-12"/>
    <x v="1"/>
    <n v="182329"/>
    <n v="1"/>
    <n v="89"/>
    <s v="R"/>
    <x v="0"/>
    <n v="1"/>
    <s v="C"/>
    <s v="TAAATATATTAAGTATGAACCCCAATTATCTTTAACAAC"/>
    <s v="CCAAACTTTAGTTTTCTTTAAATTTAAAACCATCAATGGTCTTTTTTTAGAGAGAAAATGATTAATTCCTAAATATATTAAGTATGAACCCCAATTATCTTTAACAACCACATTTTCATTATTACAGAAGCAATAAATAAAGAAATGATTCTAAATATAGATGCCCCGATAATACCATATTTTAGCGCTTTTTTTCTATCTTCTTTATTCAGGTTACTAACCATAGTA"/>
    <n v="0"/>
    <n v="182329"/>
    <n v="182333"/>
    <x v="16"/>
    <s v="C"/>
    <x v="1"/>
    <n v="5"/>
    <s v="NA"/>
    <s v="NA"/>
    <s v="NA"/>
    <n v="1"/>
  </r>
  <r>
    <x v="0"/>
    <n v="2"/>
    <s v="unmergeR2"/>
    <s v="CCACTCGTGTCATCAGCAACGTAT[R2]"/>
    <s v="9-8"/>
    <x v="1"/>
    <n v="185687"/>
    <n v="1"/>
    <n v="53"/>
    <s v="F"/>
    <x v="0"/>
    <n v="6"/>
    <s v="ACATTC"/>
    <s v="ATTTAAATGCTTTATAACTATCAAATGTATCTCCTGTTA"/>
    <s v="GTCCTTCTATAATTCTTTTATCATCAAATGGATGTATAAATTTTTTTTTCTCTTTTTTACAAGATTTAAATGCTTTATAACTATCAAATGTATCTCCTGTTAAGATTATATTAATATAATGTTTTCCAAACATT"/>
    <n v="0"/>
    <n v="0"/>
    <n v="0"/>
    <x v="5"/>
    <s v="ACATTC"/>
    <x v="2"/>
    <n v="0"/>
    <n v="0"/>
    <n v="0"/>
    <n v="0"/>
    <n v="1"/>
  </r>
  <r>
    <x v="2"/>
    <m/>
    <m/>
    <m/>
    <m/>
    <x v="2"/>
    <m/>
    <m/>
    <m/>
    <m/>
    <x v="2"/>
    <m/>
    <m/>
    <m/>
    <m/>
    <m/>
    <m/>
    <m/>
    <x v="24"/>
    <m/>
    <x v="4"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3D874E-5EF9-034E-AEF4-458C8F79BDC3}" name="PivotTable8" cacheId="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H10:AT30" firstHeaderRow="1" firstDataRow="3" firstDataCol="1" rowPageCount="1" colPageCount="1"/>
  <pivotFields count="26"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  <pivotField dataField="1"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Page" showAll="0">
      <items count="26">
        <item x="5"/>
        <item x="18"/>
        <item x="22"/>
        <item x="8"/>
        <item x="2"/>
        <item x="3"/>
        <item x="14"/>
        <item x="11"/>
        <item x="20"/>
        <item x="23"/>
        <item x="16"/>
        <item x="6"/>
        <item x="21"/>
        <item x="1"/>
        <item x="4"/>
        <item x="0"/>
        <item x="17"/>
        <item x="12"/>
        <item x="15"/>
        <item x="10"/>
        <item x="13"/>
        <item x="9"/>
        <item x="7"/>
        <item x="19"/>
        <item x="24"/>
        <item t="default"/>
      </items>
    </pivotField>
    <pivotField showAll="0"/>
    <pivotField axis="axisCol" showAll="0">
      <items count="6">
        <item x="3"/>
        <item x="2"/>
        <item x="0"/>
        <item x="1"/>
        <item x="4"/>
        <item t="default"/>
      </items>
    </pivotField>
    <pivotField showAll="0"/>
    <pivotField showAll="0"/>
    <pivotField showAll="0"/>
    <pivotField showAll="0"/>
    <pivotField dataField="1" showAll="0"/>
  </pivotFields>
  <rowFields count="3">
    <field x="5"/>
    <field x="0"/>
    <field x="10"/>
  </rowFields>
  <rowItems count="18">
    <i>
      <x/>
    </i>
    <i r="1">
      <x/>
    </i>
    <i r="2">
      <x/>
    </i>
    <i r="2">
      <x v="1"/>
    </i>
    <i r="1">
      <x v="1"/>
    </i>
    <i r="2">
      <x/>
    </i>
    <i r="2">
      <x v="1"/>
    </i>
    <i>
      <x v="1"/>
    </i>
    <i r="1">
      <x/>
    </i>
    <i r="2">
      <x/>
    </i>
    <i r="2">
      <x v="1"/>
    </i>
    <i r="1">
      <x v="1"/>
    </i>
    <i r="2">
      <x/>
    </i>
    <i r="2">
      <x v="1"/>
    </i>
    <i>
      <x v="2"/>
    </i>
    <i r="1">
      <x v="2"/>
    </i>
    <i r="2">
      <x v="2"/>
    </i>
    <i t="grand">
      <x/>
    </i>
  </rowItems>
  <colFields count="2">
    <field x="-2"/>
    <field x="20"/>
  </colFields>
  <colItems count="12">
    <i>
      <x/>
      <x/>
    </i>
    <i r="1">
      <x v="1"/>
    </i>
    <i r="1">
      <x v="2"/>
    </i>
    <i r="1">
      <x v="3"/>
    </i>
    <i r="1">
      <x v="4"/>
    </i>
    <i i="1">
      <x v="1"/>
      <x/>
    </i>
    <i r="1" i="1">
      <x v="1"/>
    </i>
    <i r="1" i="1">
      <x v="2"/>
    </i>
    <i r="1" i="1">
      <x v="3"/>
    </i>
    <i r="1" i="1">
      <x v="4"/>
    </i>
    <i t="grand">
      <x/>
    </i>
    <i t="grand" i="1">
      <x/>
    </i>
  </colItems>
  <pageFields count="1">
    <pageField fld="18" hier="-1"/>
  </pageFields>
  <dataFields count="2">
    <dataField name="Sum of Count" fld="25" baseField="0" baseItem="0"/>
    <dataField name="Sum of Unique Event" fld="7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8E658-ED3C-8D43-A4AB-C06415DA9BB5}">
  <dimension ref="A1:W203"/>
  <sheetViews>
    <sheetView tabSelected="1" zoomScale="89" zoomScaleNormal="100" workbookViewId="0">
      <selection activeCell="B8" sqref="B8"/>
    </sheetView>
  </sheetViews>
  <sheetFormatPr baseColWidth="10" defaultRowHeight="16" x14ac:dyDescent="0.2"/>
  <cols>
    <col min="1" max="1" width="4.6640625" bestFit="1" customWidth="1"/>
    <col min="2" max="2" width="18.5" customWidth="1"/>
    <col min="3" max="3" width="21" bestFit="1" customWidth="1"/>
    <col min="7" max="7" width="15" bestFit="1" customWidth="1"/>
    <col min="11" max="13" width="3.6640625" bestFit="1" customWidth="1"/>
    <col min="14" max="17" width="2.33203125" bestFit="1" customWidth="1"/>
    <col min="18" max="21" width="3.5" bestFit="1" customWidth="1"/>
  </cols>
  <sheetData>
    <row r="1" spans="1:23" x14ac:dyDescent="0.2">
      <c r="A1" t="s">
        <v>1432</v>
      </c>
      <c r="B1" t="s">
        <v>1433</v>
      </c>
      <c r="C1" t="s">
        <v>3</v>
      </c>
      <c r="D1" t="s">
        <v>4</v>
      </c>
      <c r="E1" t="s">
        <v>7</v>
      </c>
      <c r="F1" t="s">
        <v>8</v>
      </c>
      <c r="G1" t="s">
        <v>1485</v>
      </c>
      <c r="H1" t="s">
        <v>9</v>
      </c>
    </row>
    <row r="2" spans="1:23" x14ac:dyDescent="0.2">
      <c r="A2" t="s">
        <v>200</v>
      </c>
      <c r="B2">
        <v>2</v>
      </c>
      <c r="C2" t="s">
        <v>1486</v>
      </c>
      <c r="D2">
        <v>3519</v>
      </c>
      <c r="E2" t="s">
        <v>24</v>
      </c>
      <c r="F2">
        <v>5</v>
      </c>
      <c r="G2">
        <v>1</v>
      </c>
      <c r="H2" t="s">
        <v>758</v>
      </c>
    </row>
    <row r="3" spans="1:23" x14ac:dyDescent="0.2">
      <c r="A3" t="s">
        <v>1431</v>
      </c>
      <c r="B3">
        <v>1</v>
      </c>
      <c r="C3" t="s">
        <v>1486</v>
      </c>
      <c r="D3">
        <v>4530</v>
      </c>
      <c r="E3" t="s">
        <v>24</v>
      </c>
      <c r="F3">
        <v>1</v>
      </c>
      <c r="G3">
        <v>1</v>
      </c>
      <c r="H3" t="s">
        <v>101</v>
      </c>
    </row>
    <row r="4" spans="1:23" x14ac:dyDescent="0.2">
      <c r="A4" t="s">
        <v>1431</v>
      </c>
      <c r="B4">
        <v>2</v>
      </c>
      <c r="C4" t="s">
        <v>1486</v>
      </c>
      <c r="D4">
        <v>4530</v>
      </c>
      <c r="E4" t="s">
        <v>24</v>
      </c>
      <c r="F4">
        <v>1</v>
      </c>
      <c r="G4">
        <v>1</v>
      </c>
      <c r="H4" t="s">
        <v>101</v>
      </c>
    </row>
    <row r="5" spans="1:23" x14ac:dyDescent="0.2">
      <c r="A5" t="s">
        <v>200</v>
      </c>
      <c r="B5">
        <v>2</v>
      </c>
      <c r="C5" t="s">
        <v>1486</v>
      </c>
      <c r="D5">
        <v>4530</v>
      </c>
      <c r="E5" t="s">
        <v>60</v>
      </c>
      <c r="F5">
        <v>1</v>
      </c>
      <c r="G5">
        <v>2</v>
      </c>
      <c r="H5" t="s">
        <v>101</v>
      </c>
    </row>
    <row r="6" spans="1:23" x14ac:dyDescent="0.2">
      <c r="A6" t="s">
        <v>200</v>
      </c>
      <c r="B6">
        <v>1</v>
      </c>
      <c r="C6" t="s">
        <v>1486</v>
      </c>
      <c r="D6">
        <v>7697</v>
      </c>
      <c r="E6" t="s">
        <v>24</v>
      </c>
      <c r="F6">
        <v>1</v>
      </c>
      <c r="G6">
        <v>1</v>
      </c>
      <c r="H6" t="s">
        <v>200</v>
      </c>
    </row>
    <row r="7" spans="1:23" x14ac:dyDescent="0.2">
      <c r="A7" t="s">
        <v>200</v>
      </c>
      <c r="B7">
        <v>2</v>
      </c>
      <c r="C7" t="s">
        <v>1486</v>
      </c>
      <c r="D7">
        <v>8445</v>
      </c>
      <c r="E7" t="s">
        <v>24</v>
      </c>
      <c r="F7">
        <v>1</v>
      </c>
      <c r="G7">
        <v>1</v>
      </c>
      <c r="H7" t="s">
        <v>200</v>
      </c>
    </row>
    <row r="8" spans="1:23" x14ac:dyDescent="0.2">
      <c r="A8" t="s">
        <v>200</v>
      </c>
      <c r="B8">
        <v>1</v>
      </c>
      <c r="C8" t="s">
        <v>1486</v>
      </c>
      <c r="D8">
        <v>16192</v>
      </c>
      <c r="E8" t="s">
        <v>24</v>
      </c>
      <c r="F8">
        <v>1</v>
      </c>
      <c r="G8">
        <v>8</v>
      </c>
      <c r="H8" t="s">
        <v>101</v>
      </c>
    </row>
    <row r="9" spans="1:23" x14ac:dyDescent="0.2">
      <c r="A9" t="s">
        <v>200</v>
      </c>
      <c r="B9">
        <v>2</v>
      </c>
      <c r="C9" t="s">
        <v>1486</v>
      </c>
      <c r="D9">
        <v>16192</v>
      </c>
      <c r="E9" t="s">
        <v>24</v>
      </c>
      <c r="F9">
        <v>1</v>
      </c>
      <c r="G9">
        <v>6</v>
      </c>
      <c r="H9" t="s">
        <v>101</v>
      </c>
      <c r="V9" s="7"/>
      <c r="W9" s="2"/>
    </row>
    <row r="10" spans="1:23" x14ac:dyDescent="0.2">
      <c r="A10" t="s">
        <v>1431</v>
      </c>
      <c r="B10">
        <v>1</v>
      </c>
      <c r="C10" t="s">
        <v>1486</v>
      </c>
      <c r="D10">
        <v>16192</v>
      </c>
      <c r="E10" t="s">
        <v>24</v>
      </c>
      <c r="F10">
        <v>1</v>
      </c>
      <c r="G10">
        <v>3</v>
      </c>
      <c r="H10" t="s">
        <v>101</v>
      </c>
      <c r="V10" s="7"/>
      <c r="W10" s="2"/>
    </row>
    <row r="11" spans="1:23" x14ac:dyDescent="0.2">
      <c r="A11" t="s">
        <v>1431</v>
      </c>
      <c r="B11">
        <v>2</v>
      </c>
      <c r="C11" t="s">
        <v>1486</v>
      </c>
      <c r="D11">
        <v>16192</v>
      </c>
      <c r="E11" t="s">
        <v>24</v>
      </c>
      <c r="F11">
        <v>1</v>
      </c>
      <c r="G11">
        <v>2</v>
      </c>
      <c r="H11" t="s">
        <v>101</v>
      </c>
      <c r="V11" s="7"/>
      <c r="W11" s="2"/>
    </row>
    <row r="12" spans="1:23" x14ac:dyDescent="0.2">
      <c r="A12" t="s">
        <v>200</v>
      </c>
      <c r="B12">
        <v>1</v>
      </c>
      <c r="C12" t="s">
        <v>1486</v>
      </c>
      <c r="D12">
        <v>16192</v>
      </c>
      <c r="E12" t="s">
        <v>60</v>
      </c>
      <c r="F12">
        <v>1</v>
      </c>
      <c r="G12">
        <v>2</v>
      </c>
      <c r="H12" t="s">
        <v>101</v>
      </c>
      <c r="V12" s="7"/>
      <c r="W12" s="2"/>
    </row>
    <row r="13" spans="1:23" x14ac:dyDescent="0.2">
      <c r="A13" t="s">
        <v>1431</v>
      </c>
      <c r="B13">
        <v>1</v>
      </c>
      <c r="C13" t="s">
        <v>1486</v>
      </c>
      <c r="D13">
        <v>16192</v>
      </c>
      <c r="E13" t="s">
        <v>60</v>
      </c>
      <c r="F13">
        <v>1</v>
      </c>
      <c r="G13">
        <v>4</v>
      </c>
      <c r="H13" t="s">
        <v>101</v>
      </c>
      <c r="V13" s="10"/>
      <c r="W13" s="11"/>
    </row>
    <row r="14" spans="1:23" x14ac:dyDescent="0.2">
      <c r="A14" t="s">
        <v>1431</v>
      </c>
      <c r="B14">
        <v>2</v>
      </c>
      <c r="C14" t="s">
        <v>1486</v>
      </c>
      <c r="D14">
        <v>16192</v>
      </c>
      <c r="E14" t="s">
        <v>60</v>
      </c>
      <c r="F14">
        <v>1</v>
      </c>
      <c r="G14">
        <v>4</v>
      </c>
      <c r="H14" t="s">
        <v>101</v>
      </c>
      <c r="V14" s="7"/>
      <c r="W14" s="2"/>
    </row>
    <row r="15" spans="1:23" x14ac:dyDescent="0.2">
      <c r="A15" t="s">
        <v>200</v>
      </c>
      <c r="B15">
        <v>2</v>
      </c>
      <c r="C15" t="s">
        <v>1486</v>
      </c>
      <c r="D15">
        <v>16952</v>
      </c>
      <c r="E15" t="s">
        <v>60</v>
      </c>
      <c r="F15">
        <v>2</v>
      </c>
      <c r="G15">
        <v>1</v>
      </c>
      <c r="H15" t="s">
        <v>617</v>
      </c>
      <c r="V15" s="7"/>
      <c r="W15" s="2"/>
    </row>
    <row r="16" spans="1:23" x14ac:dyDescent="0.2">
      <c r="A16" t="s">
        <v>1431</v>
      </c>
      <c r="B16">
        <v>1</v>
      </c>
      <c r="C16" t="s">
        <v>1486</v>
      </c>
      <c r="D16">
        <v>16952</v>
      </c>
      <c r="E16" t="s">
        <v>60</v>
      </c>
      <c r="F16">
        <v>2</v>
      </c>
      <c r="G16">
        <v>2</v>
      </c>
      <c r="H16" t="s">
        <v>617</v>
      </c>
      <c r="V16" s="7"/>
      <c r="W16" s="2"/>
    </row>
    <row r="17" spans="1:23" x14ac:dyDescent="0.2">
      <c r="A17" t="s">
        <v>200</v>
      </c>
      <c r="B17">
        <v>1</v>
      </c>
      <c r="C17" t="s">
        <v>1486</v>
      </c>
      <c r="D17">
        <v>18452</v>
      </c>
      <c r="E17" t="s">
        <v>24</v>
      </c>
      <c r="F17">
        <v>6</v>
      </c>
      <c r="G17">
        <v>1</v>
      </c>
      <c r="H17" t="s">
        <v>418</v>
      </c>
      <c r="V17" s="7"/>
      <c r="W17" s="2"/>
    </row>
    <row r="18" spans="1:23" x14ac:dyDescent="0.2">
      <c r="A18" t="s">
        <v>200</v>
      </c>
      <c r="B18">
        <v>2</v>
      </c>
      <c r="C18" t="s">
        <v>1486</v>
      </c>
      <c r="D18">
        <v>18715</v>
      </c>
      <c r="E18" t="s">
        <v>60</v>
      </c>
      <c r="F18">
        <v>1</v>
      </c>
      <c r="G18">
        <v>1</v>
      </c>
      <c r="H18" t="s">
        <v>379</v>
      </c>
      <c r="V18" s="7"/>
      <c r="W18" s="2"/>
    </row>
    <row r="19" spans="1:23" x14ac:dyDescent="0.2">
      <c r="A19" t="s">
        <v>200</v>
      </c>
      <c r="B19">
        <v>1</v>
      </c>
      <c r="C19" t="s">
        <v>1486</v>
      </c>
      <c r="D19">
        <v>19117</v>
      </c>
      <c r="E19" t="s">
        <v>24</v>
      </c>
      <c r="F19">
        <v>1</v>
      </c>
      <c r="G19">
        <v>1</v>
      </c>
      <c r="H19" t="s">
        <v>25</v>
      </c>
      <c r="V19" s="8"/>
      <c r="W19" s="9"/>
    </row>
    <row r="20" spans="1:23" x14ac:dyDescent="0.2">
      <c r="A20" t="s">
        <v>200</v>
      </c>
      <c r="B20">
        <v>2</v>
      </c>
      <c r="C20" t="s">
        <v>1486</v>
      </c>
      <c r="D20">
        <v>21362</v>
      </c>
      <c r="E20" t="s">
        <v>24</v>
      </c>
      <c r="F20">
        <v>1</v>
      </c>
      <c r="G20">
        <v>1</v>
      </c>
      <c r="H20" t="s">
        <v>200</v>
      </c>
      <c r="V20" s="10"/>
      <c r="W20" s="11"/>
    </row>
    <row r="21" spans="1:23" x14ac:dyDescent="0.2">
      <c r="A21" t="s">
        <v>1431</v>
      </c>
      <c r="B21">
        <v>1</v>
      </c>
      <c r="C21" t="s">
        <v>1486</v>
      </c>
      <c r="D21">
        <v>22810</v>
      </c>
      <c r="E21" t="s">
        <v>24</v>
      </c>
      <c r="F21">
        <v>1</v>
      </c>
      <c r="G21">
        <v>1</v>
      </c>
      <c r="H21" t="s">
        <v>200</v>
      </c>
      <c r="V21" s="6"/>
      <c r="W21" s="2"/>
    </row>
    <row r="22" spans="1:23" x14ac:dyDescent="0.2">
      <c r="A22" t="s">
        <v>200</v>
      </c>
      <c r="B22">
        <v>1</v>
      </c>
      <c r="C22" t="s">
        <v>1486</v>
      </c>
      <c r="D22">
        <v>27822</v>
      </c>
      <c r="E22" t="s">
        <v>24</v>
      </c>
      <c r="F22">
        <v>1</v>
      </c>
      <c r="G22">
        <v>1</v>
      </c>
      <c r="H22" t="s">
        <v>200</v>
      </c>
      <c r="V22" s="7"/>
      <c r="W22" s="2"/>
    </row>
    <row r="23" spans="1:23" x14ac:dyDescent="0.2">
      <c r="A23" t="s">
        <v>1431</v>
      </c>
      <c r="B23">
        <v>1</v>
      </c>
      <c r="C23" t="s">
        <v>1486</v>
      </c>
      <c r="D23">
        <v>28226</v>
      </c>
      <c r="E23" t="s">
        <v>24</v>
      </c>
      <c r="F23">
        <v>1</v>
      </c>
      <c r="G23">
        <v>1</v>
      </c>
      <c r="H23" t="s">
        <v>200</v>
      </c>
      <c r="V23" s="7"/>
      <c r="W23" s="2"/>
    </row>
    <row r="24" spans="1:23" x14ac:dyDescent="0.2">
      <c r="A24" t="s">
        <v>1431</v>
      </c>
      <c r="B24">
        <v>2</v>
      </c>
      <c r="C24" t="s">
        <v>1486</v>
      </c>
      <c r="D24">
        <v>31850</v>
      </c>
      <c r="E24" t="s">
        <v>24</v>
      </c>
      <c r="F24">
        <v>2</v>
      </c>
      <c r="G24">
        <v>1</v>
      </c>
      <c r="H24" t="s">
        <v>1266</v>
      </c>
      <c r="V24" s="7"/>
      <c r="W24" s="2"/>
    </row>
    <row r="25" spans="1:23" x14ac:dyDescent="0.2">
      <c r="A25" t="s">
        <v>1431</v>
      </c>
      <c r="B25">
        <v>2</v>
      </c>
      <c r="C25" t="s">
        <v>1486</v>
      </c>
      <c r="D25">
        <v>36952</v>
      </c>
      <c r="E25" t="s">
        <v>24</v>
      </c>
      <c r="F25">
        <v>1</v>
      </c>
      <c r="G25">
        <v>1</v>
      </c>
      <c r="H25" t="s">
        <v>25</v>
      </c>
      <c r="V25" s="7"/>
      <c r="W25" s="2"/>
    </row>
    <row r="26" spans="1:23" x14ac:dyDescent="0.2">
      <c r="A26" t="s">
        <v>1431</v>
      </c>
      <c r="B26">
        <v>2</v>
      </c>
      <c r="C26" t="s">
        <v>1486</v>
      </c>
      <c r="D26">
        <v>38338</v>
      </c>
      <c r="E26" t="s">
        <v>24</v>
      </c>
      <c r="F26">
        <v>1</v>
      </c>
      <c r="G26">
        <v>1</v>
      </c>
      <c r="H26" t="s">
        <v>25</v>
      </c>
      <c r="V26" s="7"/>
      <c r="W26" s="2"/>
    </row>
    <row r="27" spans="1:23" x14ac:dyDescent="0.2">
      <c r="A27" t="s">
        <v>200</v>
      </c>
      <c r="B27">
        <v>1</v>
      </c>
      <c r="C27" t="s">
        <v>1486</v>
      </c>
      <c r="D27">
        <v>38768</v>
      </c>
      <c r="E27" t="s">
        <v>24</v>
      </c>
      <c r="F27">
        <v>1</v>
      </c>
      <c r="G27">
        <v>1</v>
      </c>
      <c r="H27" t="s">
        <v>200</v>
      </c>
      <c r="V27" s="6"/>
      <c r="W27" s="2"/>
    </row>
    <row r="28" spans="1:23" x14ac:dyDescent="0.2">
      <c r="A28" t="s">
        <v>200</v>
      </c>
      <c r="B28">
        <v>1</v>
      </c>
      <c r="C28" t="s">
        <v>1486</v>
      </c>
      <c r="D28">
        <v>39014</v>
      </c>
      <c r="E28" t="s">
        <v>24</v>
      </c>
      <c r="F28">
        <v>1</v>
      </c>
      <c r="G28">
        <v>1</v>
      </c>
      <c r="H28" t="s">
        <v>25</v>
      </c>
      <c r="V28" s="7"/>
      <c r="W28" s="2"/>
    </row>
    <row r="29" spans="1:23" x14ac:dyDescent="0.2">
      <c r="A29" t="s">
        <v>1431</v>
      </c>
      <c r="B29">
        <v>2</v>
      </c>
      <c r="C29" t="s">
        <v>1486</v>
      </c>
      <c r="D29">
        <v>39071</v>
      </c>
      <c r="E29" t="s">
        <v>60</v>
      </c>
      <c r="F29">
        <v>1</v>
      </c>
      <c r="G29">
        <v>1</v>
      </c>
      <c r="H29" t="s">
        <v>25</v>
      </c>
      <c r="V29" s="7"/>
      <c r="W29" s="2"/>
    </row>
    <row r="30" spans="1:23" x14ac:dyDescent="0.2">
      <c r="A30" t="s">
        <v>1431</v>
      </c>
      <c r="B30">
        <v>2</v>
      </c>
      <c r="C30" t="s">
        <v>1486</v>
      </c>
      <c r="D30">
        <v>39352</v>
      </c>
      <c r="E30" t="s">
        <v>24</v>
      </c>
      <c r="F30">
        <v>1</v>
      </c>
      <c r="G30">
        <v>1</v>
      </c>
      <c r="H30" t="s">
        <v>25</v>
      </c>
      <c r="V30" s="7"/>
      <c r="W30" s="2"/>
    </row>
    <row r="31" spans="1:23" x14ac:dyDescent="0.2">
      <c r="A31" t="s">
        <v>200</v>
      </c>
      <c r="B31">
        <v>1</v>
      </c>
      <c r="C31" t="s">
        <v>1486</v>
      </c>
      <c r="D31">
        <v>44863</v>
      </c>
      <c r="E31" t="s">
        <v>60</v>
      </c>
      <c r="F31">
        <v>1</v>
      </c>
      <c r="G31">
        <v>1</v>
      </c>
      <c r="H31" t="s">
        <v>101</v>
      </c>
      <c r="V31" s="7"/>
      <c r="W31" s="2"/>
    </row>
    <row r="32" spans="1:23" x14ac:dyDescent="0.2">
      <c r="A32" t="s">
        <v>200</v>
      </c>
      <c r="B32">
        <v>2</v>
      </c>
      <c r="C32" t="s">
        <v>1486</v>
      </c>
      <c r="D32">
        <v>47060</v>
      </c>
      <c r="E32" t="s">
        <v>24</v>
      </c>
      <c r="F32">
        <v>1</v>
      </c>
      <c r="G32">
        <v>1</v>
      </c>
      <c r="H32" t="s">
        <v>200</v>
      </c>
      <c r="V32" s="7"/>
      <c r="W32" s="2"/>
    </row>
    <row r="33" spans="1:23" x14ac:dyDescent="0.2">
      <c r="A33" t="s">
        <v>1431</v>
      </c>
      <c r="B33">
        <v>1</v>
      </c>
      <c r="C33" t="s">
        <v>1486</v>
      </c>
      <c r="D33">
        <v>47060</v>
      </c>
      <c r="E33" t="s">
        <v>24</v>
      </c>
      <c r="F33">
        <v>1</v>
      </c>
      <c r="G33">
        <v>1</v>
      </c>
      <c r="H33" t="s">
        <v>200</v>
      </c>
      <c r="V33" s="7"/>
      <c r="W33" s="2"/>
    </row>
    <row r="34" spans="1:23" x14ac:dyDescent="0.2">
      <c r="A34" t="s">
        <v>1431</v>
      </c>
      <c r="B34">
        <v>2</v>
      </c>
      <c r="C34" t="s">
        <v>1486</v>
      </c>
      <c r="D34">
        <v>47060</v>
      </c>
      <c r="E34" t="s">
        <v>24</v>
      </c>
      <c r="F34">
        <v>1</v>
      </c>
      <c r="G34">
        <v>1</v>
      </c>
      <c r="H34" t="s">
        <v>200</v>
      </c>
      <c r="V34" s="10"/>
      <c r="W34" s="11"/>
    </row>
    <row r="35" spans="1:23" x14ac:dyDescent="0.2">
      <c r="A35" t="s">
        <v>1431</v>
      </c>
      <c r="B35">
        <v>2</v>
      </c>
      <c r="C35" t="s">
        <v>1486</v>
      </c>
      <c r="D35">
        <v>50984</v>
      </c>
      <c r="E35" t="s">
        <v>24</v>
      </c>
      <c r="F35">
        <v>7</v>
      </c>
      <c r="G35">
        <v>1</v>
      </c>
      <c r="H35" t="s">
        <v>1398</v>
      </c>
      <c r="V35" s="6"/>
      <c r="W35" s="2"/>
    </row>
    <row r="36" spans="1:23" x14ac:dyDescent="0.2">
      <c r="A36" t="s">
        <v>200</v>
      </c>
      <c r="B36">
        <v>1</v>
      </c>
      <c r="C36" t="s">
        <v>1486</v>
      </c>
      <c r="D36">
        <v>52309</v>
      </c>
      <c r="E36" t="s">
        <v>60</v>
      </c>
      <c r="F36">
        <v>1</v>
      </c>
      <c r="G36">
        <v>1</v>
      </c>
      <c r="H36" t="s">
        <v>25</v>
      </c>
      <c r="V36" s="7"/>
      <c r="W36" s="2"/>
    </row>
    <row r="37" spans="1:23" x14ac:dyDescent="0.2">
      <c r="A37" t="s">
        <v>1431</v>
      </c>
      <c r="B37">
        <v>2</v>
      </c>
      <c r="C37" t="s">
        <v>1486</v>
      </c>
      <c r="D37">
        <v>52309</v>
      </c>
      <c r="E37" t="s">
        <v>60</v>
      </c>
      <c r="F37">
        <v>1</v>
      </c>
      <c r="G37">
        <v>1</v>
      </c>
      <c r="H37" t="s">
        <v>25</v>
      </c>
      <c r="V37" s="7"/>
      <c r="W37" s="2"/>
    </row>
    <row r="38" spans="1:23" x14ac:dyDescent="0.2">
      <c r="A38" t="s">
        <v>1431</v>
      </c>
      <c r="B38">
        <v>2</v>
      </c>
      <c r="C38" t="s">
        <v>1486</v>
      </c>
      <c r="D38">
        <v>55397</v>
      </c>
      <c r="E38" t="s">
        <v>24</v>
      </c>
      <c r="F38">
        <v>1</v>
      </c>
      <c r="G38">
        <v>1</v>
      </c>
      <c r="H38" t="s">
        <v>25</v>
      </c>
      <c r="V38" s="7"/>
      <c r="W38" s="2"/>
    </row>
    <row r="39" spans="1:23" x14ac:dyDescent="0.2">
      <c r="A39" t="s">
        <v>1431</v>
      </c>
      <c r="B39">
        <v>2</v>
      </c>
      <c r="C39" t="s">
        <v>1486</v>
      </c>
      <c r="D39">
        <v>56363</v>
      </c>
      <c r="E39" t="s">
        <v>24</v>
      </c>
      <c r="F39">
        <v>1</v>
      </c>
      <c r="G39">
        <v>1</v>
      </c>
      <c r="H39" t="s">
        <v>200</v>
      </c>
    </row>
    <row r="40" spans="1:23" x14ac:dyDescent="0.2">
      <c r="A40" t="s">
        <v>1431</v>
      </c>
      <c r="B40">
        <v>1</v>
      </c>
      <c r="C40" t="s">
        <v>1486</v>
      </c>
      <c r="D40">
        <v>57165</v>
      </c>
      <c r="E40" t="s">
        <v>24</v>
      </c>
      <c r="F40">
        <v>1</v>
      </c>
      <c r="G40">
        <v>1</v>
      </c>
      <c r="H40" t="s">
        <v>25</v>
      </c>
    </row>
    <row r="41" spans="1:23" x14ac:dyDescent="0.2">
      <c r="A41" t="s">
        <v>1431</v>
      </c>
      <c r="B41">
        <v>1</v>
      </c>
      <c r="C41" t="s">
        <v>1486</v>
      </c>
      <c r="D41">
        <v>59563</v>
      </c>
      <c r="E41" t="s">
        <v>60</v>
      </c>
      <c r="F41">
        <v>1</v>
      </c>
      <c r="G41">
        <v>1</v>
      </c>
      <c r="H41" t="s">
        <v>25</v>
      </c>
    </row>
    <row r="42" spans="1:23" x14ac:dyDescent="0.2">
      <c r="A42" t="s">
        <v>200</v>
      </c>
      <c r="B42">
        <v>1</v>
      </c>
      <c r="C42" t="s">
        <v>1486</v>
      </c>
      <c r="D42">
        <v>59806</v>
      </c>
      <c r="E42" t="s">
        <v>24</v>
      </c>
      <c r="F42">
        <v>1</v>
      </c>
      <c r="G42">
        <v>1</v>
      </c>
      <c r="H42" t="s">
        <v>200</v>
      </c>
    </row>
    <row r="43" spans="1:23" x14ac:dyDescent="0.2">
      <c r="A43" t="s">
        <v>1431</v>
      </c>
      <c r="B43">
        <v>2</v>
      </c>
      <c r="C43" t="s">
        <v>1486</v>
      </c>
      <c r="D43">
        <v>64204</v>
      </c>
      <c r="E43" t="s">
        <v>24</v>
      </c>
      <c r="F43">
        <v>1</v>
      </c>
      <c r="G43">
        <v>1</v>
      </c>
      <c r="H43" t="s">
        <v>200</v>
      </c>
    </row>
    <row r="44" spans="1:23" x14ac:dyDescent="0.2">
      <c r="A44" t="s">
        <v>200</v>
      </c>
      <c r="B44">
        <v>1</v>
      </c>
      <c r="C44" t="s">
        <v>1486</v>
      </c>
      <c r="D44">
        <v>68703</v>
      </c>
      <c r="E44" t="s">
        <v>24</v>
      </c>
      <c r="F44">
        <v>1</v>
      </c>
      <c r="G44">
        <v>1</v>
      </c>
      <c r="H44" t="s">
        <v>200</v>
      </c>
    </row>
    <row r="45" spans="1:23" x14ac:dyDescent="0.2">
      <c r="A45" t="s">
        <v>200</v>
      </c>
      <c r="B45">
        <v>1</v>
      </c>
      <c r="C45" t="s">
        <v>1486</v>
      </c>
      <c r="D45">
        <v>69146</v>
      </c>
      <c r="E45" t="s">
        <v>24</v>
      </c>
      <c r="F45">
        <v>1</v>
      </c>
      <c r="G45">
        <v>4</v>
      </c>
      <c r="H45" t="s">
        <v>101</v>
      </c>
    </row>
    <row r="46" spans="1:23" x14ac:dyDescent="0.2">
      <c r="A46" t="s">
        <v>200</v>
      </c>
      <c r="B46">
        <v>2</v>
      </c>
      <c r="C46" t="s">
        <v>1486</v>
      </c>
      <c r="D46">
        <v>69146</v>
      </c>
      <c r="E46" t="s">
        <v>24</v>
      </c>
      <c r="F46">
        <v>1</v>
      </c>
      <c r="G46">
        <v>2</v>
      </c>
      <c r="H46" t="s">
        <v>101</v>
      </c>
    </row>
    <row r="47" spans="1:23" x14ac:dyDescent="0.2">
      <c r="A47" t="s">
        <v>1431</v>
      </c>
      <c r="B47">
        <v>1</v>
      </c>
      <c r="C47" t="s">
        <v>1486</v>
      </c>
      <c r="D47">
        <v>69146</v>
      </c>
      <c r="E47" t="s">
        <v>24</v>
      </c>
      <c r="F47">
        <v>1</v>
      </c>
      <c r="G47">
        <v>1</v>
      </c>
      <c r="H47" t="s">
        <v>101</v>
      </c>
    </row>
    <row r="48" spans="1:23" x14ac:dyDescent="0.2">
      <c r="A48" t="s">
        <v>1431</v>
      </c>
      <c r="B48">
        <v>1</v>
      </c>
      <c r="C48" t="s">
        <v>1486</v>
      </c>
      <c r="D48">
        <v>73671</v>
      </c>
      <c r="E48" t="s">
        <v>24</v>
      </c>
      <c r="F48">
        <v>1</v>
      </c>
      <c r="G48">
        <v>1</v>
      </c>
      <c r="H48" t="s">
        <v>25</v>
      </c>
    </row>
    <row r="49" spans="1:8" x14ac:dyDescent="0.2">
      <c r="A49" t="s">
        <v>1431</v>
      </c>
      <c r="B49">
        <v>2</v>
      </c>
      <c r="C49" t="s">
        <v>1486</v>
      </c>
      <c r="D49">
        <v>73671</v>
      </c>
      <c r="E49" t="s">
        <v>60</v>
      </c>
      <c r="F49">
        <v>1</v>
      </c>
      <c r="G49">
        <v>1</v>
      </c>
      <c r="H49" t="s">
        <v>25</v>
      </c>
    </row>
    <row r="50" spans="1:8" x14ac:dyDescent="0.2">
      <c r="A50" t="s">
        <v>200</v>
      </c>
      <c r="B50">
        <v>1</v>
      </c>
      <c r="C50" t="s">
        <v>1486</v>
      </c>
      <c r="D50">
        <v>73776</v>
      </c>
      <c r="E50" t="s">
        <v>60</v>
      </c>
      <c r="F50">
        <v>1</v>
      </c>
      <c r="G50">
        <v>1</v>
      </c>
      <c r="H50" t="s">
        <v>379</v>
      </c>
    </row>
    <row r="51" spans="1:8" x14ac:dyDescent="0.2">
      <c r="A51" t="s">
        <v>1431</v>
      </c>
      <c r="B51">
        <v>2</v>
      </c>
      <c r="C51" t="s">
        <v>1486</v>
      </c>
      <c r="D51">
        <v>75562</v>
      </c>
      <c r="E51" t="s">
        <v>24</v>
      </c>
      <c r="F51">
        <v>1</v>
      </c>
      <c r="G51">
        <v>1</v>
      </c>
      <c r="H51" t="s">
        <v>200</v>
      </c>
    </row>
    <row r="52" spans="1:8" x14ac:dyDescent="0.2">
      <c r="A52" t="s">
        <v>200</v>
      </c>
      <c r="B52">
        <v>1</v>
      </c>
      <c r="C52" t="s">
        <v>1486</v>
      </c>
      <c r="D52">
        <v>75829</v>
      </c>
      <c r="E52" t="s">
        <v>24</v>
      </c>
      <c r="F52">
        <v>1</v>
      </c>
      <c r="G52">
        <v>1</v>
      </c>
      <c r="H52" t="s">
        <v>200</v>
      </c>
    </row>
    <row r="53" spans="1:8" x14ac:dyDescent="0.2">
      <c r="A53" t="s">
        <v>1431</v>
      </c>
      <c r="B53">
        <v>2</v>
      </c>
      <c r="C53" t="s">
        <v>1486</v>
      </c>
      <c r="D53">
        <v>75829</v>
      </c>
      <c r="E53" t="s">
        <v>24</v>
      </c>
      <c r="F53">
        <v>1</v>
      </c>
      <c r="G53">
        <v>1</v>
      </c>
      <c r="H53" t="s">
        <v>200</v>
      </c>
    </row>
    <row r="54" spans="1:8" x14ac:dyDescent="0.2">
      <c r="A54" t="s">
        <v>200</v>
      </c>
      <c r="B54">
        <v>2</v>
      </c>
      <c r="C54" t="s">
        <v>1486</v>
      </c>
      <c r="D54">
        <v>76524</v>
      </c>
      <c r="E54" t="s">
        <v>24</v>
      </c>
      <c r="F54">
        <v>1</v>
      </c>
      <c r="G54">
        <v>1</v>
      </c>
      <c r="H54" t="s">
        <v>25</v>
      </c>
    </row>
    <row r="55" spans="1:8" x14ac:dyDescent="0.2">
      <c r="A55" t="s">
        <v>1431</v>
      </c>
      <c r="B55">
        <v>2</v>
      </c>
      <c r="C55" t="s">
        <v>1486</v>
      </c>
      <c r="D55">
        <v>76576</v>
      </c>
      <c r="E55" t="s">
        <v>24</v>
      </c>
      <c r="F55">
        <v>12</v>
      </c>
      <c r="G55">
        <v>1</v>
      </c>
      <c r="H55" t="s">
        <v>1284</v>
      </c>
    </row>
    <row r="56" spans="1:8" x14ac:dyDescent="0.2">
      <c r="A56" t="s">
        <v>200</v>
      </c>
      <c r="B56">
        <v>2</v>
      </c>
      <c r="C56" t="s">
        <v>1486</v>
      </c>
      <c r="D56">
        <v>76936</v>
      </c>
      <c r="E56" t="s">
        <v>24</v>
      </c>
      <c r="F56">
        <v>1</v>
      </c>
      <c r="G56">
        <v>1</v>
      </c>
      <c r="H56" t="s">
        <v>200</v>
      </c>
    </row>
    <row r="57" spans="1:8" x14ac:dyDescent="0.2">
      <c r="A57" t="s">
        <v>1431</v>
      </c>
      <c r="B57">
        <v>1</v>
      </c>
      <c r="C57" t="s">
        <v>1486</v>
      </c>
      <c r="D57">
        <v>78504</v>
      </c>
      <c r="E57" t="s">
        <v>60</v>
      </c>
      <c r="F57">
        <v>3</v>
      </c>
      <c r="G57">
        <v>1</v>
      </c>
      <c r="H57" t="s">
        <v>921</v>
      </c>
    </row>
    <row r="58" spans="1:8" x14ac:dyDescent="0.2">
      <c r="A58" t="s">
        <v>1431</v>
      </c>
      <c r="B58">
        <v>1</v>
      </c>
      <c r="C58" t="s">
        <v>1486</v>
      </c>
      <c r="D58">
        <v>78646</v>
      </c>
      <c r="E58" t="s">
        <v>24</v>
      </c>
      <c r="F58">
        <v>1</v>
      </c>
      <c r="G58">
        <v>3</v>
      </c>
      <c r="H58" t="s">
        <v>200</v>
      </c>
    </row>
    <row r="59" spans="1:8" x14ac:dyDescent="0.2">
      <c r="A59" t="s">
        <v>1431</v>
      </c>
      <c r="B59">
        <v>1</v>
      </c>
      <c r="C59" t="s">
        <v>1486</v>
      </c>
      <c r="D59">
        <v>78941</v>
      </c>
      <c r="E59" t="s">
        <v>60</v>
      </c>
      <c r="F59">
        <v>1</v>
      </c>
      <c r="G59">
        <v>1</v>
      </c>
      <c r="H59" t="s">
        <v>200</v>
      </c>
    </row>
    <row r="60" spans="1:8" x14ac:dyDescent="0.2">
      <c r="A60" t="s">
        <v>1431</v>
      </c>
      <c r="B60">
        <v>2</v>
      </c>
      <c r="C60" t="s">
        <v>1486</v>
      </c>
      <c r="D60">
        <v>81608</v>
      </c>
      <c r="E60" t="s">
        <v>24</v>
      </c>
      <c r="F60">
        <v>1</v>
      </c>
      <c r="G60">
        <v>1</v>
      </c>
      <c r="H60" t="s">
        <v>200</v>
      </c>
    </row>
    <row r="61" spans="1:8" x14ac:dyDescent="0.2">
      <c r="A61" t="s">
        <v>1431</v>
      </c>
      <c r="B61">
        <v>2</v>
      </c>
      <c r="C61" t="s">
        <v>1486</v>
      </c>
      <c r="D61">
        <v>85659</v>
      </c>
      <c r="E61" t="s">
        <v>24</v>
      </c>
      <c r="F61">
        <v>1</v>
      </c>
      <c r="G61">
        <v>1</v>
      </c>
      <c r="H61" t="s">
        <v>25</v>
      </c>
    </row>
    <row r="62" spans="1:8" x14ac:dyDescent="0.2">
      <c r="A62" t="s">
        <v>200</v>
      </c>
      <c r="B62">
        <v>1</v>
      </c>
      <c r="C62" t="s">
        <v>1486</v>
      </c>
      <c r="D62">
        <v>87807</v>
      </c>
      <c r="E62" t="s">
        <v>60</v>
      </c>
      <c r="F62">
        <v>1</v>
      </c>
      <c r="G62">
        <v>1</v>
      </c>
      <c r="H62" t="s">
        <v>379</v>
      </c>
    </row>
    <row r="63" spans="1:8" x14ac:dyDescent="0.2">
      <c r="A63" t="s">
        <v>200</v>
      </c>
      <c r="B63">
        <v>1</v>
      </c>
      <c r="C63" t="s">
        <v>1486</v>
      </c>
      <c r="D63">
        <v>89633</v>
      </c>
      <c r="E63" t="s">
        <v>24</v>
      </c>
      <c r="F63">
        <v>1</v>
      </c>
      <c r="G63">
        <v>29</v>
      </c>
      <c r="H63" t="s">
        <v>25</v>
      </c>
    </row>
    <row r="64" spans="1:8" x14ac:dyDescent="0.2">
      <c r="A64" t="s">
        <v>200</v>
      </c>
      <c r="B64">
        <v>2</v>
      </c>
      <c r="C64" t="s">
        <v>1486</v>
      </c>
      <c r="D64">
        <v>89633</v>
      </c>
      <c r="E64" t="s">
        <v>24</v>
      </c>
      <c r="F64">
        <v>1</v>
      </c>
      <c r="G64">
        <v>22</v>
      </c>
      <c r="H64" t="s">
        <v>25</v>
      </c>
    </row>
    <row r="65" spans="1:8" x14ac:dyDescent="0.2">
      <c r="A65" t="s">
        <v>1431</v>
      </c>
      <c r="B65">
        <v>2</v>
      </c>
      <c r="C65" t="s">
        <v>1486</v>
      </c>
      <c r="D65">
        <v>89633</v>
      </c>
      <c r="E65" t="s">
        <v>24</v>
      </c>
      <c r="F65">
        <v>1</v>
      </c>
      <c r="G65">
        <v>1</v>
      </c>
      <c r="H65" t="s">
        <v>25</v>
      </c>
    </row>
    <row r="66" spans="1:8" x14ac:dyDescent="0.2">
      <c r="A66" t="s">
        <v>200</v>
      </c>
      <c r="B66">
        <v>1</v>
      </c>
      <c r="C66" t="s">
        <v>1486</v>
      </c>
      <c r="D66">
        <v>93372</v>
      </c>
      <c r="E66" t="s">
        <v>24</v>
      </c>
      <c r="F66">
        <v>1</v>
      </c>
      <c r="G66">
        <v>1</v>
      </c>
      <c r="H66" t="s">
        <v>200</v>
      </c>
    </row>
    <row r="67" spans="1:8" x14ac:dyDescent="0.2">
      <c r="A67" t="s">
        <v>200</v>
      </c>
      <c r="B67">
        <v>1</v>
      </c>
      <c r="C67" t="s">
        <v>1486</v>
      </c>
      <c r="D67">
        <v>93863</v>
      </c>
      <c r="E67" t="s">
        <v>60</v>
      </c>
      <c r="F67">
        <v>1</v>
      </c>
      <c r="G67">
        <v>1</v>
      </c>
      <c r="H67" t="s">
        <v>379</v>
      </c>
    </row>
    <row r="68" spans="1:8" x14ac:dyDescent="0.2">
      <c r="A68" t="s">
        <v>1431</v>
      </c>
      <c r="B68">
        <v>2</v>
      </c>
      <c r="C68" t="s">
        <v>1486</v>
      </c>
      <c r="D68">
        <v>93863</v>
      </c>
      <c r="E68" t="s">
        <v>60</v>
      </c>
      <c r="F68">
        <v>1</v>
      </c>
      <c r="G68">
        <v>2</v>
      </c>
      <c r="H68" t="s">
        <v>379</v>
      </c>
    </row>
    <row r="69" spans="1:8" x14ac:dyDescent="0.2">
      <c r="A69" t="s">
        <v>1431</v>
      </c>
      <c r="B69">
        <v>2</v>
      </c>
      <c r="C69" t="s">
        <v>1486</v>
      </c>
      <c r="D69">
        <v>99423</v>
      </c>
      <c r="E69" t="s">
        <v>24</v>
      </c>
      <c r="F69">
        <v>1</v>
      </c>
      <c r="G69">
        <v>1</v>
      </c>
      <c r="H69" t="s">
        <v>200</v>
      </c>
    </row>
    <row r="70" spans="1:8" x14ac:dyDescent="0.2">
      <c r="A70" t="s">
        <v>200</v>
      </c>
      <c r="B70">
        <v>1</v>
      </c>
      <c r="C70" t="s">
        <v>1486</v>
      </c>
      <c r="D70">
        <v>99447</v>
      </c>
      <c r="E70" t="s">
        <v>24</v>
      </c>
      <c r="F70">
        <v>1</v>
      </c>
      <c r="G70">
        <v>1</v>
      </c>
      <c r="H70" t="s">
        <v>200</v>
      </c>
    </row>
    <row r="71" spans="1:8" x14ac:dyDescent="0.2">
      <c r="A71" t="s">
        <v>200</v>
      </c>
      <c r="B71">
        <v>1</v>
      </c>
      <c r="C71" t="s">
        <v>1486</v>
      </c>
      <c r="D71">
        <v>101886</v>
      </c>
      <c r="E71" t="s">
        <v>24</v>
      </c>
      <c r="F71">
        <v>1</v>
      </c>
      <c r="G71">
        <v>1</v>
      </c>
      <c r="H71" t="s">
        <v>200</v>
      </c>
    </row>
    <row r="72" spans="1:8" x14ac:dyDescent="0.2">
      <c r="A72" t="s">
        <v>1431</v>
      </c>
      <c r="B72">
        <v>2</v>
      </c>
      <c r="C72" t="s">
        <v>1486</v>
      </c>
      <c r="D72">
        <v>103770</v>
      </c>
      <c r="E72" t="s">
        <v>60</v>
      </c>
      <c r="F72">
        <v>1</v>
      </c>
      <c r="G72">
        <v>1</v>
      </c>
      <c r="H72" t="s">
        <v>379</v>
      </c>
    </row>
    <row r="73" spans="1:8" x14ac:dyDescent="0.2">
      <c r="A73" t="s">
        <v>200</v>
      </c>
      <c r="B73">
        <v>2</v>
      </c>
      <c r="C73" t="s">
        <v>1486</v>
      </c>
      <c r="D73">
        <v>104102</v>
      </c>
      <c r="E73" t="s">
        <v>60</v>
      </c>
      <c r="F73">
        <v>1</v>
      </c>
      <c r="G73">
        <v>1</v>
      </c>
      <c r="H73" t="s">
        <v>379</v>
      </c>
    </row>
    <row r="74" spans="1:8" x14ac:dyDescent="0.2">
      <c r="A74" t="s">
        <v>1431</v>
      </c>
      <c r="B74">
        <v>2</v>
      </c>
      <c r="C74" t="s">
        <v>1486</v>
      </c>
      <c r="D74">
        <v>109357</v>
      </c>
      <c r="E74" t="s">
        <v>24</v>
      </c>
      <c r="F74">
        <v>1</v>
      </c>
      <c r="G74">
        <v>1</v>
      </c>
      <c r="H74" t="s">
        <v>200</v>
      </c>
    </row>
    <row r="75" spans="1:8" x14ac:dyDescent="0.2">
      <c r="A75" t="s">
        <v>200</v>
      </c>
      <c r="B75">
        <v>1</v>
      </c>
      <c r="C75" t="s">
        <v>1486</v>
      </c>
      <c r="D75">
        <v>111308</v>
      </c>
      <c r="E75" t="s">
        <v>60</v>
      </c>
      <c r="F75">
        <v>1</v>
      </c>
      <c r="G75">
        <v>1</v>
      </c>
      <c r="H75" t="s">
        <v>25</v>
      </c>
    </row>
    <row r="76" spans="1:8" x14ac:dyDescent="0.2">
      <c r="A76" t="s">
        <v>1431</v>
      </c>
      <c r="B76">
        <v>1</v>
      </c>
      <c r="C76" t="s">
        <v>1487</v>
      </c>
      <c r="D76">
        <v>6646</v>
      </c>
      <c r="E76" t="s">
        <v>24</v>
      </c>
      <c r="F76">
        <v>6</v>
      </c>
      <c r="G76">
        <v>1</v>
      </c>
      <c r="H76" t="s">
        <v>1098</v>
      </c>
    </row>
    <row r="77" spans="1:8" x14ac:dyDescent="0.2">
      <c r="A77" t="s">
        <v>200</v>
      </c>
      <c r="B77">
        <v>1</v>
      </c>
      <c r="C77" t="s">
        <v>1487</v>
      </c>
      <c r="D77">
        <v>11808</v>
      </c>
      <c r="E77" t="s">
        <v>24</v>
      </c>
      <c r="F77">
        <v>1</v>
      </c>
      <c r="G77">
        <v>1</v>
      </c>
      <c r="H77" t="s">
        <v>25</v>
      </c>
    </row>
    <row r="78" spans="1:8" x14ac:dyDescent="0.2">
      <c r="A78" t="s">
        <v>1431</v>
      </c>
      <c r="B78">
        <v>1</v>
      </c>
      <c r="C78" t="s">
        <v>1487</v>
      </c>
      <c r="D78">
        <v>12301</v>
      </c>
      <c r="E78" t="s">
        <v>60</v>
      </c>
      <c r="F78">
        <v>9</v>
      </c>
      <c r="G78">
        <v>1</v>
      </c>
      <c r="H78" t="s">
        <v>1048</v>
      </c>
    </row>
    <row r="79" spans="1:8" x14ac:dyDescent="0.2">
      <c r="A79" t="s">
        <v>200</v>
      </c>
      <c r="B79">
        <v>1</v>
      </c>
      <c r="C79" t="s">
        <v>1487</v>
      </c>
      <c r="D79">
        <v>16069</v>
      </c>
      <c r="E79" t="s">
        <v>24</v>
      </c>
      <c r="F79">
        <v>6</v>
      </c>
      <c r="G79">
        <v>8</v>
      </c>
      <c r="H79" t="s">
        <v>67</v>
      </c>
    </row>
    <row r="80" spans="1:8" x14ac:dyDescent="0.2">
      <c r="A80" t="s">
        <v>200</v>
      </c>
      <c r="B80">
        <v>1</v>
      </c>
      <c r="C80" t="s">
        <v>1487</v>
      </c>
      <c r="D80">
        <v>16069</v>
      </c>
      <c r="E80" t="s">
        <v>24</v>
      </c>
      <c r="F80">
        <v>12</v>
      </c>
      <c r="G80">
        <v>1</v>
      </c>
      <c r="H80" t="s">
        <v>481</v>
      </c>
    </row>
    <row r="81" spans="1:8" x14ac:dyDescent="0.2">
      <c r="A81" t="s">
        <v>200</v>
      </c>
      <c r="B81">
        <v>2</v>
      </c>
      <c r="C81" t="s">
        <v>1487</v>
      </c>
      <c r="D81">
        <v>16069</v>
      </c>
      <c r="E81" t="s">
        <v>24</v>
      </c>
      <c r="F81">
        <v>6</v>
      </c>
      <c r="G81">
        <v>1</v>
      </c>
      <c r="H81" t="s">
        <v>67</v>
      </c>
    </row>
    <row r="82" spans="1:8" x14ac:dyDescent="0.2">
      <c r="A82" t="s">
        <v>200</v>
      </c>
      <c r="B82">
        <v>2</v>
      </c>
      <c r="C82" t="s">
        <v>1487</v>
      </c>
      <c r="D82">
        <v>16069</v>
      </c>
      <c r="E82" t="s">
        <v>24</v>
      </c>
      <c r="F82">
        <v>12</v>
      </c>
      <c r="G82">
        <v>1</v>
      </c>
      <c r="H82" t="s">
        <v>481</v>
      </c>
    </row>
    <row r="83" spans="1:8" x14ac:dyDescent="0.2">
      <c r="A83" t="s">
        <v>1431</v>
      </c>
      <c r="B83">
        <v>1</v>
      </c>
      <c r="C83" t="s">
        <v>1487</v>
      </c>
      <c r="D83">
        <v>16069</v>
      </c>
      <c r="E83" t="s">
        <v>24</v>
      </c>
      <c r="F83">
        <v>6</v>
      </c>
      <c r="G83">
        <v>14</v>
      </c>
      <c r="H83" t="s">
        <v>67</v>
      </c>
    </row>
    <row r="84" spans="1:8" x14ac:dyDescent="0.2">
      <c r="A84" t="s">
        <v>1431</v>
      </c>
      <c r="B84">
        <v>1</v>
      </c>
      <c r="C84" t="s">
        <v>1487</v>
      </c>
      <c r="D84">
        <v>16069</v>
      </c>
      <c r="E84" t="s">
        <v>24</v>
      </c>
      <c r="F84">
        <v>12</v>
      </c>
      <c r="G84">
        <v>1</v>
      </c>
      <c r="H84" t="s">
        <v>481</v>
      </c>
    </row>
    <row r="85" spans="1:8" x14ac:dyDescent="0.2">
      <c r="A85" t="s">
        <v>1431</v>
      </c>
      <c r="B85">
        <v>2</v>
      </c>
      <c r="C85" t="s">
        <v>1487</v>
      </c>
      <c r="D85">
        <v>16069</v>
      </c>
      <c r="E85" t="s">
        <v>24</v>
      </c>
      <c r="F85">
        <v>6</v>
      </c>
      <c r="G85">
        <v>7</v>
      </c>
      <c r="H85" t="s">
        <v>67</v>
      </c>
    </row>
    <row r="86" spans="1:8" x14ac:dyDescent="0.2">
      <c r="A86" t="s">
        <v>200</v>
      </c>
      <c r="B86">
        <v>1</v>
      </c>
      <c r="C86" t="s">
        <v>1487</v>
      </c>
      <c r="D86">
        <v>16069</v>
      </c>
      <c r="E86" t="s">
        <v>60</v>
      </c>
      <c r="F86">
        <v>6</v>
      </c>
      <c r="G86">
        <v>7</v>
      </c>
      <c r="H86" t="s">
        <v>67</v>
      </c>
    </row>
    <row r="87" spans="1:8" x14ac:dyDescent="0.2">
      <c r="A87" t="s">
        <v>200</v>
      </c>
      <c r="B87">
        <v>1</v>
      </c>
      <c r="C87" t="s">
        <v>1487</v>
      </c>
      <c r="D87">
        <v>16069</v>
      </c>
      <c r="E87" t="s">
        <v>60</v>
      </c>
      <c r="F87">
        <v>12</v>
      </c>
      <c r="G87">
        <v>1</v>
      </c>
      <c r="H87" t="s">
        <v>481</v>
      </c>
    </row>
    <row r="88" spans="1:8" x14ac:dyDescent="0.2">
      <c r="A88" t="s">
        <v>200</v>
      </c>
      <c r="B88">
        <v>1</v>
      </c>
      <c r="C88" t="s">
        <v>1487</v>
      </c>
      <c r="D88">
        <v>16069</v>
      </c>
      <c r="E88" t="s">
        <v>60</v>
      </c>
      <c r="F88">
        <v>18</v>
      </c>
      <c r="G88">
        <v>8</v>
      </c>
      <c r="H88" t="s">
        <v>73</v>
      </c>
    </row>
    <row r="89" spans="1:8" x14ac:dyDescent="0.2">
      <c r="A89" t="s">
        <v>200</v>
      </c>
      <c r="B89">
        <v>1</v>
      </c>
      <c r="C89" t="s">
        <v>1487</v>
      </c>
      <c r="D89">
        <v>16069</v>
      </c>
      <c r="E89" t="s">
        <v>60</v>
      </c>
      <c r="F89">
        <v>24</v>
      </c>
      <c r="G89">
        <v>1</v>
      </c>
      <c r="H89" t="s">
        <v>259</v>
      </c>
    </row>
    <row r="90" spans="1:8" x14ac:dyDescent="0.2">
      <c r="A90" t="s">
        <v>200</v>
      </c>
      <c r="B90">
        <v>2</v>
      </c>
      <c r="C90" t="s">
        <v>1487</v>
      </c>
      <c r="D90">
        <v>16069</v>
      </c>
      <c r="E90" t="s">
        <v>60</v>
      </c>
      <c r="F90">
        <v>6</v>
      </c>
      <c r="G90">
        <v>3</v>
      </c>
      <c r="H90" t="s">
        <v>67</v>
      </c>
    </row>
    <row r="91" spans="1:8" x14ac:dyDescent="0.2">
      <c r="A91" t="s">
        <v>200</v>
      </c>
      <c r="B91">
        <v>2</v>
      </c>
      <c r="C91" t="s">
        <v>1487</v>
      </c>
      <c r="D91">
        <v>16069</v>
      </c>
      <c r="E91" t="s">
        <v>60</v>
      </c>
      <c r="F91">
        <v>12</v>
      </c>
      <c r="G91">
        <v>3</v>
      </c>
      <c r="H91" t="s">
        <v>481</v>
      </c>
    </row>
    <row r="92" spans="1:8" x14ac:dyDescent="0.2">
      <c r="A92" t="s">
        <v>200</v>
      </c>
      <c r="B92">
        <v>2</v>
      </c>
      <c r="C92" t="s">
        <v>1487</v>
      </c>
      <c r="D92">
        <v>16069</v>
      </c>
      <c r="E92" t="s">
        <v>60</v>
      </c>
      <c r="F92">
        <v>18</v>
      </c>
      <c r="G92">
        <v>4</v>
      </c>
      <c r="H92" t="s">
        <v>73</v>
      </c>
    </row>
    <row r="93" spans="1:8" x14ac:dyDescent="0.2">
      <c r="A93" t="s">
        <v>200</v>
      </c>
      <c r="B93">
        <v>2</v>
      </c>
      <c r="C93" t="s">
        <v>1487</v>
      </c>
      <c r="D93">
        <v>16069</v>
      </c>
      <c r="E93" t="s">
        <v>60</v>
      </c>
      <c r="F93">
        <v>24</v>
      </c>
      <c r="G93">
        <v>3</v>
      </c>
      <c r="H93" t="s">
        <v>259</v>
      </c>
    </row>
    <row r="94" spans="1:8" x14ac:dyDescent="0.2">
      <c r="A94" t="s">
        <v>1431</v>
      </c>
      <c r="B94">
        <v>1</v>
      </c>
      <c r="C94" t="s">
        <v>1487</v>
      </c>
      <c r="D94">
        <v>16069</v>
      </c>
      <c r="E94" t="s">
        <v>60</v>
      </c>
      <c r="F94">
        <v>6</v>
      </c>
      <c r="G94">
        <v>6</v>
      </c>
      <c r="H94" t="s">
        <v>67</v>
      </c>
    </row>
    <row r="95" spans="1:8" x14ac:dyDescent="0.2">
      <c r="A95" t="s">
        <v>1431</v>
      </c>
      <c r="B95">
        <v>1</v>
      </c>
      <c r="C95" t="s">
        <v>1487</v>
      </c>
      <c r="D95">
        <v>16069</v>
      </c>
      <c r="E95" t="s">
        <v>60</v>
      </c>
      <c r="F95">
        <v>12</v>
      </c>
      <c r="G95">
        <v>5</v>
      </c>
      <c r="H95" t="s">
        <v>481</v>
      </c>
    </row>
    <row r="96" spans="1:8" x14ac:dyDescent="0.2">
      <c r="A96" t="s">
        <v>1431</v>
      </c>
      <c r="B96">
        <v>1</v>
      </c>
      <c r="C96" t="s">
        <v>1487</v>
      </c>
      <c r="D96">
        <v>16069</v>
      </c>
      <c r="E96" t="s">
        <v>60</v>
      </c>
      <c r="F96">
        <v>18</v>
      </c>
      <c r="G96">
        <v>2</v>
      </c>
      <c r="H96" t="s">
        <v>73</v>
      </c>
    </row>
    <row r="97" spans="1:8" x14ac:dyDescent="0.2">
      <c r="A97" t="s">
        <v>1431</v>
      </c>
      <c r="B97">
        <v>2</v>
      </c>
      <c r="C97" t="s">
        <v>1487</v>
      </c>
      <c r="D97">
        <v>16069</v>
      </c>
      <c r="E97" t="s">
        <v>60</v>
      </c>
      <c r="F97">
        <v>6</v>
      </c>
      <c r="G97">
        <v>9</v>
      </c>
      <c r="H97" t="s">
        <v>67</v>
      </c>
    </row>
    <row r="98" spans="1:8" x14ac:dyDescent="0.2">
      <c r="A98" t="s">
        <v>1431</v>
      </c>
      <c r="B98">
        <v>2</v>
      </c>
      <c r="C98" t="s">
        <v>1487</v>
      </c>
      <c r="D98">
        <v>16069</v>
      </c>
      <c r="E98" t="s">
        <v>60</v>
      </c>
      <c r="F98">
        <v>12</v>
      </c>
      <c r="G98">
        <v>2</v>
      </c>
      <c r="H98" t="s">
        <v>481</v>
      </c>
    </row>
    <row r="99" spans="1:8" x14ac:dyDescent="0.2">
      <c r="A99" t="s">
        <v>1431</v>
      </c>
      <c r="B99">
        <v>2</v>
      </c>
      <c r="C99" t="s">
        <v>1487</v>
      </c>
      <c r="D99">
        <v>16069</v>
      </c>
      <c r="E99" t="s">
        <v>60</v>
      </c>
      <c r="F99">
        <v>18</v>
      </c>
      <c r="G99">
        <v>3</v>
      </c>
      <c r="H99" t="s">
        <v>73</v>
      </c>
    </row>
    <row r="100" spans="1:8" x14ac:dyDescent="0.2">
      <c r="A100" t="s">
        <v>200</v>
      </c>
      <c r="B100">
        <v>1</v>
      </c>
      <c r="C100" t="s">
        <v>1487</v>
      </c>
      <c r="D100">
        <v>17955</v>
      </c>
      <c r="E100" t="s">
        <v>24</v>
      </c>
      <c r="F100">
        <v>6</v>
      </c>
      <c r="G100">
        <v>1</v>
      </c>
      <c r="H100" t="s">
        <v>324</v>
      </c>
    </row>
    <row r="101" spans="1:8" x14ac:dyDescent="0.2">
      <c r="A101" t="s">
        <v>1431</v>
      </c>
      <c r="B101">
        <v>2</v>
      </c>
      <c r="C101" t="s">
        <v>1487</v>
      </c>
      <c r="D101">
        <v>17955</v>
      </c>
      <c r="E101" t="s">
        <v>60</v>
      </c>
      <c r="F101">
        <v>6</v>
      </c>
      <c r="G101">
        <v>1</v>
      </c>
      <c r="H101" t="s">
        <v>324</v>
      </c>
    </row>
    <row r="102" spans="1:8" x14ac:dyDescent="0.2">
      <c r="A102" t="s">
        <v>1431</v>
      </c>
      <c r="B102">
        <v>2</v>
      </c>
      <c r="C102" t="s">
        <v>1487</v>
      </c>
      <c r="D102">
        <v>17979</v>
      </c>
      <c r="E102" t="s">
        <v>24</v>
      </c>
      <c r="F102">
        <v>1</v>
      </c>
      <c r="G102">
        <v>1</v>
      </c>
      <c r="H102" t="s">
        <v>200</v>
      </c>
    </row>
    <row r="103" spans="1:8" x14ac:dyDescent="0.2">
      <c r="A103" t="s">
        <v>200</v>
      </c>
      <c r="B103">
        <v>1</v>
      </c>
      <c r="C103" t="s">
        <v>1487</v>
      </c>
      <c r="D103">
        <v>22513</v>
      </c>
      <c r="E103" t="s">
        <v>24</v>
      </c>
      <c r="F103">
        <v>6</v>
      </c>
      <c r="G103">
        <v>9</v>
      </c>
      <c r="H103" t="s">
        <v>46</v>
      </c>
    </row>
    <row r="104" spans="1:8" x14ac:dyDescent="0.2">
      <c r="A104" t="s">
        <v>200</v>
      </c>
      <c r="B104">
        <v>2</v>
      </c>
      <c r="C104" t="s">
        <v>1487</v>
      </c>
      <c r="D104">
        <v>22513</v>
      </c>
      <c r="E104" t="s">
        <v>24</v>
      </c>
      <c r="F104">
        <v>6</v>
      </c>
      <c r="G104">
        <v>7</v>
      </c>
      <c r="H104" t="s">
        <v>46</v>
      </c>
    </row>
    <row r="105" spans="1:8" x14ac:dyDescent="0.2">
      <c r="A105" t="s">
        <v>1431</v>
      </c>
      <c r="B105">
        <v>1</v>
      </c>
      <c r="C105" t="s">
        <v>1487</v>
      </c>
      <c r="D105">
        <v>22513</v>
      </c>
      <c r="E105" t="s">
        <v>24</v>
      </c>
      <c r="F105">
        <v>6</v>
      </c>
      <c r="G105">
        <v>6</v>
      </c>
      <c r="H105" t="s">
        <v>46</v>
      </c>
    </row>
    <row r="106" spans="1:8" x14ac:dyDescent="0.2">
      <c r="A106" t="s">
        <v>1431</v>
      </c>
      <c r="B106">
        <v>2</v>
      </c>
      <c r="C106" t="s">
        <v>1487</v>
      </c>
      <c r="D106">
        <v>22513</v>
      </c>
      <c r="E106" t="s">
        <v>24</v>
      </c>
      <c r="F106">
        <v>6</v>
      </c>
      <c r="G106">
        <v>7</v>
      </c>
      <c r="H106" t="s">
        <v>46</v>
      </c>
    </row>
    <row r="107" spans="1:8" x14ac:dyDescent="0.2">
      <c r="A107" t="s">
        <v>1431</v>
      </c>
      <c r="B107">
        <v>2</v>
      </c>
      <c r="C107" t="s">
        <v>1487</v>
      </c>
      <c r="D107">
        <v>22513</v>
      </c>
      <c r="E107" t="s">
        <v>60</v>
      </c>
      <c r="F107">
        <v>6</v>
      </c>
      <c r="G107">
        <v>1</v>
      </c>
      <c r="H107" t="s">
        <v>46</v>
      </c>
    </row>
    <row r="108" spans="1:8" x14ac:dyDescent="0.2">
      <c r="A108" t="s">
        <v>200</v>
      </c>
      <c r="B108">
        <v>1</v>
      </c>
      <c r="C108" t="s">
        <v>1487</v>
      </c>
      <c r="D108">
        <v>22605</v>
      </c>
      <c r="E108" t="s">
        <v>24</v>
      </c>
      <c r="F108">
        <v>6</v>
      </c>
      <c r="G108">
        <v>2</v>
      </c>
      <c r="H108" t="s">
        <v>356</v>
      </c>
    </row>
    <row r="109" spans="1:8" x14ac:dyDescent="0.2">
      <c r="A109" t="s">
        <v>1431</v>
      </c>
      <c r="B109">
        <v>2</v>
      </c>
      <c r="C109" t="s">
        <v>1487</v>
      </c>
      <c r="D109">
        <v>22605</v>
      </c>
      <c r="E109" t="s">
        <v>60</v>
      </c>
      <c r="F109">
        <v>6</v>
      </c>
      <c r="G109">
        <v>1</v>
      </c>
      <c r="H109" t="s">
        <v>356</v>
      </c>
    </row>
    <row r="110" spans="1:8" x14ac:dyDescent="0.2">
      <c r="A110" t="s">
        <v>200</v>
      </c>
      <c r="B110">
        <v>1</v>
      </c>
      <c r="C110" t="s">
        <v>1487</v>
      </c>
      <c r="D110">
        <v>36577</v>
      </c>
      <c r="E110" t="s">
        <v>24</v>
      </c>
      <c r="F110">
        <v>1</v>
      </c>
      <c r="G110">
        <v>1</v>
      </c>
      <c r="H110" t="s">
        <v>200</v>
      </c>
    </row>
    <row r="111" spans="1:8" x14ac:dyDescent="0.2">
      <c r="A111" t="s">
        <v>1431</v>
      </c>
      <c r="B111">
        <v>2</v>
      </c>
      <c r="C111" t="s">
        <v>1487</v>
      </c>
      <c r="D111">
        <v>38163</v>
      </c>
      <c r="E111" t="s">
        <v>60</v>
      </c>
      <c r="F111">
        <v>12</v>
      </c>
      <c r="G111">
        <v>1</v>
      </c>
      <c r="H111" t="s">
        <v>1252</v>
      </c>
    </row>
    <row r="112" spans="1:8" x14ac:dyDescent="0.2">
      <c r="A112" t="s">
        <v>200</v>
      </c>
      <c r="B112">
        <v>1</v>
      </c>
      <c r="C112" t="s">
        <v>1487</v>
      </c>
      <c r="D112">
        <v>40835</v>
      </c>
      <c r="E112" t="s">
        <v>24</v>
      </c>
      <c r="F112">
        <v>6</v>
      </c>
      <c r="G112">
        <v>1</v>
      </c>
      <c r="H112" t="s">
        <v>147</v>
      </c>
    </row>
    <row r="113" spans="1:8" x14ac:dyDescent="0.2">
      <c r="A113" t="s">
        <v>200</v>
      </c>
      <c r="B113">
        <v>2</v>
      </c>
      <c r="C113" t="s">
        <v>1487</v>
      </c>
      <c r="D113">
        <v>44439</v>
      </c>
      <c r="E113" t="s">
        <v>24</v>
      </c>
      <c r="F113">
        <v>1</v>
      </c>
      <c r="G113">
        <v>1</v>
      </c>
      <c r="H113" t="s">
        <v>25</v>
      </c>
    </row>
    <row r="114" spans="1:8" x14ac:dyDescent="0.2">
      <c r="A114" t="s">
        <v>200</v>
      </c>
      <c r="B114">
        <v>1</v>
      </c>
      <c r="C114" t="s">
        <v>1487</v>
      </c>
      <c r="D114">
        <v>46029</v>
      </c>
      <c r="E114" t="s">
        <v>24</v>
      </c>
      <c r="F114">
        <v>5</v>
      </c>
      <c r="G114">
        <v>1</v>
      </c>
      <c r="H114" t="s">
        <v>400</v>
      </c>
    </row>
    <row r="115" spans="1:8" ht="12" customHeight="1" x14ac:dyDescent="0.2">
      <c r="A115" t="s">
        <v>200</v>
      </c>
      <c r="B115">
        <v>1</v>
      </c>
      <c r="C115" t="s">
        <v>1487</v>
      </c>
      <c r="D115">
        <v>54381</v>
      </c>
      <c r="E115" t="s">
        <v>24</v>
      </c>
      <c r="F115">
        <v>14</v>
      </c>
      <c r="G115">
        <v>3</v>
      </c>
      <c r="H115" t="s">
        <v>61</v>
      </c>
    </row>
    <row r="116" spans="1:8" x14ac:dyDescent="0.2">
      <c r="A116" t="s">
        <v>200</v>
      </c>
      <c r="B116">
        <v>2</v>
      </c>
      <c r="C116" t="s">
        <v>1487</v>
      </c>
      <c r="D116">
        <v>54381</v>
      </c>
      <c r="E116" t="s">
        <v>24</v>
      </c>
      <c r="F116">
        <v>14</v>
      </c>
      <c r="G116">
        <v>2</v>
      </c>
      <c r="H116" t="s">
        <v>61</v>
      </c>
    </row>
    <row r="117" spans="1:8" x14ac:dyDescent="0.2">
      <c r="A117" t="s">
        <v>1431</v>
      </c>
      <c r="B117">
        <v>1</v>
      </c>
      <c r="C117" t="s">
        <v>1487</v>
      </c>
      <c r="D117">
        <v>54381</v>
      </c>
      <c r="E117" t="s">
        <v>24</v>
      </c>
      <c r="F117">
        <v>14</v>
      </c>
      <c r="G117">
        <v>1</v>
      </c>
      <c r="H117" t="s">
        <v>61</v>
      </c>
    </row>
    <row r="118" spans="1:8" x14ac:dyDescent="0.2">
      <c r="A118" t="s">
        <v>200</v>
      </c>
      <c r="B118">
        <v>1</v>
      </c>
      <c r="C118" t="s">
        <v>1487</v>
      </c>
      <c r="D118">
        <v>54381</v>
      </c>
      <c r="E118" t="s">
        <v>60</v>
      </c>
      <c r="F118">
        <v>14</v>
      </c>
      <c r="G118">
        <v>6</v>
      </c>
      <c r="H118" t="s">
        <v>61</v>
      </c>
    </row>
    <row r="119" spans="1:8" x14ac:dyDescent="0.2">
      <c r="A119" t="s">
        <v>1431</v>
      </c>
      <c r="B119">
        <v>1</v>
      </c>
      <c r="C119" t="s">
        <v>1487</v>
      </c>
      <c r="D119">
        <v>54381</v>
      </c>
      <c r="E119" t="s">
        <v>60</v>
      </c>
      <c r="F119">
        <v>14</v>
      </c>
      <c r="G119">
        <v>4</v>
      </c>
      <c r="H119" t="s">
        <v>61</v>
      </c>
    </row>
    <row r="120" spans="1:8" x14ac:dyDescent="0.2">
      <c r="A120" t="s">
        <v>1431</v>
      </c>
      <c r="B120">
        <v>1</v>
      </c>
      <c r="C120" t="s">
        <v>1487</v>
      </c>
      <c r="D120">
        <v>54381</v>
      </c>
      <c r="E120" t="s">
        <v>60</v>
      </c>
      <c r="F120">
        <v>28</v>
      </c>
      <c r="G120">
        <v>1</v>
      </c>
      <c r="H120" t="s">
        <v>991</v>
      </c>
    </row>
    <row r="121" spans="1:8" x14ac:dyDescent="0.2">
      <c r="A121" t="s">
        <v>1431</v>
      </c>
      <c r="B121">
        <v>2</v>
      </c>
      <c r="C121" t="s">
        <v>1487</v>
      </c>
      <c r="D121">
        <v>54381</v>
      </c>
      <c r="E121" t="s">
        <v>60</v>
      </c>
      <c r="F121">
        <v>14</v>
      </c>
      <c r="G121">
        <v>4</v>
      </c>
      <c r="H121" t="s">
        <v>61</v>
      </c>
    </row>
    <row r="122" spans="1:8" x14ac:dyDescent="0.2">
      <c r="A122" t="s">
        <v>200</v>
      </c>
      <c r="B122">
        <v>2</v>
      </c>
      <c r="C122" t="s">
        <v>1487</v>
      </c>
      <c r="D122">
        <v>54439</v>
      </c>
      <c r="E122" t="s">
        <v>60</v>
      </c>
      <c r="F122">
        <v>6</v>
      </c>
      <c r="G122">
        <v>1</v>
      </c>
      <c r="H122" t="s">
        <v>769</v>
      </c>
    </row>
    <row r="123" spans="1:8" x14ac:dyDescent="0.2">
      <c r="A123" t="s">
        <v>1431</v>
      </c>
      <c r="B123">
        <v>2</v>
      </c>
      <c r="C123" t="s">
        <v>1487</v>
      </c>
      <c r="D123">
        <v>54920</v>
      </c>
      <c r="E123" t="s">
        <v>24</v>
      </c>
      <c r="F123">
        <v>6</v>
      </c>
      <c r="G123">
        <v>1</v>
      </c>
      <c r="H123" t="s">
        <v>1273</v>
      </c>
    </row>
    <row r="124" spans="1:8" x14ac:dyDescent="0.2">
      <c r="A124" t="s">
        <v>200</v>
      </c>
      <c r="B124">
        <v>2</v>
      </c>
      <c r="C124" t="s">
        <v>1487</v>
      </c>
      <c r="D124">
        <v>56790</v>
      </c>
      <c r="E124" t="s">
        <v>24</v>
      </c>
      <c r="F124">
        <v>8</v>
      </c>
      <c r="G124">
        <v>1</v>
      </c>
      <c r="H124" t="s">
        <v>774</v>
      </c>
    </row>
    <row r="125" spans="1:8" x14ac:dyDescent="0.2">
      <c r="A125" t="s">
        <v>200</v>
      </c>
      <c r="B125">
        <v>1</v>
      </c>
      <c r="C125" t="s">
        <v>1487</v>
      </c>
      <c r="D125">
        <v>58308</v>
      </c>
      <c r="E125" t="s">
        <v>24</v>
      </c>
      <c r="F125">
        <v>9</v>
      </c>
      <c r="G125">
        <v>1</v>
      </c>
      <c r="H125" t="s">
        <v>87</v>
      </c>
    </row>
    <row r="126" spans="1:8" x14ac:dyDescent="0.2">
      <c r="A126" t="s">
        <v>200</v>
      </c>
      <c r="B126">
        <v>2</v>
      </c>
      <c r="C126" t="s">
        <v>1487</v>
      </c>
      <c r="D126">
        <v>61371</v>
      </c>
      <c r="E126" t="s">
        <v>24</v>
      </c>
      <c r="F126">
        <v>2</v>
      </c>
      <c r="G126">
        <v>1</v>
      </c>
      <c r="H126" t="s">
        <v>746</v>
      </c>
    </row>
    <row r="127" spans="1:8" x14ac:dyDescent="0.2">
      <c r="A127" t="s">
        <v>200</v>
      </c>
      <c r="B127">
        <v>1</v>
      </c>
      <c r="C127" t="s">
        <v>1487</v>
      </c>
      <c r="D127">
        <v>67046</v>
      </c>
      <c r="E127" t="s">
        <v>24</v>
      </c>
      <c r="F127">
        <v>6</v>
      </c>
      <c r="G127">
        <v>12</v>
      </c>
      <c r="H127" t="s">
        <v>34</v>
      </c>
    </row>
    <row r="128" spans="1:8" x14ac:dyDescent="0.2">
      <c r="A128" t="s">
        <v>200</v>
      </c>
      <c r="B128">
        <v>1</v>
      </c>
      <c r="C128" t="s">
        <v>1487</v>
      </c>
      <c r="D128">
        <v>67046</v>
      </c>
      <c r="E128" t="s">
        <v>24</v>
      </c>
      <c r="F128">
        <v>6</v>
      </c>
      <c r="G128" t="s">
        <v>1484</v>
      </c>
      <c r="H128" t="s">
        <v>34</v>
      </c>
    </row>
    <row r="129" spans="1:8" x14ac:dyDescent="0.2">
      <c r="A129" t="s">
        <v>200</v>
      </c>
      <c r="B129">
        <v>1</v>
      </c>
      <c r="C129" t="s">
        <v>1487</v>
      </c>
      <c r="D129">
        <v>67046</v>
      </c>
      <c r="E129" t="s">
        <v>24</v>
      </c>
      <c r="F129">
        <v>6</v>
      </c>
      <c r="G129" t="s">
        <v>1484</v>
      </c>
      <c r="H129" t="s">
        <v>34</v>
      </c>
    </row>
    <row r="130" spans="1:8" x14ac:dyDescent="0.2">
      <c r="A130" t="s">
        <v>200</v>
      </c>
      <c r="B130">
        <v>1</v>
      </c>
      <c r="C130" t="s">
        <v>1487</v>
      </c>
      <c r="D130">
        <v>67046</v>
      </c>
      <c r="E130" t="s">
        <v>24</v>
      </c>
      <c r="F130">
        <v>6</v>
      </c>
      <c r="G130" t="s">
        <v>1484</v>
      </c>
      <c r="H130" t="s">
        <v>34</v>
      </c>
    </row>
    <row r="131" spans="1:8" x14ac:dyDescent="0.2">
      <c r="A131" t="s">
        <v>200</v>
      </c>
      <c r="B131">
        <v>1</v>
      </c>
      <c r="C131" t="s">
        <v>1487</v>
      </c>
      <c r="D131">
        <v>67046</v>
      </c>
      <c r="E131" t="s">
        <v>24</v>
      </c>
      <c r="F131">
        <v>6</v>
      </c>
      <c r="G131" t="s">
        <v>1484</v>
      </c>
      <c r="H131" t="s">
        <v>34</v>
      </c>
    </row>
    <row r="132" spans="1:8" x14ac:dyDescent="0.2">
      <c r="A132" t="s">
        <v>200</v>
      </c>
      <c r="B132">
        <v>1</v>
      </c>
      <c r="C132" t="s">
        <v>1487</v>
      </c>
      <c r="D132">
        <v>67046</v>
      </c>
      <c r="E132" t="s">
        <v>24</v>
      </c>
      <c r="F132">
        <v>6</v>
      </c>
      <c r="G132" t="s">
        <v>1484</v>
      </c>
      <c r="H132" t="s">
        <v>34</v>
      </c>
    </row>
    <row r="133" spans="1:8" x14ac:dyDescent="0.2">
      <c r="A133" t="s">
        <v>200</v>
      </c>
      <c r="B133">
        <v>1</v>
      </c>
      <c r="C133" t="s">
        <v>1487</v>
      </c>
      <c r="D133">
        <v>67046</v>
      </c>
      <c r="E133" t="s">
        <v>24</v>
      </c>
      <c r="F133">
        <v>6</v>
      </c>
      <c r="G133" t="s">
        <v>1484</v>
      </c>
      <c r="H133" t="s">
        <v>34</v>
      </c>
    </row>
    <row r="134" spans="1:8" x14ac:dyDescent="0.2">
      <c r="A134" t="s">
        <v>200</v>
      </c>
      <c r="B134">
        <v>1</v>
      </c>
      <c r="C134" t="s">
        <v>1487</v>
      </c>
      <c r="D134">
        <v>67046</v>
      </c>
      <c r="E134" t="s">
        <v>24</v>
      </c>
      <c r="F134">
        <v>6</v>
      </c>
      <c r="G134" t="s">
        <v>1484</v>
      </c>
      <c r="H134" t="s">
        <v>34</v>
      </c>
    </row>
    <row r="135" spans="1:8" x14ac:dyDescent="0.2">
      <c r="A135" t="s">
        <v>200</v>
      </c>
      <c r="B135">
        <v>1</v>
      </c>
      <c r="C135" t="s">
        <v>1487</v>
      </c>
      <c r="D135">
        <v>67046</v>
      </c>
      <c r="E135" t="s">
        <v>24</v>
      </c>
      <c r="F135">
        <v>6</v>
      </c>
      <c r="G135" t="s">
        <v>1484</v>
      </c>
      <c r="H135" t="s">
        <v>34</v>
      </c>
    </row>
    <row r="136" spans="1:8" x14ac:dyDescent="0.2">
      <c r="A136" t="s">
        <v>200</v>
      </c>
      <c r="B136">
        <v>1</v>
      </c>
      <c r="C136" t="s">
        <v>1487</v>
      </c>
      <c r="D136">
        <v>67046</v>
      </c>
      <c r="E136" t="s">
        <v>24</v>
      </c>
      <c r="F136">
        <v>6</v>
      </c>
      <c r="G136" t="s">
        <v>1484</v>
      </c>
      <c r="H136" t="s">
        <v>34</v>
      </c>
    </row>
    <row r="137" spans="1:8" x14ac:dyDescent="0.2">
      <c r="A137" t="s">
        <v>200</v>
      </c>
      <c r="B137">
        <v>1</v>
      </c>
      <c r="C137" t="s">
        <v>1487</v>
      </c>
      <c r="D137">
        <v>67046</v>
      </c>
      <c r="E137" t="s">
        <v>24</v>
      </c>
      <c r="F137">
        <v>6</v>
      </c>
      <c r="G137" t="s">
        <v>1484</v>
      </c>
      <c r="H137" t="s">
        <v>34</v>
      </c>
    </row>
    <row r="138" spans="1:8" x14ac:dyDescent="0.2">
      <c r="A138" t="s">
        <v>200</v>
      </c>
      <c r="B138">
        <v>1</v>
      </c>
      <c r="C138" t="s">
        <v>1487</v>
      </c>
      <c r="D138">
        <v>67046</v>
      </c>
      <c r="E138" t="s">
        <v>24</v>
      </c>
      <c r="F138">
        <v>6</v>
      </c>
      <c r="G138" t="s">
        <v>1484</v>
      </c>
      <c r="H138" t="s">
        <v>34</v>
      </c>
    </row>
    <row r="139" spans="1:8" x14ac:dyDescent="0.2">
      <c r="A139" t="s">
        <v>200</v>
      </c>
      <c r="B139">
        <v>2</v>
      </c>
      <c r="C139" t="s">
        <v>1487</v>
      </c>
      <c r="D139">
        <v>67046</v>
      </c>
      <c r="E139" t="s">
        <v>24</v>
      </c>
      <c r="F139">
        <v>6</v>
      </c>
      <c r="G139">
        <v>7</v>
      </c>
      <c r="H139" t="s">
        <v>34</v>
      </c>
    </row>
    <row r="140" spans="1:8" x14ac:dyDescent="0.2">
      <c r="A140" t="s">
        <v>200</v>
      </c>
      <c r="B140">
        <v>2</v>
      </c>
      <c r="C140" t="s">
        <v>1487</v>
      </c>
      <c r="D140">
        <v>67046</v>
      </c>
      <c r="E140" t="s">
        <v>24</v>
      </c>
      <c r="F140">
        <v>6</v>
      </c>
      <c r="G140" t="s">
        <v>1484</v>
      </c>
      <c r="H140" t="s">
        <v>34</v>
      </c>
    </row>
    <row r="141" spans="1:8" x14ac:dyDescent="0.2">
      <c r="A141" t="s">
        <v>200</v>
      </c>
      <c r="B141">
        <v>2</v>
      </c>
      <c r="C141" t="s">
        <v>1487</v>
      </c>
      <c r="D141">
        <v>67046</v>
      </c>
      <c r="E141" t="s">
        <v>24</v>
      </c>
      <c r="F141">
        <v>6</v>
      </c>
      <c r="G141" t="s">
        <v>1484</v>
      </c>
      <c r="H141" t="s">
        <v>34</v>
      </c>
    </row>
    <row r="142" spans="1:8" x14ac:dyDescent="0.2">
      <c r="A142" t="s">
        <v>200</v>
      </c>
      <c r="B142">
        <v>2</v>
      </c>
      <c r="C142" t="s">
        <v>1487</v>
      </c>
      <c r="D142">
        <v>67046</v>
      </c>
      <c r="E142" t="s">
        <v>24</v>
      </c>
      <c r="F142">
        <v>6</v>
      </c>
      <c r="G142" t="s">
        <v>1484</v>
      </c>
      <c r="H142" t="s">
        <v>34</v>
      </c>
    </row>
    <row r="143" spans="1:8" x14ac:dyDescent="0.2">
      <c r="A143" t="s">
        <v>200</v>
      </c>
      <c r="B143">
        <v>2</v>
      </c>
      <c r="C143" t="s">
        <v>1487</v>
      </c>
      <c r="D143">
        <v>67046</v>
      </c>
      <c r="E143" t="s">
        <v>24</v>
      </c>
      <c r="F143">
        <v>6</v>
      </c>
      <c r="G143" t="s">
        <v>1484</v>
      </c>
      <c r="H143" t="s">
        <v>34</v>
      </c>
    </row>
    <row r="144" spans="1:8" x14ac:dyDescent="0.2">
      <c r="A144" t="s">
        <v>200</v>
      </c>
      <c r="B144">
        <v>2</v>
      </c>
      <c r="C144" t="s">
        <v>1487</v>
      </c>
      <c r="D144">
        <v>67046</v>
      </c>
      <c r="E144" t="s">
        <v>24</v>
      </c>
      <c r="F144">
        <v>6</v>
      </c>
      <c r="G144" t="s">
        <v>1484</v>
      </c>
      <c r="H144" t="s">
        <v>34</v>
      </c>
    </row>
    <row r="145" spans="1:8" x14ac:dyDescent="0.2">
      <c r="A145" t="s">
        <v>200</v>
      </c>
      <c r="B145">
        <v>2</v>
      </c>
      <c r="C145" t="s">
        <v>1487</v>
      </c>
      <c r="D145">
        <v>67046</v>
      </c>
      <c r="E145" t="s">
        <v>24</v>
      </c>
      <c r="F145">
        <v>6</v>
      </c>
      <c r="G145" t="s">
        <v>1484</v>
      </c>
      <c r="H145" t="s">
        <v>34</v>
      </c>
    </row>
    <row r="146" spans="1:8" x14ac:dyDescent="0.2">
      <c r="A146" t="s">
        <v>1431</v>
      </c>
      <c r="B146">
        <v>1</v>
      </c>
      <c r="C146" t="s">
        <v>1487</v>
      </c>
      <c r="D146">
        <v>67046</v>
      </c>
      <c r="E146" t="s">
        <v>24</v>
      </c>
      <c r="F146">
        <v>6</v>
      </c>
      <c r="G146">
        <v>3</v>
      </c>
      <c r="H146" t="s">
        <v>34</v>
      </c>
    </row>
    <row r="147" spans="1:8" x14ac:dyDescent="0.2">
      <c r="A147" t="s">
        <v>1431</v>
      </c>
      <c r="B147">
        <v>1</v>
      </c>
      <c r="C147" t="s">
        <v>1487</v>
      </c>
      <c r="D147">
        <v>67046</v>
      </c>
      <c r="E147" t="s">
        <v>24</v>
      </c>
      <c r="F147">
        <v>6</v>
      </c>
      <c r="G147" t="s">
        <v>1484</v>
      </c>
      <c r="H147" t="s">
        <v>34</v>
      </c>
    </row>
    <row r="148" spans="1:8" x14ac:dyDescent="0.2">
      <c r="A148" t="s">
        <v>1431</v>
      </c>
      <c r="B148">
        <v>1</v>
      </c>
      <c r="C148" t="s">
        <v>1487</v>
      </c>
      <c r="D148">
        <v>67046</v>
      </c>
      <c r="E148" t="s">
        <v>24</v>
      </c>
      <c r="F148">
        <v>6</v>
      </c>
      <c r="G148" t="s">
        <v>1484</v>
      </c>
      <c r="H148" t="s">
        <v>34</v>
      </c>
    </row>
    <row r="149" spans="1:8" x14ac:dyDescent="0.2">
      <c r="A149" t="s">
        <v>1431</v>
      </c>
      <c r="B149">
        <v>2</v>
      </c>
      <c r="C149" t="s">
        <v>1487</v>
      </c>
      <c r="D149">
        <v>67046</v>
      </c>
      <c r="E149" t="s">
        <v>24</v>
      </c>
      <c r="F149">
        <v>6</v>
      </c>
      <c r="G149">
        <v>3</v>
      </c>
      <c r="H149" t="s">
        <v>34</v>
      </c>
    </row>
    <row r="150" spans="1:8" x14ac:dyDescent="0.2">
      <c r="A150" t="s">
        <v>1431</v>
      </c>
      <c r="B150">
        <v>2</v>
      </c>
      <c r="C150" t="s">
        <v>1487</v>
      </c>
      <c r="D150">
        <v>67046</v>
      </c>
      <c r="E150" t="s">
        <v>24</v>
      </c>
      <c r="F150">
        <v>6</v>
      </c>
      <c r="G150" t="s">
        <v>1484</v>
      </c>
      <c r="H150" t="s">
        <v>34</v>
      </c>
    </row>
    <row r="151" spans="1:8" x14ac:dyDescent="0.2">
      <c r="A151" t="s">
        <v>1431</v>
      </c>
      <c r="B151">
        <v>2</v>
      </c>
      <c r="C151" t="s">
        <v>1487</v>
      </c>
      <c r="D151">
        <v>67046</v>
      </c>
      <c r="E151" t="s">
        <v>24</v>
      </c>
      <c r="F151">
        <v>6</v>
      </c>
      <c r="G151" t="s">
        <v>1484</v>
      </c>
      <c r="H151" t="s">
        <v>34</v>
      </c>
    </row>
    <row r="152" spans="1:8" x14ac:dyDescent="0.2">
      <c r="A152" t="s">
        <v>200</v>
      </c>
      <c r="B152">
        <v>1</v>
      </c>
      <c r="C152" t="s">
        <v>1487</v>
      </c>
      <c r="D152">
        <v>67046</v>
      </c>
      <c r="E152" t="s">
        <v>60</v>
      </c>
      <c r="F152">
        <v>6</v>
      </c>
      <c r="G152">
        <v>2</v>
      </c>
      <c r="H152" t="s">
        <v>34</v>
      </c>
    </row>
    <row r="153" spans="1:8" x14ac:dyDescent="0.2">
      <c r="A153" t="s">
        <v>200</v>
      </c>
      <c r="B153">
        <v>1</v>
      </c>
      <c r="C153" t="s">
        <v>1487</v>
      </c>
      <c r="D153">
        <v>67046</v>
      </c>
      <c r="E153" t="s">
        <v>60</v>
      </c>
      <c r="F153">
        <v>6</v>
      </c>
      <c r="G153" t="s">
        <v>1484</v>
      </c>
      <c r="H153" t="s">
        <v>34</v>
      </c>
    </row>
    <row r="154" spans="1:8" x14ac:dyDescent="0.2">
      <c r="A154" t="s">
        <v>200</v>
      </c>
      <c r="B154">
        <v>2</v>
      </c>
      <c r="C154" t="s">
        <v>1487</v>
      </c>
      <c r="D154">
        <v>67046</v>
      </c>
      <c r="E154" t="s">
        <v>60</v>
      </c>
      <c r="F154">
        <v>6</v>
      </c>
      <c r="G154">
        <v>1</v>
      </c>
      <c r="H154" t="s">
        <v>34</v>
      </c>
    </row>
    <row r="155" spans="1:8" x14ac:dyDescent="0.2">
      <c r="A155" t="s">
        <v>1431</v>
      </c>
      <c r="B155">
        <v>2</v>
      </c>
      <c r="C155" t="s">
        <v>1487</v>
      </c>
      <c r="D155">
        <v>67046</v>
      </c>
      <c r="E155" t="s">
        <v>60</v>
      </c>
      <c r="F155">
        <v>6</v>
      </c>
      <c r="G155">
        <v>1</v>
      </c>
      <c r="H155" t="s">
        <v>34</v>
      </c>
    </row>
    <row r="156" spans="1:8" x14ac:dyDescent="0.2">
      <c r="A156" t="s">
        <v>1431</v>
      </c>
      <c r="B156">
        <v>1</v>
      </c>
      <c r="C156" t="s">
        <v>1487</v>
      </c>
      <c r="D156">
        <v>70012</v>
      </c>
      <c r="E156" t="s">
        <v>60</v>
      </c>
      <c r="F156">
        <v>6</v>
      </c>
      <c r="G156">
        <v>3</v>
      </c>
      <c r="H156" t="s">
        <v>799</v>
      </c>
    </row>
    <row r="157" spans="1:8" x14ac:dyDescent="0.2">
      <c r="A157" t="s">
        <v>1431</v>
      </c>
      <c r="B157">
        <v>1</v>
      </c>
      <c r="C157" t="s">
        <v>1487</v>
      </c>
      <c r="D157">
        <v>70012</v>
      </c>
      <c r="E157" t="s">
        <v>60</v>
      </c>
      <c r="F157">
        <v>6</v>
      </c>
      <c r="G157" t="s">
        <v>1484</v>
      </c>
      <c r="H157" t="s">
        <v>799</v>
      </c>
    </row>
    <row r="158" spans="1:8" x14ac:dyDescent="0.2">
      <c r="A158" t="s">
        <v>1431</v>
      </c>
      <c r="B158">
        <v>1</v>
      </c>
      <c r="C158" t="s">
        <v>1487</v>
      </c>
      <c r="D158">
        <v>70012</v>
      </c>
      <c r="E158" t="s">
        <v>60</v>
      </c>
      <c r="F158">
        <v>6</v>
      </c>
      <c r="G158" t="s">
        <v>1484</v>
      </c>
      <c r="H158" t="s">
        <v>799</v>
      </c>
    </row>
    <row r="159" spans="1:8" x14ac:dyDescent="0.2">
      <c r="A159" t="s">
        <v>1431</v>
      </c>
      <c r="B159">
        <v>2</v>
      </c>
      <c r="C159" t="s">
        <v>1487</v>
      </c>
      <c r="D159">
        <v>70012</v>
      </c>
      <c r="E159" t="s">
        <v>60</v>
      </c>
      <c r="F159">
        <v>6</v>
      </c>
      <c r="G159">
        <v>2</v>
      </c>
      <c r="H159" t="s">
        <v>799</v>
      </c>
    </row>
    <row r="160" spans="1:8" x14ac:dyDescent="0.2">
      <c r="A160" t="s">
        <v>1431</v>
      </c>
      <c r="B160">
        <v>2</v>
      </c>
      <c r="C160" t="s">
        <v>1487</v>
      </c>
      <c r="D160">
        <v>70012</v>
      </c>
      <c r="E160" t="s">
        <v>60</v>
      </c>
      <c r="F160">
        <v>6</v>
      </c>
      <c r="G160" t="s">
        <v>1484</v>
      </c>
      <c r="H160" t="s">
        <v>799</v>
      </c>
    </row>
    <row r="161" spans="1:8" x14ac:dyDescent="0.2">
      <c r="A161" t="s">
        <v>1431</v>
      </c>
      <c r="B161">
        <v>1</v>
      </c>
      <c r="C161" t="s">
        <v>1487</v>
      </c>
      <c r="D161">
        <v>71379</v>
      </c>
      <c r="E161" t="s">
        <v>24</v>
      </c>
      <c r="F161">
        <v>1</v>
      </c>
      <c r="G161">
        <v>1</v>
      </c>
      <c r="H161" t="s">
        <v>379</v>
      </c>
    </row>
    <row r="162" spans="1:8" x14ac:dyDescent="0.2">
      <c r="A162" t="s">
        <v>200</v>
      </c>
      <c r="B162">
        <v>1</v>
      </c>
      <c r="C162" t="s">
        <v>1487</v>
      </c>
      <c r="D162">
        <v>71509</v>
      </c>
      <c r="E162" t="s">
        <v>60</v>
      </c>
      <c r="F162">
        <v>5</v>
      </c>
      <c r="G162">
        <v>1</v>
      </c>
      <c r="H162" t="s">
        <v>289</v>
      </c>
    </row>
    <row r="163" spans="1:8" x14ac:dyDescent="0.2">
      <c r="A163" t="s">
        <v>1431</v>
      </c>
      <c r="B163">
        <v>2</v>
      </c>
      <c r="C163" t="s">
        <v>1487</v>
      </c>
      <c r="D163">
        <v>76196</v>
      </c>
      <c r="E163" t="s">
        <v>24</v>
      </c>
      <c r="F163">
        <v>1</v>
      </c>
      <c r="G163">
        <v>1</v>
      </c>
      <c r="H163" t="s">
        <v>25</v>
      </c>
    </row>
    <row r="164" spans="1:8" x14ac:dyDescent="0.2">
      <c r="A164" t="s">
        <v>1431</v>
      </c>
      <c r="B164">
        <v>2</v>
      </c>
      <c r="C164" t="s">
        <v>1487</v>
      </c>
      <c r="D164">
        <v>76307</v>
      </c>
      <c r="E164" t="s">
        <v>24</v>
      </c>
      <c r="F164">
        <v>1</v>
      </c>
      <c r="G164">
        <v>1</v>
      </c>
      <c r="H164" t="s">
        <v>101</v>
      </c>
    </row>
    <row r="165" spans="1:8" x14ac:dyDescent="0.2">
      <c r="A165" t="s">
        <v>1431</v>
      </c>
      <c r="B165">
        <v>1</v>
      </c>
      <c r="C165" t="s">
        <v>1487</v>
      </c>
      <c r="D165">
        <v>81571</v>
      </c>
      <c r="E165" t="s">
        <v>24</v>
      </c>
      <c r="F165">
        <v>1</v>
      </c>
      <c r="G165">
        <v>1</v>
      </c>
      <c r="H165" t="s">
        <v>200</v>
      </c>
    </row>
    <row r="166" spans="1:8" x14ac:dyDescent="0.2">
      <c r="A166" t="s">
        <v>200</v>
      </c>
      <c r="B166">
        <v>2</v>
      </c>
      <c r="C166" t="s">
        <v>1487</v>
      </c>
      <c r="D166">
        <v>104542</v>
      </c>
      <c r="E166" t="s">
        <v>24</v>
      </c>
      <c r="F166">
        <v>6</v>
      </c>
      <c r="G166">
        <v>2</v>
      </c>
      <c r="H166" t="s">
        <v>558</v>
      </c>
    </row>
    <row r="167" spans="1:8" x14ac:dyDescent="0.2">
      <c r="A167" t="s">
        <v>200</v>
      </c>
      <c r="B167">
        <v>2</v>
      </c>
      <c r="C167" t="s">
        <v>1487</v>
      </c>
      <c r="D167">
        <v>104542</v>
      </c>
      <c r="E167" t="s">
        <v>24</v>
      </c>
      <c r="F167">
        <v>6</v>
      </c>
      <c r="G167" t="s">
        <v>1484</v>
      </c>
      <c r="H167" t="s">
        <v>558</v>
      </c>
    </row>
    <row r="168" spans="1:8" x14ac:dyDescent="0.2">
      <c r="A168" t="s">
        <v>1431</v>
      </c>
      <c r="B168">
        <v>2</v>
      </c>
      <c r="C168" t="s">
        <v>1487</v>
      </c>
      <c r="D168">
        <v>106188</v>
      </c>
      <c r="E168" t="s">
        <v>24</v>
      </c>
      <c r="F168">
        <v>10</v>
      </c>
      <c r="G168">
        <v>1</v>
      </c>
      <c r="H168" t="s">
        <v>1162</v>
      </c>
    </row>
    <row r="169" spans="1:8" x14ac:dyDescent="0.2">
      <c r="A169" t="s">
        <v>200</v>
      </c>
      <c r="B169">
        <v>1</v>
      </c>
      <c r="C169" t="s">
        <v>1487</v>
      </c>
      <c r="D169">
        <v>106787</v>
      </c>
      <c r="E169" t="s">
        <v>24</v>
      </c>
      <c r="F169">
        <v>1</v>
      </c>
      <c r="G169">
        <v>1</v>
      </c>
      <c r="H169" t="s">
        <v>200</v>
      </c>
    </row>
    <row r="170" spans="1:8" x14ac:dyDescent="0.2">
      <c r="A170" t="s">
        <v>1431</v>
      </c>
      <c r="B170">
        <v>1</v>
      </c>
      <c r="C170" t="s">
        <v>1487</v>
      </c>
      <c r="D170">
        <v>115840</v>
      </c>
      <c r="E170" t="s">
        <v>24</v>
      </c>
      <c r="F170">
        <v>1</v>
      </c>
      <c r="G170">
        <v>1</v>
      </c>
      <c r="H170" t="s">
        <v>200</v>
      </c>
    </row>
    <row r="171" spans="1:8" x14ac:dyDescent="0.2">
      <c r="A171" t="s">
        <v>1431</v>
      </c>
      <c r="B171">
        <v>1</v>
      </c>
      <c r="C171" t="s">
        <v>1487</v>
      </c>
      <c r="D171">
        <v>120130</v>
      </c>
      <c r="E171" t="s">
        <v>24</v>
      </c>
      <c r="F171">
        <v>1</v>
      </c>
      <c r="G171">
        <v>1</v>
      </c>
      <c r="H171" t="s">
        <v>25</v>
      </c>
    </row>
    <row r="172" spans="1:8" x14ac:dyDescent="0.2">
      <c r="A172" t="s">
        <v>1431</v>
      </c>
      <c r="B172">
        <v>2</v>
      </c>
      <c r="C172" t="s">
        <v>1487</v>
      </c>
      <c r="D172">
        <v>127046</v>
      </c>
      <c r="E172" t="s">
        <v>60</v>
      </c>
      <c r="F172">
        <v>1</v>
      </c>
      <c r="G172">
        <v>1</v>
      </c>
      <c r="H172" t="s">
        <v>379</v>
      </c>
    </row>
    <row r="173" spans="1:8" x14ac:dyDescent="0.2">
      <c r="A173" t="s">
        <v>1431</v>
      </c>
      <c r="B173">
        <v>1</v>
      </c>
      <c r="C173" t="s">
        <v>1487</v>
      </c>
      <c r="D173">
        <v>128569</v>
      </c>
      <c r="E173" t="s">
        <v>60</v>
      </c>
      <c r="F173">
        <v>6</v>
      </c>
      <c r="G173">
        <v>1</v>
      </c>
      <c r="H173" t="s">
        <v>1007</v>
      </c>
    </row>
    <row r="174" spans="1:8" x14ac:dyDescent="0.2">
      <c r="A174" t="s">
        <v>200</v>
      </c>
      <c r="B174">
        <v>1</v>
      </c>
      <c r="C174" t="s">
        <v>1487</v>
      </c>
      <c r="D174">
        <v>134220</v>
      </c>
      <c r="E174" t="s">
        <v>60</v>
      </c>
      <c r="F174">
        <v>6</v>
      </c>
      <c r="G174">
        <v>1</v>
      </c>
      <c r="H174" t="s">
        <v>250</v>
      </c>
    </row>
    <row r="175" spans="1:8" x14ac:dyDescent="0.2">
      <c r="A175" t="s">
        <v>1431</v>
      </c>
      <c r="B175">
        <v>2</v>
      </c>
      <c r="C175" t="s">
        <v>1487</v>
      </c>
      <c r="D175">
        <v>136691</v>
      </c>
      <c r="E175" t="s">
        <v>24</v>
      </c>
      <c r="F175">
        <v>1</v>
      </c>
      <c r="G175">
        <v>1</v>
      </c>
      <c r="H175" t="s">
        <v>379</v>
      </c>
    </row>
    <row r="176" spans="1:8" x14ac:dyDescent="0.2">
      <c r="A176" t="s">
        <v>1431</v>
      </c>
      <c r="B176">
        <v>2</v>
      </c>
      <c r="C176" t="s">
        <v>1487</v>
      </c>
      <c r="D176">
        <v>139038</v>
      </c>
      <c r="E176" t="s">
        <v>24</v>
      </c>
      <c r="F176">
        <v>6</v>
      </c>
      <c r="G176">
        <v>1</v>
      </c>
      <c r="H176" t="s">
        <v>1367</v>
      </c>
    </row>
    <row r="177" spans="1:8" x14ac:dyDescent="0.2">
      <c r="A177" t="s">
        <v>200</v>
      </c>
      <c r="B177">
        <v>2</v>
      </c>
      <c r="C177" t="s">
        <v>1487</v>
      </c>
      <c r="D177">
        <v>139477</v>
      </c>
      <c r="E177" t="s">
        <v>24</v>
      </c>
      <c r="F177">
        <v>7</v>
      </c>
      <c r="G177">
        <v>1</v>
      </c>
      <c r="H177" t="s">
        <v>569</v>
      </c>
    </row>
    <row r="178" spans="1:8" x14ac:dyDescent="0.2">
      <c r="A178" t="s">
        <v>200</v>
      </c>
      <c r="B178">
        <v>1</v>
      </c>
      <c r="C178" t="s">
        <v>1487</v>
      </c>
      <c r="D178">
        <v>148615</v>
      </c>
      <c r="E178" t="s">
        <v>24</v>
      </c>
      <c r="F178">
        <v>6</v>
      </c>
      <c r="G178">
        <v>14</v>
      </c>
      <c r="H178" t="s">
        <v>52</v>
      </c>
    </row>
    <row r="179" spans="1:8" x14ac:dyDescent="0.2">
      <c r="A179" t="s">
        <v>200</v>
      </c>
      <c r="B179">
        <v>2</v>
      </c>
      <c r="C179" t="s">
        <v>1487</v>
      </c>
      <c r="D179">
        <v>148615</v>
      </c>
      <c r="E179" t="s">
        <v>24</v>
      </c>
      <c r="F179">
        <v>6</v>
      </c>
      <c r="G179">
        <v>2</v>
      </c>
      <c r="H179" t="s">
        <v>52</v>
      </c>
    </row>
    <row r="180" spans="1:8" x14ac:dyDescent="0.2">
      <c r="A180" t="s">
        <v>1431</v>
      </c>
      <c r="B180">
        <v>1</v>
      </c>
      <c r="C180" t="s">
        <v>1487</v>
      </c>
      <c r="D180">
        <v>148615</v>
      </c>
      <c r="E180" t="s">
        <v>24</v>
      </c>
      <c r="F180">
        <v>6</v>
      </c>
      <c r="G180">
        <v>4</v>
      </c>
      <c r="H180" t="s">
        <v>52</v>
      </c>
    </row>
    <row r="181" spans="1:8" x14ac:dyDescent="0.2">
      <c r="A181" t="s">
        <v>1431</v>
      </c>
      <c r="B181">
        <v>2</v>
      </c>
      <c r="C181" t="s">
        <v>1487</v>
      </c>
      <c r="D181">
        <v>148615</v>
      </c>
      <c r="E181" t="s">
        <v>24</v>
      </c>
      <c r="F181">
        <v>6</v>
      </c>
      <c r="G181">
        <v>9</v>
      </c>
      <c r="H181" t="s">
        <v>52</v>
      </c>
    </row>
    <row r="182" spans="1:8" x14ac:dyDescent="0.2">
      <c r="A182" t="s">
        <v>200</v>
      </c>
      <c r="B182">
        <v>1</v>
      </c>
      <c r="C182" t="s">
        <v>1487</v>
      </c>
      <c r="D182">
        <v>148615</v>
      </c>
      <c r="E182" t="s">
        <v>60</v>
      </c>
      <c r="F182">
        <v>6</v>
      </c>
      <c r="G182">
        <v>13</v>
      </c>
      <c r="H182" t="s">
        <v>52</v>
      </c>
    </row>
    <row r="183" spans="1:8" x14ac:dyDescent="0.2">
      <c r="A183" t="s">
        <v>200</v>
      </c>
      <c r="B183">
        <v>2</v>
      </c>
      <c r="C183" t="s">
        <v>1487</v>
      </c>
      <c r="D183">
        <v>148615</v>
      </c>
      <c r="E183" t="s">
        <v>60</v>
      </c>
      <c r="F183">
        <v>6</v>
      </c>
      <c r="G183">
        <v>7</v>
      </c>
      <c r="H183" t="s">
        <v>52</v>
      </c>
    </row>
    <row r="184" spans="1:8" x14ac:dyDescent="0.2">
      <c r="A184" t="s">
        <v>1431</v>
      </c>
      <c r="B184">
        <v>1</v>
      </c>
      <c r="C184" t="s">
        <v>1487</v>
      </c>
      <c r="D184">
        <v>148615</v>
      </c>
      <c r="E184" t="s">
        <v>60</v>
      </c>
      <c r="F184">
        <v>6</v>
      </c>
      <c r="G184">
        <v>19</v>
      </c>
      <c r="H184" t="s">
        <v>52</v>
      </c>
    </row>
    <row r="185" spans="1:8" x14ac:dyDescent="0.2">
      <c r="A185" t="s">
        <v>1431</v>
      </c>
      <c r="B185">
        <v>1</v>
      </c>
      <c r="C185" t="s">
        <v>1487</v>
      </c>
      <c r="D185">
        <v>155945</v>
      </c>
      <c r="E185" t="s">
        <v>24</v>
      </c>
      <c r="F185">
        <v>1</v>
      </c>
      <c r="G185">
        <v>1</v>
      </c>
      <c r="H185" t="s">
        <v>25</v>
      </c>
    </row>
    <row r="186" spans="1:8" x14ac:dyDescent="0.2">
      <c r="A186" t="s">
        <v>1431</v>
      </c>
      <c r="B186">
        <v>1</v>
      </c>
      <c r="C186" t="s">
        <v>1487</v>
      </c>
      <c r="D186">
        <v>157675</v>
      </c>
      <c r="E186" t="s">
        <v>24</v>
      </c>
      <c r="F186">
        <v>6</v>
      </c>
      <c r="G186">
        <v>1</v>
      </c>
      <c r="H186" t="s">
        <v>985</v>
      </c>
    </row>
    <row r="187" spans="1:8" x14ac:dyDescent="0.2">
      <c r="A187" t="s">
        <v>200</v>
      </c>
      <c r="B187">
        <v>1</v>
      </c>
      <c r="C187" t="s">
        <v>1487</v>
      </c>
      <c r="D187">
        <v>157675</v>
      </c>
      <c r="E187" t="s">
        <v>60</v>
      </c>
      <c r="F187">
        <v>12</v>
      </c>
      <c r="G187">
        <v>4</v>
      </c>
      <c r="H187" t="s">
        <v>79</v>
      </c>
    </row>
    <row r="188" spans="1:8" x14ac:dyDescent="0.2">
      <c r="A188" t="s">
        <v>200</v>
      </c>
      <c r="B188">
        <v>2</v>
      </c>
      <c r="C188" t="s">
        <v>1487</v>
      </c>
      <c r="D188">
        <v>157675</v>
      </c>
      <c r="E188" t="s">
        <v>60</v>
      </c>
      <c r="F188">
        <v>12</v>
      </c>
      <c r="G188">
        <v>5</v>
      </c>
      <c r="H188" t="s">
        <v>79</v>
      </c>
    </row>
    <row r="189" spans="1:8" x14ac:dyDescent="0.2">
      <c r="A189" t="s">
        <v>1431</v>
      </c>
      <c r="B189">
        <v>1</v>
      </c>
      <c r="C189" t="s">
        <v>1487</v>
      </c>
      <c r="D189">
        <v>167637</v>
      </c>
      <c r="E189" t="s">
        <v>24</v>
      </c>
      <c r="F189">
        <v>6</v>
      </c>
      <c r="G189">
        <v>1</v>
      </c>
      <c r="H189" t="s">
        <v>971</v>
      </c>
    </row>
    <row r="190" spans="1:8" x14ac:dyDescent="0.2">
      <c r="A190" t="s">
        <v>200</v>
      </c>
      <c r="B190">
        <v>1</v>
      </c>
      <c r="C190" t="s">
        <v>1487</v>
      </c>
      <c r="D190">
        <v>169597</v>
      </c>
      <c r="E190" t="s">
        <v>24</v>
      </c>
      <c r="F190">
        <v>1</v>
      </c>
      <c r="G190">
        <v>1</v>
      </c>
      <c r="H190" t="s">
        <v>200</v>
      </c>
    </row>
    <row r="191" spans="1:8" x14ac:dyDescent="0.2">
      <c r="A191" t="s">
        <v>1431</v>
      </c>
      <c r="B191">
        <v>2</v>
      </c>
      <c r="C191" t="s">
        <v>1487</v>
      </c>
      <c r="D191">
        <v>171110</v>
      </c>
      <c r="E191" t="s">
        <v>24</v>
      </c>
      <c r="F191">
        <v>1</v>
      </c>
      <c r="G191">
        <v>1</v>
      </c>
      <c r="H191" t="s">
        <v>200</v>
      </c>
    </row>
    <row r="192" spans="1:8" x14ac:dyDescent="0.2">
      <c r="A192" t="s">
        <v>1431</v>
      </c>
      <c r="B192">
        <v>2</v>
      </c>
      <c r="C192" t="s">
        <v>1487</v>
      </c>
      <c r="D192">
        <v>174128</v>
      </c>
      <c r="E192" t="s">
        <v>24</v>
      </c>
      <c r="F192">
        <v>18</v>
      </c>
      <c r="G192">
        <v>1</v>
      </c>
      <c r="H192" t="s">
        <v>93</v>
      </c>
    </row>
    <row r="193" spans="1:8" x14ac:dyDescent="0.2">
      <c r="A193" t="s">
        <v>200</v>
      </c>
      <c r="B193">
        <v>1</v>
      </c>
      <c r="C193" t="s">
        <v>1487</v>
      </c>
      <c r="D193">
        <v>174128</v>
      </c>
      <c r="E193" t="s">
        <v>60</v>
      </c>
      <c r="F193">
        <v>18</v>
      </c>
      <c r="G193">
        <v>11</v>
      </c>
      <c r="H193" t="s">
        <v>93</v>
      </c>
    </row>
    <row r="194" spans="1:8" x14ac:dyDescent="0.2">
      <c r="A194" t="s">
        <v>200</v>
      </c>
      <c r="B194">
        <v>2</v>
      </c>
      <c r="C194" t="s">
        <v>1487</v>
      </c>
      <c r="D194">
        <v>174128</v>
      </c>
      <c r="E194" t="s">
        <v>60</v>
      </c>
      <c r="F194">
        <v>18</v>
      </c>
      <c r="G194">
        <v>3</v>
      </c>
      <c r="H194" t="s">
        <v>93</v>
      </c>
    </row>
    <row r="195" spans="1:8" x14ac:dyDescent="0.2">
      <c r="A195" t="s">
        <v>1431</v>
      </c>
      <c r="B195">
        <v>1</v>
      </c>
      <c r="C195" t="s">
        <v>1487</v>
      </c>
      <c r="D195">
        <v>174128</v>
      </c>
      <c r="E195" t="s">
        <v>60</v>
      </c>
      <c r="F195">
        <v>18</v>
      </c>
      <c r="G195">
        <v>33</v>
      </c>
      <c r="H195" t="s">
        <v>93</v>
      </c>
    </row>
    <row r="196" spans="1:8" x14ac:dyDescent="0.2">
      <c r="A196" t="s">
        <v>1431</v>
      </c>
      <c r="B196">
        <v>1</v>
      </c>
      <c r="C196" t="s">
        <v>1487</v>
      </c>
      <c r="D196">
        <v>174128</v>
      </c>
      <c r="E196" t="s">
        <v>60</v>
      </c>
      <c r="F196">
        <v>36</v>
      </c>
      <c r="G196">
        <v>1</v>
      </c>
      <c r="H196" t="s">
        <v>863</v>
      </c>
    </row>
    <row r="197" spans="1:8" x14ac:dyDescent="0.2">
      <c r="A197" t="s">
        <v>1431</v>
      </c>
      <c r="B197">
        <v>2</v>
      </c>
      <c r="C197" t="s">
        <v>1487</v>
      </c>
      <c r="D197">
        <v>174128</v>
      </c>
      <c r="E197" t="s">
        <v>60</v>
      </c>
      <c r="F197">
        <v>18</v>
      </c>
      <c r="G197">
        <v>36</v>
      </c>
      <c r="H197" t="s">
        <v>93</v>
      </c>
    </row>
    <row r="198" spans="1:8" x14ac:dyDescent="0.2">
      <c r="A198" t="s">
        <v>1431</v>
      </c>
      <c r="B198">
        <v>2</v>
      </c>
      <c r="C198" t="s">
        <v>1487</v>
      </c>
      <c r="D198">
        <v>174128</v>
      </c>
      <c r="E198" t="s">
        <v>60</v>
      </c>
      <c r="F198">
        <v>36</v>
      </c>
      <c r="G198">
        <v>2</v>
      </c>
      <c r="H198" t="s">
        <v>863</v>
      </c>
    </row>
    <row r="199" spans="1:8" x14ac:dyDescent="0.2">
      <c r="A199" t="s">
        <v>200</v>
      </c>
      <c r="B199">
        <v>1</v>
      </c>
      <c r="C199" t="s">
        <v>1487</v>
      </c>
      <c r="D199">
        <v>177123</v>
      </c>
      <c r="E199" t="s">
        <v>24</v>
      </c>
      <c r="F199">
        <v>1</v>
      </c>
      <c r="G199">
        <v>1</v>
      </c>
      <c r="H199" t="s">
        <v>379</v>
      </c>
    </row>
    <row r="200" spans="1:8" x14ac:dyDescent="0.2">
      <c r="A200" t="s">
        <v>1431</v>
      </c>
      <c r="B200">
        <v>1</v>
      </c>
      <c r="C200" t="s">
        <v>1487</v>
      </c>
      <c r="D200">
        <v>180336</v>
      </c>
      <c r="E200" t="s">
        <v>24</v>
      </c>
      <c r="F200">
        <v>2</v>
      </c>
      <c r="G200">
        <v>1</v>
      </c>
      <c r="H200" t="s">
        <v>858</v>
      </c>
    </row>
    <row r="201" spans="1:8" x14ac:dyDescent="0.2">
      <c r="A201" t="s">
        <v>200</v>
      </c>
      <c r="B201">
        <v>1</v>
      </c>
      <c r="C201" t="s">
        <v>1487</v>
      </c>
      <c r="D201">
        <v>180474</v>
      </c>
      <c r="E201" t="s">
        <v>24</v>
      </c>
      <c r="F201">
        <v>1</v>
      </c>
      <c r="G201">
        <v>1</v>
      </c>
      <c r="H201" t="s">
        <v>25</v>
      </c>
    </row>
    <row r="202" spans="1:8" x14ac:dyDescent="0.2">
      <c r="A202" t="s">
        <v>200</v>
      </c>
      <c r="B202">
        <v>2</v>
      </c>
      <c r="C202" t="s">
        <v>1487</v>
      </c>
      <c r="D202">
        <v>182329</v>
      </c>
      <c r="E202" t="s">
        <v>24</v>
      </c>
      <c r="F202">
        <v>1</v>
      </c>
      <c r="G202">
        <v>1</v>
      </c>
      <c r="H202" t="s">
        <v>379</v>
      </c>
    </row>
    <row r="203" spans="1:8" x14ac:dyDescent="0.2">
      <c r="A203" t="s">
        <v>200</v>
      </c>
      <c r="B203">
        <v>2</v>
      </c>
      <c r="C203" t="s">
        <v>1487</v>
      </c>
      <c r="D203">
        <v>185687</v>
      </c>
      <c r="E203" t="s">
        <v>24</v>
      </c>
      <c r="F203">
        <v>6</v>
      </c>
      <c r="G203">
        <v>1</v>
      </c>
      <c r="H203" t="s">
        <v>79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AB91-75D7-F649-93B0-04D7EB216924}">
  <dimension ref="A1:AT540"/>
  <sheetViews>
    <sheetView topLeftCell="F1" workbookViewId="0">
      <selection activeCell="AM9" sqref="AM9"/>
    </sheetView>
  </sheetViews>
  <sheetFormatPr baseColWidth="10" defaultRowHeight="16" x14ac:dyDescent="0.2"/>
  <cols>
    <col min="1" max="1" width="3.6640625" customWidth="1"/>
    <col min="2" max="2" width="18.5" customWidth="1"/>
    <col min="3" max="3" width="25.1640625" customWidth="1"/>
    <col min="4" max="4" width="34.33203125" customWidth="1"/>
    <col min="5" max="5" width="10.83203125" style="1"/>
    <col min="6" max="6" width="21" bestFit="1" customWidth="1"/>
    <col min="14" max="14" width="48.6640625" bestFit="1" customWidth="1"/>
    <col min="15" max="15" width="255.83203125" bestFit="1" customWidth="1"/>
    <col min="19" max="19" width="18.6640625" bestFit="1" customWidth="1"/>
    <col min="21" max="21" width="19.5" bestFit="1" customWidth="1"/>
    <col min="22" max="22" width="18.5" customWidth="1"/>
    <col min="23" max="23" width="17.1640625" bestFit="1" customWidth="1"/>
    <col min="24" max="24" width="14" bestFit="1" customWidth="1"/>
    <col min="25" max="25" width="12.6640625" bestFit="1" customWidth="1"/>
    <col min="34" max="34" width="23" bestFit="1" customWidth="1"/>
    <col min="35" max="35" width="15.5" bestFit="1" customWidth="1"/>
    <col min="36" max="36" width="3.1640625" bestFit="1" customWidth="1"/>
    <col min="37" max="37" width="5.1640625" bestFit="1" customWidth="1"/>
    <col min="38" max="38" width="4.1640625" bestFit="1" customWidth="1"/>
    <col min="39" max="39" width="7" bestFit="1" customWidth="1"/>
    <col min="40" max="40" width="18.6640625" bestFit="1" customWidth="1"/>
    <col min="41" max="42" width="3.1640625" bestFit="1" customWidth="1"/>
    <col min="43" max="43" width="4.1640625" bestFit="1" customWidth="1"/>
    <col min="44" max="44" width="7" bestFit="1" customWidth="1"/>
    <col min="45" max="45" width="17" bestFit="1" customWidth="1"/>
    <col min="46" max="46" width="23.5" bestFit="1" customWidth="1"/>
  </cols>
  <sheetData>
    <row r="1" spans="1:46" x14ac:dyDescent="0.2">
      <c r="A1" t="s">
        <v>1432</v>
      </c>
      <c r="B1" t="s">
        <v>1433</v>
      </c>
      <c r="C1" t="s">
        <v>0</v>
      </c>
      <c r="D1" t="s">
        <v>1</v>
      </c>
      <c r="E1" s="1" t="s">
        <v>2</v>
      </c>
      <c r="F1" t="s">
        <v>3</v>
      </c>
      <c r="G1" t="s">
        <v>4</v>
      </c>
      <c r="H1" t="s">
        <v>1449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9</v>
      </c>
      <c r="U1" t="s">
        <v>1476</v>
      </c>
      <c r="V1" t="s">
        <v>16</v>
      </c>
      <c r="W1" t="s">
        <v>17</v>
      </c>
      <c r="X1" t="s">
        <v>18</v>
      </c>
      <c r="Y1" t="s">
        <v>19</v>
      </c>
      <c r="Z1" t="s">
        <v>1437</v>
      </c>
    </row>
    <row r="2" spans="1:46" x14ac:dyDescent="0.2">
      <c r="A2" t="s">
        <v>200</v>
      </c>
      <c r="B2">
        <v>2</v>
      </c>
      <c r="C2" t="s">
        <v>1428</v>
      </c>
      <c r="D2" t="s">
        <v>757</v>
      </c>
      <c r="E2" s="1" t="s">
        <v>178</v>
      </c>
      <c r="F2" t="s">
        <v>22</v>
      </c>
      <c r="G2">
        <v>3519</v>
      </c>
      <c r="H2">
        <v>1</v>
      </c>
      <c r="I2">
        <v>31</v>
      </c>
      <c r="J2" t="s">
        <v>23</v>
      </c>
      <c r="K2" t="s">
        <v>24</v>
      </c>
      <c r="L2">
        <v>5</v>
      </c>
      <c r="M2" t="s">
        <v>758</v>
      </c>
      <c r="N2" t="s">
        <v>759</v>
      </c>
      <c r="O2" t="s">
        <v>760</v>
      </c>
      <c r="P2">
        <v>0</v>
      </c>
      <c r="Q2">
        <v>3519</v>
      </c>
      <c r="R2">
        <v>3522</v>
      </c>
      <c r="S2" t="s">
        <v>29</v>
      </c>
      <c r="T2" t="s">
        <v>758</v>
      </c>
      <c r="U2" s="12" t="s">
        <v>1480</v>
      </c>
      <c r="V2">
        <v>4</v>
      </c>
      <c r="W2" t="s">
        <v>90</v>
      </c>
      <c r="X2">
        <v>2</v>
      </c>
      <c r="Y2">
        <v>2</v>
      </c>
      <c r="Z2">
        <v>1</v>
      </c>
    </row>
    <row r="3" spans="1:46" x14ac:dyDescent="0.2">
      <c r="A3" t="s">
        <v>200</v>
      </c>
      <c r="B3">
        <v>2</v>
      </c>
      <c r="C3" t="s">
        <v>1428</v>
      </c>
      <c r="D3" t="s">
        <v>564</v>
      </c>
      <c r="E3" s="1" t="s">
        <v>565</v>
      </c>
      <c r="F3" t="s">
        <v>22</v>
      </c>
      <c r="G3">
        <v>4530</v>
      </c>
      <c r="H3">
        <v>1</v>
      </c>
      <c r="I3">
        <v>63</v>
      </c>
      <c r="J3" t="s">
        <v>33</v>
      </c>
      <c r="K3" t="s">
        <v>60</v>
      </c>
      <c r="L3">
        <v>1</v>
      </c>
      <c r="M3" t="s">
        <v>101</v>
      </c>
      <c r="N3" t="s">
        <v>566</v>
      </c>
      <c r="O3" t="s">
        <v>567</v>
      </c>
      <c r="P3">
        <v>0</v>
      </c>
      <c r="Q3">
        <v>4530</v>
      </c>
      <c r="R3">
        <v>4534</v>
      </c>
      <c r="S3" t="s">
        <v>161</v>
      </c>
      <c r="T3" t="s">
        <v>101</v>
      </c>
      <c r="U3" s="12" t="s">
        <v>1479</v>
      </c>
      <c r="V3">
        <v>5</v>
      </c>
      <c r="W3" t="s">
        <v>29</v>
      </c>
      <c r="X3" t="s">
        <v>29</v>
      </c>
      <c r="Y3" t="s">
        <v>29</v>
      </c>
      <c r="Z3">
        <v>1</v>
      </c>
    </row>
    <row r="4" spans="1:46" x14ac:dyDescent="0.2">
      <c r="A4" t="s">
        <v>200</v>
      </c>
      <c r="B4">
        <v>2</v>
      </c>
      <c r="C4" t="s">
        <v>1428</v>
      </c>
      <c r="D4" t="s">
        <v>727</v>
      </c>
      <c r="E4" s="1" t="s">
        <v>616</v>
      </c>
      <c r="F4" t="s">
        <v>22</v>
      </c>
      <c r="G4">
        <v>4530</v>
      </c>
      <c r="H4">
        <v>0</v>
      </c>
      <c r="I4">
        <v>59</v>
      </c>
      <c r="J4" t="s">
        <v>33</v>
      </c>
      <c r="K4" t="s">
        <v>60</v>
      </c>
      <c r="L4">
        <v>1</v>
      </c>
      <c r="M4" t="s">
        <v>101</v>
      </c>
      <c r="N4" t="s">
        <v>566</v>
      </c>
      <c r="O4" t="s">
        <v>728</v>
      </c>
      <c r="P4">
        <v>0</v>
      </c>
      <c r="Q4">
        <v>4530</v>
      </c>
      <c r="R4">
        <v>4534</v>
      </c>
      <c r="S4" t="s">
        <v>161</v>
      </c>
      <c r="T4" t="s">
        <v>101</v>
      </c>
      <c r="U4" s="12" t="s">
        <v>1479</v>
      </c>
      <c r="V4">
        <v>5</v>
      </c>
      <c r="W4" t="s">
        <v>29</v>
      </c>
      <c r="X4" t="s">
        <v>29</v>
      </c>
      <c r="Y4" t="s">
        <v>29</v>
      </c>
      <c r="Z4">
        <v>1</v>
      </c>
    </row>
    <row r="5" spans="1:46" x14ac:dyDescent="0.2">
      <c r="A5" t="s">
        <v>1431</v>
      </c>
      <c r="B5">
        <v>1</v>
      </c>
      <c r="C5" t="s">
        <v>1429</v>
      </c>
      <c r="D5" t="s">
        <v>1070</v>
      </c>
      <c r="E5" s="1" t="s">
        <v>133</v>
      </c>
      <c r="F5" t="s">
        <v>22</v>
      </c>
      <c r="G5">
        <v>4530</v>
      </c>
      <c r="H5">
        <v>1</v>
      </c>
      <c r="I5">
        <v>19</v>
      </c>
      <c r="J5" t="s">
        <v>23</v>
      </c>
      <c r="K5" t="s">
        <v>24</v>
      </c>
      <c r="L5">
        <v>1</v>
      </c>
      <c r="M5" t="s">
        <v>101</v>
      </c>
      <c r="N5" t="s">
        <v>1071</v>
      </c>
      <c r="O5" t="s">
        <v>1072</v>
      </c>
      <c r="P5">
        <v>0</v>
      </c>
      <c r="Q5">
        <v>4530</v>
      </c>
      <c r="R5">
        <v>4534</v>
      </c>
      <c r="S5" t="s">
        <v>161</v>
      </c>
      <c r="T5" t="s">
        <v>101</v>
      </c>
      <c r="U5" s="12" t="s">
        <v>1479</v>
      </c>
      <c r="V5">
        <v>5</v>
      </c>
      <c r="W5" t="s">
        <v>29</v>
      </c>
      <c r="X5" t="s">
        <v>29</v>
      </c>
      <c r="Y5" t="s">
        <v>29</v>
      </c>
      <c r="Z5">
        <v>1</v>
      </c>
    </row>
    <row r="6" spans="1:46" x14ac:dyDescent="0.2">
      <c r="A6" t="s">
        <v>1431</v>
      </c>
      <c r="B6">
        <v>2</v>
      </c>
      <c r="C6" t="s">
        <v>1428</v>
      </c>
      <c r="D6" t="s">
        <v>1300</v>
      </c>
      <c r="E6" s="1" t="s">
        <v>295</v>
      </c>
      <c r="F6" t="s">
        <v>22</v>
      </c>
      <c r="G6">
        <v>4530</v>
      </c>
      <c r="H6">
        <v>1</v>
      </c>
      <c r="I6">
        <v>58</v>
      </c>
      <c r="J6" t="s">
        <v>23</v>
      </c>
      <c r="K6" t="s">
        <v>24</v>
      </c>
      <c r="L6">
        <v>1</v>
      </c>
      <c r="M6" t="s">
        <v>101</v>
      </c>
      <c r="N6" t="s">
        <v>1301</v>
      </c>
      <c r="O6" t="s">
        <v>1302</v>
      </c>
      <c r="P6">
        <v>0</v>
      </c>
      <c r="Q6">
        <v>4530</v>
      </c>
      <c r="R6">
        <v>4534</v>
      </c>
      <c r="S6" t="s">
        <v>161</v>
      </c>
      <c r="T6" t="s">
        <v>101</v>
      </c>
      <c r="U6" s="12" t="s">
        <v>1479</v>
      </c>
      <c r="V6">
        <v>5</v>
      </c>
      <c r="W6" t="s">
        <v>29</v>
      </c>
      <c r="X6" t="s">
        <v>29</v>
      </c>
      <c r="Y6" t="s">
        <v>29</v>
      </c>
      <c r="Z6">
        <v>1</v>
      </c>
    </row>
    <row r="7" spans="1:46" x14ac:dyDescent="0.2">
      <c r="A7" t="s">
        <v>200</v>
      </c>
      <c r="B7">
        <v>1</v>
      </c>
      <c r="C7" t="s">
        <v>1428</v>
      </c>
      <c r="D7" t="s">
        <v>198</v>
      </c>
      <c r="E7" s="1" t="s">
        <v>199</v>
      </c>
      <c r="F7" t="s">
        <v>22</v>
      </c>
      <c r="G7">
        <v>7697</v>
      </c>
      <c r="H7">
        <v>1</v>
      </c>
      <c r="I7">
        <v>70</v>
      </c>
      <c r="J7" t="s">
        <v>33</v>
      </c>
      <c r="K7" t="s">
        <v>24</v>
      </c>
      <c r="L7">
        <v>1</v>
      </c>
      <c r="M7" t="s">
        <v>200</v>
      </c>
      <c r="N7" t="s">
        <v>201</v>
      </c>
      <c r="O7" t="s">
        <v>202</v>
      </c>
      <c r="P7">
        <v>0</v>
      </c>
      <c r="Q7">
        <v>7697</v>
      </c>
      <c r="R7">
        <v>7703</v>
      </c>
      <c r="S7" t="s">
        <v>203</v>
      </c>
      <c r="T7" t="s">
        <v>200</v>
      </c>
      <c r="U7" t="s">
        <v>1479</v>
      </c>
      <c r="V7">
        <v>7</v>
      </c>
      <c r="W7" t="s">
        <v>29</v>
      </c>
      <c r="X7" t="s">
        <v>29</v>
      </c>
      <c r="Y7" t="s">
        <v>29</v>
      </c>
      <c r="Z7">
        <v>1</v>
      </c>
      <c r="AM7">
        <f>140/154</f>
        <v>0.90909090909090906</v>
      </c>
      <c r="AN7">
        <f>370/385</f>
        <v>0.96103896103896103</v>
      </c>
    </row>
    <row r="8" spans="1:46" x14ac:dyDescent="0.2">
      <c r="A8" t="s">
        <v>200</v>
      </c>
      <c r="B8">
        <v>2</v>
      </c>
      <c r="C8" t="s">
        <v>1428</v>
      </c>
      <c r="D8" t="s">
        <v>605</v>
      </c>
      <c r="E8" s="1" t="s">
        <v>313</v>
      </c>
      <c r="F8" t="s">
        <v>22</v>
      </c>
      <c r="G8">
        <v>8445</v>
      </c>
      <c r="H8">
        <v>1</v>
      </c>
      <c r="I8">
        <v>78</v>
      </c>
      <c r="J8" t="s">
        <v>23</v>
      </c>
      <c r="K8" t="s">
        <v>24</v>
      </c>
      <c r="L8">
        <v>1</v>
      </c>
      <c r="M8" t="s">
        <v>200</v>
      </c>
      <c r="N8" t="s">
        <v>606</v>
      </c>
      <c r="O8" t="s">
        <v>607</v>
      </c>
      <c r="P8">
        <v>0</v>
      </c>
      <c r="Q8">
        <v>8445</v>
      </c>
      <c r="R8">
        <v>8452</v>
      </c>
      <c r="S8" t="s">
        <v>430</v>
      </c>
      <c r="T8" t="s">
        <v>200</v>
      </c>
      <c r="U8" s="12" t="s">
        <v>1479</v>
      </c>
      <c r="V8">
        <v>8</v>
      </c>
      <c r="W8" t="s">
        <v>29</v>
      </c>
      <c r="X8" t="s">
        <v>29</v>
      </c>
      <c r="Y8" t="s">
        <v>29</v>
      </c>
      <c r="Z8">
        <v>1</v>
      </c>
      <c r="AH8" s="3" t="s">
        <v>15</v>
      </c>
      <c r="AI8" t="s">
        <v>1474</v>
      </c>
      <c r="AM8">
        <f>145/154</f>
        <v>0.94155844155844159</v>
      </c>
      <c r="AN8">
        <f>379/385</f>
        <v>0.98441558441558441</v>
      </c>
    </row>
    <row r="9" spans="1:46" x14ac:dyDescent="0.2">
      <c r="A9" t="s">
        <v>200</v>
      </c>
      <c r="B9">
        <v>1</v>
      </c>
      <c r="C9" t="s">
        <v>1428</v>
      </c>
      <c r="D9" t="s">
        <v>165</v>
      </c>
      <c r="E9" s="1" t="s">
        <v>121</v>
      </c>
      <c r="F9" t="s">
        <v>22</v>
      </c>
      <c r="G9">
        <v>16192</v>
      </c>
      <c r="H9">
        <v>1</v>
      </c>
      <c r="I9">
        <v>102</v>
      </c>
      <c r="J9" t="s">
        <v>33</v>
      </c>
      <c r="K9" t="s">
        <v>24</v>
      </c>
      <c r="L9">
        <v>1</v>
      </c>
      <c r="M9" t="s">
        <v>101</v>
      </c>
      <c r="N9" t="s">
        <v>166</v>
      </c>
      <c r="O9" t="s">
        <v>167</v>
      </c>
      <c r="P9">
        <v>0</v>
      </c>
      <c r="Q9">
        <v>16192</v>
      </c>
      <c r="R9">
        <v>16199</v>
      </c>
      <c r="S9" t="s">
        <v>104</v>
      </c>
      <c r="T9" t="s">
        <v>101</v>
      </c>
      <c r="U9" t="s">
        <v>1479</v>
      </c>
      <c r="V9">
        <v>8</v>
      </c>
      <c r="W9" t="s">
        <v>29</v>
      </c>
      <c r="X9" t="s">
        <v>29</v>
      </c>
      <c r="Y9" t="s">
        <v>29</v>
      </c>
      <c r="Z9">
        <v>1</v>
      </c>
    </row>
    <row r="10" spans="1:46" x14ac:dyDescent="0.2">
      <c r="A10" t="s">
        <v>200</v>
      </c>
      <c r="B10">
        <v>1</v>
      </c>
      <c r="C10" t="s">
        <v>1428</v>
      </c>
      <c r="D10" t="s">
        <v>210</v>
      </c>
      <c r="E10" s="1" t="s">
        <v>117</v>
      </c>
      <c r="F10" t="s">
        <v>22</v>
      </c>
      <c r="G10">
        <v>16192</v>
      </c>
      <c r="H10">
        <v>0</v>
      </c>
      <c r="I10">
        <v>41</v>
      </c>
      <c r="J10" t="s">
        <v>23</v>
      </c>
      <c r="K10" t="s">
        <v>24</v>
      </c>
      <c r="L10">
        <v>1</v>
      </c>
      <c r="M10" t="s">
        <v>101</v>
      </c>
      <c r="N10" t="s">
        <v>166</v>
      </c>
      <c r="O10" t="s">
        <v>211</v>
      </c>
      <c r="P10">
        <v>0</v>
      </c>
      <c r="Q10">
        <v>16192</v>
      </c>
      <c r="R10">
        <v>16199</v>
      </c>
      <c r="S10" t="s">
        <v>104</v>
      </c>
      <c r="T10" t="s">
        <v>101</v>
      </c>
      <c r="U10" t="s">
        <v>1479</v>
      </c>
      <c r="V10">
        <v>8</v>
      </c>
      <c r="W10" t="s">
        <v>29</v>
      </c>
      <c r="X10" t="s">
        <v>29</v>
      </c>
      <c r="Y10" t="s">
        <v>29</v>
      </c>
      <c r="Z10">
        <v>1</v>
      </c>
      <c r="AI10" s="3" t="s">
        <v>1481</v>
      </c>
    </row>
    <row r="11" spans="1:46" x14ac:dyDescent="0.2">
      <c r="A11" t="s">
        <v>200</v>
      </c>
      <c r="B11">
        <v>1</v>
      </c>
      <c r="C11" t="s">
        <v>1428</v>
      </c>
      <c r="D11" t="s">
        <v>277</v>
      </c>
      <c r="E11" s="1" t="s">
        <v>278</v>
      </c>
      <c r="F11" t="s">
        <v>22</v>
      </c>
      <c r="G11">
        <v>16192</v>
      </c>
      <c r="H11">
        <v>0</v>
      </c>
      <c r="I11">
        <v>49</v>
      </c>
      <c r="J11" t="s">
        <v>33</v>
      </c>
      <c r="K11" t="s">
        <v>24</v>
      </c>
      <c r="L11">
        <v>1</v>
      </c>
      <c r="M11" t="s">
        <v>101</v>
      </c>
      <c r="N11" t="s">
        <v>166</v>
      </c>
      <c r="O11" t="s">
        <v>279</v>
      </c>
      <c r="P11">
        <v>0</v>
      </c>
      <c r="Q11">
        <v>16192</v>
      </c>
      <c r="R11">
        <v>16199</v>
      </c>
      <c r="S11" t="s">
        <v>104</v>
      </c>
      <c r="T11" t="s">
        <v>101</v>
      </c>
      <c r="U11" t="s">
        <v>1479</v>
      </c>
      <c r="V11">
        <v>8</v>
      </c>
      <c r="W11" t="s">
        <v>29</v>
      </c>
      <c r="X11" t="s">
        <v>29</v>
      </c>
      <c r="Y11" t="s">
        <v>29</v>
      </c>
      <c r="Z11">
        <v>1</v>
      </c>
      <c r="AI11" t="s">
        <v>1475</v>
      </c>
      <c r="AN11" t="s">
        <v>1450</v>
      </c>
      <c r="AS11" t="s">
        <v>1482</v>
      </c>
      <c r="AT11" t="s">
        <v>1483</v>
      </c>
    </row>
    <row r="12" spans="1:46" x14ac:dyDescent="0.2">
      <c r="A12" t="s">
        <v>200</v>
      </c>
      <c r="B12">
        <v>1</v>
      </c>
      <c r="C12" t="s">
        <v>1428</v>
      </c>
      <c r="D12" t="s">
        <v>294</v>
      </c>
      <c r="E12" s="1" t="s">
        <v>295</v>
      </c>
      <c r="F12" t="s">
        <v>22</v>
      </c>
      <c r="G12">
        <v>16192</v>
      </c>
      <c r="H12">
        <v>0</v>
      </c>
      <c r="I12">
        <v>28</v>
      </c>
      <c r="J12" t="s">
        <v>33</v>
      </c>
      <c r="K12" t="s">
        <v>24</v>
      </c>
      <c r="L12">
        <v>1</v>
      </c>
      <c r="M12" t="s">
        <v>101</v>
      </c>
      <c r="N12" t="s">
        <v>166</v>
      </c>
      <c r="O12" t="s">
        <v>296</v>
      </c>
      <c r="P12">
        <v>0</v>
      </c>
      <c r="Q12">
        <v>16192</v>
      </c>
      <c r="R12">
        <v>16199</v>
      </c>
      <c r="S12" t="s">
        <v>104</v>
      </c>
      <c r="T12" t="s">
        <v>101</v>
      </c>
      <c r="U12" t="s">
        <v>1479</v>
      </c>
      <c r="V12">
        <v>8</v>
      </c>
      <c r="W12" t="s">
        <v>29</v>
      </c>
      <c r="X12" t="s">
        <v>29</v>
      </c>
      <c r="Y12" t="s">
        <v>29</v>
      </c>
      <c r="Z12">
        <v>1</v>
      </c>
      <c r="AH12" s="3" t="s">
        <v>1434</v>
      </c>
      <c r="AI12" t="s">
        <v>1478</v>
      </c>
      <c r="AJ12" t="s">
        <v>1477</v>
      </c>
      <c r="AK12" t="s">
        <v>1480</v>
      </c>
      <c r="AL12" t="s">
        <v>1479</v>
      </c>
      <c r="AM12" t="s">
        <v>1435</v>
      </c>
      <c r="AN12" t="s">
        <v>1478</v>
      </c>
      <c r="AO12" t="s">
        <v>1477</v>
      </c>
      <c r="AP12" t="s">
        <v>1480</v>
      </c>
      <c r="AQ12" t="s">
        <v>1479</v>
      </c>
      <c r="AR12" t="s">
        <v>1435</v>
      </c>
    </row>
    <row r="13" spans="1:46" x14ac:dyDescent="0.2">
      <c r="A13" t="s">
        <v>200</v>
      </c>
      <c r="B13">
        <v>1</v>
      </c>
      <c r="C13" t="s">
        <v>1428</v>
      </c>
      <c r="D13" t="s">
        <v>335</v>
      </c>
      <c r="E13" s="1" t="s">
        <v>31</v>
      </c>
      <c r="F13" t="s">
        <v>22</v>
      </c>
      <c r="G13">
        <v>16192</v>
      </c>
      <c r="H13">
        <v>0</v>
      </c>
      <c r="I13">
        <v>66</v>
      </c>
      <c r="J13" t="s">
        <v>33</v>
      </c>
      <c r="K13" t="s">
        <v>24</v>
      </c>
      <c r="L13">
        <v>1</v>
      </c>
      <c r="M13" t="s">
        <v>101</v>
      </c>
      <c r="N13" t="s">
        <v>166</v>
      </c>
      <c r="O13" t="s">
        <v>336</v>
      </c>
      <c r="P13">
        <v>0</v>
      </c>
      <c r="Q13">
        <v>16192</v>
      </c>
      <c r="R13">
        <v>16199</v>
      </c>
      <c r="S13" t="s">
        <v>104</v>
      </c>
      <c r="T13" t="s">
        <v>101</v>
      </c>
      <c r="U13" t="s">
        <v>1479</v>
      </c>
      <c r="V13">
        <v>8</v>
      </c>
      <c r="W13" t="s">
        <v>29</v>
      </c>
      <c r="X13" t="s">
        <v>29</v>
      </c>
      <c r="Y13" t="s">
        <v>29</v>
      </c>
      <c r="Z13">
        <v>1</v>
      </c>
      <c r="AH13" s="4" t="s">
        <v>22</v>
      </c>
      <c r="AI13" s="2">
        <v>1</v>
      </c>
      <c r="AJ13" s="2">
        <v>9</v>
      </c>
      <c r="AK13" s="2">
        <v>5</v>
      </c>
      <c r="AL13" s="2">
        <v>139</v>
      </c>
      <c r="AM13" s="2"/>
      <c r="AN13" s="2">
        <v>1</v>
      </c>
      <c r="AO13" s="2">
        <v>8</v>
      </c>
      <c r="AP13" s="2">
        <v>5</v>
      </c>
      <c r="AQ13" s="2">
        <v>60</v>
      </c>
      <c r="AR13" s="2"/>
      <c r="AS13" s="2">
        <v>154</v>
      </c>
      <c r="AT13" s="2">
        <v>74</v>
      </c>
    </row>
    <row r="14" spans="1:46" x14ac:dyDescent="0.2">
      <c r="A14" t="s">
        <v>200</v>
      </c>
      <c r="B14">
        <v>1</v>
      </c>
      <c r="C14" t="s">
        <v>1428</v>
      </c>
      <c r="D14" t="s">
        <v>389</v>
      </c>
      <c r="E14" s="1" t="s">
        <v>98</v>
      </c>
      <c r="F14" t="s">
        <v>22</v>
      </c>
      <c r="G14">
        <v>16192</v>
      </c>
      <c r="H14">
        <v>0</v>
      </c>
      <c r="I14">
        <v>32</v>
      </c>
      <c r="J14" t="s">
        <v>23</v>
      </c>
      <c r="K14" t="s">
        <v>24</v>
      </c>
      <c r="L14">
        <v>1</v>
      </c>
      <c r="M14" t="s">
        <v>101</v>
      </c>
      <c r="N14" t="s">
        <v>166</v>
      </c>
      <c r="O14" t="s">
        <v>390</v>
      </c>
      <c r="P14">
        <v>0</v>
      </c>
      <c r="Q14">
        <v>16192</v>
      </c>
      <c r="R14">
        <v>16199</v>
      </c>
      <c r="S14" t="s">
        <v>104</v>
      </c>
      <c r="T14" t="s">
        <v>101</v>
      </c>
      <c r="U14" t="s">
        <v>1479</v>
      </c>
      <c r="V14">
        <v>8</v>
      </c>
      <c r="W14" t="s">
        <v>29</v>
      </c>
      <c r="X14" t="s">
        <v>29</v>
      </c>
      <c r="Y14" t="s">
        <v>29</v>
      </c>
      <c r="Z14">
        <v>1</v>
      </c>
      <c r="AH14" s="5" t="s">
        <v>200</v>
      </c>
      <c r="AI14" s="2">
        <v>1</v>
      </c>
      <c r="AJ14" s="2">
        <v>3</v>
      </c>
      <c r="AK14" s="2">
        <v>3</v>
      </c>
      <c r="AL14" s="2">
        <v>95</v>
      </c>
      <c r="AM14" s="2"/>
      <c r="AN14" s="2">
        <v>1</v>
      </c>
      <c r="AO14" s="2">
        <v>3</v>
      </c>
      <c r="AP14" s="2">
        <v>3</v>
      </c>
      <c r="AQ14" s="2">
        <v>28</v>
      </c>
      <c r="AR14" s="2"/>
      <c r="AS14" s="2">
        <v>102</v>
      </c>
      <c r="AT14" s="2">
        <v>35</v>
      </c>
    </row>
    <row r="15" spans="1:46" x14ac:dyDescent="0.2">
      <c r="A15" t="s">
        <v>200</v>
      </c>
      <c r="B15">
        <v>1</v>
      </c>
      <c r="C15" t="s">
        <v>1429</v>
      </c>
      <c r="D15" t="s">
        <v>485</v>
      </c>
      <c r="E15" s="1" t="s">
        <v>143</v>
      </c>
      <c r="F15" t="s">
        <v>22</v>
      </c>
      <c r="G15">
        <v>16192</v>
      </c>
      <c r="H15">
        <v>0</v>
      </c>
      <c r="I15">
        <v>67</v>
      </c>
      <c r="J15" t="s">
        <v>33</v>
      </c>
      <c r="K15" t="s">
        <v>24</v>
      </c>
      <c r="L15">
        <v>1</v>
      </c>
      <c r="M15" t="s">
        <v>101</v>
      </c>
      <c r="N15" t="s">
        <v>166</v>
      </c>
      <c r="O15" t="s">
        <v>486</v>
      </c>
      <c r="P15">
        <v>0</v>
      </c>
      <c r="Q15">
        <v>16192</v>
      </c>
      <c r="R15">
        <v>16199</v>
      </c>
      <c r="S15" t="s">
        <v>104</v>
      </c>
      <c r="T15" t="s">
        <v>101</v>
      </c>
      <c r="U15" t="s">
        <v>1479</v>
      </c>
      <c r="V15">
        <v>8</v>
      </c>
      <c r="W15" t="s">
        <v>29</v>
      </c>
      <c r="X15" t="s">
        <v>29</v>
      </c>
      <c r="Y15" t="s">
        <v>29</v>
      </c>
      <c r="Z15">
        <v>1</v>
      </c>
      <c r="AH15" s="6" t="s">
        <v>24</v>
      </c>
      <c r="AI15" s="2">
        <v>1</v>
      </c>
      <c r="AJ15" s="2">
        <v>1</v>
      </c>
      <c r="AK15" s="2">
        <v>2</v>
      </c>
      <c r="AL15" s="2">
        <v>85</v>
      </c>
      <c r="AM15" s="2"/>
      <c r="AN15" s="2">
        <v>1</v>
      </c>
      <c r="AO15" s="2">
        <v>1</v>
      </c>
      <c r="AP15" s="2">
        <v>2</v>
      </c>
      <c r="AQ15" s="2">
        <v>20</v>
      </c>
      <c r="AR15" s="2"/>
      <c r="AS15" s="2">
        <v>89</v>
      </c>
      <c r="AT15" s="2">
        <v>24</v>
      </c>
    </row>
    <row r="16" spans="1:46" x14ac:dyDescent="0.2">
      <c r="A16" t="s">
        <v>200</v>
      </c>
      <c r="B16">
        <v>1</v>
      </c>
      <c r="C16" t="s">
        <v>1430</v>
      </c>
      <c r="D16" t="s">
        <v>524</v>
      </c>
      <c r="E16" s="1" t="s">
        <v>128</v>
      </c>
      <c r="F16" t="s">
        <v>22</v>
      </c>
      <c r="G16">
        <v>16192</v>
      </c>
      <c r="H16">
        <v>0</v>
      </c>
      <c r="I16">
        <v>57</v>
      </c>
      <c r="J16" t="s">
        <v>23</v>
      </c>
      <c r="K16" t="s">
        <v>24</v>
      </c>
      <c r="L16">
        <v>1</v>
      </c>
      <c r="M16" t="s">
        <v>101</v>
      </c>
      <c r="N16" t="s">
        <v>166</v>
      </c>
      <c r="O16" t="s">
        <v>525</v>
      </c>
      <c r="P16">
        <v>0</v>
      </c>
      <c r="Q16">
        <v>16192</v>
      </c>
      <c r="R16">
        <v>16199</v>
      </c>
      <c r="S16" t="s">
        <v>104</v>
      </c>
      <c r="T16" t="s">
        <v>101</v>
      </c>
      <c r="U16" t="s">
        <v>1479</v>
      </c>
      <c r="V16">
        <v>8</v>
      </c>
      <c r="W16" t="s">
        <v>29</v>
      </c>
      <c r="X16" t="s">
        <v>29</v>
      </c>
      <c r="Y16" t="s">
        <v>29</v>
      </c>
      <c r="Z16">
        <v>1</v>
      </c>
      <c r="AH16" s="6" t="s">
        <v>60</v>
      </c>
      <c r="AI16" s="2"/>
      <c r="AJ16" s="2">
        <v>2</v>
      </c>
      <c r="AK16" s="2">
        <v>1</v>
      </c>
      <c r="AL16" s="2">
        <v>10</v>
      </c>
      <c r="AM16" s="2"/>
      <c r="AN16" s="2"/>
      <c r="AO16" s="2">
        <v>2</v>
      </c>
      <c r="AP16" s="2">
        <v>1</v>
      </c>
      <c r="AQ16" s="2">
        <v>8</v>
      </c>
      <c r="AR16" s="2"/>
      <c r="AS16" s="2">
        <v>13</v>
      </c>
      <c r="AT16" s="2">
        <v>11</v>
      </c>
    </row>
    <row r="17" spans="1:46" x14ac:dyDescent="0.2">
      <c r="A17" t="s">
        <v>200</v>
      </c>
      <c r="B17">
        <v>1</v>
      </c>
      <c r="C17" t="s">
        <v>1428</v>
      </c>
      <c r="D17" t="s">
        <v>100</v>
      </c>
      <c r="E17" s="1" t="s">
        <v>86</v>
      </c>
      <c r="F17" t="s">
        <v>22</v>
      </c>
      <c r="G17">
        <v>16192</v>
      </c>
      <c r="H17">
        <v>1</v>
      </c>
      <c r="I17">
        <v>80</v>
      </c>
      <c r="J17" t="s">
        <v>23</v>
      </c>
      <c r="K17" t="s">
        <v>60</v>
      </c>
      <c r="L17">
        <v>1</v>
      </c>
      <c r="M17" t="s">
        <v>101</v>
      </c>
      <c r="N17" t="s">
        <v>102</v>
      </c>
      <c r="O17" t="s">
        <v>103</v>
      </c>
      <c r="P17">
        <v>0</v>
      </c>
      <c r="Q17">
        <v>16192</v>
      </c>
      <c r="R17">
        <v>16199</v>
      </c>
      <c r="S17" t="s">
        <v>104</v>
      </c>
      <c r="T17" t="s">
        <v>101</v>
      </c>
      <c r="U17" t="s">
        <v>1479</v>
      </c>
      <c r="V17">
        <v>8</v>
      </c>
      <c r="W17" t="s">
        <v>29</v>
      </c>
      <c r="X17" t="s">
        <v>29</v>
      </c>
      <c r="Y17" t="s">
        <v>29</v>
      </c>
      <c r="Z17">
        <v>1</v>
      </c>
      <c r="AH17" s="5" t="s">
        <v>1431</v>
      </c>
      <c r="AI17" s="2"/>
      <c r="AJ17" s="2">
        <v>6</v>
      </c>
      <c r="AK17" s="2">
        <v>2</v>
      </c>
      <c r="AL17" s="2">
        <v>44</v>
      </c>
      <c r="AM17" s="2"/>
      <c r="AN17" s="2"/>
      <c r="AO17" s="2">
        <v>5</v>
      </c>
      <c r="AP17" s="2">
        <v>2</v>
      </c>
      <c r="AQ17" s="2">
        <v>32</v>
      </c>
      <c r="AR17" s="2"/>
      <c r="AS17" s="2">
        <v>52</v>
      </c>
      <c r="AT17" s="2">
        <v>39</v>
      </c>
    </row>
    <row r="18" spans="1:46" x14ac:dyDescent="0.2">
      <c r="A18" t="s">
        <v>200</v>
      </c>
      <c r="B18">
        <v>2</v>
      </c>
      <c r="C18" t="s">
        <v>1428</v>
      </c>
      <c r="D18" t="s">
        <v>562</v>
      </c>
      <c r="E18" s="1" t="s">
        <v>98</v>
      </c>
      <c r="F18" t="s">
        <v>22</v>
      </c>
      <c r="G18">
        <v>16192</v>
      </c>
      <c r="H18">
        <v>1</v>
      </c>
      <c r="I18">
        <v>24</v>
      </c>
      <c r="J18" t="s">
        <v>33</v>
      </c>
      <c r="K18" t="s">
        <v>24</v>
      </c>
      <c r="L18">
        <v>1</v>
      </c>
      <c r="M18" t="s">
        <v>101</v>
      </c>
      <c r="N18" t="s">
        <v>166</v>
      </c>
      <c r="O18" t="s">
        <v>563</v>
      </c>
      <c r="P18">
        <v>0</v>
      </c>
      <c r="Q18">
        <v>16192</v>
      </c>
      <c r="R18">
        <v>16199</v>
      </c>
      <c r="S18" t="s">
        <v>104</v>
      </c>
      <c r="T18" t="s">
        <v>101</v>
      </c>
      <c r="U18" s="12" t="s">
        <v>1479</v>
      </c>
      <c r="V18">
        <v>8</v>
      </c>
      <c r="W18" t="s">
        <v>29</v>
      </c>
      <c r="X18" t="s">
        <v>29</v>
      </c>
      <c r="Y18" t="s">
        <v>29</v>
      </c>
      <c r="Z18">
        <v>1</v>
      </c>
      <c r="AH18" s="6" t="s">
        <v>24</v>
      </c>
      <c r="AI18" s="2"/>
      <c r="AJ18" s="2">
        <v>2</v>
      </c>
      <c r="AK18" s="2">
        <v>2</v>
      </c>
      <c r="AL18" s="2">
        <v>29</v>
      </c>
      <c r="AM18" s="2"/>
      <c r="AN18" s="2"/>
      <c r="AO18" s="2">
        <v>2</v>
      </c>
      <c r="AP18" s="2">
        <v>2</v>
      </c>
      <c r="AQ18" s="2">
        <v>24</v>
      </c>
      <c r="AR18" s="2"/>
      <c r="AS18" s="2">
        <v>33</v>
      </c>
      <c r="AT18" s="2">
        <v>28</v>
      </c>
    </row>
    <row r="19" spans="1:46" x14ac:dyDescent="0.2">
      <c r="A19" t="s">
        <v>200</v>
      </c>
      <c r="B19">
        <v>2</v>
      </c>
      <c r="C19" t="s">
        <v>1428</v>
      </c>
      <c r="D19" t="s">
        <v>597</v>
      </c>
      <c r="E19" s="1" t="s">
        <v>106</v>
      </c>
      <c r="F19" t="s">
        <v>22</v>
      </c>
      <c r="G19">
        <v>16192</v>
      </c>
      <c r="H19">
        <v>0</v>
      </c>
      <c r="I19">
        <v>50</v>
      </c>
      <c r="J19" t="s">
        <v>23</v>
      </c>
      <c r="K19" t="s">
        <v>24</v>
      </c>
      <c r="L19">
        <v>1</v>
      </c>
      <c r="M19" t="s">
        <v>101</v>
      </c>
      <c r="N19" t="s">
        <v>166</v>
      </c>
      <c r="O19" t="s">
        <v>598</v>
      </c>
      <c r="P19">
        <v>0</v>
      </c>
      <c r="Q19">
        <v>16192</v>
      </c>
      <c r="R19">
        <v>16199</v>
      </c>
      <c r="S19" t="s">
        <v>104</v>
      </c>
      <c r="T19" t="s">
        <v>101</v>
      </c>
      <c r="U19" s="12" t="s">
        <v>1479</v>
      </c>
      <c r="V19">
        <v>8</v>
      </c>
      <c r="W19" t="s">
        <v>29</v>
      </c>
      <c r="X19" t="s">
        <v>29</v>
      </c>
      <c r="Y19" t="s">
        <v>29</v>
      </c>
      <c r="Z19">
        <v>1</v>
      </c>
      <c r="AH19" s="6" t="s">
        <v>60</v>
      </c>
      <c r="AI19" s="2"/>
      <c r="AJ19" s="2">
        <v>4</v>
      </c>
      <c r="AK19" s="2"/>
      <c r="AL19" s="2">
        <v>15</v>
      </c>
      <c r="AM19" s="2"/>
      <c r="AN19" s="2"/>
      <c r="AO19" s="2">
        <v>3</v>
      </c>
      <c r="AP19" s="2"/>
      <c r="AQ19" s="2">
        <v>8</v>
      </c>
      <c r="AR19" s="2"/>
      <c r="AS19" s="2">
        <v>19</v>
      </c>
      <c r="AT19" s="2">
        <v>11</v>
      </c>
    </row>
    <row r="20" spans="1:46" x14ac:dyDescent="0.2">
      <c r="A20" t="s">
        <v>200</v>
      </c>
      <c r="B20">
        <v>2</v>
      </c>
      <c r="C20" t="s">
        <v>1428</v>
      </c>
      <c r="D20" t="s">
        <v>601</v>
      </c>
      <c r="E20" s="1" t="s">
        <v>72</v>
      </c>
      <c r="F20" t="s">
        <v>22</v>
      </c>
      <c r="G20">
        <v>16192</v>
      </c>
      <c r="H20">
        <v>0</v>
      </c>
      <c r="I20">
        <v>81</v>
      </c>
      <c r="J20" t="s">
        <v>33</v>
      </c>
      <c r="K20" t="s">
        <v>24</v>
      </c>
      <c r="L20">
        <v>1</v>
      </c>
      <c r="M20" t="s">
        <v>101</v>
      </c>
      <c r="N20" t="s">
        <v>166</v>
      </c>
      <c r="O20" t="s">
        <v>602</v>
      </c>
      <c r="P20">
        <v>0</v>
      </c>
      <c r="Q20">
        <v>16192</v>
      </c>
      <c r="R20">
        <v>16199</v>
      </c>
      <c r="S20" t="s">
        <v>104</v>
      </c>
      <c r="T20" t="s">
        <v>101</v>
      </c>
      <c r="U20" s="12" t="s">
        <v>1479</v>
      </c>
      <c r="V20">
        <v>8</v>
      </c>
      <c r="W20" t="s">
        <v>29</v>
      </c>
      <c r="X20" t="s">
        <v>29</v>
      </c>
      <c r="Y20" t="s">
        <v>29</v>
      </c>
      <c r="Z20">
        <v>1</v>
      </c>
      <c r="AH20" s="4" t="s">
        <v>32</v>
      </c>
      <c r="AI20" s="2"/>
      <c r="AJ20" s="2">
        <v>6</v>
      </c>
      <c r="AK20" s="2">
        <v>9</v>
      </c>
      <c r="AL20" s="2">
        <v>370</v>
      </c>
      <c r="AM20" s="2"/>
      <c r="AN20" s="2"/>
      <c r="AO20" s="2">
        <v>6</v>
      </c>
      <c r="AP20" s="2">
        <v>9</v>
      </c>
      <c r="AQ20" s="2">
        <v>85</v>
      </c>
      <c r="AR20" s="2"/>
      <c r="AS20" s="2">
        <v>385</v>
      </c>
      <c r="AT20" s="2">
        <v>100</v>
      </c>
    </row>
    <row r="21" spans="1:46" x14ac:dyDescent="0.2">
      <c r="A21" t="s">
        <v>200</v>
      </c>
      <c r="B21">
        <v>2</v>
      </c>
      <c r="C21" t="s">
        <v>1428</v>
      </c>
      <c r="D21" t="s">
        <v>639</v>
      </c>
      <c r="E21" s="1" t="s">
        <v>274</v>
      </c>
      <c r="F21" t="s">
        <v>22</v>
      </c>
      <c r="G21">
        <v>16192</v>
      </c>
      <c r="H21">
        <v>0</v>
      </c>
      <c r="I21">
        <v>34</v>
      </c>
      <c r="J21" t="s">
        <v>33</v>
      </c>
      <c r="K21" t="s">
        <v>24</v>
      </c>
      <c r="L21">
        <v>1</v>
      </c>
      <c r="M21" t="s">
        <v>101</v>
      </c>
      <c r="N21" t="s">
        <v>166</v>
      </c>
      <c r="O21" t="s">
        <v>640</v>
      </c>
      <c r="P21">
        <v>0</v>
      </c>
      <c r="Q21">
        <v>16192</v>
      </c>
      <c r="R21">
        <v>16199</v>
      </c>
      <c r="S21" t="s">
        <v>104</v>
      </c>
      <c r="T21" t="s">
        <v>101</v>
      </c>
      <c r="U21" s="12" t="s">
        <v>1479</v>
      </c>
      <c r="V21">
        <v>8</v>
      </c>
      <c r="W21" t="s">
        <v>29</v>
      </c>
      <c r="X21" t="s">
        <v>29</v>
      </c>
      <c r="Y21" t="s">
        <v>29</v>
      </c>
      <c r="Z21">
        <v>1</v>
      </c>
      <c r="AH21" s="5" t="s">
        <v>200</v>
      </c>
      <c r="AI21" s="2"/>
      <c r="AJ21" s="2">
        <v>3</v>
      </c>
      <c r="AK21" s="2">
        <v>4</v>
      </c>
      <c r="AL21" s="2">
        <v>165</v>
      </c>
      <c r="AM21" s="2"/>
      <c r="AN21" s="2"/>
      <c r="AO21" s="2">
        <v>3</v>
      </c>
      <c r="AP21" s="2">
        <v>4</v>
      </c>
      <c r="AQ21" s="2">
        <v>43</v>
      </c>
      <c r="AR21" s="2"/>
      <c r="AS21" s="2">
        <v>172</v>
      </c>
      <c r="AT21" s="2">
        <v>50</v>
      </c>
    </row>
    <row r="22" spans="1:46" x14ac:dyDescent="0.2">
      <c r="A22" t="s">
        <v>200</v>
      </c>
      <c r="B22">
        <v>2</v>
      </c>
      <c r="C22" t="s">
        <v>1428</v>
      </c>
      <c r="D22" t="s">
        <v>697</v>
      </c>
      <c r="E22" s="1" t="s">
        <v>213</v>
      </c>
      <c r="F22" t="s">
        <v>22</v>
      </c>
      <c r="G22">
        <v>16192</v>
      </c>
      <c r="H22">
        <v>0</v>
      </c>
      <c r="I22">
        <v>103</v>
      </c>
      <c r="J22" t="s">
        <v>33</v>
      </c>
      <c r="K22" t="s">
        <v>24</v>
      </c>
      <c r="L22">
        <v>1</v>
      </c>
      <c r="M22" t="s">
        <v>101</v>
      </c>
      <c r="N22" t="s">
        <v>166</v>
      </c>
      <c r="O22" t="s">
        <v>698</v>
      </c>
      <c r="P22">
        <v>0</v>
      </c>
      <c r="Q22">
        <v>16192</v>
      </c>
      <c r="R22">
        <v>16199</v>
      </c>
      <c r="S22" t="s">
        <v>104</v>
      </c>
      <c r="T22" t="s">
        <v>101</v>
      </c>
      <c r="U22" s="12" t="s">
        <v>1479</v>
      </c>
      <c r="V22">
        <v>8</v>
      </c>
      <c r="W22" t="s">
        <v>29</v>
      </c>
      <c r="X22" t="s">
        <v>29</v>
      </c>
      <c r="Y22" t="s">
        <v>29</v>
      </c>
      <c r="Z22">
        <v>1</v>
      </c>
      <c r="AH22" s="6" t="s">
        <v>24</v>
      </c>
      <c r="AI22" s="2"/>
      <c r="AJ22" s="2">
        <v>2</v>
      </c>
      <c r="AK22" s="2">
        <v>3</v>
      </c>
      <c r="AL22" s="2">
        <v>82</v>
      </c>
      <c r="AM22" s="2"/>
      <c r="AN22" s="2"/>
      <c r="AO22" s="2">
        <v>2</v>
      </c>
      <c r="AP22" s="2">
        <v>3</v>
      </c>
      <c r="AQ22" s="2">
        <v>25</v>
      </c>
      <c r="AR22" s="2"/>
      <c r="AS22" s="2">
        <v>87</v>
      </c>
      <c r="AT22" s="2">
        <v>30</v>
      </c>
    </row>
    <row r="23" spans="1:46" x14ac:dyDescent="0.2">
      <c r="A23" t="s">
        <v>200</v>
      </c>
      <c r="B23">
        <v>2</v>
      </c>
      <c r="C23" t="s">
        <v>1428</v>
      </c>
      <c r="D23" t="s">
        <v>723</v>
      </c>
      <c r="E23" s="1" t="s">
        <v>39</v>
      </c>
      <c r="F23" t="s">
        <v>22</v>
      </c>
      <c r="G23">
        <v>16192</v>
      </c>
      <c r="H23">
        <v>0</v>
      </c>
      <c r="I23">
        <v>60</v>
      </c>
      <c r="J23" t="s">
        <v>23</v>
      </c>
      <c r="K23" t="s">
        <v>24</v>
      </c>
      <c r="L23">
        <v>1</v>
      </c>
      <c r="M23" t="s">
        <v>101</v>
      </c>
      <c r="N23" t="s">
        <v>166</v>
      </c>
      <c r="O23" t="s">
        <v>724</v>
      </c>
      <c r="P23">
        <v>0</v>
      </c>
      <c r="Q23">
        <v>16192</v>
      </c>
      <c r="R23">
        <v>16199</v>
      </c>
      <c r="S23" t="s">
        <v>104</v>
      </c>
      <c r="T23" t="s">
        <v>101</v>
      </c>
      <c r="U23" s="12" t="s">
        <v>1479</v>
      </c>
      <c r="V23">
        <v>8</v>
      </c>
      <c r="W23" t="s">
        <v>29</v>
      </c>
      <c r="X23" t="s">
        <v>29</v>
      </c>
      <c r="Y23" t="s">
        <v>29</v>
      </c>
      <c r="Z23">
        <v>1</v>
      </c>
      <c r="AH23" s="6" t="s">
        <v>60</v>
      </c>
      <c r="AI23" s="2"/>
      <c r="AJ23" s="2">
        <v>1</v>
      </c>
      <c r="AK23" s="2">
        <v>1</v>
      </c>
      <c r="AL23" s="2">
        <v>83</v>
      </c>
      <c r="AM23" s="2"/>
      <c r="AN23" s="2"/>
      <c r="AO23" s="2">
        <v>1</v>
      </c>
      <c r="AP23" s="2">
        <v>1</v>
      </c>
      <c r="AQ23" s="2">
        <v>18</v>
      </c>
      <c r="AR23" s="2"/>
      <c r="AS23" s="2">
        <v>85</v>
      </c>
      <c r="AT23" s="2">
        <v>20</v>
      </c>
    </row>
    <row r="24" spans="1:46" x14ac:dyDescent="0.2">
      <c r="A24" t="s">
        <v>200</v>
      </c>
      <c r="B24">
        <v>2</v>
      </c>
      <c r="C24" t="s">
        <v>1430</v>
      </c>
      <c r="D24" t="s">
        <v>783</v>
      </c>
      <c r="E24" s="1" t="s">
        <v>241</v>
      </c>
      <c r="F24" t="s">
        <v>22</v>
      </c>
      <c r="G24">
        <v>16192</v>
      </c>
      <c r="H24">
        <v>0</v>
      </c>
      <c r="I24">
        <v>65</v>
      </c>
      <c r="J24" t="s">
        <v>33</v>
      </c>
      <c r="K24" t="s">
        <v>60</v>
      </c>
      <c r="L24">
        <v>1</v>
      </c>
      <c r="M24" t="s">
        <v>101</v>
      </c>
      <c r="N24" t="s">
        <v>102</v>
      </c>
      <c r="O24" t="s">
        <v>784</v>
      </c>
      <c r="P24">
        <v>0</v>
      </c>
      <c r="Q24">
        <v>16192</v>
      </c>
      <c r="R24">
        <v>16199</v>
      </c>
      <c r="S24" t="s">
        <v>104</v>
      </c>
      <c r="T24" t="s">
        <v>101</v>
      </c>
      <c r="U24" s="12" t="s">
        <v>1479</v>
      </c>
      <c r="V24">
        <v>8</v>
      </c>
      <c r="W24" t="s">
        <v>29</v>
      </c>
      <c r="X24" t="s">
        <v>29</v>
      </c>
      <c r="Y24" t="s">
        <v>29</v>
      </c>
      <c r="Z24">
        <v>1</v>
      </c>
      <c r="AH24" s="5" t="s">
        <v>1431</v>
      </c>
      <c r="AI24" s="2"/>
      <c r="AJ24" s="2">
        <v>3</v>
      </c>
      <c r="AK24" s="2">
        <v>5</v>
      </c>
      <c r="AL24" s="2">
        <v>205</v>
      </c>
      <c r="AM24" s="2"/>
      <c r="AN24" s="2"/>
      <c r="AO24" s="2">
        <v>3</v>
      </c>
      <c r="AP24" s="2">
        <v>5</v>
      </c>
      <c r="AQ24" s="2">
        <v>42</v>
      </c>
      <c r="AR24" s="2"/>
      <c r="AS24" s="2">
        <v>213</v>
      </c>
      <c r="AT24" s="2">
        <v>50</v>
      </c>
    </row>
    <row r="25" spans="1:46" x14ac:dyDescent="0.2">
      <c r="A25" t="s">
        <v>1431</v>
      </c>
      <c r="B25">
        <v>1</v>
      </c>
      <c r="C25" t="s">
        <v>1428</v>
      </c>
      <c r="D25" t="s">
        <v>840</v>
      </c>
      <c r="E25" s="1" t="s">
        <v>66</v>
      </c>
      <c r="F25" t="s">
        <v>22</v>
      </c>
      <c r="G25">
        <v>16192</v>
      </c>
      <c r="H25">
        <v>1</v>
      </c>
      <c r="I25">
        <v>19</v>
      </c>
      <c r="J25" t="s">
        <v>23</v>
      </c>
      <c r="K25" t="s">
        <v>24</v>
      </c>
      <c r="L25">
        <v>1</v>
      </c>
      <c r="M25" t="s">
        <v>101</v>
      </c>
      <c r="N25" t="s">
        <v>841</v>
      </c>
      <c r="O25" t="s">
        <v>842</v>
      </c>
      <c r="P25">
        <v>0</v>
      </c>
      <c r="Q25">
        <v>16192</v>
      </c>
      <c r="R25">
        <v>16199</v>
      </c>
      <c r="S25" t="s">
        <v>104</v>
      </c>
      <c r="T25" t="s">
        <v>101</v>
      </c>
      <c r="U25" s="12" t="s">
        <v>1479</v>
      </c>
      <c r="V25">
        <v>8</v>
      </c>
      <c r="W25" t="s">
        <v>29</v>
      </c>
      <c r="X25" t="s">
        <v>29</v>
      </c>
      <c r="Y25" t="s">
        <v>29</v>
      </c>
      <c r="Z25">
        <v>1</v>
      </c>
      <c r="AH25" s="6" t="s">
        <v>24</v>
      </c>
      <c r="AI25" s="2"/>
      <c r="AJ25" s="2">
        <v>3</v>
      </c>
      <c r="AK25" s="2">
        <v>2</v>
      </c>
      <c r="AL25" s="2">
        <v>68</v>
      </c>
      <c r="AM25" s="2"/>
      <c r="AN25" s="2"/>
      <c r="AO25" s="2">
        <v>3</v>
      </c>
      <c r="AP25" s="2">
        <v>2</v>
      </c>
      <c r="AQ25" s="2">
        <v>23</v>
      </c>
      <c r="AR25" s="2"/>
      <c r="AS25" s="2">
        <v>73</v>
      </c>
      <c r="AT25" s="2">
        <v>28</v>
      </c>
    </row>
    <row r="26" spans="1:46" x14ac:dyDescent="0.2">
      <c r="A26" t="s">
        <v>1431</v>
      </c>
      <c r="B26">
        <v>1</v>
      </c>
      <c r="C26" t="s">
        <v>1428</v>
      </c>
      <c r="D26" t="s">
        <v>935</v>
      </c>
      <c r="E26" s="1" t="s">
        <v>695</v>
      </c>
      <c r="F26" t="s">
        <v>22</v>
      </c>
      <c r="G26">
        <v>16192</v>
      </c>
      <c r="H26">
        <v>0</v>
      </c>
      <c r="I26">
        <v>22</v>
      </c>
      <c r="J26" t="s">
        <v>33</v>
      </c>
      <c r="K26" t="s">
        <v>24</v>
      </c>
      <c r="L26">
        <v>1</v>
      </c>
      <c r="M26" t="s">
        <v>101</v>
      </c>
      <c r="N26" t="s">
        <v>166</v>
      </c>
      <c r="O26" t="s">
        <v>936</v>
      </c>
      <c r="P26">
        <v>0</v>
      </c>
      <c r="Q26">
        <v>16192</v>
      </c>
      <c r="R26">
        <v>16199</v>
      </c>
      <c r="S26" t="s">
        <v>104</v>
      </c>
      <c r="T26" t="s">
        <v>101</v>
      </c>
      <c r="U26" s="12" t="s">
        <v>1479</v>
      </c>
      <c r="V26">
        <v>8</v>
      </c>
      <c r="W26" t="s">
        <v>29</v>
      </c>
      <c r="X26" t="s">
        <v>29</v>
      </c>
      <c r="Y26" t="s">
        <v>29</v>
      </c>
      <c r="Z26">
        <v>1</v>
      </c>
      <c r="AH26" s="6" t="s">
        <v>60</v>
      </c>
      <c r="AI26" s="2"/>
      <c r="AJ26" s="2"/>
      <c r="AK26" s="2">
        <v>3</v>
      </c>
      <c r="AL26" s="2">
        <v>137</v>
      </c>
      <c r="AM26" s="2"/>
      <c r="AN26" s="2"/>
      <c r="AO26" s="2"/>
      <c r="AP26" s="2">
        <v>3</v>
      </c>
      <c r="AQ26" s="2">
        <v>19</v>
      </c>
      <c r="AR26" s="2"/>
      <c r="AS26" s="2">
        <v>140</v>
      </c>
      <c r="AT26" s="2">
        <v>22</v>
      </c>
    </row>
    <row r="27" spans="1:46" x14ac:dyDescent="0.2">
      <c r="A27" t="s">
        <v>1431</v>
      </c>
      <c r="B27">
        <v>1</v>
      </c>
      <c r="C27" t="s">
        <v>1429</v>
      </c>
      <c r="D27" t="s">
        <v>1075</v>
      </c>
      <c r="E27" s="1" t="s">
        <v>304</v>
      </c>
      <c r="F27" t="s">
        <v>22</v>
      </c>
      <c r="G27">
        <v>16192</v>
      </c>
      <c r="H27">
        <v>0</v>
      </c>
      <c r="I27">
        <v>19</v>
      </c>
      <c r="J27" t="s">
        <v>23</v>
      </c>
      <c r="K27" t="s">
        <v>24</v>
      </c>
      <c r="L27">
        <v>1</v>
      </c>
      <c r="M27" t="s">
        <v>101</v>
      </c>
      <c r="N27" t="s">
        <v>841</v>
      </c>
      <c r="O27" t="s">
        <v>1076</v>
      </c>
      <c r="P27">
        <v>0</v>
      </c>
      <c r="Q27">
        <v>16192</v>
      </c>
      <c r="R27">
        <v>16199</v>
      </c>
      <c r="S27" t="s">
        <v>104</v>
      </c>
      <c r="T27" t="s">
        <v>101</v>
      </c>
      <c r="U27" s="12" t="s">
        <v>1479</v>
      </c>
      <c r="V27">
        <v>8</v>
      </c>
      <c r="W27" t="s">
        <v>29</v>
      </c>
      <c r="X27" t="s">
        <v>29</v>
      </c>
      <c r="Y27" t="s">
        <v>29</v>
      </c>
      <c r="Z27">
        <v>1</v>
      </c>
      <c r="AH27" s="4" t="s">
        <v>1435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1:46" x14ac:dyDescent="0.2">
      <c r="A28" t="s">
        <v>1431</v>
      </c>
      <c r="B28">
        <v>1</v>
      </c>
      <c r="C28" t="s">
        <v>1428</v>
      </c>
      <c r="D28" t="s">
        <v>817</v>
      </c>
      <c r="E28" s="1" t="s">
        <v>21</v>
      </c>
      <c r="F28" t="s">
        <v>22</v>
      </c>
      <c r="G28">
        <v>16192</v>
      </c>
      <c r="H28">
        <v>1</v>
      </c>
      <c r="I28">
        <v>67</v>
      </c>
      <c r="J28" t="s">
        <v>33</v>
      </c>
      <c r="K28" t="s">
        <v>60</v>
      </c>
      <c r="L28">
        <v>1</v>
      </c>
      <c r="M28" t="s">
        <v>101</v>
      </c>
      <c r="N28" t="s">
        <v>102</v>
      </c>
      <c r="O28" t="s">
        <v>818</v>
      </c>
      <c r="P28">
        <v>0</v>
      </c>
      <c r="Q28">
        <v>16192</v>
      </c>
      <c r="R28">
        <v>16199</v>
      </c>
      <c r="S28" t="s">
        <v>104</v>
      </c>
      <c r="T28" t="s">
        <v>101</v>
      </c>
      <c r="U28" s="12" t="s">
        <v>1479</v>
      </c>
      <c r="V28">
        <v>8</v>
      </c>
      <c r="W28" t="s">
        <v>29</v>
      </c>
      <c r="X28" t="s">
        <v>29</v>
      </c>
      <c r="Y28" t="s">
        <v>29</v>
      </c>
      <c r="Z28">
        <v>1</v>
      </c>
      <c r="AH28" s="5" t="s">
        <v>1435</v>
      </c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1:46" x14ac:dyDescent="0.2">
      <c r="A29" t="s">
        <v>1431</v>
      </c>
      <c r="B29">
        <v>1</v>
      </c>
      <c r="C29" t="s">
        <v>1428</v>
      </c>
      <c r="D29" t="s">
        <v>905</v>
      </c>
      <c r="E29" s="1" t="s">
        <v>304</v>
      </c>
      <c r="F29" t="s">
        <v>22</v>
      </c>
      <c r="G29">
        <v>16192</v>
      </c>
      <c r="H29">
        <v>0</v>
      </c>
      <c r="I29">
        <v>53</v>
      </c>
      <c r="J29" t="s">
        <v>33</v>
      </c>
      <c r="K29" t="s">
        <v>60</v>
      </c>
      <c r="L29">
        <v>1</v>
      </c>
      <c r="M29" t="s">
        <v>101</v>
      </c>
      <c r="N29" t="s">
        <v>102</v>
      </c>
      <c r="O29" t="s">
        <v>906</v>
      </c>
      <c r="P29">
        <v>0</v>
      </c>
      <c r="Q29">
        <v>16192</v>
      </c>
      <c r="R29">
        <v>16199</v>
      </c>
      <c r="S29" t="s">
        <v>104</v>
      </c>
      <c r="T29" t="s">
        <v>101</v>
      </c>
      <c r="U29" s="12" t="s">
        <v>1479</v>
      </c>
      <c r="V29">
        <v>8</v>
      </c>
      <c r="W29" t="s">
        <v>29</v>
      </c>
      <c r="X29" t="s">
        <v>29</v>
      </c>
      <c r="Y29" t="s">
        <v>29</v>
      </c>
      <c r="Z29">
        <v>1</v>
      </c>
      <c r="AH29" s="6" t="s">
        <v>1435</v>
      </c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1:46" x14ac:dyDescent="0.2">
      <c r="A30" t="s">
        <v>1431</v>
      </c>
      <c r="B30">
        <v>1</v>
      </c>
      <c r="C30" t="s">
        <v>1429</v>
      </c>
      <c r="D30" t="s">
        <v>1034</v>
      </c>
      <c r="E30" s="1" t="s">
        <v>98</v>
      </c>
      <c r="F30" t="s">
        <v>22</v>
      </c>
      <c r="G30">
        <v>16192</v>
      </c>
      <c r="H30">
        <v>0</v>
      </c>
      <c r="I30">
        <v>63</v>
      </c>
      <c r="J30" t="s">
        <v>33</v>
      </c>
      <c r="K30" t="s">
        <v>60</v>
      </c>
      <c r="L30">
        <v>1</v>
      </c>
      <c r="M30" t="s">
        <v>101</v>
      </c>
      <c r="N30" t="s">
        <v>102</v>
      </c>
      <c r="O30" t="s">
        <v>1035</v>
      </c>
      <c r="P30">
        <v>0</v>
      </c>
      <c r="Q30">
        <v>16192</v>
      </c>
      <c r="R30">
        <v>16199</v>
      </c>
      <c r="S30" t="s">
        <v>104</v>
      </c>
      <c r="T30" t="s">
        <v>101</v>
      </c>
      <c r="U30" s="12" t="s">
        <v>1479</v>
      </c>
      <c r="V30">
        <v>8</v>
      </c>
      <c r="W30" t="s">
        <v>29</v>
      </c>
      <c r="X30" t="s">
        <v>29</v>
      </c>
      <c r="Y30" t="s">
        <v>29</v>
      </c>
      <c r="Z30">
        <v>1</v>
      </c>
      <c r="AH30" s="4" t="s">
        <v>1436</v>
      </c>
      <c r="AI30" s="2">
        <v>1</v>
      </c>
      <c r="AJ30" s="2">
        <v>15</v>
      </c>
      <c r="AK30" s="2">
        <v>14</v>
      </c>
      <c r="AL30" s="2">
        <v>509</v>
      </c>
      <c r="AM30" s="2"/>
      <c r="AN30" s="2">
        <v>1</v>
      </c>
      <c r="AO30" s="2">
        <v>14</v>
      </c>
      <c r="AP30" s="2">
        <v>14</v>
      </c>
      <c r="AQ30" s="2">
        <v>145</v>
      </c>
      <c r="AR30" s="2"/>
      <c r="AS30" s="2">
        <v>539</v>
      </c>
      <c r="AT30" s="2">
        <v>174</v>
      </c>
    </row>
    <row r="31" spans="1:46" x14ac:dyDescent="0.2">
      <c r="A31" t="s">
        <v>1431</v>
      </c>
      <c r="B31">
        <v>1</v>
      </c>
      <c r="C31" t="s">
        <v>1430</v>
      </c>
      <c r="D31" t="s">
        <v>1086</v>
      </c>
      <c r="E31" s="1" t="s">
        <v>158</v>
      </c>
      <c r="F31" t="s">
        <v>22</v>
      </c>
      <c r="G31">
        <v>16192</v>
      </c>
      <c r="H31">
        <v>0</v>
      </c>
      <c r="I31">
        <v>38</v>
      </c>
      <c r="J31" t="s">
        <v>33</v>
      </c>
      <c r="K31" t="s">
        <v>60</v>
      </c>
      <c r="L31">
        <v>1</v>
      </c>
      <c r="M31" t="s">
        <v>101</v>
      </c>
      <c r="N31" t="s">
        <v>102</v>
      </c>
      <c r="O31" t="s">
        <v>1087</v>
      </c>
      <c r="P31">
        <v>0</v>
      </c>
      <c r="Q31">
        <v>16192</v>
      </c>
      <c r="R31">
        <v>16199</v>
      </c>
      <c r="S31" t="s">
        <v>104</v>
      </c>
      <c r="T31" t="s">
        <v>101</v>
      </c>
      <c r="U31" s="12" t="s">
        <v>1479</v>
      </c>
      <c r="V31">
        <v>8</v>
      </c>
      <c r="W31" t="s">
        <v>29</v>
      </c>
      <c r="X31" t="s">
        <v>29</v>
      </c>
      <c r="Y31" t="s">
        <v>29</v>
      </c>
      <c r="Z31">
        <v>1</v>
      </c>
    </row>
    <row r="32" spans="1:46" x14ac:dyDescent="0.2">
      <c r="A32" t="s">
        <v>1431</v>
      </c>
      <c r="B32">
        <v>2</v>
      </c>
      <c r="C32" t="s">
        <v>1428</v>
      </c>
      <c r="D32" t="s">
        <v>1325</v>
      </c>
      <c r="E32" s="1" t="s">
        <v>313</v>
      </c>
      <c r="F32" t="s">
        <v>22</v>
      </c>
      <c r="G32">
        <v>16192</v>
      </c>
      <c r="H32">
        <v>1</v>
      </c>
      <c r="I32">
        <v>31</v>
      </c>
      <c r="J32" t="s">
        <v>33</v>
      </c>
      <c r="K32" t="s">
        <v>24</v>
      </c>
      <c r="L32">
        <v>1</v>
      </c>
      <c r="M32" t="s">
        <v>101</v>
      </c>
      <c r="N32" t="s">
        <v>166</v>
      </c>
      <c r="O32" t="s">
        <v>1326</v>
      </c>
      <c r="P32">
        <v>0</v>
      </c>
      <c r="Q32">
        <v>16192</v>
      </c>
      <c r="R32">
        <v>16199</v>
      </c>
      <c r="S32" t="s">
        <v>104</v>
      </c>
      <c r="T32" t="s">
        <v>101</v>
      </c>
      <c r="U32" s="12" t="s">
        <v>1479</v>
      </c>
      <c r="V32">
        <v>8</v>
      </c>
      <c r="W32" t="s">
        <v>29</v>
      </c>
      <c r="X32" t="s">
        <v>29</v>
      </c>
      <c r="Y32" t="s">
        <v>29</v>
      </c>
      <c r="Z32">
        <v>1</v>
      </c>
    </row>
    <row r="33" spans="1:26" x14ac:dyDescent="0.2">
      <c r="A33" t="s">
        <v>1431</v>
      </c>
      <c r="B33">
        <v>2</v>
      </c>
      <c r="C33" t="s">
        <v>1430</v>
      </c>
      <c r="D33" t="s">
        <v>1415</v>
      </c>
      <c r="E33" s="1" t="s">
        <v>890</v>
      </c>
      <c r="F33" t="s">
        <v>22</v>
      </c>
      <c r="G33">
        <v>16192</v>
      </c>
      <c r="H33">
        <v>0</v>
      </c>
      <c r="I33">
        <v>60</v>
      </c>
      <c r="J33" t="s">
        <v>33</v>
      </c>
      <c r="K33" t="s">
        <v>24</v>
      </c>
      <c r="L33">
        <v>1</v>
      </c>
      <c r="M33" t="s">
        <v>101</v>
      </c>
      <c r="N33" t="s">
        <v>166</v>
      </c>
      <c r="O33" t="s">
        <v>1416</v>
      </c>
      <c r="P33">
        <v>0</v>
      </c>
      <c r="Q33">
        <v>16192</v>
      </c>
      <c r="R33">
        <v>16199</v>
      </c>
      <c r="S33" t="s">
        <v>104</v>
      </c>
      <c r="T33" t="s">
        <v>101</v>
      </c>
      <c r="U33" s="12" t="s">
        <v>1479</v>
      </c>
      <c r="V33">
        <v>8</v>
      </c>
      <c r="W33" t="s">
        <v>29</v>
      </c>
      <c r="X33" t="s">
        <v>29</v>
      </c>
      <c r="Y33" t="s">
        <v>29</v>
      </c>
      <c r="Z33">
        <v>1</v>
      </c>
    </row>
    <row r="34" spans="1:26" x14ac:dyDescent="0.2">
      <c r="A34" t="s">
        <v>1431</v>
      </c>
      <c r="B34">
        <v>2</v>
      </c>
      <c r="C34" t="s">
        <v>1428</v>
      </c>
      <c r="D34" t="s">
        <v>1105</v>
      </c>
      <c r="E34" s="1" t="s">
        <v>274</v>
      </c>
      <c r="F34" t="s">
        <v>22</v>
      </c>
      <c r="G34">
        <v>16192</v>
      </c>
      <c r="H34">
        <v>1</v>
      </c>
      <c r="I34">
        <v>24</v>
      </c>
      <c r="J34" t="s">
        <v>23</v>
      </c>
      <c r="K34" t="s">
        <v>60</v>
      </c>
      <c r="L34">
        <v>1</v>
      </c>
      <c r="M34" t="s">
        <v>101</v>
      </c>
      <c r="N34" t="s">
        <v>102</v>
      </c>
      <c r="O34" t="s">
        <v>1106</v>
      </c>
      <c r="P34">
        <v>0</v>
      </c>
      <c r="Q34">
        <v>16192</v>
      </c>
      <c r="R34">
        <v>16199</v>
      </c>
      <c r="S34" t="s">
        <v>104</v>
      </c>
      <c r="T34" t="s">
        <v>101</v>
      </c>
      <c r="U34" s="12" t="s">
        <v>1479</v>
      </c>
      <c r="V34">
        <v>8</v>
      </c>
      <c r="W34" t="s">
        <v>29</v>
      </c>
      <c r="X34" t="s">
        <v>29</v>
      </c>
      <c r="Y34" t="s">
        <v>29</v>
      </c>
      <c r="Z34">
        <v>1</v>
      </c>
    </row>
    <row r="35" spans="1:26" x14ac:dyDescent="0.2">
      <c r="A35" t="s">
        <v>1431</v>
      </c>
      <c r="B35">
        <v>2</v>
      </c>
      <c r="C35" t="s">
        <v>1428</v>
      </c>
      <c r="D35" t="s">
        <v>1107</v>
      </c>
      <c r="E35" s="1" t="s">
        <v>42</v>
      </c>
      <c r="F35" t="s">
        <v>22</v>
      </c>
      <c r="G35">
        <v>16192</v>
      </c>
      <c r="H35">
        <v>0</v>
      </c>
      <c r="I35">
        <v>23</v>
      </c>
      <c r="J35" t="s">
        <v>23</v>
      </c>
      <c r="K35" t="s">
        <v>60</v>
      </c>
      <c r="L35">
        <v>1</v>
      </c>
      <c r="M35" t="s">
        <v>101</v>
      </c>
      <c r="N35" t="s">
        <v>102</v>
      </c>
      <c r="O35" t="s">
        <v>1108</v>
      </c>
      <c r="P35">
        <v>0</v>
      </c>
      <c r="Q35">
        <v>16192</v>
      </c>
      <c r="R35">
        <v>16199</v>
      </c>
      <c r="S35" t="s">
        <v>104</v>
      </c>
      <c r="T35" t="s">
        <v>101</v>
      </c>
      <c r="U35" s="12" t="s">
        <v>1479</v>
      </c>
      <c r="V35">
        <v>8</v>
      </c>
      <c r="W35" t="s">
        <v>29</v>
      </c>
      <c r="X35" t="s">
        <v>29</v>
      </c>
      <c r="Y35" t="s">
        <v>29</v>
      </c>
      <c r="Z35">
        <v>1</v>
      </c>
    </row>
    <row r="36" spans="1:26" x14ac:dyDescent="0.2">
      <c r="A36" t="s">
        <v>1431</v>
      </c>
      <c r="B36">
        <v>2</v>
      </c>
      <c r="C36" t="s">
        <v>1428</v>
      </c>
      <c r="D36" t="s">
        <v>1263</v>
      </c>
      <c r="E36" s="1" t="s">
        <v>313</v>
      </c>
      <c r="F36" t="s">
        <v>22</v>
      </c>
      <c r="G36">
        <v>16192</v>
      </c>
      <c r="H36">
        <v>0</v>
      </c>
      <c r="I36">
        <v>55</v>
      </c>
      <c r="J36" t="s">
        <v>33</v>
      </c>
      <c r="K36" t="s">
        <v>60</v>
      </c>
      <c r="L36">
        <v>1</v>
      </c>
      <c r="M36" t="s">
        <v>101</v>
      </c>
      <c r="N36" t="s">
        <v>102</v>
      </c>
      <c r="O36" t="s">
        <v>1264</v>
      </c>
      <c r="P36">
        <v>0</v>
      </c>
      <c r="Q36">
        <v>16192</v>
      </c>
      <c r="R36">
        <v>16199</v>
      </c>
      <c r="S36" t="s">
        <v>104</v>
      </c>
      <c r="T36" t="s">
        <v>101</v>
      </c>
      <c r="U36" s="12" t="s">
        <v>1479</v>
      </c>
      <c r="V36">
        <v>8</v>
      </c>
      <c r="W36" t="s">
        <v>29</v>
      </c>
      <c r="X36" t="s">
        <v>29</v>
      </c>
      <c r="Y36" t="s">
        <v>29</v>
      </c>
      <c r="Z36">
        <v>1</v>
      </c>
    </row>
    <row r="37" spans="1:26" x14ac:dyDescent="0.2">
      <c r="A37" t="s">
        <v>1431</v>
      </c>
      <c r="B37">
        <v>2</v>
      </c>
      <c r="C37" t="s">
        <v>1429</v>
      </c>
      <c r="D37" t="s">
        <v>1374</v>
      </c>
      <c r="E37" s="1" t="s">
        <v>158</v>
      </c>
      <c r="F37" t="s">
        <v>22</v>
      </c>
      <c r="G37">
        <v>16192</v>
      </c>
      <c r="H37">
        <v>0</v>
      </c>
      <c r="I37">
        <v>23</v>
      </c>
      <c r="J37" t="s">
        <v>23</v>
      </c>
      <c r="K37" t="s">
        <v>60</v>
      </c>
      <c r="L37">
        <v>1</v>
      </c>
      <c r="M37" t="s">
        <v>101</v>
      </c>
      <c r="N37" t="s">
        <v>102</v>
      </c>
      <c r="O37" t="s">
        <v>1375</v>
      </c>
      <c r="P37">
        <v>0</v>
      </c>
      <c r="Q37">
        <v>16192</v>
      </c>
      <c r="R37">
        <v>16199</v>
      </c>
      <c r="S37" t="s">
        <v>104</v>
      </c>
      <c r="T37" t="s">
        <v>101</v>
      </c>
      <c r="U37" s="12" t="s">
        <v>1479</v>
      </c>
      <c r="V37">
        <v>8</v>
      </c>
      <c r="W37" t="s">
        <v>29</v>
      </c>
      <c r="X37" t="s">
        <v>29</v>
      </c>
      <c r="Y37" t="s">
        <v>29</v>
      </c>
      <c r="Z37">
        <v>1</v>
      </c>
    </row>
    <row r="38" spans="1:26" x14ac:dyDescent="0.2">
      <c r="A38" t="s">
        <v>200</v>
      </c>
      <c r="B38">
        <v>2</v>
      </c>
      <c r="C38" t="s">
        <v>1428</v>
      </c>
      <c r="D38" t="s">
        <v>615</v>
      </c>
      <c r="E38" s="1" t="s">
        <v>616</v>
      </c>
      <c r="F38" t="s">
        <v>22</v>
      </c>
      <c r="G38">
        <v>16952</v>
      </c>
      <c r="H38">
        <v>1</v>
      </c>
      <c r="I38">
        <v>17</v>
      </c>
      <c r="J38" t="s">
        <v>33</v>
      </c>
      <c r="K38" t="s">
        <v>60</v>
      </c>
      <c r="L38">
        <v>2</v>
      </c>
      <c r="M38" t="s">
        <v>617</v>
      </c>
      <c r="N38" t="s">
        <v>618</v>
      </c>
      <c r="O38" t="s">
        <v>619</v>
      </c>
      <c r="P38">
        <v>0</v>
      </c>
      <c r="Q38">
        <v>0</v>
      </c>
      <c r="R38">
        <v>0</v>
      </c>
      <c r="S38">
        <v>0</v>
      </c>
      <c r="T38" t="s">
        <v>617</v>
      </c>
      <c r="U38" s="12" t="s">
        <v>1477</v>
      </c>
      <c r="V38">
        <v>0</v>
      </c>
      <c r="W38">
        <v>0</v>
      </c>
      <c r="X38">
        <v>0</v>
      </c>
      <c r="Y38">
        <v>0</v>
      </c>
      <c r="Z38">
        <v>1</v>
      </c>
    </row>
    <row r="39" spans="1:26" x14ac:dyDescent="0.2">
      <c r="A39" t="s">
        <v>1431</v>
      </c>
      <c r="B39">
        <v>1</v>
      </c>
      <c r="C39" t="s">
        <v>1429</v>
      </c>
      <c r="D39" t="s">
        <v>1077</v>
      </c>
      <c r="E39" s="1" t="s">
        <v>136</v>
      </c>
      <c r="F39" t="s">
        <v>22</v>
      </c>
      <c r="G39">
        <v>16952</v>
      </c>
      <c r="H39">
        <v>1</v>
      </c>
      <c r="I39">
        <v>25</v>
      </c>
      <c r="J39" t="s">
        <v>23</v>
      </c>
      <c r="K39" t="s">
        <v>60</v>
      </c>
      <c r="L39">
        <v>2</v>
      </c>
      <c r="M39" t="s">
        <v>617</v>
      </c>
      <c r="N39" t="s">
        <v>1078</v>
      </c>
      <c r="O39" t="s">
        <v>1079</v>
      </c>
      <c r="P39">
        <v>0</v>
      </c>
      <c r="Q39">
        <v>0</v>
      </c>
      <c r="R39">
        <v>0</v>
      </c>
      <c r="S39">
        <v>0</v>
      </c>
      <c r="T39" t="s">
        <v>617</v>
      </c>
      <c r="U39" s="12" t="s">
        <v>1477</v>
      </c>
      <c r="V39">
        <v>0</v>
      </c>
      <c r="W39">
        <v>0</v>
      </c>
      <c r="X39">
        <v>0</v>
      </c>
      <c r="Y39">
        <v>0</v>
      </c>
      <c r="Z39">
        <v>1</v>
      </c>
    </row>
    <row r="40" spans="1:26" x14ac:dyDescent="0.2">
      <c r="A40" t="s">
        <v>1431</v>
      </c>
      <c r="B40">
        <v>1</v>
      </c>
      <c r="C40" t="s">
        <v>1430</v>
      </c>
      <c r="D40" t="s">
        <v>1080</v>
      </c>
      <c r="E40" s="1" t="s">
        <v>208</v>
      </c>
      <c r="F40" t="s">
        <v>22</v>
      </c>
      <c r="G40">
        <v>16952</v>
      </c>
      <c r="H40">
        <v>0</v>
      </c>
      <c r="I40">
        <v>55</v>
      </c>
      <c r="J40" t="s">
        <v>33</v>
      </c>
      <c r="K40" t="s">
        <v>60</v>
      </c>
      <c r="L40">
        <v>2</v>
      </c>
      <c r="M40" t="s">
        <v>617</v>
      </c>
      <c r="N40" t="s">
        <v>1078</v>
      </c>
      <c r="O40" t="s">
        <v>1081</v>
      </c>
      <c r="P40">
        <v>0</v>
      </c>
      <c r="Q40">
        <v>0</v>
      </c>
      <c r="R40">
        <v>0</v>
      </c>
      <c r="S40">
        <v>0</v>
      </c>
      <c r="T40" t="s">
        <v>617</v>
      </c>
      <c r="U40" s="12" t="s">
        <v>1477</v>
      </c>
      <c r="V40">
        <v>0</v>
      </c>
      <c r="W40">
        <v>0</v>
      </c>
      <c r="X40">
        <v>0</v>
      </c>
      <c r="Y40">
        <v>0</v>
      </c>
      <c r="Z40">
        <v>1</v>
      </c>
    </row>
    <row r="41" spans="1:26" x14ac:dyDescent="0.2">
      <c r="A41" t="s">
        <v>200</v>
      </c>
      <c r="B41">
        <v>1</v>
      </c>
      <c r="C41" t="s">
        <v>1428</v>
      </c>
      <c r="D41" t="s">
        <v>417</v>
      </c>
      <c r="E41" s="1" t="s">
        <v>274</v>
      </c>
      <c r="F41" t="s">
        <v>22</v>
      </c>
      <c r="G41">
        <v>18452</v>
      </c>
      <c r="H41">
        <v>1</v>
      </c>
      <c r="I41">
        <v>19</v>
      </c>
      <c r="J41" t="s">
        <v>23</v>
      </c>
      <c r="K41" t="s">
        <v>24</v>
      </c>
      <c r="L41">
        <v>6</v>
      </c>
      <c r="M41" t="s">
        <v>418</v>
      </c>
      <c r="N41" t="s">
        <v>419</v>
      </c>
      <c r="O41" t="s">
        <v>420</v>
      </c>
      <c r="P41">
        <v>0</v>
      </c>
      <c r="Q41">
        <v>0</v>
      </c>
      <c r="R41">
        <v>0</v>
      </c>
      <c r="S41">
        <v>0</v>
      </c>
      <c r="T41" t="s">
        <v>418</v>
      </c>
      <c r="U41" t="s">
        <v>1477</v>
      </c>
      <c r="V41">
        <v>0</v>
      </c>
      <c r="W41">
        <v>0</v>
      </c>
      <c r="X41">
        <v>0</v>
      </c>
      <c r="Y41">
        <v>0</v>
      </c>
      <c r="Z41">
        <v>1</v>
      </c>
    </row>
    <row r="42" spans="1:26" x14ac:dyDescent="0.2">
      <c r="A42" t="s">
        <v>200</v>
      </c>
      <c r="B42">
        <v>2</v>
      </c>
      <c r="C42" t="s">
        <v>1428</v>
      </c>
      <c r="D42" t="s">
        <v>665</v>
      </c>
      <c r="E42" s="1" t="s">
        <v>255</v>
      </c>
      <c r="F42" t="s">
        <v>22</v>
      </c>
      <c r="G42">
        <v>18715</v>
      </c>
      <c r="H42">
        <v>1</v>
      </c>
      <c r="I42">
        <v>45</v>
      </c>
      <c r="J42" t="s">
        <v>33</v>
      </c>
      <c r="K42" t="s">
        <v>60</v>
      </c>
      <c r="L42">
        <v>1</v>
      </c>
      <c r="M42" t="s">
        <v>379</v>
      </c>
      <c r="N42" t="s">
        <v>666</v>
      </c>
      <c r="O42" t="s">
        <v>667</v>
      </c>
      <c r="P42">
        <v>0</v>
      </c>
      <c r="Q42">
        <v>18715</v>
      </c>
      <c r="R42">
        <v>18720</v>
      </c>
      <c r="S42" t="s">
        <v>382</v>
      </c>
      <c r="T42" t="s">
        <v>379</v>
      </c>
      <c r="U42" s="12" t="s">
        <v>1479</v>
      </c>
      <c r="V42">
        <v>6</v>
      </c>
      <c r="W42" t="s">
        <v>29</v>
      </c>
      <c r="X42" t="s">
        <v>29</v>
      </c>
      <c r="Y42" t="s">
        <v>29</v>
      </c>
      <c r="Z42">
        <v>1</v>
      </c>
    </row>
    <row r="43" spans="1:26" x14ac:dyDescent="0.2">
      <c r="A43" t="s">
        <v>200</v>
      </c>
      <c r="B43">
        <v>1</v>
      </c>
      <c r="C43" t="s">
        <v>1428</v>
      </c>
      <c r="D43" t="s">
        <v>346</v>
      </c>
      <c r="E43" s="1" t="s">
        <v>155</v>
      </c>
      <c r="F43" t="s">
        <v>22</v>
      </c>
      <c r="G43">
        <v>19117</v>
      </c>
      <c r="H43">
        <v>1</v>
      </c>
      <c r="I43">
        <v>83</v>
      </c>
      <c r="J43" t="s">
        <v>33</v>
      </c>
      <c r="K43" t="s">
        <v>24</v>
      </c>
      <c r="L43">
        <v>1</v>
      </c>
      <c r="M43" t="s">
        <v>25</v>
      </c>
      <c r="N43" t="s">
        <v>347</v>
      </c>
      <c r="O43" t="s">
        <v>348</v>
      </c>
      <c r="P43">
        <v>0</v>
      </c>
      <c r="Q43">
        <v>19117</v>
      </c>
      <c r="R43">
        <v>19129</v>
      </c>
      <c r="S43" t="s">
        <v>349</v>
      </c>
      <c r="T43" t="s">
        <v>25</v>
      </c>
      <c r="U43" t="s">
        <v>1479</v>
      </c>
      <c r="V43">
        <v>13</v>
      </c>
      <c r="W43" t="s">
        <v>29</v>
      </c>
      <c r="X43" t="s">
        <v>29</v>
      </c>
      <c r="Y43" t="s">
        <v>29</v>
      </c>
      <c r="Z43">
        <v>1</v>
      </c>
    </row>
    <row r="44" spans="1:26" x14ac:dyDescent="0.2">
      <c r="A44" t="s">
        <v>200</v>
      </c>
      <c r="B44">
        <v>2</v>
      </c>
      <c r="C44" t="s">
        <v>1428</v>
      </c>
      <c r="D44" t="s">
        <v>612</v>
      </c>
      <c r="E44" s="1" t="s">
        <v>92</v>
      </c>
      <c r="F44" t="s">
        <v>22</v>
      </c>
      <c r="G44">
        <v>21362</v>
      </c>
      <c r="H44">
        <v>1</v>
      </c>
      <c r="I44">
        <v>23</v>
      </c>
      <c r="J44" t="s">
        <v>23</v>
      </c>
      <c r="K44" t="s">
        <v>24</v>
      </c>
      <c r="L44">
        <v>1</v>
      </c>
      <c r="M44" t="s">
        <v>200</v>
      </c>
      <c r="N44" t="s">
        <v>613</v>
      </c>
      <c r="O44" t="s">
        <v>614</v>
      </c>
      <c r="P44">
        <v>0</v>
      </c>
      <c r="Q44">
        <v>21362</v>
      </c>
      <c r="R44">
        <v>21367</v>
      </c>
      <c r="S44" t="s">
        <v>503</v>
      </c>
      <c r="T44" t="s">
        <v>200</v>
      </c>
      <c r="U44" s="12" t="s">
        <v>1479</v>
      </c>
      <c r="V44">
        <v>6</v>
      </c>
      <c r="W44" t="s">
        <v>29</v>
      </c>
      <c r="X44" t="s">
        <v>29</v>
      </c>
      <c r="Y44" t="s">
        <v>29</v>
      </c>
      <c r="Z44">
        <v>1</v>
      </c>
    </row>
    <row r="45" spans="1:26" x14ac:dyDescent="0.2">
      <c r="A45" t="s">
        <v>1431</v>
      </c>
      <c r="B45">
        <v>1</v>
      </c>
      <c r="C45" t="s">
        <v>1428</v>
      </c>
      <c r="D45" t="s">
        <v>924</v>
      </c>
      <c r="E45" s="1" t="s">
        <v>373</v>
      </c>
      <c r="F45" t="s">
        <v>22</v>
      </c>
      <c r="G45">
        <v>22810</v>
      </c>
      <c r="H45">
        <v>1</v>
      </c>
      <c r="I45">
        <v>72</v>
      </c>
      <c r="J45" t="s">
        <v>33</v>
      </c>
      <c r="K45" t="s">
        <v>24</v>
      </c>
      <c r="L45">
        <v>1</v>
      </c>
      <c r="M45" t="s">
        <v>200</v>
      </c>
      <c r="N45" t="s">
        <v>925</v>
      </c>
      <c r="O45" t="s">
        <v>926</v>
      </c>
      <c r="P45">
        <v>0</v>
      </c>
      <c r="Q45">
        <v>22810</v>
      </c>
      <c r="R45">
        <v>22816</v>
      </c>
      <c r="S45" t="s">
        <v>203</v>
      </c>
      <c r="T45" t="s">
        <v>200</v>
      </c>
      <c r="U45" s="12" t="s">
        <v>1479</v>
      </c>
      <c r="V45">
        <v>7</v>
      </c>
      <c r="W45" t="s">
        <v>29</v>
      </c>
      <c r="X45" t="s">
        <v>29</v>
      </c>
      <c r="Y45" t="s">
        <v>29</v>
      </c>
      <c r="Z45">
        <v>1</v>
      </c>
    </row>
    <row r="46" spans="1:26" x14ac:dyDescent="0.2">
      <c r="A46" t="s">
        <v>200</v>
      </c>
      <c r="B46">
        <v>1</v>
      </c>
      <c r="C46" t="s">
        <v>1428</v>
      </c>
      <c r="D46" t="s">
        <v>240</v>
      </c>
      <c r="E46" s="1" t="s">
        <v>241</v>
      </c>
      <c r="F46" t="s">
        <v>22</v>
      </c>
      <c r="G46">
        <v>27822</v>
      </c>
      <c r="H46">
        <v>1</v>
      </c>
      <c r="I46">
        <v>69</v>
      </c>
      <c r="J46" t="s">
        <v>23</v>
      </c>
      <c r="K46" t="s">
        <v>24</v>
      </c>
      <c r="L46">
        <v>1</v>
      </c>
      <c r="M46" t="s">
        <v>200</v>
      </c>
      <c r="N46" t="s">
        <v>242</v>
      </c>
      <c r="O46" t="s">
        <v>243</v>
      </c>
      <c r="P46">
        <v>0</v>
      </c>
      <c r="Q46">
        <v>27816</v>
      </c>
      <c r="R46">
        <v>27839</v>
      </c>
      <c r="S46" t="s">
        <v>29</v>
      </c>
      <c r="T46" t="s">
        <v>200</v>
      </c>
      <c r="U46" t="s">
        <v>1478</v>
      </c>
      <c r="V46">
        <v>24</v>
      </c>
      <c r="W46" t="s">
        <v>244</v>
      </c>
      <c r="X46">
        <v>2</v>
      </c>
      <c r="Y46">
        <v>12</v>
      </c>
      <c r="Z46">
        <v>1</v>
      </c>
    </row>
    <row r="47" spans="1:26" x14ac:dyDescent="0.2">
      <c r="A47" t="s">
        <v>1431</v>
      </c>
      <c r="B47">
        <v>1</v>
      </c>
      <c r="C47" t="s">
        <v>1428</v>
      </c>
      <c r="D47" t="s">
        <v>889</v>
      </c>
      <c r="E47" s="1" t="s">
        <v>890</v>
      </c>
      <c r="F47" t="s">
        <v>22</v>
      </c>
      <c r="G47">
        <v>28226</v>
      </c>
      <c r="H47">
        <v>1</v>
      </c>
      <c r="I47">
        <v>64</v>
      </c>
      <c r="J47" t="s">
        <v>23</v>
      </c>
      <c r="K47" t="s">
        <v>24</v>
      </c>
      <c r="L47">
        <v>1</v>
      </c>
      <c r="M47" t="s">
        <v>200</v>
      </c>
      <c r="N47" t="s">
        <v>891</v>
      </c>
      <c r="O47" t="s">
        <v>892</v>
      </c>
      <c r="P47">
        <v>0</v>
      </c>
      <c r="Q47">
        <v>28226</v>
      </c>
      <c r="R47">
        <v>28232</v>
      </c>
      <c r="S47" t="s">
        <v>203</v>
      </c>
      <c r="T47" t="s">
        <v>200</v>
      </c>
      <c r="U47" s="12" t="s">
        <v>1479</v>
      </c>
      <c r="V47">
        <v>7</v>
      </c>
      <c r="W47" t="s">
        <v>29</v>
      </c>
      <c r="X47" t="s">
        <v>29</v>
      </c>
      <c r="Y47" t="s">
        <v>29</v>
      </c>
      <c r="Z47">
        <v>1</v>
      </c>
    </row>
    <row r="48" spans="1:26" x14ac:dyDescent="0.2">
      <c r="A48" t="s">
        <v>1431</v>
      </c>
      <c r="B48">
        <v>2</v>
      </c>
      <c r="C48" t="s">
        <v>1428</v>
      </c>
      <c r="D48" t="s">
        <v>1265</v>
      </c>
      <c r="E48" s="1" t="s">
        <v>109</v>
      </c>
      <c r="F48" t="s">
        <v>22</v>
      </c>
      <c r="G48">
        <v>31850</v>
      </c>
      <c r="H48">
        <v>1</v>
      </c>
      <c r="I48">
        <v>28</v>
      </c>
      <c r="J48" t="s">
        <v>33</v>
      </c>
      <c r="K48" t="s">
        <v>24</v>
      </c>
      <c r="L48">
        <v>2</v>
      </c>
      <c r="M48" t="s">
        <v>1266</v>
      </c>
      <c r="N48" t="s">
        <v>1267</v>
      </c>
      <c r="O48" t="s">
        <v>1268</v>
      </c>
      <c r="P48">
        <v>0</v>
      </c>
      <c r="Q48">
        <v>0</v>
      </c>
      <c r="R48">
        <v>0</v>
      </c>
      <c r="S48">
        <v>0</v>
      </c>
      <c r="T48" t="s">
        <v>1266</v>
      </c>
      <c r="U48" s="12" t="s">
        <v>1477</v>
      </c>
      <c r="V48">
        <v>0</v>
      </c>
      <c r="W48">
        <v>0</v>
      </c>
      <c r="X48">
        <v>0</v>
      </c>
      <c r="Y48">
        <v>0</v>
      </c>
      <c r="Z48">
        <v>1</v>
      </c>
    </row>
    <row r="49" spans="1:26" x14ac:dyDescent="0.2">
      <c r="A49" t="s">
        <v>1431</v>
      </c>
      <c r="B49">
        <v>2</v>
      </c>
      <c r="C49" t="s">
        <v>1428</v>
      </c>
      <c r="D49" t="s">
        <v>1307</v>
      </c>
      <c r="E49" s="1" t="s">
        <v>241</v>
      </c>
      <c r="F49" t="s">
        <v>22</v>
      </c>
      <c r="G49">
        <v>36952</v>
      </c>
      <c r="H49">
        <v>1</v>
      </c>
      <c r="I49">
        <v>66</v>
      </c>
      <c r="J49" t="s">
        <v>33</v>
      </c>
      <c r="K49" t="s">
        <v>24</v>
      </c>
      <c r="L49">
        <v>1</v>
      </c>
      <c r="M49" t="s">
        <v>25</v>
      </c>
      <c r="N49" t="s">
        <v>1308</v>
      </c>
      <c r="O49" t="s">
        <v>1309</v>
      </c>
      <c r="P49">
        <v>0</v>
      </c>
      <c r="Q49">
        <v>36952</v>
      </c>
      <c r="R49">
        <v>36962</v>
      </c>
      <c r="S49" t="s">
        <v>237</v>
      </c>
      <c r="T49" t="s">
        <v>25</v>
      </c>
      <c r="U49" s="12" t="s">
        <v>1479</v>
      </c>
      <c r="V49">
        <v>11</v>
      </c>
      <c r="W49" t="s">
        <v>29</v>
      </c>
      <c r="X49" t="s">
        <v>29</v>
      </c>
      <c r="Y49" t="s">
        <v>29</v>
      </c>
      <c r="Z49">
        <v>1</v>
      </c>
    </row>
    <row r="50" spans="1:26" x14ac:dyDescent="0.2">
      <c r="A50" t="s">
        <v>1431</v>
      </c>
      <c r="B50">
        <v>2</v>
      </c>
      <c r="C50" t="s">
        <v>1428</v>
      </c>
      <c r="D50" t="s">
        <v>1177</v>
      </c>
      <c r="E50" s="1" t="s">
        <v>258</v>
      </c>
      <c r="F50" t="s">
        <v>22</v>
      </c>
      <c r="G50">
        <v>38338</v>
      </c>
      <c r="H50">
        <v>1</v>
      </c>
      <c r="I50">
        <v>56</v>
      </c>
      <c r="J50" t="s">
        <v>33</v>
      </c>
      <c r="K50" t="s">
        <v>24</v>
      </c>
      <c r="L50">
        <v>1</v>
      </c>
      <c r="M50" t="s">
        <v>25</v>
      </c>
      <c r="N50" t="s">
        <v>1178</v>
      </c>
      <c r="O50" t="s">
        <v>1179</v>
      </c>
      <c r="P50">
        <v>0</v>
      </c>
      <c r="Q50">
        <v>38338</v>
      </c>
      <c r="R50">
        <v>38346</v>
      </c>
      <c r="S50" t="s">
        <v>969</v>
      </c>
      <c r="T50" t="s">
        <v>25</v>
      </c>
      <c r="U50" s="12" t="s">
        <v>1479</v>
      </c>
      <c r="V50">
        <v>9</v>
      </c>
      <c r="W50" t="s">
        <v>29</v>
      </c>
      <c r="X50" t="s">
        <v>29</v>
      </c>
      <c r="Y50" t="s">
        <v>29</v>
      </c>
      <c r="Z50">
        <v>1</v>
      </c>
    </row>
    <row r="51" spans="1:26" x14ac:dyDescent="0.2">
      <c r="A51" t="s">
        <v>200</v>
      </c>
      <c r="B51">
        <v>1</v>
      </c>
      <c r="C51" t="s">
        <v>1430</v>
      </c>
      <c r="D51" t="s">
        <v>528</v>
      </c>
      <c r="E51" s="1" t="s">
        <v>529</v>
      </c>
      <c r="F51" t="s">
        <v>22</v>
      </c>
      <c r="G51">
        <v>38768</v>
      </c>
      <c r="H51">
        <v>1</v>
      </c>
      <c r="I51">
        <v>23</v>
      </c>
      <c r="J51" t="s">
        <v>23</v>
      </c>
      <c r="K51" t="s">
        <v>24</v>
      </c>
      <c r="L51">
        <v>1</v>
      </c>
      <c r="M51" t="s">
        <v>200</v>
      </c>
      <c r="N51" t="s">
        <v>530</v>
      </c>
      <c r="O51" t="s">
        <v>531</v>
      </c>
      <c r="P51">
        <v>0</v>
      </c>
      <c r="Q51">
        <v>38768</v>
      </c>
      <c r="R51">
        <v>38777</v>
      </c>
      <c r="S51" t="s">
        <v>265</v>
      </c>
      <c r="T51" t="s">
        <v>200</v>
      </c>
      <c r="U51" t="s">
        <v>1479</v>
      </c>
      <c r="V51">
        <v>10</v>
      </c>
      <c r="W51" t="s">
        <v>29</v>
      </c>
      <c r="X51" t="s">
        <v>29</v>
      </c>
      <c r="Y51" t="s">
        <v>29</v>
      </c>
      <c r="Z51">
        <v>1</v>
      </c>
    </row>
    <row r="52" spans="1:26" x14ac:dyDescent="0.2">
      <c r="A52" t="s">
        <v>200</v>
      </c>
      <c r="B52">
        <v>1</v>
      </c>
      <c r="C52" t="s">
        <v>1428</v>
      </c>
      <c r="D52" t="s">
        <v>234</v>
      </c>
      <c r="E52" s="1" t="s">
        <v>31</v>
      </c>
      <c r="F52" t="s">
        <v>22</v>
      </c>
      <c r="G52">
        <v>39014</v>
      </c>
      <c r="H52">
        <v>1</v>
      </c>
      <c r="I52">
        <v>18</v>
      </c>
      <c r="J52" t="s">
        <v>33</v>
      </c>
      <c r="K52" t="s">
        <v>24</v>
      </c>
      <c r="L52">
        <v>1</v>
      </c>
      <c r="M52" t="s">
        <v>25</v>
      </c>
      <c r="N52" t="s">
        <v>235</v>
      </c>
      <c r="O52" t="s">
        <v>236</v>
      </c>
      <c r="P52">
        <v>0</v>
      </c>
      <c r="Q52">
        <v>39014</v>
      </c>
      <c r="R52">
        <v>39024</v>
      </c>
      <c r="S52" t="s">
        <v>237</v>
      </c>
      <c r="T52" t="s">
        <v>25</v>
      </c>
      <c r="U52" t="s">
        <v>1479</v>
      </c>
      <c r="V52">
        <v>11</v>
      </c>
      <c r="W52" t="s">
        <v>29</v>
      </c>
      <c r="X52" t="s">
        <v>29</v>
      </c>
      <c r="Y52" t="s">
        <v>29</v>
      </c>
      <c r="Z52">
        <v>1</v>
      </c>
    </row>
    <row r="53" spans="1:26" x14ac:dyDescent="0.2">
      <c r="A53" t="s">
        <v>1431</v>
      </c>
      <c r="B53">
        <v>2</v>
      </c>
      <c r="C53" t="s">
        <v>1428</v>
      </c>
      <c r="D53" t="s">
        <v>1227</v>
      </c>
      <c r="E53" s="1" t="s">
        <v>31</v>
      </c>
      <c r="F53" t="s">
        <v>22</v>
      </c>
      <c r="G53">
        <v>39071</v>
      </c>
      <c r="H53">
        <v>1</v>
      </c>
      <c r="I53">
        <v>14</v>
      </c>
      <c r="J53" t="s">
        <v>23</v>
      </c>
      <c r="K53" t="s">
        <v>60</v>
      </c>
      <c r="L53">
        <v>1</v>
      </c>
      <c r="M53" t="s">
        <v>25</v>
      </c>
      <c r="N53" t="s">
        <v>1228</v>
      </c>
      <c r="O53" t="s">
        <v>1229</v>
      </c>
      <c r="P53">
        <v>0</v>
      </c>
      <c r="Q53">
        <v>39071</v>
      </c>
      <c r="R53">
        <v>39077</v>
      </c>
      <c r="S53" t="s">
        <v>221</v>
      </c>
      <c r="T53" t="s">
        <v>25</v>
      </c>
      <c r="U53" s="12" t="s">
        <v>1479</v>
      </c>
      <c r="V53">
        <v>7</v>
      </c>
      <c r="W53" t="s">
        <v>29</v>
      </c>
      <c r="X53" t="s">
        <v>29</v>
      </c>
      <c r="Y53" t="s">
        <v>29</v>
      </c>
      <c r="Z53">
        <v>1</v>
      </c>
    </row>
    <row r="54" spans="1:26" x14ac:dyDescent="0.2">
      <c r="A54" t="s">
        <v>1431</v>
      </c>
      <c r="B54">
        <v>2</v>
      </c>
      <c r="C54" t="s">
        <v>1428</v>
      </c>
      <c r="D54" t="s">
        <v>1350</v>
      </c>
      <c r="E54" s="1" t="s">
        <v>178</v>
      </c>
      <c r="F54" t="s">
        <v>22</v>
      </c>
      <c r="G54">
        <v>39352</v>
      </c>
      <c r="H54">
        <v>1</v>
      </c>
      <c r="I54">
        <v>61</v>
      </c>
      <c r="J54" t="s">
        <v>23</v>
      </c>
      <c r="K54" t="s">
        <v>24</v>
      </c>
      <c r="L54">
        <v>1</v>
      </c>
      <c r="M54" t="s">
        <v>25</v>
      </c>
      <c r="N54" t="s">
        <v>1351</v>
      </c>
      <c r="O54" t="s">
        <v>1352</v>
      </c>
      <c r="P54">
        <v>0</v>
      </c>
      <c r="Q54">
        <v>39352</v>
      </c>
      <c r="R54">
        <v>39361</v>
      </c>
      <c r="S54" t="s">
        <v>898</v>
      </c>
      <c r="T54" t="s">
        <v>25</v>
      </c>
      <c r="U54" s="12" t="s">
        <v>1479</v>
      </c>
      <c r="V54">
        <v>10</v>
      </c>
      <c r="W54" t="s">
        <v>29</v>
      </c>
      <c r="X54" t="s">
        <v>29</v>
      </c>
      <c r="Y54" t="s">
        <v>29</v>
      </c>
      <c r="Z54">
        <v>1</v>
      </c>
    </row>
    <row r="55" spans="1:26" x14ac:dyDescent="0.2">
      <c r="A55" t="s">
        <v>200</v>
      </c>
      <c r="B55">
        <v>1</v>
      </c>
      <c r="C55" t="s">
        <v>1429</v>
      </c>
      <c r="D55" t="s">
        <v>457</v>
      </c>
      <c r="E55" s="1" t="s">
        <v>92</v>
      </c>
      <c r="F55" t="s">
        <v>22</v>
      </c>
      <c r="G55">
        <v>44863</v>
      </c>
      <c r="H55">
        <v>1</v>
      </c>
      <c r="I55">
        <v>12</v>
      </c>
      <c r="J55" t="s">
        <v>23</v>
      </c>
      <c r="K55" t="s">
        <v>60</v>
      </c>
      <c r="L55">
        <v>1</v>
      </c>
      <c r="M55" t="s">
        <v>101</v>
      </c>
      <c r="N55" t="s">
        <v>458</v>
      </c>
      <c r="O55" t="s">
        <v>459</v>
      </c>
      <c r="P55">
        <v>0</v>
      </c>
      <c r="Q55">
        <v>44859</v>
      </c>
      <c r="R55">
        <v>44864</v>
      </c>
      <c r="S55" t="s">
        <v>29</v>
      </c>
      <c r="T55" t="s">
        <v>101</v>
      </c>
      <c r="U55" t="s">
        <v>1480</v>
      </c>
      <c r="V55">
        <v>6</v>
      </c>
      <c r="W55" t="s">
        <v>460</v>
      </c>
      <c r="X55">
        <v>2</v>
      </c>
      <c r="Y55">
        <v>3</v>
      </c>
      <c r="Z55">
        <v>1</v>
      </c>
    </row>
    <row r="56" spans="1:26" x14ac:dyDescent="0.2">
      <c r="A56" t="s">
        <v>200</v>
      </c>
      <c r="B56">
        <v>2</v>
      </c>
      <c r="C56" t="s">
        <v>1428</v>
      </c>
      <c r="D56" t="s">
        <v>545</v>
      </c>
      <c r="E56" s="1" t="s">
        <v>136</v>
      </c>
      <c r="F56" t="s">
        <v>22</v>
      </c>
      <c r="G56">
        <v>47060</v>
      </c>
      <c r="H56">
        <v>1</v>
      </c>
      <c r="I56">
        <v>39</v>
      </c>
      <c r="J56" t="s">
        <v>33</v>
      </c>
      <c r="K56" t="s">
        <v>24</v>
      </c>
      <c r="L56">
        <v>1</v>
      </c>
      <c r="M56" t="s">
        <v>200</v>
      </c>
      <c r="N56" t="s">
        <v>546</v>
      </c>
      <c r="O56" t="s">
        <v>547</v>
      </c>
      <c r="P56">
        <v>0</v>
      </c>
      <c r="Q56">
        <v>47060</v>
      </c>
      <c r="R56">
        <v>47069</v>
      </c>
      <c r="S56" t="s">
        <v>265</v>
      </c>
      <c r="T56" t="s">
        <v>200</v>
      </c>
      <c r="U56" s="12" t="s">
        <v>1479</v>
      </c>
      <c r="V56">
        <v>10</v>
      </c>
      <c r="W56" t="s">
        <v>29</v>
      </c>
      <c r="X56" t="s">
        <v>29</v>
      </c>
      <c r="Y56" t="s">
        <v>29</v>
      </c>
      <c r="Z56">
        <v>1</v>
      </c>
    </row>
    <row r="57" spans="1:26" x14ac:dyDescent="0.2">
      <c r="A57" t="s">
        <v>1431</v>
      </c>
      <c r="B57">
        <v>1</v>
      </c>
      <c r="C57" t="s">
        <v>1428</v>
      </c>
      <c r="D57" t="s">
        <v>831</v>
      </c>
      <c r="E57" s="1" t="s">
        <v>31</v>
      </c>
      <c r="F57" t="s">
        <v>22</v>
      </c>
      <c r="G57">
        <v>47060</v>
      </c>
      <c r="H57">
        <v>1</v>
      </c>
      <c r="I57">
        <v>71</v>
      </c>
      <c r="J57" t="s">
        <v>23</v>
      </c>
      <c r="K57" t="s">
        <v>24</v>
      </c>
      <c r="L57">
        <v>1</v>
      </c>
      <c r="M57" t="s">
        <v>200</v>
      </c>
      <c r="N57" t="s">
        <v>546</v>
      </c>
      <c r="O57" t="s">
        <v>832</v>
      </c>
      <c r="P57">
        <v>0</v>
      </c>
      <c r="Q57">
        <v>47060</v>
      </c>
      <c r="R57">
        <v>47069</v>
      </c>
      <c r="S57" t="s">
        <v>265</v>
      </c>
      <c r="T57" t="s">
        <v>200</v>
      </c>
      <c r="U57" s="12" t="s">
        <v>1479</v>
      </c>
      <c r="V57">
        <v>10</v>
      </c>
      <c r="W57" t="s">
        <v>29</v>
      </c>
      <c r="X57" t="s">
        <v>29</v>
      </c>
      <c r="Y57" t="s">
        <v>29</v>
      </c>
      <c r="Z57">
        <v>1</v>
      </c>
    </row>
    <row r="58" spans="1:26" x14ac:dyDescent="0.2">
      <c r="A58" t="s">
        <v>1431</v>
      </c>
      <c r="B58">
        <v>2</v>
      </c>
      <c r="C58" t="s">
        <v>1428</v>
      </c>
      <c r="D58" t="s">
        <v>1246</v>
      </c>
      <c r="E58" s="1" t="s">
        <v>205</v>
      </c>
      <c r="F58" t="s">
        <v>22</v>
      </c>
      <c r="G58">
        <v>47060</v>
      </c>
      <c r="H58">
        <v>1</v>
      </c>
      <c r="I58">
        <v>71</v>
      </c>
      <c r="J58" t="s">
        <v>23</v>
      </c>
      <c r="K58" t="s">
        <v>24</v>
      </c>
      <c r="L58">
        <v>1</v>
      </c>
      <c r="M58" t="s">
        <v>200</v>
      </c>
      <c r="N58" t="s">
        <v>546</v>
      </c>
      <c r="O58" t="s">
        <v>1247</v>
      </c>
      <c r="P58">
        <v>0</v>
      </c>
      <c r="Q58">
        <v>47060</v>
      </c>
      <c r="R58">
        <v>47069</v>
      </c>
      <c r="S58" t="s">
        <v>265</v>
      </c>
      <c r="T58" t="s">
        <v>200</v>
      </c>
      <c r="U58" s="12" t="s">
        <v>1479</v>
      </c>
      <c r="V58">
        <v>10</v>
      </c>
      <c r="W58" t="s">
        <v>29</v>
      </c>
      <c r="X58" t="s">
        <v>29</v>
      </c>
      <c r="Y58" t="s">
        <v>29</v>
      </c>
      <c r="Z58">
        <v>1</v>
      </c>
    </row>
    <row r="59" spans="1:26" x14ac:dyDescent="0.2">
      <c r="A59" t="s">
        <v>1431</v>
      </c>
      <c r="B59">
        <v>2</v>
      </c>
      <c r="C59" t="s">
        <v>1430</v>
      </c>
      <c r="D59" t="s">
        <v>1397</v>
      </c>
      <c r="E59" s="1" t="s">
        <v>415</v>
      </c>
      <c r="F59" t="s">
        <v>22</v>
      </c>
      <c r="G59">
        <v>50984</v>
      </c>
      <c r="H59">
        <v>1</v>
      </c>
      <c r="I59">
        <v>11</v>
      </c>
      <c r="J59" t="s">
        <v>33</v>
      </c>
      <c r="K59" t="s">
        <v>24</v>
      </c>
      <c r="L59">
        <v>7</v>
      </c>
      <c r="M59" t="s">
        <v>1398</v>
      </c>
      <c r="N59" t="s">
        <v>1399</v>
      </c>
      <c r="O59" t="s">
        <v>1400</v>
      </c>
      <c r="P59">
        <v>0</v>
      </c>
      <c r="Q59">
        <v>0</v>
      </c>
      <c r="R59">
        <v>0</v>
      </c>
      <c r="S59">
        <v>0</v>
      </c>
      <c r="T59" t="s">
        <v>1398</v>
      </c>
      <c r="U59" s="12" t="s">
        <v>1477</v>
      </c>
      <c r="V59">
        <v>0</v>
      </c>
      <c r="W59">
        <v>0</v>
      </c>
      <c r="X59">
        <v>0</v>
      </c>
      <c r="Y59">
        <v>0</v>
      </c>
      <c r="Z59">
        <v>1</v>
      </c>
    </row>
    <row r="60" spans="1:26" x14ac:dyDescent="0.2">
      <c r="A60" t="s">
        <v>200</v>
      </c>
      <c r="B60">
        <v>1</v>
      </c>
      <c r="C60" t="s">
        <v>1428</v>
      </c>
      <c r="D60" t="s">
        <v>386</v>
      </c>
      <c r="E60" s="1" t="s">
        <v>278</v>
      </c>
      <c r="F60" t="s">
        <v>22</v>
      </c>
      <c r="G60">
        <v>52309</v>
      </c>
      <c r="H60">
        <v>1</v>
      </c>
      <c r="I60">
        <v>21</v>
      </c>
      <c r="J60" t="s">
        <v>33</v>
      </c>
      <c r="K60" t="s">
        <v>60</v>
      </c>
      <c r="L60">
        <v>1</v>
      </c>
      <c r="M60" t="s">
        <v>25</v>
      </c>
      <c r="N60" t="s">
        <v>387</v>
      </c>
      <c r="O60" t="s">
        <v>388</v>
      </c>
      <c r="P60">
        <v>0</v>
      </c>
      <c r="Q60">
        <v>52309</v>
      </c>
      <c r="R60">
        <v>52315</v>
      </c>
      <c r="S60" t="s">
        <v>221</v>
      </c>
      <c r="T60" t="s">
        <v>25</v>
      </c>
      <c r="U60" s="12" t="s">
        <v>1479</v>
      </c>
      <c r="V60">
        <v>7</v>
      </c>
      <c r="W60" t="s">
        <v>29</v>
      </c>
      <c r="X60" t="s">
        <v>29</v>
      </c>
      <c r="Y60" t="s">
        <v>29</v>
      </c>
      <c r="Z60">
        <v>1</v>
      </c>
    </row>
    <row r="61" spans="1:26" x14ac:dyDescent="0.2">
      <c r="A61" t="s">
        <v>1431</v>
      </c>
      <c r="B61">
        <v>2</v>
      </c>
      <c r="C61" t="s">
        <v>1430</v>
      </c>
      <c r="D61" t="s">
        <v>1426</v>
      </c>
      <c r="E61" s="1" t="s">
        <v>146</v>
      </c>
      <c r="F61" t="s">
        <v>22</v>
      </c>
      <c r="G61">
        <v>52309</v>
      </c>
      <c r="H61">
        <v>1</v>
      </c>
      <c r="I61">
        <v>56</v>
      </c>
      <c r="J61" t="s">
        <v>23</v>
      </c>
      <c r="K61" t="s">
        <v>60</v>
      </c>
      <c r="L61">
        <v>1</v>
      </c>
      <c r="M61" t="s">
        <v>25</v>
      </c>
      <c r="N61" t="s">
        <v>387</v>
      </c>
      <c r="O61" t="s">
        <v>1427</v>
      </c>
      <c r="P61">
        <v>0</v>
      </c>
      <c r="Q61">
        <v>52309</v>
      </c>
      <c r="R61">
        <v>52315</v>
      </c>
      <c r="S61" t="s">
        <v>221</v>
      </c>
      <c r="T61" t="s">
        <v>25</v>
      </c>
      <c r="U61" s="12" t="s">
        <v>1479</v>
      </c>
      <c r="V61">
        <v>7</v>
      </c>
      <c r="W61" t="s">
        <v>29</v>
      </c>
      <c r="X61" t="s">
        <v>29</v>
      </c>
      <c r="Y61" t="s">
        <v>29</v>
      </c>
      <c r="Z61">
        <v>1</v>
      </c>
    </row>
    <row r="62" spans="1:26" x14ac:dyDescent="0.2">
      <c r="A62" t="s">
        <v>1431</v>
      </c>
      <c r="B62">
        <v>2</v>
      </c>
      <c r="C62" t="s">
        <v>1428</v>
      </c>
      <c r="D62" t="s">
        <v>1297</v>
      </c>
      <c r="E62" s="1" t="s">
        <v>39</v>
      </c>
      <c r="F62" t="s">
        <v>22</v>
      </c>
      <c r="G62">
        <v>55397</v>
      </c>
      <c r="H62">
        <v>1</v>
      </c>
      <c r="I62">
        <v>90</v>
      </c>
      <c r="J62" t="s">
        <v>33</v>
      </c>
      <c r="K62" t="s">
        <v>24</v>
      </c>
      <c r="L62">
        <v>1</v>
      </c>
      <c r="M62" t="s">
        <v>25</v>
      </c>
      <c r="N62" t="s">
        <v>1298</v>
      </c>
      <c r="O62" t="s">
        <v>1299</v>
      </c>
      <c r="P62">
        <v>0</v>
      </c>
      <c r="Q62">
        <v>55397</v>
      </c>
      <c r="R62">
        <v>55406</v>
      </c>
      <c r="S62" t="s">
        <v>898</v>
      </c>
      <c r="T62" t="s">
        <v>25</v>
      </c>
      <c r="U62" s="12" t="s">
        <v>1479</v>
      </c>
      <c r="V62">
        <v>10</v>
      </c>
      <c r="W62" t="s">
        <v>29</v>
      </c>
      <c r="X62" t="s">
        <v>29</v>
      </c>
      <c r="Y62" t="s">
        <v>29</v>
      </c>
      <c r="Z62">
        <v>1</v>
      </c>
    </row>
    <row r="63" spans="1:26" x14ac:dyDescent="0.2">
      <c r="A63" t="s">
        <v>1431</v>
      </c>
      <c r="B63">
        <v>2</v>
      </c>
      <c r="C63" t="s">
        <v>1430</v>
      </c>
      <c r="D63" t="s">
        <v>1411</v>
      </c>
      <c r="E63" s="1" t="s">
        <v>313</v>
      </c>
      <c r="F63" t="s">
        <v>22</v>
      </c>
      <c r="G63">
        <v>56363</v>
      </c>
      <c r="H63">
        <v>1</v>
      </c>
      <c r="I63">
        <v>40</v>
      </c>
      <c r="J63" t="s">
        <v>23</v>
      </c>
      <c r="K63" t="s">
        <v>24</v>
      </c>
      <c r="L63">
        <v>1</v>
      </c>
      <c r="M63" t="s">
        <v>200</v>
      </c>
      <c r="N63" t="s">
        <v>1412</v>
      </c>
      <c r="O63" t="s">
        <v>1413</v>
      </c>
      <c r="P63">
        <v>0</v>
      </c>
      <c r="Q63">
        <v>56354</v>
      </c>
      <c r="R63">
        <v>56367</v>
      </c>
      <c r="S63" t="s">
        <v>29</v>
      </c>
      <c r="T63" t="s">
        <v>200</v>
      </c>
      <c r="U63" s="12" t="s">
        <v>1479</v>
      </c>
      <c r="V63">
        <v>14</v>
      </c>
      <c r="W63" t="s">
        <v>1414</v>
      </c>
      <c r="X63">
        <v>2</v>
      </c>
      <c r="Y63">
        <v>7</v>
      </c>
      <c r="Z63">
        <v>1</v>
      </c>
    </row>
    <row r="64" spans="1:26" x14ac:dyDescent="0.2">
      <c r="A64" t="s">
        <v>1431</v>
      </c>
      <c r="B64">
        <v>1</v>
      </c>
      <c r="C64" t="s">
        <v>1428</v>
      </c>
      <c r="D64" t="s">
        <v>895</v>
      </c>
      <c r="E64" s="1" t="s">
        <v>514</v>
      </c>
      <c r="F64" t="s">
        <v>22</v>
      </c>
      <c r="G64">
        <v>57165</v>
      </c>
      <c r="H64">
        <v>1</v>
      </c>
      <c r="I64">
        <v>89</v>
      </c>
      <c r="J64" t="s">
        <v>23</v>
      </c>
      <c r="K64" t="s">
        <v>24</v>
      </c>
      <c r="L64">
        <v>1</v>
      </c>
      <c r="M64" t="s">
        <v>25</v>
      </c>
      <c r="N64" t="s">
        <v>896</v>
      </c>
      <c r="O64" t="s">
        <v>897</v>
      </c>
      <c r="P64">
        <v>0</v>
      </c>
      <c r="Q64">
        <v>57165</v>
      </c>
      <c r="R64">
        <v>57174</v>
      </c>
      <c r="S64" t="s">
        <v>898</v>
      </c>
      <c r="T64" t="s">
        <v>25</v>
      </c>
      <c r="U64" s="12" t="s">
        <v>1479</v>
      </c>
      <c r="V64">
        <v>10</v>
      </c>
      <c r="W64" t="s">
        <v>29</v>
      </c>
      <c r="X64" t="s">
        <v>29</v>
      </c>
      <c r="Y64" t="s">
        <v>29</v>
      </c>
      <c r="Z64">
        <v>1</v>
      </c>
    </row>
    <row r="65" spans="1:26" x14ac:dyDescent="0.2">
      <c r="A65" t="s">
        <v>1431</v>
      </c>
      <c r="B65">
        <v>1</v>
      </c>
      <c r="C65" t="s">
        <v>1428</v>
      </c>
      <c r="D65" t="s">
        <v>987</v>
      </c>
      <c r="E65" s="1" t="s">
        <v>316</v>
      </c>
      <c r="F65" t="s">
        <v>22</v>
      </c>
      <c r="G65">
        <v>59563</v>
      </c>
      <c r="H65">
        <v>1</v>
      </c>
      <c r="I65">
        <v>87</v>
      </c>
      <c r="J65" t="s">
        <v>33</v>
      </c>
      <c r="K65" t="s">
        <v>60</v>
      </c>
      <c r="L65">
        <v>1</v>
      </c>
      <c r="M65" t="s">
        <v>25</v>
      </c>
      <c r="N65" t="s">
        <v>988</v>
      </c>
      <c r="O65" t="s">
        <v>989</v>
      </c>
      <c r="P65">
        <v>0</v>
      </c>
      <c r="Q65">
        <v>0</v>
      </c>
      <c r="R65">
        <v>0</v>
      </c>
      <c r="S65">
        <v>0</v>
      </c>
      <c r="T65" t="s">
        <v>25</v>
      </c>
      <c r="U65" s="12" t="s">
        <v>1477</v>
      </c>
      <c r="V65">
        <v>0</v>
      </c>
      <c r="W65">
        <v>0</v>
      </c>
      <c r="X65">
        <v>0</v>
      </c>
      <c r="Y65">
        <v>0</v>
      </c>
      <c r="Z65">
        <v>1</v>
      </c>
    </row>
    <row r="66" spans="1:26" x14ac:dyDescent="0.2">
      <c r="A66" t="s">
        <v>200</v>
      </c>
      <c r="B66">
        <v>1</v>
      </c>
      <c r="C66" t="s">
        <v>1428</v>
      </c>
      <c r="D66" t="s">
        <v>350</v>
      </c>
      <c r="E66" s="1" t="s">
        <v>351</v>
      </c>
      <c r="F66" t="s">
        <v>22</v>
      </c>
      <c r="G66">
        <v>59806</v>
      </c>
      <c r="H66">
        <v>1</v>
      </c>
      <c r="I66">
        <v>70</v>
      </c>
      <c r="J66" t="s">
        <v>33</v>
      </c>
      <c r="K66" t="s">
        <v>24</v>
      </c>
      <c r="L66">
        <v>1</v>
      </c>
      <c r="M66" t="s">
        <v>200</v>
      </c>
      <c r="N66" t="s">
        <v>352</v>
      </c>
      <c r="O66" t="s">
        <v>353</v>
      </c>
      <c r="P66">
        <v>0</v>
      </c>
      <c r="Q66">
        <v>59806</v>
      </c>
      <c r="R66">
        <v>59814</v>
      </c>
      <c r="S66" t="s">
        <v>354</v>
      </c>
      <c r="T66" t="s">
        <v>200</v>
      </c>
      <c r="U66" s="12" t="s">
        <v>1479</v>
      </c>
      <c r="V66">
        <v>9</v>
      </c>
      <c r="W66" t="s">
        <v>29</v>
      </c>
      <c r="X66" t="s">
        <v>29</v>
      </c>
      <c r="Y66" t="s">
        <v>29</v>
      </c>
      <c r="Z66">
        <v>1</v>
      </c>
    </row>
    <row r="67" spans="1:26" x14ac:dyDescent="0.2">
      <c r="A67" t="s">
        <v>1431</v>
      </c>
      <c r="B67">
        <v>2</v>
      </c>
      <c r="C67" t="s">
        <v>1428</v>
      </c>
      <c r="D67" t="s">
        <v>1187</v>
      </c>
      <c r="E67" s="1" t="s">
        <v>281</v>
      </c>
      <c r="F67" t="s">
        <v>22</v>
      </c>
      <c r="G67">
        <v>64204</v>
      </c>
      <c r="H67">
        <v>1</v>
      </c>
      <c r="I67">
        <v>16</v>
      </c>
      <c r="J67" t="s">
        <v>33</v>
      </c>
      <c r="K67" t="s">
        <v>24</v>
      </c>
      <c r="L67">
        <v>1</v>
      </c>
      <c r="M67" t="s">
        <v>200</v>
      </c>
      <c r="N67" t="s">
        <v>1188</v>
      </c>
      <c r="O67" t="s">
        <v>1189</v>
      </c>
      <c r="P67">
        <v>0</v>
      </c>
      <c r="Q67">
        <v>64204</v>
      </c>
      <c r="R67">
        <v>64210</v>
      </c>
      <c r="S67" t="s">
        <v>203</v>
      </c>
      <c r="T67" t="s">
        <v>200</v>
      </c>
      <c r="U67" s="12" t="s">
        <v>1479</v>
      </c>
      <c r="V67">
        <v>7</v>
      </c>
      <c r="W67" t="s">
        <v>29</v>
      </c>
      <c r="X67" t="s">
        <v>29</v>
      </c>
      <c r="Y67" t="s">
        <v>29</v>
      </c>
      <c r="Z67">
        <v>1</v>
      </c>
    </row>
    <row r="68" spans="1:26" x14ac:dyDescent="0.2">
      <c r="A68" t="s">
        <v>200</v>
      </c>
      <c r="B68">
        <v>1</v>
      </c>
      <c r="C68" t="s">
        <v>1428</v>
      </c>
      <c r="D68" t="s">
        <v>332</v>
      </c>
      <c r="E68" s="1" t="s">
        <v>313</v>
      </c>
      <c r="F68" t="s">
        <v>22</v>
      </c>
      <c r="G68">
        <v>68703</v>
      </c>
      <c r="H68">
        <v>1</v>
      </c>
      <c r="I68">
        <v>32</v>
      </c>
      <c r="J68" t="s">
        <v>23</v>
      </c>
      <c r="K68" t="s">
        <v>24</v>
      </c>
      <c r="L68">
        <v>1</v>
      </c>
      <c r="M68" t="s">
        <v>200</v>
      </c>
      <c r="N68" t="s">
        <v>333</v>
      </c>
      <c r="O68" t="s">
        <v>334</v>
      </c>
      <c r="P68">
        <v>0</v>
      </c>
      <c r="Q68">
        <v>68703</v>
      </c>
      <c r="R68">
        <v>68712</v>
      </c>
      <c r="S68" t="s">
        <v>265</v>
      </c>
      <c r="T68" t="s">
        <v>200</v>
      </c>
      <c r="U68" s="12" t="s">
        <v>1479</v>
      </c>
      <c r="V68">
        <v>10</v>
      </c>
      <c r="W68" t="s">
        <v>29</v>
      </c>
      <c r="X68" t="s">
        <v>29</v>
      </c>
      <c r="Y68" t="s">
        <v>29</v>
      </c>
      <c r="Z68">
        <v>1</v>
      </c>
    </row>
    <row r="69" spans="1:26" x14ac:dyDescent="0.2">
      <c r="A69" t="s">
        <v>200</v>
      </c>
      <c r="B69">
        <v>1</v>
      </c>
      <c r="C69" t="s">
        <v>1428</v>
      </c>
      <c r="D69" t="s">
        <v>157</v>
      </c>
      <c r="E69" s="1" t="s">
        <v>158</v>
      </c>
      <c r="F69" t="s">
        <v>22</v>
      </c>
      <c r="G69">
        <v>69146</v>
      </c>
      <c r="H69">
        <v>1</v>
      </c>
      <c r="I69">
        <v>38</v>
      </c>
      <c r="J69" t="s">
        <v>23</v>
      </c>
      <c r="K69" t="s">
        <v>24</v>
      </c>
      <c r="L69">
        <v>1</v>
      </c>
      <c r="M69" t="s">
        <v>101</v>
      </c>
      <c r="N69" t="s">
        <v>159</v>
      </c>
      <c r="O69" t="s">
        <v>160</v>
      </c>
      <c r="P69">
        <v>0</v>
      </c>
      <c r="Q69">
        <v>69146</v>
      </c>
      <c r="R69">
        <v>69150</v>
      </c>
      <c r="S69" t="s">
        <v>161</v>
      </c>
      <c r="T69" t="s">
        <v>101</v>
      </c>
      <c r="U69" s="12" t="s">
        <v>1479</v>
      </c>
      <c r="V69">
        <v>5</v>
      </c>
      <c r="W69" t="s">
        <v>29</v>
      </c>
      <c r="X69" t="s">
        <v>29</v>
      </c>
      <c r="Y69" t="s">
        <v>29</v>
      </c>
      <c r="Z69">
        <v>1</v>
      </c>
    </row>
    <row r="70" spans="1:26" x14ac:dyDescent="0.2">
      <c r="A70" t="s">
        <v>200</v>
      </c>
      <c r="B70">
        <v>1</v>
      </c>
      <c r="C70" t="s">
        <v>1428</v>
      </c>
      <c r="D70" t="s">
        <v>224</v>
      </c>
      <c r="E70" s="1" t="s">
        <v>39</v>
      </c>
      <c r="F70" t="s">
        <v>22</v>
      </c>
      <c r="G70">
        <v>69146</v>
      </c>
      <c r="H70">
        <v>0</v>
      </c>
      <c r="I70">
        <v>20</v>
      </c>
      <c r="J70" t="s">
        <v>33</v>
      </c>
      <c r="K70" t="s">
        <v>24</v>
      </c>
      <c r="L70">
        <v>1</v>
      </c>
      <c r="M70" t="s">
        <v>101</v>
      </c>
      <c r="N70" t="s">
        <v>159</v>
      </c>
      <c r="O70" t="s">
        <v>225</v>
      </c>
      <c r="P70">
        <v>0</v>
      </c>
      <c r="Q70">
        <v>69146</v>
      </c>
      <c r="R70">
        <v>69150</v>
      </c>
      <c r="S70" t="s">
        <v>161</v>
      </c>
      <c r="T70" t="s">
        <v>101</v>
      </c>
      <c r="U70" s="12" t="s">
        <v>1479</v>
      </c>
      <c r="V70">
        <v>5</v>
      </c>
      <c r="W70" t="s">
        <v>29</v>
      </c>
      <c r="X70" t="s">
        <v>29</v>
      </c>
      <c r="Y70" t="s">
        <v>29</v>
      </c>
      <c r="Z70">
        <v>1</v>
      </c>
    </row>
    <row r="71" spans="1:26" x14ac:dyDescent="0.2">
      <c r="A71" t="s">
        <v>200</v>
      </c>
      <c r="B71">
        <v>1</v>
      </c>
      <c r="C71" t="s">
        <v>1428</v>
      </c>
      <c r="D71" t="s">
        <v>268</v>
      </c>
      <c r="E71" s="1" t="s">
        <v>39</v>
      </c>
      <c r="F71" t="s">
        <v>22</v>
      </c>
      <c r="G71">
        <v>69146</v>
      </c>
      <c r="H71">
        <v>0</v>
      </c>
      <c r="I71">
        <v>52</v>
      </c>
      <c r="J71" t="s">
        <v>23</v>
      </c>
      <c r="K71" t="s">
        <v>24</v>
      </c>
      <c r="L71">
        <v>1</v>
      </c>
      <c r="M71" t="s">
        <v>101</v>
      </c>
      <c r="N71" t="s">
        <v>159</v>
      </c>
      <c r="O71" t="s">
        <v>269</v>
      </c>
      <c r="P71">
        <v>0</v>
      </c>
      <c r="Q71">
        <v>69146</v>
      </c>
      <c r="R71">
        <v>69150</v>
      </c>
      <c r="S71" t="s">
        <v>161</v>
      </c>
      <c r="T71" t="s">
        <v>101</v>
      </c>
      <c r="U71" s="12" t="s">
        <v>1479</v>
      </c>
      <c r="V71">
        <v>5</v>
      </c>
      <c r="W71" t="s">
        <v>29</v>
      </c>
      <c r="X71" t="s">
        <v>29</v>
      </c>
      <c r="Y71" t="s">
        <v>29</v>
      </c>
      <c r="Z71">
        <v>1</v>
      </c>
    </row>
    <row r="72" spans="1:26" x14ac:dyDescent="0.2">
      <c r="A72" t="s">
        <v>200</v>
      </c>
      <c r="B72">
        <v>1</v>
      </c>
      <c r="C72" t="s">
        <v>1428</v>
      </c>
      <c r="D72" t="s">
        <v>299</v>
      </c>
      <c r="E72" s="1" t="s">
        <v>39</v>
      </c>
      <c r="F72" t="s">
        <v>22</v>
      </c>
      <c r="G72">
        <v>69146</v>
      </c>
      <c r="H72">
        <v>0</v>
      </c>
      <c r="I72">
        <v>42</v>
      </c>
      <c r="J72" t="s">
        <v>23</v>
      </c>
      <c r="K72" t="s">
        <v>24</v>
      </c>
      <c r="L72">
        <v>1</v>
      </c>
      <c r="M72" t="s">
        <v>101</v>
      </c>
      <c r="N72" t="s">
        <v>159</v>
      </c>
      <c r="O72" t="s">
        <v>300</v>
      </c>
      <c r="P72">
        <v>0</v>
      </c>
      <c r="Q72">
        <v>69146</v>
      </c>
      <c r="R72">
        <v>69150</v>
      </c>
      <c r="S72" t="s">
        <v>161</v>
      </c>
      <c r="T72" t="s">
        <v>101</v>
      </c>
      <c r="U72" s="12" t="s">
        <v>1479</v>
      </c>
      <c r="V72">
        <v>5</v>
      </c>
      <c r="W72" t="s">
        <v>29</v>
      </c>
      <c r="X72" t="s">
        <v>29</v>
      </c>
      <c r="Y72" t="s">
        <v>29</v>
      </c>
      <c r="Z72">
        <v>1</v>
      </c>
    </row>
    <row r="73" spans="1:26" x14ac:dyDescent="0.2">
      <c r="A73" t="s">
        <v>200</v>
      </c>
      <c r="B73">
        <v>2</v>
      </c>
      <c r="C73" t="s">
        <v>1428</v>
      </c>
      <c r="D73" t="s">
        <v>550</v>
      </c>
      <c r="E73" s="1" t="s">
        <v>199</v>
      </c>
      <c r="F73" t="s">
        <v>22</v>
      </c>
      <c r="G73">
        <v>69146</v>
      </c>
      <c r="H73">
        <v>1</v>
      </c>
      <c r="I73">
        <v>27</v>
      </c>
      <c r="J73" t="s">
        <v>23</v>
      </c>
      <c r="K73" t="s">
        <v>24</v>
      </c>
      <c r="L73">
        <v>1</v>
      </c>
      <c r="M73" t="s">
        <v>101</v>
      </c>
      <c r="N73" t="s">
        <v>159</v>
      </c>
      <c r="O73" t="s">
        <v>551</v>
      </c>
      <c r="P73">
        <v>0</v>
      </c>
      <c r="Q73">
        <v>69146</v>
      </c>
      <c r="R73">
        <v>69150</v>
      </c>
      <c r="S73" t="s">
        <v>161</v>
      </c>
      <c r="T73" t="s">
        <v>101</v>
      </c>
      <c r="U73" s="12" t="s">
        <v>1479</v>
      </c>
      <c r="V73">
        <v>5</v>
      </c>
      <c r="W73" t="s">
        <v>29</v>
      </c>
      <c r="X73" t="s">
        <v>29</v>
      </c>
      <c r="Y73" t="s">
        <v>29</v>
      </c>
      <c r="Z73">
        <v>1</v>
      </c>
    </row>
    <row r="74" spans="1:26" x14ac:dyDescent="0.2">
      <c r="A74" t="s">
        <v>200</v>
      </c>
      <c r="B74">
        <v>2</v>
      </c>
      <c r="C74" t="s">
        <v>1428</v>
      </c>
      <c r="D74" t="s">
        <v>729</v>
      </c>
      <c r="E74" s="1" t="s">
        <v>42</v>
      </c>
      <c r="F74" t="s">
        <v>22</v>
      </c>
      <c r="G74">
        <v>69146</v>
      </c>
      <c r="H74">
        <v>0</v>
      </c>
      <c r="I74">
        <v>31</v>
      </c>
      <c r="J74" t="s">
        <v>33</v>
      </c>
      <c r="K74" t="s">
        <v>24</v>
      </c>
      <c r="L74">
        <v>1</v>
      </c>
      <c r="M74" t="s">
        <v>101</v>
      </c>
      <c r="N74" t="s">
        <v>159</v>
      </c>
      <c r="O74" t="s">
        <v>730</v>
      </c>
      <c r="P74">
        <v>0</v>
      </c>
      <c r="Q74">
        <v>69146</v>
      </c>
      <c r="R74">
        <v>69150</v>
      </c>
      <c r="S74" t="s">
        <v>161</v>
      </c>
      <c r="T74" t="s">
        <v>101</v>
      </c>
      <c r="U74" s="12" t="s">
        <v>1479</v>
      </c>
      <c r="V74">
        <v>5</v>
      </c>
      <c r="W74" t="s">
        <v>29</v>
      </c>
      <c r="X74" t="s">
        <v>29</v>
      </c>
      <c r="Y74" t="s">
        <v>29</v>
      </c>
      <c r="Z74">
        <v>1</v>
      </c>
    </row>
    <row r="75" spans="1:26" x14ac:dyDescent="0.2">
      <c r="A75" t="s">
        <v>1431</v>
      </c>
      <c r="B75">
        <v>1</v>
      </c>
      <c r="C75" t="s">
        <v>1428</v>
      </c>
      <c r="D75" t="s">
        <v>893</v>
      </c>
      <c r="E75" s="1" t="s">
        <v>514</v>
      </c>
      <c r="F75" t="s">
        <v>22</v>
      </c>
      <c r="G75">
        <v>69146</v>
      </c>
      <c r="H75">
        <v>1</v>
      </c>
      <c r="I75">
        <v>36</v>
      </c>
      <c r="J75" t="s">
        <v>23</v>
      </c>
      <c r="K75" t="s">
        <v>24</v>
      </c>
      <c r="L75">
        <v>1</v>
      </c>
      <c r="M75" t="s">
        <v>101</v>
      </c>
      <c r="N75" t="s">
        <v>159</v>
      </c>
      <c r="O75" t="s">
        <v>894</v>
      </c>
      <c r="P75">
        <v>0</v>
      </c>
      <c r="Q75">
        <v>69146</v>
      </c>
      <c r="R75">
        <v>69150</v>
      </c>
      <c r="S75" t="s">
        <v>161</v>
      </c>
      <c r="T75" t="s">
        <v>101</v>
      </c>
      <c r="U75" s="12" t="s">
        <v>1479</v>
      </c>
      <c r="V75">
        <v>5</v>
      </c>
      <c r="W75" t="s">
        <v>29</v>
      </c>
      <c r="X75" t="s">
        <v>29</v>
      </c>
      <c r="Y75" t="s">
        <v>29</v>
      </c>
      <c r="Z75">
        <v>1</v>
      </c>
    </row>
    <row r="76" spans="1:26" x14ac:dyDescent="0.2">
      <c r="A76" t="s">
        <v>1431</v>
      </c>
      <c r="B76">
        <v>1</v>
      </c>
      <c r="C76" t="s">
        <v>1428</v>
      </c>
      <c r="D76" t="s">
        <v>966</v>
      </c>
      <c r="E76" s="1" t="s">
        <v>213</v>
      </c>
      <c r="F76" t="s">
        <v>22</v>
      </c>
      <c r="G76">
        <v>73671</v>
      </c>
      <c r="H76">
        <v>1</v>
      </c>
      <c r="I76">
        <v>62</v>
      </c>
      <c r="J76" t="s">
        <v>23</v>
      </c>
      <c r="K76" t="s">
        <v>24</v>
      </c>
      <c r="L76">
        <v>1</v>
      </c>
      <c r="M76" t="s">
        <v>25</v>
      </c>
      <c r="N76" t="s">
        <v>967</v>
      </c>
      <c r="O76" t="s">
        <v>968</v>
      </c>
      <c r="P76">
        <v>0</v>
      </c>
      <c r="Q76">
        <v>73671</v>
      </c>
      <c r="R76">
        <v>73679</v>
      </c>
      <c r="S76" t="s">
        <v>969</v>
      </c>
      <c r="T76" t="s">
        <v>25</v>
      </c>
      <c r="U76" s="12" t="s">
        <v>1479</v>
      </c>
      <c r="V76">
        <v>9</v>
      </c>
      <c r="W76" t="s">
        <v>29</v>
      </c>
      <c r="X76" t="s">
        <v>29</v>
      </c>
      <c r="Y76" t="s">
        <v>29</v>
      </c>
      <c r="Z76">
        <v>1</v>
      </c>
    </row>
    <row r="77" spans="1:26" x14ac:dyDescent="0.2">
      <c r="A77" t="s">
        <v>1431</v>
      </c>
      <c r="B77">
        <v>2</v>
      </c>
      <c r="C77" t="s">
        <v>1428</v>
      </c>
      <c r="D77" t="s">
        <v>1214</v>
      </c>
      <c r="E77" s="1" t="s">
        <v>295</v>
      </c>
      <c r="F77" t="s">
        <v>22</v>
      </c>
      <c r="G77">
        <v>73671</v>
      </c>
      <c r="H77">
        <v>1</v>
      </c>
      <c r="I77">
        <v>26</v>
      </c>
      <c r="J77" t="s">
        <v>33</v>
      </c>
      <c r="K77" t="s">
        <v>60</v>
      </c>
      <c r="L77">
        <v>1</v>
      </c>
      <c r="M77" t="s">
        <v>25</v>
      </c>
      <c r="N77" t="s">
        <v>1215</v>
      </c>
      <c r="O77" t="s">
        <v>1216</v>
      </c>
      <c r="P77">
        <v>0</v>
      </c>
      <c r="Q77">
        <v>73671</v>
      </c>
      <c r="R77">
        <v>73679</v>
      </c>
      <c r="S77" t="s">
        <v>969</v>
      </c>
      <c r="T77" t="s">
        <v>25</v>
      </c>
      <c r="U77" s="12" t="s">
        <v>1479</v>
      </c>
      <c r="V77">
        <v>9</v>
      </c>
      <c r="W77" t="s">
        <v>29</v>
      </c>
      <c r="X77" t="s">
        <v>29</v>
      </c>
      <c r="Y77" t="s">
        <v>29</v>
      </c>
      <c r="Z77">
        <v>1</v>
      </c>
    </row>
    <row r="78" spans="1:26" x14ac:dyDescent="0.2">
      <c r="A78" t="s">
        <v>200</v>
      </c>
      <c r="B78">
        <v>1</v>
      </c>
      <c r="C78" t="s">
        <v>1430</v>
      </c>
      <c r="D78" t="s">
        <v>537</v>
      </c>
      <c r="E78" s="1" t="s">
        <v>415</v>
      </c>
      <c r="F78" t="s">
        <v>22</v>
      </c>
      <c r="G78">
        <v>73776</v>
      </c>
      <c r="H78">
        <v>1</v>
      </c>
      <c r="I78">
        <v>44</v>
      </c>
      <c r="J78" t="s">
        <v>33</v>
      </c>
      <c r="K78" t="s">
        <v>60</v>
      </c>
      <c r="L78">
        <v>1</v>
      </c>
      <c r="M78" t="s">
        <v>379</v>
      </c>
      <c r="N78" t="s">
        <v>538</v>
      </c>
      <c r="O78" t="s">
        <v>539</v>
      </c>
      <c r="P78">
        <v>0</v>
      </c>
      <c r="Q78">
        <v>0</v>
      </c>
      <c r="R78">
        <v>0</v>
      </c>
      <c r="S78">
        <v>0</v>
      </c>
      <c r="T78" t="s">
        <v>379</v>
      </c>
      <c r="U78" t="s">
        <v>1477</v>
      </c>
      <c r="V78">
        <v>0</v>
      </c>
      <c r="W78">
        <v>0</v>
      </c>
      <c r="X78">
        <v>0</v>
      </c>
      <c r="Y78">
        <v>0</v>
      </c>
      <c r="Z78">
        <v>1</v>
      </c>
    </row>
    <row r="79" spans="1:26" x14ac:dyDescent="0.2">
      <c r="A79" t="s">
        <v>1431</v>
      </c>
      <c r="B79">
        <v>2</v>
      </c>
      <c r="C79" t="s">
        <v>1428</v>
      </c>
      <c r="D79" t="s">
        <v>1238</v>
      </c>
      <c r="E79" s="1" t="s">
        <v>143</v>
      </c>
      <c r="F79" t="s">
        <v>22</v>
      </c>
      <c r="G79">
        <v>75562</v>
      </c>
      <c r="H79">
        <v>1</v>
      </c>
      <c r="I79">
        <v>17</v>
      </c>
      <c r="J79" t="s">
        <v>23</v>
      </c>
      <c r="K79" t="s">
        <v>24</v>
      </c>
      <c r="L79">
        <v>1</v>
      </c>
      <c r="M79" t="s">
        <v>200</v>
      </c>
      <c r="N79" t="s">
        <v>1239</v>
      </c>
      <c r="O79" t="s">
        <v>1240</v>
      </c>
      <c r="P79">
        <v>0</v>
      </c>
      <c r="Q79">
        <v>75562</v>
      </c>
      <c r="R79">
        <v>75571</v>
      </c>
      <c r="S79" t="s">
        <v>265</v>
      </c>
      <c r="T79" t="s">
        <v>200</v>
      </c>
      <c r="U79" s="12" t="s">
        <v>1479</v>
      </c>
      <c r="V79">
        <v>10</v>
      </c>
      <c r="W79" t="s">
        <v>29</v>
      </c>
      <c r="X79" t="s">
        <v>29</v>
      </c>
      <c r="Y79" t="s">
        <v>29</v>
      </c>
      <c r="Z79">
        <v>1</v>
      </c>
    </row>
    <row r="80" spans="1:26" x14ac:dyDescent="0.2">
      <c r="A80" t="s">
        <v>200</v>
      </c>
      <c r="B80">
        <v>1</v>
      </c>
      <c r="C80" t="s">
        <v>1428</v>
      </c>
      <c r="D80" t="s">
        <v>270</v>
      </c>
      <c r="E80" s="1" t="s">
        <v>258</v>
      </c>
      <c r="F80" t="s">
        <v>22</v>
      </c>
      <c r="G80">
        <v>75829</v>
      </c>
      <c r="H80">
        <v>1</v>
      </c>
      <c r="I80">
        <v>65</v>
      </c>
      <c r="J80" t="s">
        <v>23</v>
      </c>
      <c r="K80" t="s">
        <v>24</v>
      </c>
      <c r="L80">
        <v>1</v>
      </c>
      <c r="M80" t="s">
        <v>200</v>
      </c>
      <c r="N80" t="s">
        <v>271</v>
      </c>
      <c r="O80" t="s">
        <v>272</v>
      </c>
      <c r="P80">
        <v>0</v>
      </c>
      <c r="Q80">
        <v>75829</v>
      </c>
      <c r="R80">
        <v>75838</v>
      </c>
      <c r="S80" t="s">
        <v>265</v>
      </c>
      <c r="T80" t="s">
        <v>200</v>
      </c>
      <c r="U80" s="12" t="s">
        <v>1479</v>
      </c>
      <c r="V80">
        <v>10</v>
      </c>
      <c r="W80" t="s">
        <v>29</v>
      </c>
      <c r="X80" t="s">
        <v>29</v>
      </c>
      <c r="Y80" t="s">
        <v>29</v>
      </c>
      <c r="Z80">
        <v>1</v>
      </c>
    </row>
    <row r="81" spans="1:26" x14ac:dyDescent="0.2">
      <c r="A81" t="s">
        <v>1431</v>
      </c>
      <c r="B81">
        <v>2</v>
      </c>
      <c r="C81" t="s">
        <v>1428</v>
      </c>
      <c r="D81" t="s">
        <v>1146</v>
      </c>
      <c r="E81" s="1" t="s">
        <v>72</v>
      </c>
      <c r="F81" t="s">
        <v>22</v>
      </c>
      <c r="G81">
        <v>75829</v>
      </c>
      <c r="H81">
        <v>1</v>
      </c>
      <c r="I81">
        <v>11</v>
      </c>
      <c r="J81" t="s">
        <v>33</v>
      </c>
      <c r="K81" t="s">
        <v>24</v>
      </c>
      <c r="L81">
        <v>1</v>
      </c>
      <c r="M81" t="s">
        <v>200</v>
      </c>
      <c r="N81" t="s">
        <v>1147</v>
      </c>
      <c r="O81" t="s">
        <v>1148</v>
      </c>
      <c r="P81">
        <v>0</v>
      </c>
      <c r="Q81">
        <v>75829</v>
      </c>
      <c r="R81">
        <v>75838</v>
      </c>
      <c r="S81" t="s">
        <v>265</v>
      </c>
      <c r="T81" t="s">
        <v>200</v>
      </c>
      <c r="U81" s="12" t="s">
        <v>1479</v>
      </c>
      <c r="V81">
        <v>10</v>
      </c>
      <c r="W81" t="s">
        <v>29</v>
      </c>
      <c r="X81" t="s">
        <v>29</v>
      </c>
      <c r="Y81" t="s">
        <v>29</v>
      </c>
      <c r="Z81">
        <v>1</v>
      </c>
    </row>
    <row r="82" spans="1:26" x14ac:dyDescent="0.2">
      <c r="A82" t="s">
        <v>200</v>
      </c>
      <c r="B82">
        <v>2</v>
      </c>
      <c r="C82" t="s">
        <v>1428</v>
      </c>
      <c r="D82" t="s">
        <v>641</v>
      </c>
      <c r="E82" s="1" t="s">
        <v>642</v>
      </c>
      <c r="F82" t="s">
        <v>22</v>
      </c>
      <c r="G82">
        <v>76524</v>
      </c>
      <c r="H82">
        <v>1</v>
      </c>
      <c r="I82">
        <v>74</v>
      </c>
      <c r="J82" t="s">
        <v>33</v>
      </c>
      <c r="K82" t="s">
        <v>24</v>
      </c>
      <c r="L82">
        <v>1</v>
      </c>
      <c r="M82" t="s">
        <v>25</v>
      </c>
      <c r="N82" t="s">
        <v>643</v>
      </c>
      <c r="O82" t="s">
        <v>644</v>
      </c>
      <c r="P82">
        <v>0</v>
      </c>
      <c r="Q82">
        <v>76524</v>
      </c>
      <c r="R82">
        <v>76530</v>
      </c>
      <c r="S82" t="s">
        <v>221</v>
      </c>
      <c r="T82" t="s">
        <v>25</v>
      </c>
      <c r="U82" s="12" t="s">
        <v>1479</v>
      </c>
      <c r="V82">
        <v>7</v>
      </c>
      <c r="W82" t="s">
        <v>29</v>
      </c>
      <c r="X82" t="s">
        <v>29</v>
      </c>
      <c r="Y82" t="s">
        <v>29</v>
      </c>
      <c r="Z82">
        <v>1</v>
      </c>
    </row>
    <row r="83" spans="1:26" x14ac:dyDescent="0.2">
      <c r="A83" t="s">
        <v>1431</v>
      </c>
      <c r="B83">
        <v>2</v>
      </c>
      <c r="C83" t="s">
        <v>1428</v>
      </c>
      <c r="D83" t="s">
        <v>1283</v>
      </c>
      <c r="E83" s="1" t="s">
        <v>51</v>
      </c>
      <c r="F83" t="s">
        <v>22</v>
      </c>
      <c r="G83">
        <v>76576</v>
      </c>
      <c r="H83">
        <v>1</v>
      </c>
      <c r="I83">
        <v>81</v>
      </c>
      <c r="J83" t="s">
        <v>23</v>
      </c>
      <c r="K83" t="s">
        <v>24</v>
      </c>
      <c r="L83">
        <v>12</v>
      </c>
      <c r="M83" t="s">
        <v>1284</v>
      </c>
      <c r="N83" t="s">
        <v>1285</v>
      </c>
      <c r="O83" t="s">
        <v>1286</v>
      </c>
      <c r="P83">
        <v>0</v>
      </c>
      <c r="Q83">
        <v>76572</v>
      </c>
      <c r="R83">
        <v>76577</v>
      </c>
      <c r="S83" t="s">
        <v>29</v>
      </c>
      <c r="T83" t="s">
        <v>1284</v>
      </c>
      <c r="U83" s="12" t="s">
        <v>1480</v>
      </c>
      <c r="V83">
        <v>6</v>
      </c>
      <c r="W83" t="s">
        <v>861</v>
      </c>
      <c r="X83">
        <v>3</v>
      </c>
      <c r="Y83">
        <v>2</v>
      </c>
      <c r="Z83">
        <v>1</v>
      </c>
    </row>
    <row r="84" spans="1:26" x14ac:dyDescent="0.2">
      <c r="A84" t="s">
        <v>200</v>
      </c>
      <c r="B84">
        <v>2</v>
      </c>
      <c r="C84" t="s">
        <v>1428</v>
      </c>
      <c r="D84" t="s">
        <v>701</v>
      </c>
      <c r="E84" s="1" t="s">
        <v>373</v>
      </c>
      <c r="F84" t="s">
        <v>22</v>
      </c>
      <c r="G84">
        <v>76936</v>
      </c>
      <c r="H84">
        <v>1</v>
      </c>
      <c r="I84">
        <v>84</v>
      </c>
      <c r="J84" t="s">
        <v>33</v>
      </c>
      <c r="K84" t="s">
        <v>24</v>
      </c>
      <c r="L84">
        <v>1</v>
      </c>
      <c r="M84" t="s">
        <v>200</v>
      </c>
      <c r="N84" t="s">
        <v>702</v>
      </c>
      <c r="O84" t="s">
        <v>703</v>
      </c>
      <c r="P84">
        <v>0</v>
      </c>
      <c r="Q84">
        <v>76936</v>
      </c>
      <c r="R84">
        <v>76943</v>
      </c>
      <c r="S84" t="s">
        <v>430</v>
      </c>
      <c r="T84" t="s">
        <v>200</v>
      </c>
      <c r="U84" s="12" t="s">
        <v>1479</v>
      </c>
      <c r="V84">
        <v>8</v>
      </c>
      <c r="W84" t="s">
        <v>29</v>
      </c>
      <c r="X84" t="s">
        <v>29</v>
      </c>
      <c r="Y84" t="s">
        <v>29</v>
      </c>
      <c r="Z84">
        <v>1</v>
      </c>
    </row>
    <row r="85" spans="1:26" x14ac:dyDescent="0.2">
      <c r="A85" t="s">
        <v>1431</v>
      </c>
      <c r="B85">
        <v>1</v>
      </c>
      <c r="C85" t="s">
        <v>1428</v>
      </c>
      <c r="D85" t="s">
        <v>920</v>
      </c>
      <c r="E85" s="1" t="s">
        <v>316</v>
      </c>
      <c r="F85" t="s">
        <v>22</v>
      </c>
      <c r="G85">
        <v>78504</v>
      </c>
      <c r="H85">
        <v>1</v>
      </c>
      <c r="I85">
        <v>27</v>
      </c>
      <c r="J85" t="s">
        <v>33</v>
      </c>
      <c r="K85" t="s">
        <v>60</v>
      </c>
      <c r="L85">
        <v>3</v>
      </c>
      <c r="M85" t="s">
        <v>921</v>
      </c>
      <c r="N85" t="s">
        <v>922</v>
      </c>
      <c r="O85" t="s">
        <v>923</v>
      </c>
      <c r="P85">
        <v>0</v>
      </c>
      <c r="Q85">
        <v>0</v>
      </c>
      <c r="R85">
        <v>0</v>
      </c>
      <c r="S85">
        <v>0</v>
      </c>
      <c r="T85" t="s">
        <v>921</v>
      </c>
      <c r="U85" s="12" t="s">
        <v>1477</v>
      </c>
      <c r="V85">
        <v>0</v>
      </c>
      <c r="W85">
        <v>0</v>
      </c>
      <c r="X85">
        <v>0</v>
      </c>
      <c r="Y85">
        <v>0</v>
      </c>
      <c r="Z85">
        <v>1</v>
      </c>
    </row>
    <row r="86" spans="1:26" x14ac:dyDescent="0.2">
      <c r="A86" t="s">
        <v>1431</v>
      </c>
      <c r="B86">
        <v>1</v>
      </c>
      <c r="C86" t="s">
        <v>1428</v>
      </c>
      <c r="D86" t="s">
        <v>795</v>
      </c>
      <c r="E86" s="1" t="s">
        <v>474</v>
      </c>
      <c r="F86" t="s">
        <v>22</v>
      </c>
      <c r="G86">
        <v>78646</v>
      </c>
      <c r="H86">
        <v>1</v>
      </c>
      <c r="I86">
        <v>50</v>
      </c>
      <c r="J86" t="s">
        <v>33</v>
      </c>
      <c r="K86" t="s">
        <v>24</v>
      </c>
      <c r="L86">
        <v>1</v>
      </c>
      <c r="M86" t="s">
        <v>200</v>
      </c>
      <c r="N86" t="s">
        <v>796</v>
      </c>
      <c r="O86" t="s">
        <v>797</v>
      </c>
      <c r="P86">
        <v>0</v>
      </c>
      <c r="Q86">
        <v>78646</v>
      </c>
      <c r="R86">
        <v>78651</v>
      </c>
      <c r="S86" t="s">
        <v>503</v>
      </c>
      <c r="T86" t="s">
        <v>200</v>
      </c>
      <c r="U86" s="12" t="s">
        <v>1479</v>
      </c>
      <c r="V86">
        <v>6</v>
      </c>
      <c r="W86" t="s">
        <v>29</v>
      </c>
      <c r="X86" t="s">
        <v>29</v>
      </c>
      <c r="Y86" t="s">
        <v>29</v>
      </c>
      <c r="Z86">
        <v>1</v>
      </c>
    </row>
    <row r="87" spans="1:26" x14ac:dyDescent="0.2">
      <c r="A87" t="s">
        <v>1431</v>
      </c>
      <c r="B87">
        <v>1</v>
      </c>
      <c r="C87" t="s">
        <v>1428</v>
      </c>
      <c r="D87" t="s">
        <v>979</v>
      </c>
      <c r="E87" s="1" t="s">
        <v>980</v>
      </c>
      <c r="F87" t="s">
        <v>22</v>
      </c>
      <c r="G87">
        <v>78646</v>
      </c>
      <c r="H87">
        <v>0</v>
      </c>
      <c r="I87">
        <v>87</v>
      </c>
      <c r="J87" t="s">
        <v>23</v>
      </c>
      <c r="K87" t="s">
        <v>24</v>
      </c>
      <c r="L87">
        <v>1</v>
      </c>
      <c r="M87" t="s">
        <v>200</v>
      </c>
      <c r="N87" t="s">
        <v>796</v>
      </c>
      <c r="O87" t="s">
        <v>981</v>
      </c>
      <c r="P87">
        <v>0</v>
      </c>
      <c r="Q87">
        <v>78646</v>
      </c>
      <c r="R87">
        <v>78651</v>
      </c>
      <c r="S87" t="s">
        <v>503</v>
      </c>
      <c r="T87" t="s">
        <v>200</v>
      </c>
      <c r="U87" s="12" t="s">
        <v>1479</v>
      </c>
      <c r="V87">
        <v>6</v>
      </c>
      <c r="W87" t="s">
        <v>29</v>
      </c>
      <c r="X87" t="s">
        <v>29</v>
      </c>
      <c r="Y87" t="s">
        <v>29</v>
      </c>
      <c r="Z87">
        <v>1</v>
      </c>
    </row>
    <row r="88" spans="1:26" x14ac:dyDescent="0.2">
      <c r="A88" t="s">
        <v>1431</v>
      </c>
      <c r="B88">
        <v>1</v>
      </c>
      <c r="C88" t="s">
        <v>1429</v>
      </c>
      <c r="D88" t="s">
        <v>1065</v>
      </c>
      <c r="E88" s="1" t="s">
        <v>205</v>
      </c>
      <c r="F88" t="s">
        <v>22</v>
      </c>
      <c r="G88">
        <v>78646</v>
      </c>
      <c r="H88">
        <v>0</v>
      </c>
      <c r="I88">
        <v>40</v>
      </c>
      <c r="J88" t="s">
        <v>33</v>
      </c>
      <c r="K88" t="s">
        <v>24</v>
      </c>
      <c r="L88">
        <v>1</v>
      </c>
      <c r="M88" t="s">
        <v>200</v>
      </c>
      <c r="N88" t="s">
        <v>796</v>
      </c>
      <c r="O88" t="s">
        <v>1066</v>
      </c>
      <c r="P88">
        <v>0</v>
      </c>
      <c r="Q88">
        <v>78646</v>
      </c>
      <c r="R88">
        <v>78651</v>
      </c>
      <c r="S88" t="s">
        <v>503</v>
      </c>
      <c r="T88" t="s">
        <v>200</v>
      </c>
      <c r="U88" s="12" t="s">
        <v>1479</v>
      </c>
      <c r="V88">
        <v>6</v>
      </c>
      <c r="W88" t="s">
        <v>29</v>
      </c>
      <c r="X88" t="s">
        <v>29</v>
      </c>
      <c r="Y88" t="s">
        <v>29</v>
      </c>
      <c r="Z88">
        <v>1</v>
      </c>
    </row>
    <row r="89" spans="1:26" x14ac:dyDescent="0.2">
      <c r="A89" t="s">
        <v>1431</v>
      </c>
      <c r="B89">
        <v>1</v>
      </c>
      <c r="C89" t="s">
        <v>1429</v>
      </c>
      <c r="D89" t="s">
        <v>1043</v>
      </c>
      <c r="E89" s="1" t="s">
        <v>1044</v>
      </c>
      <c r="F89" t="s">
        <v>22</v>
      </c>
      <c r="G89">
        <v>78941</v>
      </c>
      <c r="H89">
        <v>1</v>
      </c>
      <c r="I89">
        <v>49</v>
      </c>
      <c r="J89" t="s">
        <v>23</v>
      </c>
      <c r="K89" t="s">
        <v>60</v>
      </c>
      <c r="L89">
        <v>1</v>
      </c>
      <c r="M89" t="s">
        <v>200</v>
      </c>
      <c r="N89" t="s">
        <v>1045</v>
      </c>
      <c r="O89" t="s">
        <v>1046</v>
      </c>
      <c r="P89">
        <v>0</v>
      </c>
      <c r="Q89">
        <v>78941</v>
      </c>
      <c r="R89">
        <v>78946</v>
      </c>
      <c r="S89" t="s">
        <v>503</v>
      </c>
      <c r="T89" t="s">
        <v>200</v>
      </c>
      <c r="U89" s="12" t="s">
        <v>1479</v>
      </c>
      <c r="V89">
        <v>6</v>
      </c>
      <c r="W89" t="s">
        <v>29</v>
      </c>
      <c r="X89" t="s">
        <v>29</v>
      </c>
      <c r="Y89" t="s">
        <v>29</v>
      </c>
      <c r="Z89">
        <v>1</v>
      </c>
    </row>
    <row r="90" spans="1:26" x14ac:dyDescent="0.2">
      <c r="A90" t="s">
        <v>1431</v>
      </c>
      <c r="B90">
        <v>2</v>
      </c>
      <c r="C90" t="s">
        <v>1428</v>
      </c>
      <c r="D90" t="s">
        <v>1258</v>
      </c>
      <c r="E90" s="1" t="s">
        <v>1044</v>
      </c>
      <c r="F90" t="s">
        <v>22</v>
      </c>
      <c r="G90">
        <v>81608</v>
      </c>
      <c r="H90">
        <v>1</v>
      </c>
      <c r="I90">
        <v>20</v>
      </c>
      <c r="J90" t="s">
        <v>33</v>
      </c>
      <c r="K90" t="s">
        <v>24</v>
      </c>
      <c r="L90">
        <v>1</v>
      </c>
      <c r="M90" t="s">
        <v>200</v>
      </c>
      <c r="N90" t="s">
        <v>1259</v>
      </c>
      <c r="O90" t="s">
        <v>1260</v>
      </c>
      <c r="P90">
        <v>0</v>
      </c>
      <c r="Q90">
        <v>81608</v>
      </c>
      <c r="R90">
        <v>81617</v>
      </c>
      <c r="S90" t="s">
        <v>265</v>
      </c>
      <c r="T90" t="s">
        <v>200</v>
      </c>
      <c r="U90" s="12" t="s">
        <v>1479</v>
      </c>
      <c r="V90">
        <v>10</v>
      </c>
      <c r="W90" t="s">
        <v>29</v>
      </c>
      <c r="X90" t="s">
        <v>29</v>
      </c>
      <c r="Y90" t="s">
        <v>29</v>
      </c>
      <c r="Z90">
        <v>1</v>
      </c>
    </row>
    <row r="91" spans="1:26" x14ac:dyDescent="0.2">
      <c r="A91" t="s">
        <v>1431</v>
      </c>
      <c r="B91">
        <v>2</v>
      </c>
      <c r="C91" t="s">
        <v>1428</v>
      </c>
      <c r="D91" t="s">
        <v>1116</v>
      </c>
      <c r="E91" s="1" t="s">
        <v>1117</v>
      </c>
      <c r="F91" t="s">
        <v>22</v>
      </c>
      <c r="G91">
        <v>85659</v>
      </c>
      <c r="H91">
        <v>1</v>
      </c>
      <c r="I91">
        <v>80</v>
      </c>
      <c r="J91" t="s">
        <v>33</v>
      </c>
      <c r="K91" t="s">
        <v>24</v>
      </c>
      <c r="L91">
        <v>1</v>
      </c>
      <c r="M91" t="s">
        <v>25</v>
      </c>
      <c r="N91" t="s">
        <v>1118</v>
      </c>
      <c r="O91" t="s">
        <v>1119</v>
      </c>
      <c r="P91">
        <v>0</v>
      </c>
      <c r="Q91">
        <v>85659</v>
      </c>
      <c r="R91">
        <v>85667</v>
      </c>
      <c r="S91" t="s">
        <v>969</v>
      </c>
      <c r="T91" t="s">
        <v>25</v>
      </c>
      <c r="U91" s="12" t="s">
        <v>1479</v>
      </c>
      <c r="V91">
        <v>9</v>
      </c>
      <c r="W91" t="s">
        <v>29</v>
      </c>
      <c r="X91" t="s">
        <v>29</v>
      </c>
      <c r="Y91" t="s">
        <v>29</v>
      </c>
      <c r="Z91">
        <v>1</v>
      </c>
    </row>
    <row r="92" spans="1:26" x14ac:dyDescent="0.2">
      <c r="A92" t="s">
        <v>200</v>
      </c>
      <c r="B92">
        <v>1</v>
      </c>
      <c r="C92" t="s">
        <v>1428</v>
      </c>
      <c r="D92" t="s">
        <v>378</v>
      </c>
      <c r="E92" s="1" t="s">
        <v>313</v>
      </c>
      <c r="F92" t="s">
        <v>22</v>
      </c>
      <c r="G92">
        <v>87807</v>
      </c>
      <c r="H92">
        <v>1</v>
      </c>
      <c r="I92">
        <v>26</v>
      </c>
      <c r="J92" t="s">
        <v>33</v>
      </c>
      <c r="K92" t="s">
        <v>60</v>
      </c>
      <c r="L92">
        <v>1</v>
      </c>
      <c r="M92" t="s">
        <v>379</v>
      </c>
      <c r="N92" t="s">
        <v>380</v>
      </c>
      <c r="O92" t="s">
        <v>381</v>
      </c>
      <c r="P92">
        <v>0</v>
      </c>
      <c r="Q92">
        <v>87807</v>
      </c>
      <c r="R92">
        <v>87812</v>
      </c>
      <c r="S92" t="s">
        <v>382</v>
      </c>
      <c r="T92" t="s">
        <v>379</v>
      </c>
      <c r="U92" s="12" t="s">
        <v>1479</v>
      </c>
      <c r="V92">
        <v>6</v>
      </c>
      <c r="W92" t="s">
        <v>29</v>
      </c>
      <c r="X92" t="s">
        <v>29</v>
      </c>
      <c r="Y92" t="s">
        <v>29</v>
      </c>
      <c r="Z92">
        <v>1</v>
      </c>
    </row>
    <row r="93" spans="1:26" x14ac:dyDescent="0.2">
      <c r="A93" t="s">
        <v>200</v>
      </c>
      <c r="B93">
        <v>1</v>
      </c>
      <c r="C93" t="s">
        <v>1428</v>
      </c>
      <c r="D93" t="s">
        <v>20</v>
      </c>
      <c r="E93" s="1" t="s">
        <v>21</v>
      </c>
      <c r="F93" t="s">
        <v>22</v>
      </c>
      <c r="G93">
        <v>89633</v>
      </c>
      <c r="H93">
        <v>1</v>
      </c>
      <c r="I93">
        <v>63</v>
      </c>
      <c r="J93" t="s">
        <v>23</v>
      </c>
      <c r="K93" t="s">
        <v>24</v>
      </c>
      <c r="L93">
        <v>1</v>
      </c>
      <c r="M93" t="s">
        <v>25</v>
      </c>
      <c r="N93" t="s">
        <v>26</v>
      </c>
      <c r="O93" t="s">
        <v>27</v>
      </c>
      <c r="P93">
        <v>0</v>
      </c>
      <c r="Q93">
        <v>89633</v>
      </c>
      <c r="R93">
        <v>89640</v>
      </c>
      <c r="S93" t="s">
        <v>28</v>
      </c>
      <c r="T93" t="s">
        <v>25</v>
      </c>
      <c r="U93" s="12" t="s">
        <v>1479</v>
      </c>
      <c r="V93">
        <v>8</v>
      </c>
      <c r="W93" t="s">
        <v>29</v>
      </c>
      <c r="X93" t="s">
        <v>29</v>
      </c>
      <c r="Y93" t="s">
        <v>29</v>
      </c>
      <c r="Z93">
        <v>1</v>
      </c>
    </row>
    <row r="94" spans="1:26" x14ac:dyDescent="0.2">
      <c r="A94" t="s">
        <v>200</v>
      </c>
      <c r="B94">
        <v>1</v>
      </c>
      <c r="C94" t="s">
        <v>1428</v>
      </c>
      <c r="D94" t="s">
        <v>56</v>
      </c>
      <c r="E94" s="1" t="s">
        <v>57</v>
      </c>
      <c r="F94" t="s">
        <v>22</v>
      </c>
      <c r="G94">
        <v>89633</v>
      </c>
      <c r="H94">
        <v>0</v>
      </c>
      <c r="I94">
        <v>66</v>
      </c>
      <c r="J94" t="s">
        <v>33</v>
      </c>
      <c r="K94" t="s">
        <v>24</v>
      </c>
      <c r="L94">
        <v>1</v>
      </c>
      <c r="M94" t="s">
        <v>25</v>
      </c>
      <c r="N94" t="s">
        <v>26</v>
      </c>
      <c r="O94" t="s">
        <v>58</v>
      </c>
      <c r="P94">
        <v>0</v>
      </c>
      <c r="Q94">
        <v>89633</v>
      </c>
      <c r="R94">
        <v>89640</v>
      </c>
      <c r="S94" t="s">
        <v>28</v>
      </c>
      <c r="T94" t="s">
        <v>25</v>
      </c>
      <c r="U94" s="12" t="s">
        <v>1479</v>
      </c>
      <c r="V94">
        <v>8</v>
      </c>
      <c r="W94" t="s">
        <v>29</v>
      </c>
      <c r="X94" t="s">
        <v>29</v>
      </c>
      <c r="Y94" t="s">
        <v>29</v>
      </c>
      <c r="Z94">
        <v>1</v>
      </c>
    </row>
    <row r="95" spans="1:26" x14ac:dyDescent="0.2">
      <c r="A95" t="s">
        <v>200</v>
      </c>
      <c r="B95">
        <v>1</v>
      </c>
      <c r="C95" t="s">
        <v>1428</v>
      </c>
      <c r="D95" t="s">
        <v>113</v>
      </c>
      <c r="E95" s="1" t="s">
        <v>114</v>
      </c>
      <c r="F95" t="s">
        <v>22</v>
      </c>
      <c r="G95">
        <v>89633</v>
      </c>
      <c r="H95">
        <v>0</v>
      </c>
      <c r="I95">
        <v>33</v>
      </c>
      <c r="J95" t="s">
        <v>33</v>
      </c>
      <c r="K95" t="s">
        <v>24</v>
      </c>
      <c r="L95">
        <v>1</v>
      </c>
      <c r="M95" t="s">
        <v>25</v>
      </c>
      <c r="N95" t="s">
        <v>26</v>
      </c>
      <c r="O95" t="s">
        <v>115</v>
      </c>
      <c r="P95">
        <v>0</v>
      </c>
      <c r="Q95">
        <v>89633</v>
      </c>
      <c r="R95">
        <v>89640</v>
      </c>
      <c r="S95" t="s">
        <v>28</v>
      </c>
      <c r="T95" t="s">
        <v>25</v>
      </c>
      <c r="U95" s="12" t="s">
        <v>1479</v>
      </c>
      <c r="V95">
        <v>8</v>
      </c>
      <c r="W95" t="s">
        <v>29</v>
      </c>
      <c r="X95" t="s">
        <v>29</v>
      </c>
      <c r="Y95" t="s">
        <v>29</v>
      </c>
      <c r="Z95">
        <v>1</v>
      </c>
    </row>
    <row r="96" spans="1:26" x14ac:dyDescent="0.2">
      <c r="A96" t="s">
        <v>200</v>
      </c>
      <c r="B96">
        <v>1</v>
      </c>
      <c r="C96" t="s">
        <v>1428</v>
      </c>
      <c r="D96" t="s">
        <v>162</v>
      </c>
      <c r="E96" s="1" t="s">
        <v>163</v>
      </c>
      <c r="F96" t="s">
        <v>22</v>
      </c>
      <c r="G96">
        <v>89633</v>
      </c>
      <c r="H96">
        <v>0</v>
      </c>
      <c r="I96">
        <v>57</v>
      </c>
      <c r="J96" t="s">
        <v>23</v>
      </c>
      <c r="K96" t="s">
        <v>24</v>
      </c>
      <c r="L96">
        <v>1</v>
      </c>
      <c r="M96" t="s">
        <v>25</v>
      </c>
      <c r="N96" t="s">
        <v>26</v>
      </c>
      <c r="O96" t="s">
        <v>164</v>
      </c>
      <c r="P96">
        <v>0</v>
      </c>
      <c r="Q96">
        <v>89633</v>
      </c>
      <c r="R96">
        <v>89640</v>
      </c>
      <c r="S96" t="s">
        <v>28</v>
      </c>
      <c r="T96" t="s">
        <v>25</v>
      </c>
      <c r="U96" s="12" t="s">
        <v>1479</v>
      </c>
      <c r="V96">
        <v>8</v>
      </c>
      <c r="W96" t="s">
        <v>29</v>
      </c>
      <c r="X96" t="s">
        <v>29</v>
      </c>
      <c r="Y96" t="s">
        <v>29</v>
      </c>
      <c r="Z96">
        <v>1</v>
      </c>
    </row>
    <row r="97" spans="1:26" x14ac:dyDescent="0.2">
      <c r="A97" t="s">
        <v>200</v>
      </c>
      <c r="B97">
        <v>1</v>
      </c>
      <c r="C97" t="s">
        <v>1428</v>
      </c>
      <c r="D97" t="s">
        <v>177</v>
      </c>
      <c r="E97" s="1" t="s">
        <v>178</v>
      </c>
      <c r="F97" t="s">
        <v>22</v>
      </c>
      <c r="G97">
        <v>89633</v>
      </c>
      <c r="H97">
        <v>0</v>
      </c>
      <c r="I97">
        <v>13</v>
      </c>
      <c r="J97" t="s">
        <v>23</v>
      </c>
      <c r="K97" t="s">
        <v>24</v>
      </c>
      <c r="L97">
        <v>1</v>
      </c>
      <c r="M97" t="s">
        <v>25</v>
      </c>
      <c r="N97" t="s">
        <v>179</v>
      </c>
      <c r="O97" t="s">
        <v>180</v>
      </c>
      <c r="P97">
        <v>0</v>
      </c>
      <c r="Q97">
        <v>89633</v>
      </c>
      <c r="R97">
        <v>89640</v>
      </c>
      <c r="S97" t="s">
        <v>28</v>
      </c>
      <c r="T97" t="s">
        <v>25</v>
      </c>
      <c r="U97" s="12" t="s">
        <v>1479</v>
      </c>
      <c r="V97">
        <v>8</v>
      </c>
      <c r="W97" t="s">
        <v>29</v>
      </c>
      <c r="X97" t="s">
        <v>29</v>
      </c>
      <c r="Y97" t="s">
        <v>29</v>
      </c>
      <c r="Z97">
        <v>1</v>
      </c>
    </row>
    <row r="98" spans="1:26" x14ac:dyDescent="0.2">
      <c r="A98" t="s">
        <v>200</v>
      </c>
      <c r="B98">
        <v>1</v>
      </c>
      <c r="C98" t="s">
        <v>1428</v>
      </c>
      <c r="D98" t="s">
        <v>181</v>
      </c>
      <c r="E98" s="1" t="s">
        <v>106</v>
      </c>
      <c r="F98" t="s">
        <v>22</v>
      </c>
      <c r="G98">
        <v>89633</v>
      </c>
      <c r="H98">
        <v>0</v>
      </c>
      <c r="I98">
        <v>49</v>
      </c>
      <c r="J98" t="s">
        <v>33</v>
      </c>
      <c r="K98" t="s">
        <v>24</v>
      </c>
      <c r="L98">
        <v>1</v>
      </c>
      <c r="M98" t="s">
        <v>25</v>
      </c>
      <c r="N98" t="s">
        <v>26</v>
      </c>
      <c r="O98" t="s">
        <v>182</v>
      </c>
      <c r="P98">
        <v>0</v>
      </c>
      <c r="Q98">
        <v>89633</v>
      </c>
      <c r="R98">
        <v>89640</v>
      </c>
      <c r="S98" t="s">
        <v>28</v>
      </c>
      <c r="T98" t="s">
        <v>25</v>
      </c>
      <c r="U98" s="12" t="s">
        <v>1479</v>
      </c>
      <c r="V98">
        <v>8</v>
      </c>
      <c r="W98" t="s">
        <v>29</v>
      </c>
      <c r="X98" t="s">
        <v>29</v>
      </c>
      <c r="Y98" t="s">
        <v>29</v>
      </c>
      <c r="Z98">
        <v>1</v>
      </c>
    </row>
    <row r="99" spans="1:26" x14ac:dyDescent="0.2">
      <c r="A99" t="s">
        <v>200</v>
      </c>
      <c r="B99">
        <v>1</v>
      </c>
      <c r="C99" t="s">
        <v>1428</v>
      </c>
      <c r="D99" t="s">
        <v>190</v>
      </c>
      <c r="E99" s="1" t="s">
        <v>191</v>
      </c>
      <c r="F99" t="s">
        <v>22</v>
      </c>
      <c r="G99">
        <v>89633</v>
      </c>
      <c r="H99">
        <v>0</v>
      </c>
      <c r="I99">
        <v>62</v>
      </c>
      <c r="J99" t="s">
        <v>23</v>
      </c>
      <c r="K99" t="s">
        <v>24</v>
      </c>
      <c r="L99">
        <v>1</v>
      </c>
      <c r="M99" t="s">
        <v>25</v>
      </c>
      <c r="N99" t="s">
        <v>26</v>
      </c>
      <c r="O99" t="s">
        <v>192</v>
      </c>
      <c r="P99">
        <v>0</v>
      </c>
      <c r="Q99">
        <v>89633</v>
      </c>
      <c r="R99">
        <v>89640</v>
      </c>
      <c r="S99" t="s">
        <v>28</v>
      </c>
      <c r="T99" t="s">
        <v>25</v>
      </c>
      <c r="U99" s="12" t="s">
        <v>1479</v>
      </c>
      <c r="V99">
        <v>8</v>
      </c>
      <c r="W99" t="s">
        <v>29</v>
      </c>
      <c r="X99" t="s">
        <v>29</v>
      </c>
      <c r="Y99" t="s">
        <v>29</v>
      </c>
      <c r="Z99">
        <v>1</v>
      </c>
    </row>
    <row r="100" spans="1:26" x14ac:dyDescent="0.2">
      <c r="A100" t="s">
        <v>200</v>
      </c>
      <c r="B100">
        <v>1</v>
      </c>
      <c r="C100" t="s">
        <v>1428</v>
      </c>
      <c r="D100" t="s">
        <v>212</v>
      </c>
      <c r="E100" s="1" t="s">
        <v>213</v>
      </c>
      <c r="F100" t="s">
        <v>22</v>
      </c>
      <c r="G100">
        <v>89633</v>
      </c>
      <c r="H100">
        <v>0</v>
      </c>
      <c r="I100">
        <v>33</v>
      </c>
      <c r="J100" t="s">
        <v>33</v>
      </c>
      <c r="K100" t="s">
        <v>24</v>
      </c>
      <c r="L100">
        <v>1</v>
      </c>
      <c r="M100" t="s">
        <v>25</v>
      </c>
      <c r="N100" t="s">
        <v>26</v>
      </c>
      <c r="O100" t="s">
        <v>214</v>
      </c>
      <c r="P100">
        <v>0</v>
      </c>
      <c r="Q100">
        <v>89633</v>
      </c>
      <c r="R100">
        <v>89640</v>
      </c>
      <c r="S100" t="s">
        <v>28</v>
      </c>
      <c r="T100" t="s">
        <v>25</v>
      </c>
      <c r="U100" s="12" t="s">
        <v>1479</v>
      </c>
      <c r="V100">
        <v>8</v>
      </c>
      <c r="W100" t="s">
        <v>29</v>
      </c>
      <c r="X100" t="s">
        <v>29</v>
      </c>
      <c r="Y100" t="s">
        <v>29</v>
      </c>
      <c r="Z100">
        <v>1</v>
      </c>
    </row>
    <row r="101" spans="1:26" x14ac:dyDescent="0.2">
      <c r="A101" t="s">
        <v>200</v>
      </c>
      <c r="B101">
        <v>1</v>
      </c>
      <c r="C101" t="s">
        <v>1428</v>
      </c>
      <c r="D101" t="s">
        <v>215</v>
      </c>
      <c r="E101" s="1" t="s">
        <v>216</v>
      </c>
      <c r="F101" t="s">
        <v>22</v>
      </c>
      <c r="G101">
        <v>89633</v>
      </c>
      <c r="H101">
        <v>0</v>
      </c>
      <c r="I101">
        <v>46</v>
      </c>
      <c r="J101" t="s">
        <v>33</v>
      </c>
      <c r="K101" t="s">
        <v>24</v>
      </c>
      <c r="L101">
        <v>1</v>
      </c>
      <c r="M101" t="s">
        <v>25</v>
      </c>
      <c r="N101" t="s">
        <v>26</v>
      </c>
      <c r="O101" t="s">
        <v>217</v>
      </c>
      <c r="P101">
        <v>0</v>
      </c>
      <c r="Q101">
        <v>89633</v>
      </c>
      <c r="R101">
        <v>89640</v>
      </c>
      <c r="S101" t="s">
        <v>28</v>
      </c>
      <c r="T101" t="s">
        <v>25</v>
      </c>
      <c r="U101" s="12" t="s">
        <v>1479</v>
      </c>
      <c r="V101">
        <v>8</v>
      </c>
      <c r="W101" t="s">
        <v>29</v>
      </c>
      <c r="X101" t="s">
        <v>29</v>
      </c>
      <c r="Y101" t="s">
        <v>29</v>
      </c>
      <c r="Z101">
        <v>1</v>
      </c>
    </row>
    <row r="102" spans="1:26" x14ac:dyDescent="0.2">
      <c r="A102" t="s">
        <v>200</v>
      </c>
      <c r="B102">
        <v>1</v>
      </c>
      <c r="C102" t="s">
        <v>1428</v>
      </c>
      <c r="D102" t="s">
        <v>226</v>
      </c>
      <c r="E102" s="1" t="s">
        <v>143</v>
      </c>
      <c r="F102" t="s">
        <v>22</v>
      </c>
      <c r="G102">
        <v>89633</v>
      </c>
      <c r="H102">
        <v>0</v>
      </c>
      <c r="I102">
        <v>52</v>
      </c>
      <c r="J102" t="s">
        <v>33</v>
      </c>
      <c r="K102" t="s">
        <v>24</v>
      </c>
      <c r="L102">
        <v>1</v>
      </c>
      <c r="M102" t="s">
        <v>25</v>
      </c>
      <c r="N102" t="s">
        <v>26</v>
      </c>
      <c r="O102" t="s">
        <v>227</v>
      </c>
      <c r="P102">
        <v>0</v>
      </c>
      <c r="Q102">
        <v>89633</v>
      </c>
      <c r="R102">
        <v>89640</v>
      </c>
      <c r="S102" t="s">
        <v>28</v>
      </c>
      <c r="T102" t="s">
        <v>25</v>
      </c>
      <c r="U102" s="12" t="s">
        <v>1479</v>
      </c>
      <c r="V102">
        <v>8</v>
      </c>
      <c r="W102" t="s">
        <v>29</v>
      </c>
      <c r="X102" t="s">
        <v>29</v>
      </c>
      <c r="Y102" t="s">
        <v>29</v>
      </c>
      <c r="Z102">
        <v>1</v>
      </c>
    </row>
    <row r="103" spans="1:26" x14ac:dyDescent="0.2">
      <c r="A103" t="s">
        <v>200</v>
      </c>
      <c r="B103">
        <v>1</v>
      </c>
      <c r="C103" t="s">
        <v>1428</v>
      </c>
      <c r="D103" t="s">
        <v>245</v>
      </c>
      <c r="E103" s="1" t="s">
        <v>241</v>
      </c>
      <c r="F103" t="s">
        <v>22</v>
      </c>
      <c r="G103">
        <v>89633</v>
      </c>
      <c r="H103">
        <v>0</v>
      </c>
      <c r="I103">
        <v>23</v>
      </c>
      <c r="J103" t="s">
        <v>23</v>
      </c>
      <c r="K103" t="s">
        <v>24</v>
      </c>
      <c r="L103">
        <v>1</v>
      </c>
      <c r="M103" t="s">
        <v>25</v>
      </c>
      <c r="N103" t="s">
        <v>26</v>
      </c>
      <c r="O103" t="s">
        <v>246</v>
      </c>
      <c r="P103">
        <v>0</v>
      </c>
      <c r="Q103">
        <v>89633</v>
      </c>
      <c r="R103">
        <v>89640</v>
      </c>
      <c r="S103" t="s">
        <v>28</v>
      </c>
      <c r="T103" t="s">
        <v>25</v>
      </c>
      <c r="U103" s="12" t="s">
        <v>1479</v>
      </c>
      <c r="V103">
        <v>8</v>
      </c>
      <c r="W103" t="s">
        <v>29</v>
      </c>
      <c r="X103" t="s">
        <v>29</v>
      </c>
      <c r="Y103" t="s">
        <v>29</v>
      </c>
      <c r="Z103">
        <v>1</v>
      </c>
    </row>
    <row r="104" spans="1:26" x14ac:dyDescent="0.2">
      <c r="A104" t="s">
        <v>200</v>
      </c>
      <c r="B104">
        <v>1</v>
      </c>
      <c r="C104" t="s">
        <v>1428</v>
      </c>
      <c r="D104" t="s">
        <v>254</v>
      </c>
      <c r="E104" s="1" t="s">
        <v>255</v>
      </c>
      <c r="F104" t="s">
        <v>22</v>
      </c>
      <c r="G104">
        <v>89633</v>
      </c>
      <c r="H104">
        <v>0</v>
      </c>
      <c r="I104">
        <v>31</v>
      </c>
      <c r="J104" t="s">
        <v>33</v>
      </c>
      <c r="K104" t="s">
        <v>24</v>
      </c>
      <c r="L104">
        <v>1</v>
      </c>
      <c r="M104" t="s">
        <v>25</v>
      </c>
      <c r="N104" t="s">
        <v>26</v>
      </c>
      <c r="O104" t="s">
        <v>256</v>
      </c>
      <c r="P104">
        <v>0</v>
      </c>
      <c r="Q104">
        <v>89633</v>
      </c>
      <c r="R104">
        <v>89640</v>
      </c>
      <c r="S104" t="s">
        <v>28</v>
      </c>
      <c r="T104" t="s">
        <v>25</v>
      </c>
      <c r="U104" s="12" t="s">
        <v>1479</v>
      </c>
      <c r="V104">
        <v>8</v>
      </c>
      <c r="W104" t="s">
        <v>29</v>
      </c>
      <c r="X104" t="s">
        <v>29</v>
      </c>
      <c r="Y104" t="s">
        <v>29</v>
      </c>
      <c r="Z104">
        <v>1</v>
      </c>
    </row>
    <row r="105" spans="1:26" x14ac:dyDescent="0.2">
      <c r="A105" t="s">
        <v>200</v>
      </c>
      <c r="B105">
        <v>1</v>
      </c>
      <c r="C105" t="s">
        <v>1428</v>
      </c>
      <c r="D105" t="s">
        <v>280</v>
      </c>
      <c r="E105" s="1" t="s">
        <v>281</v>
      </c>
      <c r="F105" t="s">
        <v>22</v>
      </c>
      <c r="G105">
        <v>89633</v>
      </c>
      <c r="H105">
        <v>0</v>
      </c>
      <c r="I105">
        <v>30</v>
      </c>
      <c r="J105" t="s">
        <v>33</v>
      </c>
      <c r="K105" t="s">
        <v>24</v>
      </c>
      <c r="L105">
        <v>1</v>
      </c>
      <c r="M105" t="s">
        <v>25</v>
      </c>
      <c r="N105" t="s">
        <v>26</v>
      </c>
      <c r="O105" t="s">
        <v>282</v>
      </c>
      <c r="P105">
        <v>0</v>
      </c>
      <c r="Q105">
        <v>89633</v>
      </c>
      <c r="R105">
        <v>89640</v>
      </c>
      <c r="S105" t="s">
        <v>28</v>
      </c>
      <c r="T105" t="s">
        <v>25</v>
      </c>
      <c r="U105" s="12" t="s">
        <v>1479</v>
      </c>
      <c r="V105">
        <v>8</v>
      </c>
      <c r="W105" t="s">
        <v>29</v>
      </c>
      <c r="X105" t="s">
        <v>29</v>
      </c>
      <c r="Y105" t="s">
        <v>29</v>
      </c>
      <c r="Z105">
        <v>1</v>
      </c>
    </row>
    <row r="106" spans="1:26" x14ac:dyDescent="0.2">
      <c r="A106" t="s">
        <v>200</v>
      </c>
      <c r="B106">
        <v>1</v>
      </c>
      <c r="C106" t="s">
        <v>1428</v>
      </c>
      <c r="D106" t="s">
        <v>328</v>
      </c>
      <c r="E106" s="1" t="s">
        <v>106</v>
      </c>
      <c r="F106" t="s">
        <v>22</v>
      </c>
      <c r="G106">
        <v>89633</v>
      </c>
      <c r="H106">
        <v>0</v>
      </c>
      <c r="I106">
        <v>39</v>
      </c>
      <c r="J106" t="s">
        <v>33</v>
      </c>
      <c r="K106" t="s">
        <v>24</v>
      </c>
      <c r="L106">
        <v>1</v>
      </c>
      <c r="M106" t="s">
        <v>25</v>
      </c>
      <c r="N106" t="s">
        <v>26</v>
      </c>
      <c r="O106" t="s">
        <v>329</v>
      </c>
      <c r="P106">
        <v>0</v>
      </c>
      <c r="Q106">
        <v>89633</v>
      </c>
      <c r="R106">
        <v>89640</v>
      </c>
      <c r="S106" t="s">
        <v>28</v>
      </c>
      <c r="T106" t="s">
        <v>25</v>
      </c>
      <c r="U106" s="12" t="s">
        <v>1479</v>
      </c>
      <c r="V106">
        <v>8</v>
      </c>
      <c r="W106" t="s">
        <v>29</v>
      </c>
      <c r="X106" t="s">
        <v>29</v>
      </c>
      <c r="Y106" t="s">
        <v>29</v>
      </c>
      <c r="Z106">
        <v>1</v>
      </c>
    </row>
    <row r="107" spans="1:26" x14ac:dyDescent="0.2">
      <c r="A107" t="s">
        <v>200</v>
      </c>
      <c r="B107">
        <v>1</v>
      </c>
      <c r="C107" t="s">
        <v>1428</v>
      </c>
      <c r="D107" t="s">
        <v>330</v>
      </c>
      <c r="E107" s="1" t="s">
        <v>92</v>
      </c>
      <c r="F107" t="s">
        <v>22</v>
      </c>
      <c r="G107">
        <v>89633</v>
      </c>
      <c r="H107">
        <v>0</v>
      </c>
      <c r="I107">
        <v>68</v>
      </c>
      <c r="J107" t="s">
        <v>23</v>
      </c>
      <c r="K107" t="s">
        <v>24</v>
      </c>
      <c r="L107">
        <v>1</v>
      </c>
      <c r="M107" t="s">
        <v>25</v>
      </c>
      <c r="N107" t="s">
        <v>26</v>
      </c>
      <c r="O107" t="s">
        <v>331</v>
      </c>
      <c r="P107">
        <v>0</v>
      </c>
      <c r="Q107">
        <v>89633</v>
      </c>
      <c r="R107">
        <v>89640</v>
      </c>
      <c r="S107" t="s">
        <v>28</v>
      </c>
      <c r="T107" t="s">
        <v>25</v>
      </c>
      <c r="U107" s="12" t="s">
        <v>1479</v>
      </c>
      <c r="V107">
        <v>8</v>
      </c>
      <c r="W107" t="s">
        <v>29</v>
      </c>
      <c r="X107" t="s">
        <v>29</v>
      </c>
      <c r="Y107" t="s">
        <v>29</v>
      </c>
      <c r="Z107">
        <v>1</v>
      </c>
    </row>
    <row r="108" spans="1:26" x14ac:dyDescent="0.2">
      <c r="A108" t="s">
        <v>200</v>
      </c>
      <c r="B108">
        <v>1</v>
      </c>
      <c r="C108" t="s">
        <v>1428</v>
      </c>
      <c r="D108" t="s">
        <v>341</v>
      </c>
      <c r="E108" s="1" t="s">
        <v>278</v>
      </c>
      <c r="F108" t="s">
        <v>22</v>
      </c>
      <c r="G108">
        <v>89633</v>
      </c>
      <c r="H108">
        <v>0</v>
      </c>
      <c r="I108">
        <v>73</v>
      </c>
      <c r="J108" t="s">
        <v>23</v>
      </c>
      <c r="K108" t="s">
        <v>24</v>
      </c>
      <c r="L108">
        <v>1</v>
      </c>
      <c r="M108" t="s">
        <v>25</v>
      </c>
      <c r="N108" t="s">
        <v>26</v>
      </c>
      <c r="O108" t="s">
        <v>342</v>
      </c>
      <c r="P108">
        <v>0</v>
      </c>
      <c r="Q108">
        <v>89633</v>
      </c>
      <c r="R108">
        <v>89640</v>
      </c>
      <c r="S108" t="s">
        <v>28</v>
      </c>
      <c r="T108" t="s">
        <v>25</v>
      </c>
      <c r="U108" s="12" t="s">
        <v>1479</v>
      </c>
      <c r="V108">
        <v>8</v>
      </c>
      <c r="W108" t="s">
        <v>29</v>
      </c>
      <c r="X108" t="s">
        <v>29</v>
      </c>
      <c r="Y108" t="s">
        <v>29</v>
      </c>
      <c r="Z108">
        <v>1</v>
      </c>
    </row>
    <row r="109" spans="1:26" x14ac:dyDescent="0.2">
      <c r="A109" t="s">
        <v>200</v>
      </c>
      <c r="B109">
        <v>1</v>
      </c>
      <c r="C109" t="s">
        <v>1428</v>
      </c>
      <c r="D109" t="s">
        <v>343</v>
      </c>
      <c r="E109" s="1" t="s">
        <v>173</v>
      </c>
      <c r="F109" t="s">
        <v>22</v>
      </c>
      <c r="G109">
        <v>89633</v>
      </c>
      <c r="H109">
        <v>0</v>
      </c>
      <c r="I109">
        <v>12</v>
      </c>
      <c r="J109" t="s">
        <v>23</v>
      </c>
      <c r="K109" t="s">
        <v>24</v>
      </c>
      <c r="L109">
        <v>1</v>
      </c>
      <c r="M109" t="s">
        <v>25</v>
      </c>
      <c r="N109" t="s">
        <v>344</v>
      </c>
      <c r="O109" t="s">
        <v>345</v>
      </c>
      <c r="P109">
        <v>0</v>
      </c>
      <c r="Q109">
        <v>89633</v>
      </c>
      <c r="R109">
        <v>89640</v>
      </c>
      <c r="S109" t="s">
        <v>28</v>
      </c>
      <c r="T109" t="s">
        <v>25</v>
      </c>
      <c r="U109" s="12" t="s">
        <v>1479</v>
      </c>
      <c r="V109">
        <v>8</v>
      </c>
      <c r="W109" t="s">
        <v>29</v>
      </c>
      <c r="X109" t="s">
        <v>29</v>
      </c>
      <c r="Y109" t="s">
        <v>29</v>
      </c>
      <c r="Z109">
        <v>1</v>
      </c>
    </row>
    <row r="110" spans="1:26" x14ac:dyDescent="0.2">
      <c r="A110" t="s">
        <v>200</v>
      </c>
      <c r="B110">
        <v>1</v>
      </c>
      <c r="C110" t="s">
        <v>1428</v>
      </c>
      <c r="D110" t="s">
        <v>397</v>
      </c>
      <c r="E110" s="1" t="s">
        <v>241</v>
      </c>
      <c r="F110" t="s">
        <v>22</v>
      </c>
      <c r="G110">
        <v>89633</v>
      </c>
      <c r="H110">
        <v>0</v>
      </c>
      <c r="I110">
        <v>107</v>
      </c>
      <c r="J110" t="s">
        <v>23</v>
      </c>
      <c r="K110" t="s">
        <v>24</v>
      </c>
      <c r="L110">
        <v>1</v>
      </c>
      <c r="M110" t="s">
        <v>25</v>
      </c>
      <c r="N110" t="s">
        <v>26</v>
      </c>
      <c r="O110" t="s">
        <v>398</v>
      </c>
      <c r="P110">
        <v>0</v>
      </c>
      <c r="Q110">
        <v>89633</v>
      </c>
      <c r="R110">
        <v>89640</v>
      </c>
      <c r="S110" t="s">
        <v>28</v>
      </c>
      <c r="T110" t="s">
        <v>25</v>
      </c>
      <c r="U110" s="12" t="s">
        <v>1479</v>
      </c>
      <c r="V110">
        <v>8</v>
      </c>
      <c r="W110" t="s">
        <v>29</v>
      </c>
      <c r="X110" t="s">
        <v>29</v>
      </c>
      <c r="Y110" t="s">
        <v>29</v>
      </c>
      <c r="Z110">
        <v>1</v>
      </c>
    </row>
    <row r="111" spans="1:26" x14ac:dyDescent="0.2">
      <c r="A111" t="s">
        <v>200</v>
      </c>
      <c r="B111">
        <v>1</v>
      </c>
      <c r="C111" t="s">
        <v>1428</v>
      </c>
      <c r="D111" t="s">
        <v>404</v>
      </c>
      <c r="E111" s="1" t="s">
        <v>169</v>
      </c>
      <c r="F111" t="s">
        <v>22</v>
      </c>
      <c r="G111">
        <v>89633</v>
      </c>
      <c r="H111">
        <v>0</v>
      </c>
      <c r="I111">
        <v>31</v>
      </c>
      <c r="J111" t="s">
        <v>33</v>
      </c>
      <c r="K111" t="s">
        <v>24</v>
      </c>
      <c r="L111">
        <v>1</v>
      </c>
      <c r="M111" t="s">
        <v>25</v>
      </c>
      <c r="N111" t="s">
        <v>26</v>
      </c>
      <c r="O111" t="s">
        <v>405</v>
      </c>
      <c r="P111">
        <v>0</v>
      </c>
      <c r="Q111">
        <v>89633</v>
      </c>
      <c r="R111">
        <v>89640</v>
      </c>
      <c r="S111" t="s">
        <v>28</v>
      </c>
      <c r="T111" t="s">
        <v>25</v>
      </c>
      <c r="U111" s="12" t="s">
        <v>1479</v>
      </c>
      <c r="V111">
        <v>8</v>
      </c>
      <c r="W111" t="s">
        <v>29</v>
      </c>
      <c r="X111" t="s">
        <v>29</v>
      </c>
      <c r="Y111" t="s">
        <v>29</v>
      </c>
      <c r="Z111">
        <v>1</v>
      </c>
    </row>
    <row r="112" spans="1:26" x14ac:dyDescent="0.2">
      <c r="A112" t="s">
        <v>200</v>
      </c>
      <c r="B112">
        <v>1</v>
      </c>
      <c r="C112" t="s">
        <v>1429</v>
      </c>
      <c r="D112" t="s">
        <v>445</v>
      </c>
      <c r="E112" s="1" t="s">
        <v>208</v>
      </c>
      <c r="F112" t="s">
        <v>22</v>
      </c>
      <c r="G112">
        <v>89633</v>
      </c>
      <c r="H112">
        <v>0</v>
      </c>
      <c r="I112">
        <v>66</v>
      </c>
      <c r="J112" t="s">
        <v>33</v>
      </c>
      <c r="K112" t="s">
        <v>24</v>
      </c>
      <c r="L112">
        <v>1</v>
      </c>
      <c r="M112" t="s">
        <v>25</v>
      </c>
      <c r="N112" t="s">
        <v>26</v>
      </c>
      <c r="O112" t="s">
        <v>446</v>
      </c>
      <c r="P112">
        <v>0</v>
      </c>
      <c r="Q112">
        <v>89633</v>
      </c>
      <c r="R112">
        <v>89640</v>
      </c>
      <c r="S112" t="s">
        <v>28</v>
      </c>
      <c r="T112" t="s">
        <v>25</v>
      </c>
      <c r="U112" s="12" t="s">
        <v>1479</v>
      </c>
      <c r="V112">
        <v>8</v>
      </c>
      <c r="W112" t="s">
        <v>29</v>
      </c>
      <c r="X112" t="s">
        <v>29</v>
      </c>
      <c r="Y112" t="s">
        <v>29</v>
      </c>
      <c r="Z112">
        <v>1</v>
      </c>
    </row>
    <row r="113" spans="1:26" x14ac:dyDescent="0.2">
      <c r="A113" t="s">
        <v>200</v>
      </c>
      <c r="B113">
        <v>1</v>
      </c>
      <c r="C113" t="s">
        <v>1429</v>
      </c>
      <c r="D113" t="s">
        <v>469</v>
      </c>
      <c r="E113" s="1" t="s">
        <v>21</v>
      </c>
      <c r="F113" t="s">
        <v>22</v>
      </c>
      <c r="G113">
        <v>89633</v>
      </c>
      <c r="H113">
        <v>0</v>
      </c>
      <c r="I113">
        <v>51</v>
      </c>
      <c r="J113" t="s">
        <v>33</v>
      </c>
      <c r="K113" t="s">
        <v>24</v>
      </c>
      <c r="L113">
        <v>1</v>
      </c>
      <c r="M113" t="s">
        <v>25</v>
      </c>
      <c r="N113" t="s">
        <v>26</v>
      </c>
      <c r="O113" t="s">
        <v>470</v>
      </c>
      <c r="P113">
        <v>0</v>
      </c>
      <c r="Q113">
        <v>89633</v>
      </c>
      <c r="R113">
        <v>89640</v>
      </c>
      <c r="S113" t="s">
        <v>28</v>
      </c>
      <c r="T113" t="s">
        <v>25</v>
      </c>
      <c r="U113" s="12" t="s">
        <v>1479</v>
      </c>
      <c r="V113">
        <v>8</v>
      </c>
      <c r="W113" t="s">
        <v>29</v>
      </c>
      <c r="X113" t="s">
        <v>29</v>
      </c>
      <c r="Y113" t="s">
        <v>29</v>
      </c>
      <c r="Z113">
        <v>1</v>
      </c>
    </row>
    <row r="114" spans="1:26" x14ac:dyDescent="0.2">
      <c r="A114" t="s">
        <v>200</v>
      </c>
      <c r="B114">
        <v>1</v>
      </c>
      <c r="C114" t="s">
        <v>1429</v>
      </c>
      <c r="D114" t="s">
        <v>487</v>
      </c>
      <c r="E114" s="1" t="s">
        <v>258</v>
      </c>
      <c r="F114" t="s">
        <v>22</v>
      </c>
      <c r="G114">
        <v>89633</v>
      </c>
      <c r="H114">
        <v>0</v>
      </c>
      <c r="I114">
        <v>48</v>
      </c>
      <c r="J114" t="s">
        <v>23</v>
      </c>
      <c r="K114" t="s">
        <v>24</v>
      </c>
      <c r="L114">
        <v>1</v>
      </c>
      <c r="M114" t="s">
        <v>25</v>
      </c>
      <c r="N114" t="s">
        <v>26</v>
      </c>
      <c r="O114" t="s">
        <v>488</v>
      </c>
      <c r="P114">
        <v>0</v>
      </c>
      <c r="Q114">
        <v>89633</v>
      </c>
      <c r="R114">
        <v>89640</v>
      </c>
      <c r="S114" t="s">
        <v>28</v>
      </c>
      <c r="T114" t="s">
        <v>25</v>
      </c>
      <c r="U114" s="12" t="s">
        <v>1479</v>
      </c>
      <c r="V114">
        <v>8</v>
      </c>
      <c r="W114" t="s">
        <v>29</v>
      </c>
      <c r="X114" t="s">
        <v>29</v>
      </c>
      <c r="Y114" t="s">
        <v>29</v>
      </c>
      <c r="Z114">
        <v>1</v>
      </c>
    </row>
    <row r="115" spans="1:26" x14ac:dyDescent="0.2">
      <c r="A115" t="s">
        <v>200</v>
      </c>
      <c r="B115">
        <v>1</v>
      </c>
      <c r="C115" t="s">
        <v>1429</v>
      </c>
      <c r="D115" t="s">
        <v>491</v>
      </c>
      <c r="E115" s="1" t="s">
        <v>361</v>
      </c>
      <c r="F115" t="s">
        <v>22</v>
      </c>
      <c r="G115">
        <v>89633</v>
      </c>
      <c r="H115">
        <v>0</v>
      </c>
      <c r="I115">
        <v>65</v>
      </c>
      <c r="J115" t="s">
        <v>33</v>
      </c>
      <c r="K115" t="s">
        <v>24</v>
      </c>
      <c r="L115">
        <v>1</v>
      </c>
      <c r="M115" t="s">
        <v>25</v>
      </c>
      <c r="N115" t="s">
        <v>26</v>
      </c>
      <c r="O115" t="s">
        <v>492</v>
      </c>
      <c r="P115">
        <v>0</v>
      </c>
      <c r="Q115">
        <v>89633</v>
      </c>
      <c r="R115">
        <v>89640</v>
      </c>
      <c r="S115" t="s">
        <v>28</v>
      </c>
      <c r="T115" t="s">
        <v>25</v>
      </c>
      <c r="U115" s="12" t="s">
        <v>1479</v>
      </c>
      <c r="V115">
        <v>8</v>
      </c>
      <c r="W115" t="s">
        <v>29</v>
      </c>
      <c r="X115" t="s">
        <v>29</v>
      </c>
      <c r="Y115" t="s">
        <v>29</v>
      </c>
      <c r="Z115">
        <v>1</v>
      </c>
    </row>
    <row r="116" spans="1:26" x14ac:dyDescent="0.2">
      <c r="A116" t="s">
        <v>200</v>
      </c>
      <c r="B116">
        <v>1</v>
      </c>
      <c r="C116" t="s">
        <v>1429</v>
      </c>
      <c r="D116" t="s">
        <v>496</v>
      </c>
      <c r="E116" s="1" t="s">
        <v>133</v>
      </c>
      <c r="F116" t="s">
        <v>22</v>
      </c>
      <c r="G116">
        <v>89633</v>
      </c>
      <c r="H116">
        <v>0</v>
      </c>
      <c r="I116">
        <v>39</v>
      </c>
      <c r="J116" t="s">
        <v>23</v>
      </c>
      <c r="K116" t="s">
        <v>24</v>
      </c>
      <c r="L116">
        <v>1</v>
      </c>
      <c r="M116" t="s">
        <v>25</v>
      </c>
      <c r="N116" t="s">
        <v>26</v>
      </c>
      <c r="O116" t="s">
        <v>497</v>
      </c>
      <c r="P116">
        <v>0</v>
      </c>
      <c r="Q116">
        <v>89633</v>
      </c>
      <c r="R116">
        <v>89640</v>
      </c>
      <c r="S116" t="s">
        <v>28</v>
      </c>
      <c r="T116" t="s">
        <v>25</v>
      </c>
      <c r="U116" s="12" t="s">
        <v>1479</v>
      </c>
      <c r="V116">
        <v>8</v>
      </c>
      <c r="W116" t="s">
        <v>29</v>
      </c>
      <c r="X116" t="s">
        <v>29</v>
      </c>
      <c r="Y116" t="s">
        <v>29</v>
      </c>
      <c r="Z116">
        <v>1</v>
      </c>
    </row>
    <row r="117" spans="1:26" x14ac:dyDescent="0.2">
      <c r="A117" t="s">
        <v>200</v>
      </c>
      <c r="B117">
        <v>1</v>
      </c>
      <c r="C117" t="s">
        <v>1430</v>
      </c>
      <c r="D117" t="s">
        <v>508</v>
      </c>
      <c r="E117" s="1" t="s">
        <v>509</v>
      </c>
      <c r="F117" t="s">
        <v>22</v>
      </c>
      <c r="G117">
        <v>89633</v>
      </c>
      <c r="H117">
        <v>0</v>
      </c>
      <c r="I117">
        <v>33</v>
      </c>
      <c r="J117" t="s">
        <v>33</v>
      </c>
      <c r="K117" t="s">
        <v>24</v>
      </c>
      <c r="L117">
        <v>1</v>
      </c>
      <c r="M117" t="s">
        <v>25</v>
      </c>
      <c r="N117" t="s">
        <v>26</v>
      </c>
      <c r="O117" t="s">
        <v>510</v>
      </c>
      <c r="P117">
        <v>0</v>
      </c>
      <c r="Q117">
        <v>89633</v>
      </c>
      <c r="R117">
        <v>89640</v>
      </c>
      <c r="S117" t="s">
        <v>28</v>
      </c>
      <c r="T117" t="s">
        <v>25</v>
      </c>
      <c r="U117" s="12" t="s">
        <v>1479</v>
      </c>
      <c r="V117">
        <v>8</v>
      </c>
      <c r="W117" t="s">
        <v>29</v>
      </c>
      <c r="X117" t="s">
        <v>29</v>
      </c>
      <c r="Y117" t="s">
        <v>29</v>
      </c>
      <c r="Z117">
        <v>1</v>
      </c>
    </row>
    <row r="118" spans="1:26" x14ac:dyDescent="0.2">
      <c r="A118" t="s">
        <v>200</v>
      </c>
      <c r="B118">
        <v>1</v>
      </c>
      <c r="C118" t="s">
        <v>1430</v>
      </c>
      <c r="D118" t="s">
        <v>513</v>
      </c>
      <c r="E118" s="1" t="s">
        <v>514</v>
      </c>
      <c r="F118" t="s">
        <v>22</v>
      </c>
      <c r="G118">
        <v>89633</v>
      </c>
      <c r="H118">
        <v>0</v>
      </c>
      <c r="I118">
        <v>54</v>
      </c>
      <c r="J118" t="s">
        <v>33</v>
      </c>
      <c r="K118" t="s">
        <v>24</v>
      </c>
      <c r="L118">
        <v>1</v>
      </c>
      <c r="M118" t="s">
        <v>25</v>
      </c>
      <c r="N118" t="s">
        <v>26</v>
      </c>
      <c r="O118" t="s">
        <v>515</v>
      </c>
      <c r="P118">
        <v>0</v>
      </c>
      <c r="Q118">
        <v>89633</v>
      </c>
      <c r="R118">
        <v>89640</v>
      </c>
      <c r="S118" t="s">
        <v>28</v>
      </c>
      <c r="T118" t="s">
        <v>25</v>
      </c>
      <c r="U118" s="12" t="s">
        <v>1479</v>
      </c>
      <c r="V118">
        <v>8</v>
      </c>
      <c r="W118" t="s">
        <v>29</v>
      </c>
      <c r="X118" t="s">
        <v>29</v>
      </c>
      <c r="Y118" t="s">
        <v>29</v>
      </c>
      <c r="Z118">
        <v>1</v>
      </c>
    </row>
    <row r="119" spans="1:26" x14ac:dyDescent="0.2">
      <c r="A119" t="s">
        <v>200</v>
      </c>
      <c r="B119">
        <v>1</v>
      </c>
      <c r="C119" t="s">
        <v>1430</v>
      </c>
      <c r="D119" t="s">
        <v>521</v>
      </c>
      <c r="E119" s="1" t="s">
        <v>186</v>
      </c>
      <c r="F119" t="s">
        <v>22</v>
      </c>
      <c r="G119">
        <v>89633</v>
      </c>
      <c r="H119">
        <v>0</v>
      </c>
      <c r="I119">
        <v>66</v>
      </c>
      <c r="J119" t="s">
        <v>33</v>
      </c>
      <c r="K119" t="s">
        <v>24</v>
      </c>
      <c r="L119">
        <v>1</v>
      </c>
      <c r="M119" t="s">
        <v>25</v>
      </c>
      <c r="N119" t="s">
        <v>26</v>
      </c>
      <c r="O119" t="s">
        <v>446</v>
      </c>
      <c r="P119">
        <v>0</v>
      </c>
      <c r="Q119">
        <v>89633</v>
      </c>
      <c r="R119">
        <v>89640</v>
      </c>
      <c r="S119" t="s">
        <v>28</v>
      </c>
      <c r="T119" t="s">
        <v>25</v>
      </c>
      <c r="U119" s="12" t="s">
        <v>1479</v>
      </c>
      <c r="V119">
        <v>8</v>
      </c>
      <c r="W119" t="s">
        <v>29</v>
      </c>
      <c r="X119" t="s">
        <v>29</v>
      </c>
      <c r="Y119" t="s">
        <v>29</v>
      </c>
      <c r="Z119">
        <v>1</v>
      </c>
    </row>
    <row r="120" spans="1:26" x14ac:dyDescent="0.2">
      <c r="A120" t="s">
        <v>200</v>
      </c>
      <c r="B120">
        <v>1</v>
      </c>
      <c r="C120" t="s">
        <v>1430</v>
      </c>
      <c r="D120" t="s">
        <v>522</v>
      </c>
      <c r="E120" s="1" t="s">
        <v>278</v>
      </c>
      <c r="F120" t="s">
        <v>22</v>
      </c>
      <c r="G120">
        <v>89633</v>
      </c>
      <c r="H120">
        <v>0</v>
      </c>
      <c r="I120">
        <v>20</v>
      </c>
      <c r="J120" t="s">
        <v>33</v>
      </c>
      <c r="K120" t="s">
        <v>24</v>
      </c>
      <c r="L120">
        <v>1</v>
      </c>
      <c r="M120" t="s">
        <v>25</v>
      </c>
      <c r="N120" t="s">
        <v>26</v>
      </c>
      <c r="O120" t="s">
        <v>523</v>
      </c>
      <c r="P120">
        <v>0</v>
      </c>
      <c r="Q120">
        <v>89633</v>
      </c>
      <c r="R120">
        <v>89640</v>
      </c>
      <c r="S120" t="s">
        <v>28</v>
      </c>
      <c r="T120" t="s">
        <v>25</v>
      </c>
      <c r="U120" s="12" t="s">
        <v>1479</v>
      </c>
      <c r="V120">
        <v>8</v>
      </c>
      <c r="W120" t="s">
        <v>29</v>
      </c>
      <c r="X120" t="s">
        <v>29</v>
      </c>
      <c r="Y120" t="s">
        <v>29</v>
      </c>
      <c r="Z120">
        <v>1</v>
      </c>
    </row>
    <row r="121" spans="1:26" x14ac:dyDescent="0.2">
      <c r="A121" t="s">
        <v>200</v>
      </c>
      <c r="B121">
        <v>1</v>
      </c>
      <c r="C121" t="s">
        <v>1430</v>
      </c>
      <c r="D121" t="s">
        <v>526</v>
      </c>
      <c r="E121" s="1" t="s">
        <v>373</v>
      </c>
      <c r="F121" t="s">
        <v>22</v>
      </c>
      <c r="G121">
        <v>89633</v>
      </c>
      <c r="H121">
        <v>0</v>
      </c>
      <c r="I121">
        <v>65</v>
      </c>
      <c r="J121" t="s">
        <v>33</v>
      </c>
      <c r="K121" t="s">
        <v>24</v>
      </c>
      <c r="L121">
        <v>1</v>
      </c>
      <c r="M121" t="s">
        <v>25</v>
      </c>
      <c r="N121" t="s">
        <v>26</v>
      </c>
      <c r="O121" t="s">
        <v>527</v>
      </c>
      <c r="P121">
        <v>0</v>
      </c>
      <c r="Q121">
        <v>89633</v>
      </c>
      <c r="R121">
        <v>89640</v>
      </c>
      <c r="S121" t="s">
        <v>28</v>
      </c>
      <c r="T121" t="s">
        <v>25</v>
      </c>
      <c r="U121" s="12" t="s">
        <v>1479</v>
      </c>
      <c r="V121">
        <v>8</v>
      </c>
      <c r="W121" t="s">
        <v>29</v>
      </c>
      <c r="X121" t="s">
        <v>29</v>
      </c>
      <c r="Y121" t="s">
        <v>29</v>
      </c>
      <c r="Z121">
        <v>1</v>
      </c>
    </row>
    <row r="122" spans="1:26" x14ac:dyDescent="0.2">
      <c r="A122" t="s">
        <v>200</v>
      </c>
      <c r="B122">
        <v>2</v>
      </c>
      <c r="C122" t="s">
        <v>1428</v>
      </c>
      <c r="D122" t="s">
        <v>573</v>
      </c>
      <c r="E122" s="1" t="s">
        <v>574</v>
      </c>
      <c r="F122" t="s">
        <v>22</v>
      </c>
      <c r="G122">
        <v>89633</v>
      </c>
      <c r="H122">
        <v>1</v>
      </c>
      <c r="I122">
        <v>98</v>
      </c>
      <c r="J122" t="s">
        <v>23</v>
      </c>
      <c r="K122" t="s">
        <v>24</v>
      </c>
      <c r="L122">
        <v>1</v>
      </c>
      <c r="M122" t="s">
        <v>25</v>
      </c>
      <c r="N122" t="s">
        <v>26</v>
      </c>
      <c r="O122" t="s">
        <v>575</v>
      </c>
      <c r="P122">
        <v>0</v>
      </c>
      <c r="Q122">
        <v>89633</v>
      </c>
      <c r="R122">
        <v>89640</v>
      </c>
      <c r="S122" t="s">
        <v>28</v>
      </c>
      <c r="T122" t="s">
        <v>25</v>
      </c>
      <c r="U122" s="12" t="s">
        <v>1479</v>
      </c>
      <c r="V122">
        <v>8</v>
      </c>
      <c r="W122" t="s">
        <v>29</v>
      </c>
      <c r="X122" t="s">
        <v>29</v>
      </c>
      <c r="Y122" t="s">
        <v>29</v>
      </c>
      <c r="Z122">
        <v>1</v>
      </c>
    </row>
    <row r="123" spans="1:26" x14ac:dyDescent="0.2">
      <c r="A123" t="s">
        <v>200</v>
      </c>
      <c r="B123">
        <v>2</v>
      </c>
      <c r="C123" t="s">
        <v>1428</v>
      </c>
      <c r="D123" t="s">
        <v>576</v>
      </c>
      <c r="E123" s="1" t="s">
        <v>155</v>
      </c>
      <c r="F123" t="s">
        <v>22</v>
      </c>
      <c r="G123">
        <v>89633</v>
      </c>
      <c r="H123">
        <v>0</v>
      </c>
      <c r="I123">
        <v>27</v>
      </c>
      <c r="J123" t="s">
        <v>33</v>
      </c>
      <c r="K123" t="s">
        <v>24</v>
      </c>
      <c r="L123">
        <v>1</v>
      </c>
      <c r="M123" t="s">
        <v>25</v>
      </c>
      <c r="N123" t="s">
        <v>26</v>
      </c>
      <c r="O123" t="s">
        <v>577</v>
      </c>
      <c r="P123">
        <v>0</v>
      </c>
      <c r="Q123">
        <v>89633</v>
      </c>
      <c r="R123">
        <v>89640</v>
      </c>
      <c r="S123" t="s">
        <v>28</v>
      </c>
      <c r="T123" t="s">
        <v>25</v>
      </c>
      <c r="U123" s="12" t="s">
        <v>1479</v>
      </c>
      <c r="V123">
        <v>8</v>
      </c>
      <c r="W123" t="s">
        <v>29</v>
      </c>
      <c r="X123" t="s">
        <v>29</v>
      </c>
      <c r="Y123" t="s">
        <v>29</v>
      </c>
      <c r="Z123">
        <v>1</v>
      </c>
    </row>
    <row r="124" spans="1:26" x14ac:dyDescent="0.2">
      <c r="A124" t="s">
        <v>200</v>
      </c>
      <c r="B124">
        <v>2</v>
      </c>
      <c r="C124" t="s">
        <v>1428</v>
      </c>
      <c r="D124" t="s">
        <v>610</v>
      </c>
      <c r="E124" s="1" t="s">
        <v>205</v>
      </c>
      <c r="F124" t="s">
        <v>22</v>
      </c>
      <c r="G124">
        <v>89633</v>
      </c>
      <c r="H124">
        <v>0</v>
      </c>
      <c r="I124">
        <v>109</v>
      </c>
      <c r="J124" t="s">
        <v>23</v>
      </c>
      <c r="K124" t="s">
        <v>24</v>
      </c>
      <c r="L124">
        <v>1</v>
      </c>
      <c r="M124" t="s">
        <v>25</v>
      </c>
      <c r="N124" t="s">
        <v>26</v>
      </c>
      <c r="O124" t="s">
        <v>611</v>
      </c>
      <c r="P124">
        <v>0</v>
      </c>
      <c r="Q124">
        <v>89633</v>
      </c>
      <c r="R124">
        <v>89640</v>
      </c>
      <c r="S124" t="s">
        <v>28</v>
      </c>
      <c r="T124" t="s">
        <v>25</v>
      </c>
      <c r="U124" s="12" t="s">
        <v>1479</v>
      </c>
      <c r="V124">
        <v>8</v>
      </c>
      <c r="W124" t="s">
        <v>29</v>
      </c>
      <c r="X124" t="s">
        <v>29</v>
      </c>
      <c r="Y124" t="s">
        <v>29</v>
      </c>
      <c r="Z124">
        <v>1</v>
      </c>
    </row>
    <row r="125" spans="1:26" x14ac:dyDescent="0.2">
      <c r="A125" t="s">
        <v>200</v>
      </c>
      <c r="B125">
        <v>2</v>
      </c>
      <c r="C125" t="s">
        <v>1428</v>
      </c>
      <c r="D125" t="s">
        <v>632</v>
      </c>
      <c r="E125" s="1" t="s">
        <v>21</v>
      </c>
      <c r="F125" t="s">
        <v>22</v>
      </c>
      <c r="G125">
        <v>89633</v>
      </c>
      <c r="H125">
        <v>0</v>
      </c>
      <c r="I125">
        <v>55</v>
      </c>
      <c r="J125" t="s">
        <v>33</v>
      </c>
      <c r="K125" t="s">
        <v>24</v>
      </c>
      <c r="L125">
        <v>1</v>
      </c>
      <c r="M125" t="s">
        <v>25</v>
      </c>
      <c r="N125" t="s">
        <v>26</v>
      </c>
      <c r="O125" t="s">
        <v>633</v>
      </c>
      <c r="P125">
        <v>0</v>
      </c>
      <c r="Q125">
        <v>89633</v>
      </c>
      <c r="R125">
        <v>89640</v>
      </c>
      <c r="S125" t="s">
        <v>28</v>
      </c>
      <c r="T125" t="s">
        <v>25</v>
      </c>
      <c r="U125" s="12" t="s">
        <v>1479</v>
      </c>
      <c r="V125">
        <v>8</v>
      </c>
      <c r="W125" t="s">
        <v>29</v>
      </c>
      <c r="X125" t="s">
        <v>29</v>
      </c>
      <c r="Y125" t="s">
        <v>29</v>
      </c>
      <c r="Z125">
        <v>1</v>
      </c>
    </row>
    <row r="126" spans="1:26" x14ac:dyDescent="0.2">
      <c r="A126" t="s">
        <v>200</v>
      </c>
      <c r="B126">
        <v>2</v>
      </c>
      <c r="C126" t="s">
        <v>1428</v>
      </c>
      <c r="D126" t="s">
        <v>636</v>
      </c>
      <c r="E126" s="1" t="s">
        <v>637</v>
      </c>
      <c r="F126" t="s">
        <v>22</v>
      </c>
      <c r="G126">
        <v>89633</v>
      </c>
      <c r="H126">
        <v>0</v>
      </c>
      <c r="I126">
        <v>94</v>
      </c>
      <c r="J126" t="s">
        <v>23</v>
      </c>
      <c r="K126" t="s">
        <v>24</v>
      </c>
      <c r="L126">
        <v>1</v>
      </c>
      <c r="M126" t="s">
        <v>25</v>
      </c>
      <c r="N126" t="s">
        <v>26</v>
      </c>
      <c r="O126" t="s">
        <v>638</v>
      </c>
      <c r="P126">
        <v>0</v>
      </c>
      <c r="Q126">
        <v>89633</v>
      </c>
      <c r="R126">
        <v>89640</v>
      </c>
      <c r="S126" t="s">
        <v>28</v>
      </c>
      <c r="T126" t="s">
        <v>25</v>
      </c>
      <c r="U126" s="12" t="s">
        <v>1479</v>
      </c>
      <c r="V126">
        <v>8</v>
      </c>
      <c r="W126" t="s">
        <v>29</v>
      </c>
      <c r="X126" t="s">
        <v>29</v>
      </c>
      <c r="Y126" t="s">
        <v>29</v>
      </c>
      <c r="Z126">
        <v>1</v>
      </c>
    </row>
    <row r="127" spans="1:26" x14ac:dyDescent="0.2">
      <c r="A127" t="s">
        <v>200</v>
      </c>
      <c r="B127">
        <v>2</v>
      </c>
      <c r="C127" t="s">
        <v>1428</v>
      </c>
      <c r="D127" t="s">
        <v>647</v>
      </c>
      <c r="E127" s="1" t="s">
        <v>474</v>
      </c>
      <c r="F127" t="s">
        <v>22</v>
      </c>
      <c r="G127">
        <v>89633</v>
      </c>
      <c r="H127">
        <v>0</v>
      </c>
      <c r="I127">
        <v>41</v>
      </c>
      <c r="J127" t="s">
        <v>33</v>
      </c>
      <c r="K127" t="s">
        <v>24</v>
      </c>
      <c r="L127">
        <v>1</v>
      </c>
      <c r="M127" t="s">
        <v>25</v>
      </c>
      <c r="N127" t="s">
        <v>26</v>
      </c>
      <c r="O127" t="s">
        <v>648</v>
      </c>
      <c r="P127">
        <v>0</v>
      </c>
      <c r="Q127">
        <v>89633</v>
      </c>
      <c r="R127">
        <v>89640</v>
      </c>
      <c r="S127" t="s">
        <v>28</v>
      </c>
      <c r="T127" t="s">
        <v>25</v>
      </c>
      <c r="U127" s="12" t="s">
        <v>1479</v>
      </c>
      <c r="V127">
        <v>8</v>
      </c>
      <c r="W127" t="s">
        <v>29</v>
      </c>
      <c r="X127" t="s">
        <v>29</v>
      </c>
      <c r="Y127" t="s">
        <v>29</v>
      </c>
      <c r="Z127">
        <v>1</v>
      </c>
    </row>
    <row r="128" spans="1:26" x14ac:dyDescent="0.2">
      <c r="A128" t="s">
        <v>200</v>
      </c>
      <c r="B128">
        <v>2</v>
      </c>
      <c r="C128" t="s">
        <v>1428</v>
      </c>
      <c r="D128" t="s">
        <v>659</v>
      </c>
      <c r="E128" s="1" t="s">
        <v>304</v>
      </c>
      <c r="F128" t="s">
        <v>22</v>
      </c>
      <c r="G128">
        <v>89633</v>
      </c>
      <c r="H128">
        <v>0</v>
      </c>
      <c r="I128">
        <v>36</v>
      </c>
      <c r="J128" t="s">
        <v>33</v>
      </c>
      <c r="K128" t="s">
        <v>24</v>
      </c>
      <c r="L128">
        <v>1</v>
      </c>
      <c r="M128" t="s">
        <v>25</v>
      </c>
      <c r="N128" t="s">
        <v>26</v>
      </c>
      <c r="O128" t="s">
        <v>660</v>
      </c>
      <c r="P128">
        <v>0</v>
      </c>
      <c r="Q128">
        <v>89633</v>
      </c>
      <c r="R128">
        <v>89640</v>
      </c>
      <c r="S128" t="s">
        <v>28</v>
      </c>
      <c r="T128" t="s">
        <v>25</v>
      </c>
      <c r="U128" s="12" t="s">
        <v>1479</v>
      </c>
      <c r="V128">
        <v>8</v>
      </c>
      <c r="W128" t="s">
        <v>29</v>
      </c>
      <c r="X128" t="s">
        <v>29</v>
      </c>
      <c r="Y128" t="s">
        <v>29</v>
      </c>
      <c r="Z128">
        <v>1</v>
      </c>
    </row>
    <row r="129" spans="1:26" x14ac:dyDescent="0.2">
      <c r="A129" t="s">
        <v>200</v>
      </c>
      <c r="B129">
        <v>2</v>
      </c>
      <c r="C129" t="s">
        <v>1428</v>
      </c>
      <c r="D129" t="s">
        <v>663</v>
      </c>
      <c r="E129" s="1" t="s">
        <v>205</v>
      </c>
      <c r="F129" t="s">
        <v>22</v>
      </c>
      <c r="G129">
        <v>89633</v>
      </c>
      <c r="H129">
        <v>0</v>
      </c>
      <c r="I129">
        <v>93</v>
      </c>
      <c r="J129" t="s">
        <v>33</v>
      </c>
      <c r="K129" t="s">
        <v>24</v>
      </c>
      <c r="L129">
        <v>1</v>
      </c>
      <c r="M129" t="s">
        <v>25</v>
      </c>
      <c r="N129" t="s">
        <v>26</v>
      </c>
      <c r="O129" t="s">
        <v>664</v>
      </c>
      <c r="P129">
        <v>0</v>
      </c>
      <c r="Q129">
        <v>89633</v>
      </c>
      <c r="R129">
        <v>89640</v>
      </c>
      <c r="S129" t="s">
        <v>28</v>
      </c>
      <c r="T129" t="s">
        <v>25</v>
      </c>
      <c r="U129" s="12" t="s">
        <v>1479</v>
      </c>
      <c r="V129">
        <v>8</v>
      </c>
      <c r="W129" t="s">
        <v>29</v>
      </c>
      <c r="X129" t="s">
        <v>29</v>
      </c>
      <c r="Y129" t="s">
        <v>29</v>
      </c>
      <c r="Z129">
        <v>1</v>
      </c>
    </row>
    <row r="130" spans="1:26" x14ac:dyDescent="0.2">
      <c r="A130" t="s">
        <v>200</v>
      </c>
      <c r="B130">
        <v>2</v>
      </c>
      <c r="C130" t="s">
        <v>1428</v>
      </c>
      <c r="D130" t="s">
        <v>668</v>
      </c>
      <c r="E130" s="1" t="s">
        <v>517</v>
      </c>
      <c r="F130" t="s">
        <v>22</v>
      </c>
      <c r="G130">
        <v>89633</v>
      </c>
      <c r="H130">
        <v>0</v>
      </c>
      <c r="I130">
        <v>24</v>
      </c>
      <c r="J130" t="s">
        <v>33</v>
      </c>
      <c r="K130" t="s">
        <v>24</v>
      </c>
      <c r="L130">
        <v>1</v>
      </c>
      <c r="M130" t="s">
        <v>25</v>
      </c>
      <c r="N130" t="s">
        <v>26</v>
      </c>
      <c r="O130" t="s">
        <v>669</v>
      </c>
      <c r="P130">
        <v>0</v>
      </c>
      <c r="Q130">
        <v>89633</v>
      </c>
      <c r="R130">
        <v>89640</v>
      </c>
      <c r="S130" t="s">
        <v>28</v>
      </c>
      <c r="T130" t="s">
        <v>25</v>
      </c>
      <c r="U130" s="12" t="s">
        <v>1479</v>
      </c>
      <c r="V130">
        <v>8</v>
      </c>
      <c r="W130" t="s">
        <v>29</v>
      </c>
      <c r="X130" t="s">
        <v>29</v>
      </c>
      <c r="Y130" t="s">
        <v>29</v>
      </c>
      <c r="Z130">
        <v>1</v>
      </c>
    </row>
    <row r="131" spans="1:26" x14ac:dyDescent="0.2">
      <c r="A131" t="s">
        <v>200</v>
      </c>
      <c r="B131">
        <v>2</v>
      </c>
      <c r="C131" t="s">
        <v>1428</v>
      </c>
      <c r="D131" t="s">
        <v>670</v>
      </c>
      <c r="E131" s="1" t="s">
        <v>106</v>
      </c>
      <c r="F131" t="s">
        <v>22</v>
      </c>
      <c r="G131">
        <v>89633</v>
      </c>
      <c r="H131">
        <v>0</v>
      </c>
      <c r="I131">
        <v>31</v>
      </c>
      <c r="J131" t="s">
        <v>23</v>
      </c>
      <c r="K131" t="s">
        <v>24</v>
      </c>
      <c r="L131">
        <v>1</v>
      </c>
      <c r="M131" t="s">
        <v>25</v>
      </c>
      <c r="N131" t="s">
        <v>26</v>
      </c>
      <c r="O131" t="s">
        <v>671</v>
      </c>
      <c r="P131">
        <v>0</v>
      </c>
      <c r="Q131">
        <v>89633</v>
      </c>
      <c r="R131">
        <v>89640</v>
      </c>
      <c r="S131" t="s">
        <v>28</v>
      </c>
      <c r="T131" t="s">
        <v>25</v>
      </c>
      <c r="U131" s="12" t="s">
        <v>1479</v>
      </c>
      <c r="V131">
        <v>8</v>
      </c>
      <c r="W131" t="s">
        <v>29</v>
      </c>
      <c r="X131" t="s">
        <v>29</v>
      </c>
      <c r="Y131" t="s">
        <v>29</v>
      </c>
      <c r="Z131">
        <v>1</v>
      </c>
    </row>
    <row r="132" spans="1:26" x14ac:dyDescent="0.2">
      <c r="A132" t="s">
        <v>200</v>
      </c>
      <c r="B132">
        <v>2</v>
      </c>
      <c r="C132" t="s">
        <v>1428</v>
      </c>
      <c r="D132" t="s">
        <v>674</v>
      </c>
      <c r="E132" s="1" t="s">
        <v>675</v>
      </c>
      <c r="F132" t="s">
        <v>22</v>
      </c>
      <c r="G132">
        <v>89633</v>
      </c>
      <c r="H132">
        <v>0</v>
      </c>
      <c r="I132">
        <v>30</v>
      </c>
      <c r="J132" t="s">
        <v>23</v>
      </c>
      <c r="K132" t="s">
        <v>24</v>
      </c>
      <c r="L132">
        <v>1</v>
      </c>
      <c r="M132" t="s">
        <v>25</v>
      </c>
      <c r="N132" t="s">
        <v>26</v>
      </c>
      <c r="O132" t="s">
        <v>676</v>
      </c>
      <c r="P132">
        <v>0</v>
      </c>
      <c r="Q132">
        <v>89633</v>
      </c>
      <c r="R132">
        <v>89640</v>
      </c>
      <c r="S132" t="s">
        <v>28</v>
      </c>
      <c r="T132" t="s">
        <v>25</v>
      </c>
      <c r="U132" s="12" t="s">
        <v>1479</v>
      </c>
      <c r="V132">
        <v>8</v>
      </c>
      <c r="W132" t="s">
        <v>29</v>
      </c>
      <c r="X132" t="s">
        <v>29</v>
      </c>
      <c r="Y132" t="s">
        <v>29</v>
      </c>
      <c r="Z132">
        <v>1</v>
      </c>
    </row>
    <row r="133" spans="1:26" x14ac:dyDescent="0.2">
      <c r="A133" t="s">
        <v>200</v>
      </c>
      <c r="B133">
        <v>2</v>
      </c>
      <c r="C133" t="s">
        <v>1428</v>
      </c>
      <c r="D133" t="s">
        <v>682</v>
      </c>
      <c r="E133" s="1" t="s">
        <v>213</v>
      </c>
      <c r="F133" t="s">
        <v>22</v>
      </c>
      <c r="G133">
        <v>89633</v>
      </c>
      <c r="H133">
        <v>0</v>
      </c>
      <c r="I133">
        <v>55</v>
      </c>
      <c r="J133" t="s">
        <v>33</v>
      </c>
      <c r="K133" t="s">
        <v>24</v>
      </c>
      <c r="L133">
        <v>1</v>
      </c>
      <c r="M133" t="s">
        <v>25</v>
      </c>
      <c r="N133" t="s">
        <v>26</v>
      </c>
      <c r="O133" t="s">
        <v>683</v>
      </c>
      <c r="P133">
        <v>0</v>
      </c>
      <c r="Q133">
        <v>89633</v>
      </c>
      <c r="R133">
        <v>89640</v>
      </c>
      <c r="S133" t="s">
        <v>28</v>
      </c>
      <c r="T133" t="s">
        <v>25</v>
      </c>
      <c r="U133" s="12" t="s">
        <v>1479</v>
      </c>
      <c r="V133">
        <v>8</v>
      </c>
      <c r="W133" t="s">
        <v>29</v>
      </c>
      <c r="X133" t="s">
        <v>29</v>
      </c>
      <c r="Y133" t="s">
        <v>29</v>
      </c>
      <c r="Z133">
        <v>1</v>
      </c>
    </row>
    <row r="134" spans="1:26" x14ac:dyDescent="0.2">
      <c r="A134" t="s">
        <v>200</v>
      </c>
      <c r="B134">
        <v>2</v>
      </c>
      <c r="C134" t="s">
        <v>1428</v>
      </c>
      <c r="D134" t="s">
        <v>692</v>
      </c>
      <c r="E134" s="1" t="s">
        <v>42</v>
      </c>
      <c r="F134" t="s">
        <v>22</v>
      </c>
      <c r="G134">
        <v>89633</v>
      </c>
      <c r="H134">
        <v>0</v>
      </c>
      <c r="I134">
        <v>26</v>
      </c>
      <c r="J134" t="s">
        <v>23</v>
      </c>
      <c r="K134" t="s">
        <v>24</v>
      </c>
      <c r="L134">
        <v>1</v>
      </c>
      <c r="M134" t="s">
        <v>25</v>
      </c>
      <c r="N134" t="s">
        <v>26</v>
      </c>
      <c r="O134" t="s">
        <v>693</v>
      </c>
      <c r="P134">
        <v>0</v>
      </c>
      <c r="Q134">
        <v>89633</v>
      </c>
      <c r="R134">
        <v>89640</v>
      </c>
      <c r="S134" t="s">
        <v>28</v>
      </c>
      <c r="T134" t="s">
        <v>25</v>
      </c>
      <c r="U134" s="12" t="s">
        <v>1479</v>
      </c>
      <c r="V134">
        <v>8</v>
      </c>
      <c r="W134" t="s">
        <v>29</v>
      </c>
      <c r="X134" t="s">
        <v>29</v>
      </c>
      <c r="Y134" t="s">
        <v>29</v>
      </c>
      <c r="Z134">
        <v>1</v>
      </c>
    </row>
    <row r="135" spans="1:26" x14ac:dyDescent="0.2">
      <c r="A135" t="s">
        <v>200</v>
      </c>
      <c r="B135">
        <v>2</v>
      </c>
      <c r="C135" t="s">
        <v>1428</v>
      </c>
      <c r="D135" t="s">
        <v>699</v>
      </c>
      <c r="E135" s="1" t="s">
        <v>384</v>
      </c>
      <c r="F135" t="s">
        <v>22</v>
      </c>
      <c r="G135">
        <v>89633</v>
      </c>
      <c r="H135">
        <v>0</v>
      </c>
      <c r="I135">
        <v>72</v>
      </c>
      <c r="J135" t="s">
        <v>33</v>
      </c>
      <c r="K135" t="s">
        <v>24</v>
      </c>
      <c r="L135">
        <v>1</v>
      </c>
      <c r="M135" t="s">
        <v>25</v>
      </c>
      <c r="N135" t="s">
        <v>26</v>
      </c>
      <c r="O135" t="s">
        <v>700</v>
      </c>
      <c r="P135">
        <v>0</v>
      </c>
      <c r="Q135">
        <v>89633</v>
      </c>
      <c r="R135">
        <v>89640</v>
      </c>
      <c r="S135" t="s">
        <v>28</v>
      </c>
      <c r="T135" t="s">
        <v>25</v>
      </c>
      <c r="U135" s="12" t="s">
        <v>1479</v>
      </c>
      <c r="V135">
        <v>8</v>
      </c>
      <c r="W135" t="s">
        <v>29</v>
      </c>
      <c r="X135" t="s">
        <v>29</v>
      </c>
      <c r="Y135" t="s">
        <v>29</v>
      </c>
      <c r="Z135">
        <v>1</v>
      </c>
    </row>
    <row r="136" spans="1:26" x14ac:dyDescent="0.2">
      <c r="A136" t="s">
        <v>200</v>
      </c>
      <c r="B136">
        <v>2</v>
      </c>
      <c r="C136" t="s">
        <v>1428</v>
      </c>
      <c r="D136" t="s">
        <v>706</v>
      </c>
      <c r="E136" s="1" t="s">
        <v>574</v>
      </c>
      <c r="F136" t="s">
        <v>22</v>
      </c>
      <c r="G136">
        <v>89633</v>
      </c>
      <c r="H136">
        <v>0</v>
      </c>
      <c r="I136">
        <v>29</v>
      </c>
      <c r="J136" t="s">
        <v>33</v>
      </c>
      <c r="K136" t="s">
        <v>24</v>
      </c>
      <c r="L136">
        <v>1</v>
      </c>
      <c r="M136" t="s">
        <v>25</v>
      </c>
      <c r="N136" t="s">
        <v>26</v>
      </c>
      <c r="O136" t="s">
        <v>707</v>
      </c>
      <c r="P136">
        <v>0</v>
      </c>
      <c r="Q136">
        <v>89633</v>
      </c>
      <c r="R136">
        <v>89640</v>
      </c>
      <c r="S136" t="s">
        <v>28</v>
      </c>
      <c r="T136" t="s">
        <v>25</v>
      </c>
      <c r="U136" s="12" t="s">
        <v>1479</v>
      </c>
      <c r="V136">
        <v>8</v>
      </c>
      <c r="W136" t="s">
        <v>29</v>
      </c>
      <c r="X136" t="s">
        <v>29</v>
      </c>
      <c r="Y136" t="s">
        <v>29</v>
      </c>
      <c r="Z136">
        <v>1</v>
      </c>
    </row>
    <row r="137" spans="1:26" x14ac:dyDescent="0.2">
      <c r="A137" t="s">
        <v>200</v>
      </c>
      <c r="B137">
        <v>2</v>
      </c>
      <c r="C137" t="s">
        <v>1428</v>
      </c>
      <c r="D137" t="s">
        <v>712</v>
      </c>
      <c r="E137" s="1" t="s">
        <v>695</v>
      </c>
      <c r="F137" t="s">
        <v>22</v>
      </c>
      <c r="G137">
        <v>89633</v>
      </c>
      <c r="H137">
        <v>0</v>
      </c>
      <c r="I137">
        <v>48</v>
      </c>
      <c r="J137" t="s">
        <v>23</v>
      </c>
      <c r="K137" t="s">
        <v>24</v>
      </c>
      <c r="L137">
        <v>1</v>
      </c>
      <c r="M137" t="s">
        <v>25</v>
      </c>
      <c r="N137" t="s">
        <v>26</v>
      </c>
      <c r="O137" t="s">
        <v>713</v>
      </c>
      <c r="P137">
        <v>0</v>
      </c>
      <c r="Q137">
        <v>89633</v>
      </c>
      <c r="R137">
        <v>89640</v>
      </c>
      <c r="S137" t="s">
        <v>28</v>
      </c>
      <c r="T137" t="s">
        <v>25</v>
      </c>
      <c r="U137" s="12" t="s">
        <v>1479</v>
      </c>
      <c r="V137">
        <v>8</v>
      </c>
      <c r="W137" t="s">
        <v>29</v>
      </c>
      <c r="X137" t="s">
        <v>29</v>
      </c>
      <c r="Y137" t="s">
        <v>29</v>
      </c>
      <c r="Z137">
        <v>1</v>
      </c>
    </row>
    <row r="138" spans="1:26" x14ac:dyDescent="0.2">
      <c r="A138" t="s">
        <v>200</v>
      </c>
      <c r="B138">
        <v>2</v>
      </c>
      <c r="C138" t="s">
        <v>1428</v>
      </c>
      <c r="D138" t="s">
        <v>718</v>
      </c>
      <c r="E138" s="1" t="s">
        <v>117</v>
      </c>
      <c r="F138" t="s">
        <v>22</v>
      </c>
      <c r="G138">
        <v>89633</v>
      </c>
      <c r="H138">
        <v>0</v>
      </c>
      <c r="I138">
        <v>45</v>
      </c>
      <c r="J138" t="s">
        <v>23</v>
      </c>
      <c r="K138" t="s">
        <v>24</v>
      </c>
      <c r="L138">
        <v>1</v>
      </c>
      <c r="M138" t="s">
        <v>25</v>
      </c>
      <c r="N138" t="s">
        <v>26</v>
      </c>
      <c r="O138" t="s">
        <v>719</v>
      </c>
      <c r="P138">
        <v>0</v>
      </c>
      <c r="Q138">
        <v>89633</v>
      </c>
      <c r="R138">
        <v>89640</v>
      </c>
      <c r="S138" t="s">
        <v>28</v>
      </c>
      <c r="T138" t="s">
        <v>25</v>
      </c>
      <c r="U138" s="12" t="s">
        <v>1479</v>
      </c>
      <c r="V138">
        <v>8</v>
      </c>
      <c r="W138" t="s">
        <v>29</v>
      </c>
      <c r="X138" t="s">
        <v>29</v>
      </c>
      <c r="Y138" t="s">
        <v>29</v>
      </c>
      <c r="Z138">
        <v>1</v>
      </c>
    </row>
    <row r="139" spans="1:26" x14ac:dyDescent="0.2">
      <c r="A139" t="s">
        <v>200</v>
      </c>
      <c r="B139">
        <v>2</v>
      </c>
      <c r="C139" t="s">
        <v>1428</v>
      </c>
      <c r="D139" t="s">
        <v>733</v>
      </c>
      <c r="E139" s="1" t="s">
        <v>415</v>
      </c>
      <c r="F139" t="s">
        <v>22</v>
      </c>
      <c r="G139">
        <v>89633</v>
      </c>
      <c r="H139">
        <v>0</v>
      </c>
      <c r="I139">
        <v>43</v>
      </c>
      <c r="J139" t="s">
        <v>23</v>
      </c>
      <c r="K139" t="s">
        <v>24</v>
      </c>
      <c r="L139">
        <v>1</v>
      </c>
      <c r="M139" t="s">
        <v>25</v>
      </c>
      <c r="N139" t="s">
        <v>26</v>
      </c>
      <c r="O139" t="s">
        <v>734</v>
      </c>
      <c r="P139">
        <v>0</v>
      </c>
      <c r="Q139">
        <v>89633</v>
      </c>
      <c r="R139">
        <v>89640</v>
      </c>
      <c r="S139" t="s">
        <v>28</v>
      </c>
      <c r="T139" t="s">
        <v>25</v>
      </c>
      <c r="U139" s="12" t="s">
        <v>1479</v>
      </c>
      <c r="V139">
        <v>8</v>
      </c>
      <c r="W139" t="s">
        <v>29</v>
      </c>
      <c r="X139" t="s">
        <v>29</v>
      </c>
      <c r="Y139" t="s">
        <v>29</v>
      </c>
      <c r="Z139">
        <v>1</v>
      </c>
    </row>
    <row r="140" spans="1:26" x14ac:dyDescent="0.2">
      <c r="A140" t="s">
        <v>200</v>
      </c>
      <c r="B140">
        <v>2</v>
      </c>
      <c r="C140" t="s">
        <v>1428</v>
      </c>
      <c r="D140" t="s">
        <v>743</v>
      </c>
      <c r="E140" s="1" t="s">
        <v>121</v>
      </c>
      <c r="F140" t="s">
        <v>22</v>
      </c>
      <c r="G140">
        <v>89633</v>
      </c>
      <c r="H140">
        <v>0</v>
      </c>
      <c r="I140">
        <v>12</v>
      </c>
      <c r="J140" t="s">
        <v>23</v>
      </c>
      <c r="K140" t="s">
        <v>24</v>
      </c>
      <c r="L140">
        <v>1</v>
      </c>
      <c r="M140" t="s">
        <v>25</v>
      </c>
      <c r="N140" t="s">
        <v>344</v>
      </c>
      <c r="O140" t="s">
        <v>744</v>
      </c>
      <c r="P140">
        <v>0</v>
      </c>
      <c r="Q140">
        <v>89633</v>
      </c>
      <c r="R140">
        <v>89640</v>
      </c>
      <c r="S140" t="s">
        <v>28</v>
      </c>
      <c r="T140" t="s">
        <v>25</v>
      </c>
      <c r="U140" s="12" t="s">
        <v>1479</v>
      </c>
      <c r="V140">
        <v>8</v>
      </c>
      <c r="W140" t="s">
        <v>29</v>
      </c>
      <c r="X140" t="s">
        <v>29</v>
      </c>
      <c r="Y140" t="s">
        <v>29</v>
      </c>
      <c r="Z140">
        <v>1</v>
      </c>
    </row>
    <row r="141" spans="1:26" x14ac:dyDescent="0.2">
      <c r="A141" t="s">
        <v>200</v>
      </c>
      <c r="B141">
        <v>2</v>
      </c>
      <c r="C141" t="s">
        <v>1429</v>
      </c>
      <c r="D141" t="s">
        <v>767</v>
      </c>
      <c r="E141" s="1" t="s">
        <v>109</v>
      </c>
      <c r="F141" t="s">
        <v>22</v>
      </c>
      <c r="G141">
        <v>89633</v>
      </c>
      <c r="H141">
        <v>0</v>
      </c>
      <c r="I141">
        <v>65</v>
      </c>
      <c r="J141" t="s">
        <v>33</v>
      </c>
      <c r="K141" t="s">
        <v>24</v>
      </c>
      <c r="L141">
        <v>1</v>
      </c>
      <c r="M141" t="s">
        <v>25</v>
      </c>
      <c r="N141" t="s">
        <v>26</v>
      </c>
      <c r="O141" t="s">
        <v>492</v>
      </c>
      <c r="P141">
        <v>0</v>
      </c>
      <c r="Q141">
        <v>89633</v>
      </c>
      <c r="R141">
        <v>89640</v>
      </c>
      <c r="S141" t="s">
        <v>28</v>
      </c>
      <c r="T141" t="s">
        <v>25</v>
      </c>
      <c r="U141" s="12" t="s">
        <v>1479</v>
      </c>
      <c r="V141">
        <v>8</v>
      </c>
      <c r="W141" t="s">
        <v>29</v>
      </c>
      <c r="X141" t="s">
        <v>29</v>
      </c>
      <c r="Y141" t="s">
        <v>29</v>
      </c>
      <c r="Z141">
        <v>1</v>
      </c>
    </row>
    <row r="142" spans="1:26" x14ac:dyDescent="0.2">
      <c r="A142" t="s">
        <v>200</v>
      </c>
      <c r="B142">
        <v>2</v>
      </c>
      <c r="C142" t="s">
        <v>1430</v>
      </c>
      <c r="D142" t="s">
        <v>781</v>
      </c>
      <c r="E142" s="1" t="s">
        <v>262</v>
      </c>
      <c r="F142" t="s">
        <v>22</v>
      </c>
      <c r="G142">
        <v>89633</v>
      </c>
      <c r="H142">
        <v>0</v>
      </c>
      <c r="I142">
        <v>54</v>
      </c>
      <c r="J142" t="s">
        <v>33</v>
      </c>
      <c r="K142" t="s">
        <v>24</v>
      </c>
      <c r="L142">
        <v>1</v>
      </c>
      <c r="M142" t="s">
        <v>25</v>
      </c>
      <c r="N142" t="s">
        <v>26</v>
      </c>
      <c r="O142" t="s">
        <v>782</v>
      </c>
      <c r="P142">
        <v>0</v>
      </c>
      <c r="Q142">
        <v>89633</v>
      </c>
      <c r="R142">
        <v>89640</v>
      </c>
      <c r="S142" t="s">
        <v>28</v>
      </c>
      <c r="T142" t="s">
        <v>25</v>
      </c>
      <c r="U142" s="12" t="s">
        <v>1479</v>
      </c>
      <c r="V142">
        <v>8</v>
      </c>
      <c r="W142" t="s">
        <v>29</v>
      </c>
      <c r="X142" t="s">
        <v>29</v>
      </c>
      <c r="Y142" t="s">
        <v>29</v>
      </c>
      <c r="Z142">
        <v>1</v>
      </c>
    </row>
    <row r="143" spans="1:26" x14ac:dyDescent="0.2">
      <c r="A143" t="s">
        <v>200</v>
      </c>
      <c r="B143">
        <v>2</v>
      </c>
      <c r="C143" t="s">
        <v>1430</v>
      </c>
      <c r="D143" t="s">
        <v>785</v>
      </c>
      <c r="E143" s="1" t="s">
        <v>466</v>
      </c>
      <c r="F143" t="s">
        <v>22</v>
      </c>
      <c r="G143">
        <v>89633</v>
      </c>
      <c r="H143">
        <v>0</v>
      </c>
      <c r="I143">
        <v>59</v>
      </c>
      <c r="J143" t="s">
        <v>33</v>
      </c>
      <c r="K143" t="s">
        <v>24</v>
      </c>
      <c r="L143">
        <v>1</v>
      </c>
      <c r="M143" t="s">
        <v>25</v>
      </c>
      <c r="N143" t="s">
        <v>26</v>
      </c>
      <c r="O143" t="s">
        <v>786</v>
      </c>
      <c r="P143">
        <v>0</v>
      </c>
      <c r="Q143">
        <v>89633</v>
      </c>
      <c r="R143">
        <v>89640</v>
      </c>
      <c r="S143" t="s">
        <v>28</v>
      </c>
      <c r="T143" t="s">
        <v>25</v>
      </c>
      <c r="U143" s="12" t="s">
        <v>1479</v>
      </c>
      <c r="V143">
        <v>8</v>
      </c>
      <c r="W143" t="s">
        <v>29</v>
      </c>
      <c r="X143" t="s">
        <v>29</v>
      </c>
      <c r="Y143" t="s">
        <v>29</v>
      </c>
      <c r="Z143">
        <v>1</v>
      </c>
    </row>
    <row r="144" spans="1:26" x14ac:dyDescent="0.2">
      <c r="A144" t="s">
        <v>1431</v>
      </c>
      <c r="B144">
        <v>2</v>
      </c>
      <c r="C144" t="s">
        <v>1428</v>
      </c>
      <c r="D144" t="s">
        <v>1223</v>
      </c>
      <c r="E144" s="1" t="s">
        <v>440</v>
      </c>
      <c r="F144" t="s">
        <v>22</v>
      </c>
      <c r="G144">
        <v>89633</v>
      </c>
      <c r="H144">
        <v>1</v>
      </c>
      <c r="I144">
        <v>90</v>
      </c>
      <c r="J144" t="s">
        <v>23</v>
      </c>
      <c r="K144" t="s">
        <v>24</v>
      </c>
      <c r="L144">
        <v>1</v>
      </c>
      <c r="M144" t="s">
        <v>25</v>
      </c>
      <c r="N144" t="s">
        <v>26</v>
      </c>
      <c r="O144" t="s">
        <v>1224</v>
      </c>
      <c r="P144">
        <v>0</v>
      </c>
      <c r="Q144">
        <v>89633</v>
      </c>
      <c r="R144">
        <v>89640</v>
      </c>
      <c r="S144" t="s">
        <v>28</v>
      </c>
      <c r="T144" t="s">
        <v>25</v>
      </c>
      <c r="U144" s="12" t="s">
        <v>1479</v>
      </c>
      <c r="V144">
        <v>8</v>
      </c>
      <c r="W144" t="s">
        <v>29</v>
      </c>
      <c r="X144" t="s">
        <v>29</v>
      </c>
      <c r="Y144" t="s">
        <v>29</v>
      </c>
      <c r="Z144">
        <v>1</v>
      </c>
    </row>
    <row r="145" spans="1:26" x14ac:dyDescent="0.2">
      <c r="A145" t="s">
        <v>200</v>
      </c>
      <c r="B145">
        <v>1</v>
      </c>
      <c r="C145" t="s">
        <v>1430</v>
      </c>
      <c r="D145" t="s">
        <v>534</v>
      </c>
      <c r="E145" s="1" t="s">
        <v>313</v>
      </c>
      <c r="F145" t="s">
        <v>22</v>
      </c>
      <c r="G145">
        <v>93372</v>
      </c>
      <c r="H145">
        <v>1</v>
      </c>
      <c r="I145">
        <v>50</v>
      </c>
      <c r="J145" t="s">
        <v>23</v>
      </c>
      <c r="K145" t="s">
        <v>24</v>
      </c>
      <c r="L145">
        <v>1</v>
      </c>
      <c r="M145" t="s">
        <v>200</v>
      </c>
      <c r="N145" t="s">
        <v>535</v>
      </c>
      <c r="O145" t="s">
        <v>536</v>
      </c>
      <c r="P145">
        <v>0</v>
      </c>
      <c r="Q145">
        <v>93372</v>
      </c>
      <c r="R145">
        <v>93379</v>
      </c>
      <c r="S145" t="s">
        <v>430</v>
      </c>
      <c r="T145" t="s">
        <v>200</v>
      </c>
      <c r="U145" s="12" t="s">
        <v>1479</v>
      </c>
      <c r="V145">
        <v>8</v>
      </c>
      <c r="W145" t="s">
        <v>29</v>
      </c>
      <c r="X145" t="s">
        <v>29</v>
      </c>
      <c r="Y145" t="s">
        <v>29</v>
      </c>
      <c r="Z145">
        <v>1</v>
      </c>
    </row>
    <row r="146" spans="1:26" x14ac:dyDescent="0.2">
      <c r="A146" t="s">
        <v>200</v>
      </c>
      <c r="B146">
        <v>1</v>
      </c>
      <c r="C146" t="s">
        <v>1429</v>
      </c>
      <c r="D146" t="s">
        <v>473</v>
      </c>
      <c r="E146" s="1" t="s">
        <v>474</v>
      </c>
      <c r="F146" t="s">
        <v>22</v>
      </c>
      <c r="G146">
        <v>93863</v>
      </c>
      <c r="H146">
        <v>1</v>
      </c>
      <c r="I146">
        <v>40</v>
      </c>
      <c r="J146" t="s">
        <v>33</v>
      </c>
      <c r="K146" t="s">
        <v>60</v>
      </c>
      <c r="L146">
        <v>1</v>
      </c>
      <c r="M146" t="s">
        <v>379</v>
      </c>
      <c r="N146" t="s">
        <v>475</v>
      </c>
      <c r="O146" t="s">
        <v>476</v>
      </c>
      <c r="P146">
        <v>0</v>
      </c>
      <c r="Q146">
        <v>93863</v>
      </c>
      <c r="R146">
        <v>93868</v>
      </c>
      <c r="S146" t="s">
        <v>382</v>
      </c>
      <c r="T146" t="s">
        <v>379</v>
      </c>
      <c r="U146" s="12" t="s">
        <v>1479</v>
      </c>
      <c r="V146">
        <v>6</v>
      </c>
      <c r="W146" t="s">
        <v>29</v>
      </c>
      <c r="X146" t="s">
        <v>29</v>
      </c>
      <c r="Y146" t="s">
        <v>29</v>
      </c>
      <c r="Z146">
        <v>1</v>
      </c>
    </row>
    <row r="147" spans="1:26" x14ac:dyDescent="0.2">
      <c r="A147" t="s">
        <v>1431</v>
      </c>
      <c r="B147">
        <v>2</v>
      </c>
      <c r="C147" t="s">
        <v>1428</v>
      </c>
      <c r="D147" t="s">
        <v>1180</v>
      </c>
      <c r="E147" s="1" t="s">
        <v>86</v>
      </c>
      <c r="F147" t="s">
        <v>22</v>
      </c>
      <c r="G147">
        <v>93863</v>
      </c>
      <c r="H147">
        <v>1</v>
      </c>
      <c r="I147">
        <v>36</v>
      </c>
      <c r="J147" t="s">
        <v>23</v>
      </c>
      <c r="K147" t="s">
        <v>60</v>
      </c>
      <c r="L147">
        <v>1</v>
      </c>
      <c r="M147" t="s">
        <v>379</v>
      </c>
      <c r="N147" t="s">
        <v>475</v>
      </c>
      <c r="O147" t="s">
        <v>1181</v>
      </c>
      <c r="P147">
        <v>0</v>
      </c>
      <c r="Q147">
        <v>93863</v>
      </c>
      <c r="R147">
        <v>93868</v>
      </c>
      <c r="S147" t="s">
        <v>382</v>
      </c>
      <c r="T147" t="s">
        <v>379</v>
      </c>
      <c r="U147" s="12" t="s">
        <v>1479</v>
      </c>
      <c r="V147">
        <v>6</v>
      </c>
      <c r="W147" t="s">
        <v>29</v>
      </c>
      <c r="X147" t="s">
        <v>29</v>
      </c>
      <c r="Y147" t="s">
        <v>29</v>
      </c>
      <c r="Z147">
        <v>1</v>
      </c>
    </row>
    <row r="148" spans="1:26" x14ac:dyDescent="0.2">
      <c r="A148" t="s">
        <v>1431</v>
      </c>
      <c r="B148">
        <v>2</v>
      </c>
      <c r="C148" t="s">
        <v>1430</v>
      </c>
      <c r="D148" t="s">
        <v>1406</v>
      </c>
      <c r="E148" s="1" t="s">
        <v>370</v>
      </c>
      <c r="F148" t="s">
        <v>22</v>
      </c>
      <c r="G148">
        <v>93863</v>
      </c>
      <c r="H148">
        <v>0</v>
      </c>
      <c r="I148">
        <v>51</v>
      </c>
      <c r="J148" t="s">
        <v>33</v>
      </c>
      <c r="K148" t="s">
        <v>60</v>
      </c>
      <c r="L148">
        <v>1</v>
      </c>
      <c r="M148" t="s">
        <v>379</v>
      </c>
      <c r="N148" t="s">
        <v>475</v>
      </c>
      <c r="O148" t="s">
        <v>1407</v>
      </c>
      <c r="P148">
        <v>0</v>
      </c>
      <c r="Q148">
        <v>93863</v>
      </c>
      <c r="R148">
        <v>93868</v>
      </c>
      <c r="S148" t="s">
        <v>382</v>
      </c>
      <c r="T148" t="s">
        <v>379</v>
      </c>
      <c r="U148" s="12" t="s">
        <v>1479</v>
      </c>
      <c r="V148">
        <v>6</v>
      </c>
      <c r="W148" t="s">
        <v>29</v>
      </c>
      <c r="X148" t="s">
        <v>29</v>
      </c>
      <c r="Y148" t="s">
        <v>29</v>
      </c>
      <c r="Z148">
        <v>1</v>
      </c>
    </row>
    <row r="149" spans="1:26" x14ac:dyDescent="0.2">
      <c r="A149" t="s">
        <v>1431</v>
      </c>
      <c r="B149">
        <v>2</v>
      </c>
      <c r="C149" t="s">
        <v>1428</v>
      </c>
      <c r="D149" t="s">
        <v>1310</v>
      </c>
      <c r="E149" s="1" t="s">
        <v>158</v>
      </c>
      <c r="F149" t="s">
        <v>22</v>
      </c>
      <c r="G149">
        <v>99423</v>
      </c>
      <c r="H149">
        <v>1</v>
      </c>
      <c r="I149">
        <v>18</v>
      </c>
      <c r="J149" t="s">
        <v>33</v>
      </c>
      <c r="K149" t="s">
        <v>24</v>
      </c>
      <c r="L149">
        <v>1</v>
      </c>
      <c r="M149" t="s">
        <v>200</v>
      </c>
      <c r="N149" t="s">
        <v>1311</v>
      </c>
      <c r="O149" t="s">
        <v>1312</v>
      </c>
      <c r="P149">
        <v>0</v>
      </c>
      <c r="Q149">
        <v>99418</v>
      </c>
      <c r="R149">
        <v>99425</v>
      </c>
      <c r="S149" t="s">
        <v>29</v>
      </c>
      <c r="T149" t="s">
        <v>200</v>
      </c>
      <c r="U149" s="12" t="s">
        <v>1480</v>
      </c>
      <c r="V149">
        <v>8</v>
      </c>
      <c r="W149" t="s">
        <v>1313</v>
      </c>
      <c r="X149">
        <v>2</v>
      </c>
      <c r="Y149">
        <v>4</v>
      </c>
      <c r="Z149">
        <v>1</v>
      </c>
    </row>
    <row r="150" spans="1:26" x14ac:dyDescent="0.2">
      <c r="A150" t="s">
        <v>200</v>
      </c>
      <c r="B150">
        <v>1</v>
      </c>
      <c r="C150" t="s">
        <v>1429</v>
      </c>
      <c r="D150" t="s">
        <v>449</v>
      </c>
      <c r="E150" s="1" t="s">
        <v>262</v>
      </c>
      <c r="F150" t="s">
        <v>22</v>
      </c>
      <c r="G150">
        <v>99447</v>
      </c>
      <c r="H150">
        <v>1</v>
      </c>
      <c r="I150">
        <v>27</v>
      </c>
      <c r="J150" t="s">
        <v>23</v>
      </c>
      <c r="K150" t="s">
        <v>24</v>
      </c>
      <c r="L150">
        <v>1</v>
      </c>
      <c r="M150" t="s">
        <v>200</v>
      </c>
      <c r="N150" t="s">
        <v>450</v>
      </c>
      <c r="O150" t="s">
        <v>451</v>
      </c>
      <c r="P150">
        <v>0</v>
      </c>
      <c r="Q150">
        <v>99443</v>
      </c>
      <c r="R150">
        <v>99448</v>
      </c>
      <c r="S150" t="s">
        <v>29</v>
      </c>
      <c r="T150" t="s">
        <v>200</v>
      </c>
      <c r="U150" s="12" t="s">
        <v>1480</v>
      </c>
      <c r="V150">
        <v>6</v>
      </c>
      <c r="W150" t="s">
        <v>452</v>
      </c>
      <c r="X150">
        <v>2</v>
      </c>
      <c r="Y150">
        <v>3</v>
      </c>
      <c r="Z150">
        <v>1</v>
      </c>
    </row>
    <row r="151" spans="1:26" x14ac:dyDescent="0.2">
      <c r="A151" t="s">
        <v>200</v>
      </c>
      <c r="B151">
        <v>1</v>
      </c>
      <c r="C151" t="s">
        <v>1428</v>
      </c>
      <c r="D151" t="s">
        <v>427</v>
      </c>
      <c r="E151" s="1" t="s">
        <v>208</v>
      </c>
      <c r="F151" t="s">
        <v>22</v>
      </c>
      <c r="G151">
        <v>101886</v>
      </c>
      <c r="H151">
        <v>1</v>
      </c>
      <c r="I151">
        <v>43</v>
      </c>
      <c r="J151" t="s">
        <v>23</v>
      </c>
      <c r="K151" t="s">
        <v>24</v>
      </c>
      <c r="L151">
        <v>1</v>
      </c>
      <c r="M151" t="s">
        <v>200</v>
      </c>
      <c r="N151" t="s">
        <v>428</v>
      </c>
      <c r="O151" t="s">
        <v>429</v>
      </c>
      <c r="P151">
        <v>0</v>
      </c>
      <c r="Q151">
        <v>101886</v>
      </c>
      <c r="R151">
        <v>101893</v>
      </c>
      <c r="S151" t="s">
        <v>430</v>
      </c>
      <c r="T151" t="s">
        <v>200</v>
      </c>
      <c r="U151" s="12" t="s">
        <v>1479</v>
      </c>
      <c r="V151">
        <v>8</v>
      </c>
      <c r="W151" t="s">
        <v>29</v>
      </c>
      <c r="X151" t="s">
        <v>29</v>
      </c>
      <c r="Y151" t="s">
        <v>29</v>
      </c>
      <c r="Z151">
        <v>1</v>
      </c>
    </row>
    <row r="152" spans="1:26" x14ac:dyDescent="0.2">
      <c r="A152" t="s">
        <v>1431</v>
      </c>
      <c r="B152">
        <v>2</v>
      </c>
      <c r="C152" t="s">
        <v>1428</v>
      </c>
      <c r="D152" t="s">
        <v>1341</v>
      </c>
      <c r="E152" s="1" t="s">
        <v>199</v>
      </c>
      <c r="F152" t="s">
        <v>22</v>
      </c>
      <c r="G152">
        <v>103770</v>
      </c>
      <c r="H152">
        <v>1</v>
      </c>
      <c r="I152">
        <v>40</v>
      </c>
      <c r="J152" t="s">
        <v>23</v>
      </c>
      <c r="K152" t="s">
        <v>60</v>
      </c>
      <c r="L152">
        <v>1</v>
      </c>
      <c r="M152" t="s">
        <v>379</v>
      </c>
      <c r="N152" t="s">
        <v>1342</v>
      </c>
      <c r="O152" t="s">
        <v>1343</v>
      </c>
      <c r="P152">
        <v>0</v>
      </c>
      <c r="Q152">
        <v>103770</v>
      </c>
      <c r="R152">
        <v>103774</v>
      </c>
      <c r="S152" t="s">
        <v>589</v>
      </c>
      <c r="T152" t="s">
        <v>379</v>
      </c>
      <c r="U152" s="12" t="s">
        <v>1479</v>
      </c>
      <c r="V152">
        <v>5</v>
      </c>
      <c r="W152" t="s">
        <v>29</v>
      </c>
      <c r="X152" t="s">
        <v>29</v>
      </c>
      <c r="Y152" t="s">
        <v>29</v>
      </c>
      <c r="Z152">
        <v>1</v>
      </c>
    </row>
    <row r="153" spans="1:26" x14ac:dyDescent="0.2">
      <c r="A153" t="s">
        <v>200</v>
      </c>
      <c r="B153">
        <v>2</v>
      </c>
      <c r="C153" t="s">
        <v>1428</v>
      </c>
      <c r="D153" t="s">
        <v>689</v>
      </c>
      <c r="E153" s="1" t="s">
        <v>72</v>
      </c>
      <c r="F153" t="s">
        <v>22</v>
      </c>
      <c r="G153">
        <v>104102</v>
      </c>
      <c r="H153">
        <v>1</v>
      </c>
      <c r="I153">
        <v>13</v>
      </c>
      <c r="J153" t="s">
        <v>33</v>
      </c>
      <c r="K153" t="s">
        <v>60</v>
      </c>
      <c r="L153">
        <v>1</v>
      </c>
      <c r="M153" t="s">
        <v>379</v>
      </c>
      <c r="N153" t="s">
        <v>690</v>
      </c>
      <c r="O153" t="s">
        <v>691</v>
      </c>
      <c r="P153">
        <v>0</v>
      </c>
      <c r="Q153">
        <v>104102</v>
      </c>
      <c r="R153">
        <v>104107</v>
      </c>
      <c r="S153" t="s">
        <v>382</v>
      </c>
      <c r="T153" t="s">
        <v>379</v>
      </c>
      <c r="U153" s="12" t="s">
        <v>1479</v>
      </c>
      <c r="V153">
        <v>6</v>
      </c>
      <c r="W153" t="s">
        <v>29</v>
      </c>
      <c r="X153" t="s">
        <v>29</v>
      </c>
      <c r="Y153" t="s">
        <v>29</v>
      </c>
      <c r="Z153">
        <v>1</v>
      </c>
    </row>
    <row r="154" spans="1:26" x14ac:dyDescent="0.2">
      <c r="A154" t="s">
        <v>1431</v>
      </c>
      <c r="B154">
        <v>2</v>
      </c>
      <c r="C154" t="s">
        <v>1428</v>
      </c>
      <c r="D154" t="s">
        <v>1241</v>
      </c>
      <c r="E154" s="1" t="s">
        <v>133</v>
      </c>
      <c r="F154" t="s">
        <v>22</v>
      </c>
      <c r="G154">
        <v>109357</v>
      </c>
      <c r="H154">
        <v>1</v>
      </c>
      <c r="I154">
        <v>65</v>
      </c>
      <c r="J154" t="s">
        <v>23</v>
      </c>
      <c r="K154" t="s">
        <v>24</v>
      </c>
      <c r="L154">
        <v>1</v>
      </c>
      <c r="M154" t="s">
        <v>200</v>
      </c>
      <c r="N154" t="s">
        <v>1242</v>
      </c>
      <c r="O154" t="s">
        <v>1243</v>
      </c>
      <c r="P154">
        <v>0</v>
      </c>
      <c r="Q154">
        <v>109357</v>
      </c>
      <c r="R154">
        <v>109364</v>
      </c>
      <c r="S154" t="s">
        <v>430</v>
      </c>
      <c r="T154" t="s">
        <v>200</v>
      </c>
      <c r="U154" s="12" t="s">
        <v>1479</v>
      </c>
      <c r="V154">
        <v>8</v>
      </c>
      <c r="W154" t="s">
        <v>29</v>
      </c>
      <c r="X154" t="s">
        <v>29</v>
      </c>
      <c r="Y154" t="s">
        <v>29</v>
      </c>
      <c r="Z154">
        <v>1</v>
      </c>
    </row>
    <row r="155" spans="1:26" x14ac:dyDescent="0.2">
      <c r="A155" t="s">
        <v>200</v>
      </c>
      <c r="B155">
        <v>1</v>
      </c>
      <c r="C155" t="s">
        <v>1428</v>
      </c>
      <c r="D155" t="s">
        <v>172</v>
      </c>
      <c r="E155" s="1" t="s">
        <v>173</v>
      </c>
      <c r="F155" t="s">
        <v>22</v>
      </c>
      <c r="G155">
        <v>111308</v>
      </c>
      <c r="H155">
        <v>1</v>
      </c>
      <c r="I155">
        <v>23</v>
      </c>
      <c r="J155" t="s">
        <v>23</v>
      </c>
      <c r="K155" t="s">
        <v>60</v>
      </c>
      <c r="L155">
        <v>1</v>
      </c>
      <c r="M155" t="s">
        <v>25</v>
      </c>
      <c r="N155" t="s">
        <v>174</v>
      </c>
      <c r="O155" t="s">
        <v>175</v>
      </c>
      <c r="P155">
        <v>0</v>
      </c>
      <c r="Q155">
        <v>111308</v>
      </c>
      <c r="R155">
        <v>111311</v>
      </c>
      <c r="S155" t="s">
        <v>176</v>
      </c>
      <c r="T155" t="s">
        <v>25</v>
      </c>
      <c r="U155" s="12" t="s">
        <v>1479</v>
      </c>
      <c r="V155">
        <v>4</v>
      </c>
      <c r="W155" t="s">
        <v>29</v>
      </c>
      <c r="X155" t="s">
        <v>29</v>
      </c>
      <c r="Y155" t="s">
        <v>29</v>
      </c>
      <c r="Z155">
        <v>1</v>
      </c>
    </row>
    <row r="156" spans="1:26" x14ac:dyDescent="0.2">
      <c r="A156" t="s">
        <v>1431</v>
      </c>
      <c r="B156">
        <v>1</v>
      </c>
      <c r="C156" t="s">
        <v>1430</v>
      </c>
      <c r="D156" t="s">
        <v>1097</v>
      </c>
      <c r="E156" s="1" t="s">
        <v>31</v>
      </c>
      <c r="F156" t="s">
        <v>32</v>
      </c>
      <c r="G156">
        <v>6646</v>
      </c>
      <c r="H156">
        <v>1</v>
      </c>
      <c r="I156">
        <v>43</v>
      </c>
      <c r="J156" t="s">
        <v>23</v>
      </c>
      <c r="K156" t="s">
        <v>24</v>
      </c>
      <c r="L156">
        <v>6</v>
      </c>
      <c r="M156" t="s">
        <v>1098</v>
      </c>
      <c r="N156" t="s">
        <v>1099</v>
      </c>
      <c r="O156" t="s">
        <v>1100</v>
      </c>
      <c r="P156">
        <v>0</v>
      </c>
      <c r="Q156">
        <v>6646</v>
      </c>
      <c r="R156">
        <v>6651</v>
      </c>
      <c r="S156" t="s">
        <v>29</v>
      </c>
      <c r="T156" t="s">
        <v>1098</v>
      </c>
      <c r="U156" s="12" t="s">
        <v>1479</v>
      </c>
      <c r="V156">
        <v>6</v>
      </c>
      <c r="W156" t="s">
        <v>253</v>
      </c>
      <c r="X156">
        <v>2</v>
      </c>
      <c r="Y156">
        <v>3</v>
      </c>
      <c r="Z156">
        <v>1</v>
      </c>
    </row>
    <row r="157" spans="1:26" x14ac:dyDescent="0.2">
      <c r="A157" t="s">
        <v>200</v>
      </c>
      <c r="B157">
        <v>1</v>
      </c>
      <c r="C157" t="s">
        <v>1428</v>
      </c>
      <c r="D157" t="s">
        <v>218</v>
      </c>
      <c r="E157" s="1" t="s">
        <v>136</v>
      </c>
      <c r="F157" t="s">
        <v>32</v>
      </c>
      <c r="G157">
        <v>11808</v>
      </c>
      <c r="H157">
        <v>1</v>
      </c>
      <c r="I157">
        <v>18</v>
      </c>
      <c r="J157" t="s">
        <v>33</v>
      </c>
      <c r="K157" t="s">
        <v>24</v>
      </c>
      <c r="L157">
        <v>1</v>
      </c>
      <c r="M157" t="s">
        <v>25</v>
      </c>
      <c r="N157" t="s">
        <v>219</v>
      </c>
      <c r="O157" t="s">
        <v>220</v>
      </c>
      <c r="P157">
        <v>0</v>
      </c>
      <c r="Q157">
        <v>11808</v>
      </c>
      <c r="R157">
        <v>11814</v>
      </c>
      <c r="S157" t="s">
        <v>221</v>
      </c>
      <c r="T157" t="s">
        <v>25</v>
      </c>
      <c r="U157" s="12" t="s">
        <v>1479</v>
      </c>
      <c r="V157">
        <v>7</v>
      </c>
      <c r="W157" t="s">
        <v>29</v>
      </c>
      <c r="X157" t="s">
        <v>29</v>
      </c>
      <c r="Y157" t="s">
        <v>29</v>
      </c>
      <c r="Z157">
        <v>1</v>
      </c>
    </row>
    <row r="158" spans="1:26" x14ac:dyDescent="0.2">
      <c r="A158" t="s">
        <v>1431</v>
      </c>
      <c r="B158">
        <v>1</v>
      </c>
      <c r="C158" t="s">
        <v>1429</v>
      </c>
      <c r="D158" t="s">
        <v>1047</v>
      </c>
      <c r="E158" s="1" t="s">
        <v>155</v>
      </c>
      <c r="F158" t="s">
        <v>32</v>
      </c>
      <c r="G158">
        <v>12301</v>
      </c>
      <c r="H158">
        <v>1</v>
      </c>
      <c r="I158">
        <v>60</v>
      </c>
      <c r="J158" t="s">
        <v>33</v>
      </c>
      <c r="K158" t="s">
        <v>60</v>
      </c>
      <c r="L158">
        <v>9</v>
      </c>
      <c r="M158" t="s">
        <v>1048</v>
      </c>
      <c r="N158" t="s">
        <v>1049</v>
      </c>
      <c r="O158" t="s">
        <v>1050</v>
      </c>
      <c r="P158">
        <v>0</v>
      </c>
      <c r="Q158">
        <v>12301</v>
      </c>
      <c r="R158">
        <v>12304</v>
      </c>
      <c r="S158" t="s">
        <v>176</v>
      </c>
      <c r="T158" t="s">
        <v>1048</v>
      </c>
      <c r="U158" s="12" t="s">
        <v>1480</v>
      </c>
      <c r="V158">
        <v>4</v>
      </c>
      <c r="W158" t="s">
        <v>29</v>
      </c>
      <c r="X158" t="s">
        <v>29</v>
      </c>
      <c r="Y158" t="s">
        <v>29</v>
      </c>
      <c r="Z158">
        <v>1</v>
      </c>
    </row>
    <row r="159" spans="1:26" x14ac:dyDescent="0.2">
      <c r="A159" t="s">
        <v>200</v>
      </c>
      <c r="B159">
        <v>1</v>
      </c>
      <c r="C159" t="s">
        <v>1428</v>
      </c>
      <c r="D159" t="s">
        <v>65</v>
      </c>
      <c r="E159" s="1" t="s">
        <v>66</v>
      </c>
      <c r="F159" t="s">
        <v>32</v>
      </c>
      <c r="G159">
        <v>16069</v>
      </c>
      <c r="H159">
        <v>1</v>
      </c>
      <c r="I159">
        <v>35</v>
      </c>
      <c r="J159" t="s">
        <v>33</v>
      </c>
      <c r="K159" t="s">
        <v>24</v>
      </c>
      <c r="L159">
        <v>6</v>
      </c>
      <c r="M159" t="s">
        <v>67</v>
      </c>
      <c r="N159" t="s">
        <v>68</v>
      </c>
      <c r="O159" t="s">
        <v>69</v>
      </c>
      <c r="P159">
        <v>0</v>
      </c>
      <c r="Q159">
        <v>16069</v>
      </c>
      <c r="R159">
        <v>16072</v>
      </c>
      <c r="S159" t="s">
        <v>29</v>
      </c>
      <c r="T159" t="s">
        <v>67</v>
      </c>
      <c r="U159" s="12" t="s">
        <v>1479</v>
      </c>
      <c r="V159">
        <v>4</v>
      </c>
      <c r="W159" t="s">
        <v>70</v>
      </c>
      <c r="X159">
        <v>2</v>
      </c>
      <c r="Y159">
        <v>2</v>
      </c>
      <c r="Z159">
        <v>1</v>
      </c>
    </row>
    <row r="160" spans="1:26" x14ac:dyDescent="0.2">
      <c r="A160" t="s">
        <v>200</v>
      </c>
      <c r="B160">
        <v>1</v>
      </c>
      <c r="C160" t="s">
        <v>1428</v>
      </c>
      <c r="D160" t="s">
        <v>111</v>
      </c>
      <c r="E160" s="1" t="s">
        <v>72</v>
      </c>
      <c r="F160" t="s">
        <v>32</v>
      </c>
      <c r="G160">
        <v>16069</v>
      </c>
      <c r="H160">
        <v>0</v>
      </c>
      <c r="I160">
        <v>84</v>
      </c>
      <c r="J160" t="s">
        <v>23</v>
      </c>
      <c r="K160" t="s">
        <v>24</v>
      </c>
      <c r="L160">
        <v>6</v>
      </c>
      <c r="M160" t="s">
        <v>67</v>
      </c>
      <c r="N160" t="s">
        <v>68</v>
      </c>
      <c r="O160" t="s">
        <v>112</v>
      </c>
      <c r="P160">
        <v>0</v>
      </c>
      <c r="Q160">
        <v>16069</v>
      </c>
      <c r="R160">
        <v>16072</v>
      </c>
      <c r="S160" t="s">
        <v>29</v>
      </c>
      <c r="T160" t="s">
        <v>67</v>
      </c>
      <c r="U160" s="12" t="s">
        <v>1479</v>
      </c>
      <c r="V160">
        <v>4</v>
      </c>
      <c r="W160" t="s">
        <v>70</v>
      </c>
      <c r="X160">
        <v>2</v>
      </c>
      <c r="Y160">
        <v>2</v>
      </c>
      <c r="Z160">
        <v>1</v>
      </c>
    </row>
    <row r="161" spans="1:26" x14ac:dyDescent="0.2">
      <c r="A161" t="s">
        <v>200</v>
      </c>
      <c r="B161">
        <v>1</v>
      </c>
      <c r="C161" t="s">
        <v>1428</v>
      </c>
      <c r="D161" t="s">
        <v>283</v>
      </c>
      <c r="E161" s="1" t="s">
        <v>158</v>
      </c>
      <c r="F161" t="s">
        <v>32</v>
      </c>
      <c r="G161">
        <v>16069</v>
      </c>
      <c r="H161">
        <v>0</v>
      </c>
      <c r="I161">
        <v>11</v>
      </c>
      <c r="J161" t="s">
        <v>23</v>
      </c>
      <c r="K161" t="s">
        <v>24</v>
      </c>
      <c r="L161">
        <v>6</v>
      </c>
      <c r="M161" t="s">
        <v>67</v>
      </c>
      <c r="N161" t="s">
        <v>284</v>
      </c>
      <c r="O161" t="s">
        <v>285</v>
      </c>
      <c r="P161">
        <v>0</v>
      </c>
      <c r="Q161">
        <v>16069</v>
      </c>
      <c r="R161">
        <v>16072</v>
      </c>
      <c r="S161" t="s">
        <v>29</v>
      </c>
      <c r="T161" t="s">
        <v>67</v>
      </c>
      <c r="U161" s="12" t="s">
        <v>1479</v>
      </c>
      <c r="V161">
        <v>4</v>
      </c>
      <c r="W161" t="s">
        <v>70</v>
      </c>
      <c r="X161">
        <v>2</v>
      </c>
      <c r="Y161">
        <v>2</v>
      </c>
      <c r="Z161">
        <v>1</v>
      </c>
    </row>
    <row r="162" spans="1:26" x14ac:dyDescent="0.2">
      <c r="A162" t="s">
        <v>200</v>
      </c>
      <c r="B162">
        <v>1</v>
      </c>
      <c r="C162" t="s">
        <v>1428</v>
      </c>
      <c r="D162" t="s">
        <v>306</v>
      </c>
      <c r="E162" s="1" t="s">
        <v>258</v>
      </c>
      <c r="F162" t="s">
        <v>32</v>
      </c>
      <c r="G162">
        <v>16069</v>
      </c>
      <c r="H162">
        <v>0</v>
      </c>
      <c r="I162">
        <v>26</v>
      </c>
      <c r="J162" t="s">
        <v>33</v>
      </c>
      <c r="K162" t="s">
        <v>24</v>
      </c>
      <c r="L162">
        <v>6</v>
      </c>
      <c r="M162" t="s">
        <v>67</v>
      </c>
      <c r="N162" t="s">
        <v>68</v>
      </c>
      <c r="O162" t="s">
        <v>307</v>
      </c>
      <c r="P162">
        <v>0</v>
      </c>
      <c r="Q162">
        <v>16069</v>
      </c>
      <c r="R162">
        <v>16072</v>
      </c>
      <c r="S162" t="s">
        <v>29</v>
      </c>
      <c r="T162" t="s">
        <v>67</v>
      </c>
      <c r="U162" s="12" t="s">
        <v>1479</v>
      </c>
      <c r="V162">
        <v>4</v>
      </c>
      <c r="W162" t="s">
        <v>70</v>
      </c>
      <c r="X162">
        <v>2</v>
      </c>
      <c r="Y162">
        <v>2</v>
      </c>
      <c r="Z162">
        <v>1</v>
      </c>
    </row>
    <row r="163" spans="1:26" x14ac:dyDescent="0.2">
      <c r="A163" t="s">
        <v>200</v>
      </c>
      <c r="B163">
        <v>1</v>
      </c>
      <c r="C163" t="s">
        <v>1428</v>
      </c>
      <c r="D163" t="s">
        <v>337</v>
      </c>
      <c r="E163" s="1" t="s">
        <v>313</v>
      </c>
      <c r="F163" t="s">
        <v>32</v>
      </c>
      <c r="G163">
        <v>16069</v>
      </c>
      <c r="H163">
        <v>0</v>
      </c>
      <c r="I163">
        <v>13</v>
      </c>
      <c r="J163" t="s">
        <v>33</v>
      </c>
      <c r="K163" t="s">
        <v>24</v>
      </c>
      <c r="L163">
        <v>6</v>
      </c>
      <c r="M163" t="s">
        <v>67</v>
      </c>
      <c r="N163" t="s">
        <v>118</v>
      </c>
      <c r="O163" t="s">
        <v>338</v>
      </c>
      <c r="P163">
        <v>0</v>
      </c>
      <c r="Q163">
        <v>16069</v>
      </c>
      <c r="R163">
        <v>16072</v>
      </c>
      <c r="S163" t="s">
        <v>29</v>
      </c>
      <c r="T163" t="s">
        <v>67</v>
      </c>
      <c r="U163" s="12" t="s">
        <v>1479</v>
      </c>
      <c r="V163">
        <v>4</v>
      </c>
      <c r="W163" t="s">
        <v>70</v>
      </c>
      <c r="X163">
        <v>2</v>
      </c>
      <c r="Y163">
        <v>2</v>
      </c>
      <c r="Z163">
        <v>1</v>
      </c>
    </row>
    <row r="164" spans="1:26" x14ac:dyDescent="0.2">
      <c r="A164" t="s">
        <v>200</v>
      </c>
      <c r="B164">
        <v>1</v>
      </c>
      <c r="C164" t="s">
        <v>1428</v>
      </c>
      <c r="D164" t="s">
        <v>423</v>
      </c>
      <c r="E164" s="1" t="s">
        <v>274</v>
      </c>
      <c r="F164" t="s">
        <v>32</v>
      </c>
      <c r="G164">
        <v>16069</v>
      </c>
      <c r="H164">
        <v>0</v>
      </c>
      <c r="I164">
        <v>26</v>
      </c>
      <c r="J164" t="s">
        <v>23</v>
      </c>
      <c r="K164" t="s">
        <v>24</v>
      </c>
      <c r="L164">
        <v>6</v>
      </c>
      <c r="M164" t="s">
        <v>67</v>
      </c>
      <c r="N164" t="s">
        <v>68</v>
      </c>
      <c r="O164" t="s">
        <v>424</v>
      </c>
      <c r="P164">
        <v>0</v>
      </c>
      <c r="Q164">
        <v>16069</v>
      </c>
      <c r="R164">
        <v>16072</v>
      </c>
      <c r="S164" t="s">
        <v>29</v>
      </c>
      <c r="T164" t="s">
        <v>67</v>
      </c>
      <c r="U164" s="12" t="s">
        <v>1479</v>
      </c>
      <c r="V164">
        <v>4</v>
      </c>
      <c r="W164" t="s">
        <v>70</v>
      </c>
      <c r="X164">
        <v>2</v>
      </c>
      <c r="Y164">
        <v>2</v>
      </c>
      <c r="Z164">
        <v>1</v>
      </c>
    </row>
    <row r="165" spans="1:26" x14ac:dyDescent="0.2">
      <c r="A165" t="s">
        <v>200</v>
      </c>
      <c r="B165">
        <v>1</v>
      </c>
      <c r="C165" t="s">
        <v>1428</v>
      </c>
      <c r="D165" t="s">
        <v>431</v>
      </c>
      <c r="E165" s="1" t="s">
        <v>45</v>
      </c>
      <c r="F165" t="s">
        <v>32</v>
      </c>
      <c r="G165">
        <v>16069</v>
      </c>
      <c r="H165">
        <v>0</v>
      </c>
      <c r="I165">
        <v>37</v>
      </c>
      <c r="J165" t="s">
        <v>23</v>
      </c>
      <c r="K165" t="s">
        <v>24</v>
      </c>
      <c r="L165">
        <v>6</v>
      </c>
      <c r="M165" t="s">
        <v>67</v>
      </c>
      <c r="N165" t="s">
        <v>68</v>
      </c>
      <c r="O165" t="s">
        <v>432</v>
      </c>
      <c r="P165">
        <v>0</v>
      </c>
      <c r="Q165">
        <v>16069</v>
      </c>
      <c r="R165">
        <v>16072</v>
      </c>
      <c r="S165" t="s">
        <v>29</v>
      </c>
      <c r="T165" t="s">
        <v>67</v>
      </c>
      <c r="U165" s="12" t="s">
        <v>1479</v>
      </c>
      <c r="V165">
        <v>4</v>
      </c>
      <c r="W165" t="s">
        <v>70</v>
      </c>
      <c r="X165">
        <v>2</v>
      </c>
      <c r="Y165">
        <v>2</v>
      </c>
      <c r="Z165">
        <v>1</v>
      </c>
    </row>
    <row r="166" spans="1:26" x14ac:dyDescent="0.2">
      <c r="A166" t="s">
        <v>200</v>
      </c>
      <c r="B166">
        <v>1</v>
      </c>
      <c r="C166" t="s">
        <v>1430</v>
      </c>
      <c r="D166" t="s">
        <v>540</v>
      </c>
      <c r="E166" s="1" t="s">
        <v>351</v>
      </c>
      <c r="F166" t="s">
        <v>32</v>
      </c>
      <c r="G166">
        <v>16069</v>
      </c>
      <c r="H166">
        <v>0</v>
      </c>
      <c r="I166">
        <v>17</v>
      </c>
      <c r="J166" t="s">
        <v>23</v>
      </c>
      <c r="K166" t="s">
        <v>24</v>
      </c>
      <c r="L166">
        <v>6</v>
      </c>
      <c r="M166" t="s">
        <v>67</v>
      </c>
      <c r="N166" t="s">
        <v>541</v>
      </c>
      <c r="O166" t="s">
        <v>542</v>
      </c>
      <c r="P166">
        <v>0</v>
      </c>
      <c r="Q166">
        <v>16069</v>
      </c>
      <c r="R166">
        <v>16072</v>
      </c>
      <c r="S166" t="s">
        <v>29</v>
      </c>
      <c r="T166" t="s">
        <v>67</v>
      </c>
      <c r="U166" s="12" t="s">
        <v>1479</v>
      </c>
      <c r="V166">
        <v>4</v>
      </c>
      <c r="W166" t="s">
        <v>70</v>
      </c>
      <c r="X166">
        <v>2</v>
      </c>
      <c r="Y166">
        <v>2</v>
      </c>
      <c r="Z166">
        <v>1</v>
      </c>
    </row>
    <row r="167" spans="1:26" x14ac:dyDescent="0.2">
      <c r="A167" t="s">
        <v>200</v>
      </c>
      <c r="B167">
        <v>1</v>
      </c>
      <c r="C167" t="s">
        <v>1429</v>
      </c>
      <c r="D167" t="s">
        <v>479</v>
      </c>
      <c r="E167" s="1" t="s">
        <v>480</v>
      </c>
      <c r="F167" t="s">
        <v>32</v>
      </c>
      <c r="G167">
        <v>16069</v>
      </c>
      <c r="H167">
        <v>1</v>
      </c>
      <c r="I167">
        <v>53</v>
      </c>
      <c r="J167" t="s">
        <v>23</v>
      </c>
      <c r="K167" t="s">
        <v>24</v>
      </c>
      <c r="L167">
        <v>12</v>
      </c>
      <c r="M167" t="s">
        <v>481</v>
      </c>
      <c r="N167" t="s">
        <v>68</v>
      </c>
      <c r="O167" t="s">
        <v>482</v>
      </c>
      <c r="P167">
        <v>0</v>
      </c>
      <c r="Q167">
        <v>16069</v>
      </c>
      <c r="R167">
        <v>16072</v>
      </c>
      <c r="S167" t="s">
        <v>29</v>
      </c>
      <c r="T167" t="s">
        <v>481</v>
      </c>
      <c r="U167" s="12" t="s">
        <v>1479</v>
      </c>
      <c r="V167">
        <v>4</v>
      </c>
      <c r="W167" t="s">
        <v>70</v>
      </c>
      <c r="X167">
        <v>2</v>
      </c>
      <c r="Y167">
        <v>2</v>
      </c>
      <c r="Z167">
        <v>1</v>
      </c>
    </row>
    <row r="168" spans="1:26" x14ac:dyDescent="0.2">
      <c r="A168" t="s">
        <v>200</v>
      </c>
      <c r="B168">
        <v>1</v>
      </c>
      <c r="C168" t="s">
        <v>1428</v>
      </c>
      <c r="D168" t="s">
        <v>105</v>
      </c>
      <c r="E168" s="1" t="s">
        <v>106</v>
      </c>
      <c r="F168" t="s">
        <v>32</v>
      </c>
      <c r="G168">
        <v>16069</v>
      </c>
      <c r="H168">
        <v>1</v>
      </c>
      <c r="I168">
        <v>71</v>
      </c>
      <c r="J168" t="s">
        <v>33</v>
      </c>
      <c r="K168" t="s">
        <v>60</v>
      </c>
      <c r="L168">
        <v>6</v>
      </c>
      <c r="M168" t="s">
        <v>67</v>
      </c>
      <c r="N168" t="s">
        <v>68</v>
      </c>
      <c r="O168" t="s">
        <v>107</v>
      </c>
      <c r="P168">
        <v>0</v>
      </c>
      <c r="Q168">
        <v>16069</v>
      </c>
      <c r="R168">
        <v>16072</v>
      </c>
      <c r="S168" t="s">
        <v>29</v>
      </c>
      <c r="T168" t="s">
        <v>67</v>
      </c>
      <c r="U168" s="12" t="s">
        <v>1479</v>
      </c>
      <c r="V168">
        <v>4</v>
      </c>
      <c r="W168" t="s">
        <v>70</v>
      </c>
      <c r="X168">
        <v>2</v>
      </c>
      <c r="Y168">
        <v>2</v>
      </c>
      <c r="Z168">
        <v>1</v>
      </c>
    </row>
    <row r="169" spans="1:26" x14ac:dyDescent="0.2">
      <c r="A169" t="s">
        <v>200</v>
      </c>
      <c r="B169">
        <v>1</v>
      </c>
      <c r="C169" t="s">
        <v>1428</v>
      </c>
      <c r="D169" t="s">
        <v>127</v>
      </c>
      <c r="E169" s="1" t="s">
        <v>128</v>
      </c>
      <c r="F169" t="s">
        <v>32</v>
      </c>
      <c r="G169">
        <v>16069</v>
      </c>
      <c r="H169">
        <v>0</v>
      </c>
      <c r="I169">
        <v>38</v>
      </c>
      <c r="J169" t="s">
        <v>33</v>
      </c>
      <c r="K169" t="s">
        <v>60</v>
      </c>
      <c r="L169">
        <v>6</v>
      </c>
      <c r="M169" t="s">
        <v>67</v>
      </c>
      <c r="N169" t="s">
        <v>68</v>
      </c>
      <c r="O169" t="s">
        <v>129</v>
      </c>
      <c r="P169">
        <v>0</v>
      </c>
      <c r="Q169">
        <v>16069</v>
      </c>
      <c r="R169">
        <v>16072</v>
      </c>
      <c r="S169" t="s">
        <v>29</v>
      </c>
      <c r="T169" t="s">
        <v>67</v>
      </c>
      <c r="U169" s="12" t="s">
        <v>1479</v>
      </c>
      <c r="V169">
        <v>4</v>
      </c>
      <c r="W169" t="s">
        <v>70</v>
      </c>
      <c r="X169">
        <v>2</v>
      </c>
      <c r="Y169">
        <v>2</v>
      </c>
      <c r="Z169">
        <v>1</v>
      </c>
    </row>
    <row r="170" spans="1:26" x14ac:dyDescent="0.2">
      <c r="A170" t="s">
        <v>200</v>
      </c>
      <c r="B170">
        <v>1</v>
      </c>
      <c r="C170" t="s">
        <v>1428</v>
      </c>
      <c r="D170" t="s">
        <v>151</v>
      </c>
      <c r="E170" s="1" t="s">
        <v>152</v>
      </c>
      <c r="F170" t="s">
        <v>32</v>
      </c>
      <c r="G170">
        <v>16069</v>
      </c>
      <c r="H170">
        <v>0</v>
      </c>
      <c r="I170">
        <v>45</v>
      </c>
      <c r="J170" t="s">
        <v>23</v>
      </c>
      <c r="K170" t="s">
        <v>60</v>
      </c>
      <c r="L170">
        <v>6</v>
      </c>
      <c r="M170" t="s">
        <v>67</v>
      </c>
      <c r="N170" t="s">
        <v>68</v>
      </c>
      <c r="O170" t="s">
        <v>153</v>
      </c>
      <c r="P170">
        <v>0</v>
      </c>
      <c r="Q170">
        <v>16069</v>
      </c>
      <c r="R170">
        <v>16072</v>
      </c>
      <c r="S170" t="s">
        <v>29</v>
      </c>
      <c r="T170" t="s">
        <v>67</v>
      </c>
      <c r="U170" s="12" t="s">
        <v>1479</v>
      </c>
      <c r="V170">
        <v>4</v>
      </c>
      <c r="W170" t="s">
        <v>70</v>
      </c>
      <c r="X170">
        <v>2</v>
      </c>
      <c r="Y170">
        <v>2</v>
      </c>
      <c r="Z170">
        <v>1</v>
      </c>
    </row>
    <row r="171" spans="1:26" x14ac:dyDescent="0.2">
      <c r="A171" t="s">
        <v>200</v>
      </c>
      <c r="B171">
        <v>1</v>
      </c>
      <c r="C171" t="s">
        <v>1428</v>
      </c>
      <c r="D171" t="s">
        <v>188</v>
      </c>
      <c r="E171" s="1" t="s">
        <v>86</v>
      </c>
      <c r="F171" t="s">
        <v>32</v>
      </c>
      <c r="G171">
        <v>16069</v>
      </c>
      <c r="H171">
        <v>0</v>
      </c>
      <c r="I171">
        <v>36</v>
      </c>
      <c r="J171" t="s">
        <v>33</v>
      </c>
      <c r="K171" t="s">
        <v>60</v>
      </c>
      <c r="L171">
        <v>6</v>
      </c>
      <c r="M171" t="s">
        <v>67</v>
      </c>
      <c r="N171" t="s">
        <v>68</v>
      </c>
      <c r="O171" t="s">
        <v>189</v>
      </c>
      <c r="P171">
        <v>0</v>
      </c>
      <c r="Q171">
        <v>16069</v>
      </c>
      <c r="R171">
        <v>16072</v>
      </c>
      <c r="S171" t="s">
        <v>29</v>
      </c>
      <c r="T171" t="s">
        <v>67</v>
      </c>
      <c r="U171" s="12" t="s">
        <v>1479</v>
      </c>
      <c r="V171">
        <v>4</v>
      </c>
      <c r="W171" t="s">
        <v>70</v>
      </c>
      <c r="X171">
        <v>2</v>
      </c>
      <c r="Y171">
        <v>2</v>
      </c>
      <c r="Z171">
        <v>1</v>
      </c>
    </row>
    <row r="172" spans="1:26" x14ac:dyDescent="0.2">
      <c r="A172" t="s">
        <v>200</v>
      </c>
      <c r="B172">
        <v>1</v>
      </c>
      <c r="C172" t="s">
        <v>1428</v>
      </c>
      <c r="D172" t="s">
        <v>297</v>
      </c>
      <c r="E172" s="1" t="s">
        <v>72</v>
      </c>
      <c r="F172" t="s">
        <v>32</v>
      </c>
      <c r="G172">
        <v>16069</v>
      </c>
      <c r="H172">
        <v>0</v>
      </c>
      <c r="I172">
        <v>35</v>
      </c>
      <c r="J172" t="s">
        <v>33</v>
      </c>
      <c r="K172" t="s">
        <v>60</v>
      </c>
      <c r="L172">
        <v>6</v>
      </c>
      <c r="M172" t="s">
        <v>67</v>
      </c>
      <c r="N172" t="s">
        <v>68</v>
      </c>
      <c r="O172" t="s">
        <v>298</v>
      </c>
      <c r="P172">
        <v>0</v>
      </c>
      <c r="Q172">
        <v>16069</v>
      </c>
      <c r="R172">
        <v>16072</v>
      </c>
      <c r="S172" t="s">
        <v>29</v>
      </c>
      <c r="T172" t="s">
        <v>67</v>
      </c>
      <c r="U172" s="12" t="s">
        <v>1479</v>
      </c>
      <c r="V172">
        <v>4</v>
      </c>
      <c r="W172" t="s">
        <v>70</v>
      </c>
      <c r="X172">
        <v>2</v>
      </c>
      <c r="Y172">
        <v>2</v>
      </c>
      <c r="Z172">
        <v>1</v>
      </c>
    </row>
    <row r="173" spans="1:26" x14ac:dyDescent="0.2">
      <c r="A173" t="s">
        <v>200</v>
      </c>
      <c r="B173">
        <v>1</v>
      </c>
      <c r="C173" t="s">
        <v>1428</v>
      </c>
      <c r="D173" t="s">
        <v>320</v>
      </c>
      <c r="E173" s="1" t="s">
        <v>321</v>
      </c>
      <c r="F173" t="s">
        <v>32</v>
      </c>
      <c r="G173">
        <v>16069</v>
      </c>
      <c r="H173">
        <v>0</v>
      </c>
      <c r="I173">
        <v>40</v>
      </c>
      <c r="J173" t="s">
        <v>33</v>
      </c>
      <c r="K173" t="s">
        <v>60</v>
      </c>
      <c r="L173">
        <v>6</v>
      </c>
      <c r="M173" t="s">
        <v>67</v>
      </c>
      <c r="N173" t="s">
        <v>68</v>
      </c>
      <c r="O173" t="s">
        <v>322</v>
      </c>
      <c r="P173">
        <v>0</v>
      </c>
      <c r="Q173">
        <v>16069</v>
      </c>
      <c r="R173">
        <v>16072</v>
      </c>
      <c r="S173" t="s">
        <v>29</v>
      </c>
      <c r="T173" t="s">
        <v>67</v>
      </c>
      <c r="U173" s="12" t="s">
        <v>1479</v>
      </c>
      <c r="V173">
        <v>4</v>
      </c>
      <c r="W173" t="s">
        <v>70</v>
      </c>
      <c r="X173">
        <v>2</v>
      </c>
      <c r="Y173">
        <v>2</v>
      </c>
      <c r="Z173">
        <v>1</v>
      </c>
    </row>
    <row r="174" spans="1:26" x14ac:dyDescent="0.2">
      <c r="A174" t="s">
        <v>200</v>
      </c>
      <c r="B174">
        <v>1</v>
      </c>
      <c r="C174" t="s">
        <v>1428</v>
      </c>
      <c r="D174" t="s">
        <v>339</v>
      </c>
      <c r="E174" s="1" t="s">
        <v>39</v>
      </c>
      <c r="F174" t="s">
        <v>32</v>
      </c>
      <c r="G174">
        <v>16069</v>
      </c>
      <c r="H174">
        <v>0</v>
      </c>
      <c r="I174">
        <v>37</v>
      </c>
      <c r="J174" t="s">
        <v>23</v>
      </c>
      <c r="K174" t="s">
        <v>60</v>
      </c>
      <c r="L174">
        <v>6</v>
      </c>
      <c r="M174" t="s">
        <v>67</v>
      </c>
      <c r="N174" t="s">
        <v>68</v>
      </c>
      <c r="O174" t="s">
        <v>340</v>
      </c>
      <c r="P174">
        <v>0</v>
      </c>
      <c r="Q174">
        <v>16069</v>
      </c>
      <c r="R174">
        <v>16072</v>
      </c>
      <c r="S174" t="s">
        <v>29</v>
      </c>
      <c r="T174" t="s">
        <v>67</v>
      </c>
      <c r="U174" s="12" t="s">
        <v>1479</v>
      </c>
      <c r="V174">
        <v>4</v>
      </c>
      <c r="W174" t="s">
        <v>70</v>
      </c>
      <c r="X174">
        <v>2</v>
      </c>
      <c r="Y174">
        <v>2</v>
      </c>
      <c r="Z174">
        <v>1</v>
      </c>
    </row>
    <row r="175" spans="1:26" x14ac:dyDescent="0.2">
      <c r="A175" t="s">
        <v>200</v>
      </c>
      <c r="B175">
        <v>1</v>
      </c>
      <c r="C175" t="s">
        <v>1430</v>
      </c>
      <c r="D175" t="s">
        <v>506</v>
      </c>
      <c r="E175" s="1" t="s">
        <v>92</v>
      </c>
      <c r="F175" t="s">
        <v>32</v>
      </c>
      <c r="G175">
        <v>16069</v>
      </c>
      <c r="H175">
        <v>1</v>
      </c>
      <c r="I175">
        <v>14</v>
      </c>
      <c r="J175" t="s">
        <v>23</v>
      </c>
      <c r="K175" t="s">
        <v>60</v>
      </c>
      <c r="L175">
        <v>12</v>
      </c>
      <c r="M175" t="s">
        <v>481</v>
      </c>
      <c r="N175" t="s">
        <v>376</v>
      </c>
      <c r="O175" t="s">
        <v>507</v>
      </c>
      <c r="P175">
        <v>0</v>
      </c>
      <c r="Q175">
        <v>16069</v>
      </c>
      <c r="R175">
        <v>16072</v>
      </c>
      <c r="S175" t="s">
        <v>29</v>
      </c>
      <c r="T175" t="s">
        <v>481</v>
      </c>
      <c r="U175" s="12" t="s">
        <v>1479</v>
      </c>
      <c r="V175">
        <v>4</v>
      </c>
      <c r="W175" t="s">
        <v>70</v>
      </c>
      <c r="X175">
        <v>2</v>
      </c>
      <c r="Y175">
        <v>2</v>
      </c>
      <c r="Z175">
        <v>1</v>
      </c>
    </row>
    <row r="176" spans="1:26" x14ac:dyDescent="0.2">
      <c r="A176" t="s">
        <v>200</v>
      </c>
      <c r="B176">
        <v>1</v>
      </c>
      <c r="C176" t="s">
        <v>1428</v>
      </c>
      <c r="D176" t="s">
        <v>71</v>
      </c>
      <c r="E176" s="1" t="s">
        <v>72</v>
      </c>
      <c r="F176" t="s">
        <v>32</v>
      </c>
      <c r="G176">
        <v>16069</v>
      </c>
      <c r="H176">
        <v>1</v>
      </c>
      <c r="I176">
        <v>36</v>
      </c>
      <c r="J176" t="s">
        <v>33</v>
      </c>
      <c r="K176" t="s">
        <v>60</v>
      </c>
      <c r="L176">
        <v>18</v>
      </c>
      <c r="M176" t="s">
        <v>73</v>
      </c>
      <c r="N176" t="s">
        <v>68</v>
      </c>
      <c r="O176" t="s">
        <v>74</v>
      </c>
      <c r="P176">
        <v>0</v>
      </c>
      <c r="Q176">
        <v>16069</v>
      </c>
      <c r="R176">
        <v>16072</v>
      </c>
      <c r="S176" t="s">
        <v>29</v>
      </c>
      <c r="T176" t="s">
        <v>73</v>
      </c>
      <c r="U176" s="12" t="s">
        <v>1479</v>
      </c>
      <c r="V176">
        <v>4</v>
      </c>
      <c r="W176" t="s">
        <v>70</v>
      </c>
      <c r="X176">
        <v>2</v>
      </c>
      <c r="Y176">
        <v>2</v>
      </c>
      <c r="Z176">
        <v>1</v>
      </c>
    </row>
    <row r="177" spans="1:26" x14ac:dyDescent="0.2">
      <c r="A177" t="s">
        <v>200</v>
      </c>
      <c r="B177">
        <v>1</v>
      </c>
      <c r="C177" t="s">
        <v>1428</v>
      </c>
      <c r="D177" t="s">
        <v>116</v>
      </c>
      <c r="E177" s="1" t="s">
        <v>117</v>
      </c>
      <c r="F177" t="s">
        <v>32</v>
      </c>
      <c r="G177">
        <v>16069</v>
      </c>
      <c r="H177">
        <v>0</v>
      </c>
      <c r="I177">
        <v>13</v>
      </c>
      <c r="J177" t="s">
        <v>33</v>
      </c>
      <c r="K177" t="s">
        <v>60</v>
      </c>
      <c r="L177">
        <v>18</v>
      </c>
      <c r="M177" t="s">
        <v>73</v>
      </c>
      <c r="N177" t="s">
        <v>118</v>
      </c>
      <c r="O177" t="s">
        <v>119</v>
      </c>
      <c r="P177">
        <v>0</v>
      </c>
      <c r="Q177">
        <v>16069</v>
      </c>
      <c r="R177">
        <v>16072</v>
      </c>
      <c r="S177" t="s">
        <v>29</v>
      </c>
      <c r="T177" t="s">
        <v>73</v>
      </c>
      <c r="U177" s="12" t="s">
        <v>1479</v>
      </c>
      <c r="V177">
        <v>4</v>
      </c>
      <c r="W177" t="s">
        <v>70</v>
      </c>
      <c r="X177">
        <v>2</v>
      </c>
      <c r="Y177">
        <v>2</v>
      </c>
      <c r="Z177">
        <v>1</v>
      </c>
    </row>
    <row r="178" spans="1:26" x14ac:dyDescent="0.2">
      <c r="A178" t="s">
        <v>200</v>
      </c>
      <c r="B178">
        <v>1</v>
      </c>
      <c r="C178" t="s">
        <v>1428</v>
      </c>
      <c r="D178" t="s">
        <v>132</v>
      </c>
      <c r="E178" s="1" t="s">
        <v>133</v>
      </c>
      <c r="F178" t="s">
        <v>32</v>
      </c>
      <c r="G178">
        <v>16069</v>
      </c>
      <c r="H178">
        <v>0</v>
      </c>
      <c r="I178">
        <v>30</v>
      </c>
      <c r="J178" t="s">
        <v>33</v>
      </c>
      <c r="K178" t="s">
        <v>60</v>
      </c>
      <c r="L178">
        <v>18</v>
      </c>
      <c r="M178" t="s">
        <v>73</v>
      </c>
      <c r="N178" t="s">
        <v>68</v>
      </c>
      <c r="O178" t="s">
        <v>134</v>
      </c>
      <c r="P178">
        <v>0</v>
      </c>
      <c r="Q178">
        <v>16069</v>
      </c>
      <c r="R178">
        <v>16072</v>
      </c>
      <c r="S178" t="s">
        <v>29</v>
      </c>
      <c r="T178" t="s">
        <v>73</v>
      </c>
      <c r="U178" s="12" t="s">
        <v>1479</v>
      </c>
      <c r="V178">
        <v>4</v>
      </c>
      <c r="W178" t="s">
        <v>70</v>
      </c>
      <c r="X178">
        <v>2</v>
      </c>
      <c r="Y178">
        <v>2</v>
      </c>
      <c r="Z178">
        <v>1</v>
      </c>
    </row>
    <row r="179" spans="1:26" x14ac:dyDescent="0.2">
      <c r="A179" t="s">
        <v>200</v>
      </c>
      <c r="B179">
        <v>1</v>
      </c>
      <c r="C179" t="s">
        <v>1428</v>
      </c>
      <c r="D179" t="s">
        <v>183</v>
      </c>
      <c r="E179" s="1" t="s">
        <v>121</v>
      </c>
      <c r="F179" t="s">
        <v>32</v>
      </c>
      <c r="G179">
        <v>16069</v>
      </c>
      <c r="H179">
        <v>0</v>
      </c>
      <c r="I179">
        <v>55</v>
      </c>
      <c r="J179" t="s">
        <v>23</v>
      </c>
      <c r="K179" t="s">
        <v>60</v>
      </c>
      <c r="L179">
        <v>18</v>
      </c>
      <c r="M179" t="s">
        <v>73</v>
      </c>
      <c r="N179" t="s">
        <v>68</v>
      </c>
      <c r="O179" t="s">
        <v>184</v>
      </c>
      <c r="P179">
        <v>0</v>
      </c>
      <c r="Q179">
        <v>16069</v>
      </c>
      <c r="R179">
        <v>16072</v>
      </c>
      <c r="S179" t="s">
        <v>29</v>
      </c>
      <c r="T179" t="s">
        <v>73</v>
      </c>
      <c r="U179" s="12" t="s">
        <v>1479</v>
      </c>
      <c r="V179">
        <v>4</v>
      </c>
      <c r="W179" t="s">
        <v>70</v>
      </c>
      <c r="X179">
        <v>2</v>
      </c>
      <c r="Y179">
        <v>2</v>
      </c>
      <c r="Z179">
        <v>1</v>
      </c>
    </row>
    <row r="180" spans="1:26" x14ac:dyDescent="0.2">
      <c r="A180" t="s">
        <v>200</v>
      </c>
      <c r="B180">
        <v>1</v>
      </c>
      <c r="C180" t="s">
        <v>1428</v>
      </c>
      <c r="D180" t="s">
        <v>301</v>
      </c>
      <c r="E180" s="1" t="s">
        <v>278</v>
      </c>
      <c r="F180" t="s">
        <v>32</v>
      </c>
      <c r="G180">
        <v>16069</v>
      </c>
      <c r="H180">
        <v>0</v>
      </c>
      <c r="I180">
        <v>81</v>
      </c>
      <c r="J180" t="s">
        <v>33</v>
      </c>
      <c r="K180" t="s">
        <v>60</v>
      </c>
      <c r="L180">
        <v>18</v>
      </c>
      <c r="M180" t="s">
        <v>73</v>
      </c>
      <c r="N180" t="s">
        <v>68</v>
      </c>
      <c r="O180" t="s">
        <v>302</v>
      </c>
      <c r="P180">
        <v>0</v>
      </c>
      <c r="Q180">
        <v>16069</v>
      </c>
      <c r="R180">
        <v>16072</v>
      </c>
      <c r="S180" t="s">
        <v>29</v>
      </c>
      <c r="T180" t="s">
        <v>73</v>
      </c>
      <c r="U180" s="12" t="s">
        <v>1479</v>
      </c>
      <c r="V180">
        <v>4</v>
      </c>
      <c r="W180" t="s">
        <v>70</v>
      </c>
      <c r="X180">
        <v>2</v>
      </c>
      <c r="Y180">
        <v>2</v>
      </c>
      <c r="Z180">
        <v>1</v>
      </c>
    </row>
    <row r="181" spans="1:26" x14ac:dyDescent="0.2">
      <c r="A181" t="s">
        <v>200</v>
      </c>
      <c r="B181">
        <v>1</v>
      </c>
      <c r="C181" t="s">
        <v>1428</v>
      </c>
      <c r="D181" t="s">
        <v>367</v>
      </c>
      <c r="E181" s="1" t="s">
        <v>262</v>
      </c>
      <c r="F181" t="s">
        <v>32</v>
      </c>
      <c r="G181">
        <v>16069</v>
      </c>
      <c r="H181">
        <v>0</v>
      </c>
      <c r="I181">
        <v>47</v>
      </c>
      <c r="J181" t="s">
        <v>23</v>
      </c>
      <c r="K181" t="s">
        <v>60</v>
      </c>
      <c r="L181">
        <v>18</v>
      </c>
      <c r="M181" t="s">
        <v>73</v>
      </c>
      <c r="N181" t="s">
        <v>68</v>
      </c>
      <c r="O181" t="s">
        <v>368</v>
      </c>
      <c r="P181">
        <v>0</v>
      </c>
      <c r="Q181">
        <v>16069</v>
      </c>
      <c r="R181">
        <v>16072</v>
      </c>
      <c r="S181" t="s">
        <v>29</v>
      </c>
      <c r="T181" t="s">
        <v>73</v>
      </c>
      <c r="U181" s="12" t="s">
        <v>1479</v>
      </c>
      <c r="V181">
        <v>4</v>
      </c>
      <c r="W181" t="s">
        <v>70</v>
      </c>
      <c r="X181">
        <v>2</v>
      </c>
      <c r="Y181">
        <v>2</v>
      </c>
      <c r="Z181">
        <v>1</v>
      </c>
    </row>
    <row r="182" spans="1:26" x14ac:dyDescent="0.2">
      <c r="A182" t="s">
        <v>200</v>
      </c>
      <c r="B182">
        <v>1</v>
      </c>
      <c r="C182" t="s">
        <v>1428</v>
      </c>
      <c r="D182" t="s">
        <v>375</v>
      </c>
      <c r="E182" s="1" t="s">
        <v>128</v>
      </c>
      <c r="F182" t="s">
        <v>32</v>
      </c>
      <c r="G182">
        <v>16069</v>
      </c>
      <c r="H182">
        <v>0</v>
      </c>
      <c r="I182">
        <v>14</v>
      </c>
      <c r="J182" t="s">
        <v>23</v>
      </c>
      <c r="K182" t="s">
        <v>60</v>
      </c>
      <c r="L182">
        <v>18</v>
      </c>
      <c r="M182" t="s">
        <v>73</v>
      </c>
      <c r="N182" t="s">
        <v>376</v>
      </c>
      <c r="O182" t="s">
        <v>377</v>
      </c>
      <c r="P182">
        <v>0</v>
      </c>
      <c r="Q182">
        <v>16069</v>
      </c>
      <c r="R182">
        <v>16072</v>
      </c>
      <c r="S182" t="s">
        <v>29</v>
      </c>
      <c r="T182" t="s">
        <v>73</v>
      </c>
      <c r="U182" s="12" t="s">
        <v>1479</v>
      </c>
      <c r="V182">
        <v>4</v>
      </c>
      <c r="W182" t="s">
        <v>70</v>
      </c>
      <c r="X182">
        <v>2</v>
      </c>
      <c r="Y182">
        <v>2</v>
      </c>
      <c r="Z182">
        <v>1</v>
      </c>
    </row>
    <row r="183" spans="1:26" x14ac:dyDescent="0.2">
      <c r="A183" t="s">
        <v>200</v>
      </c>
      <c r="B183">
        <v>1</v>
      </c>
      <c r="C183" t="s">
        <v>1429</v>
      </c>
      <c r="D183" t="s">
        <v>477</v>
      </c>
      <c r="E183" s="1" t="s">
        <v>313</v>
      </c>
      <c r="F183" t="s">
        <v>32</v>
      </c>
      <c r="G183">
        <v>16069</v>
      </c>
      <c r="H183">
        <v>0</v>
      </c>
      <c r="I183">
        <v>21</v>
      </c>
      <c r="J183" t="s">
        <v>23</v>
      </c>
      <c r="K183" t="s">
        <v>60</v>
      </c>
      <c r="L183">
        <v>18</v>
      </c>
      <c r="M183" t="s">
        <v>73</v>
      </c>
      <c r="N183" t="s">
        <v>68</v>
      </c>
      <c r="O183" t="s">
        <v>478</v>
      </c>
      <c r="P183">
        <v>0</v>
      </c>
      <c r="Q183">
        <v>16069</v>
      </c>
      <c r="R183">
        <v>16072</v>
      </c>
      <c r="S183" t="s">
        <v>29</v>
      </c>
      <c r="T183" t="s">
        <v>73</v>
      </c>
      <c r="U183" s="12" t="s">
        <v>1479</v>
      </c>
      <c r="V183">
        <v>4</v>
      </c>
      <c r="W183" t="s">
        <v>70</v>
      </c>
      <c r="X183">
        <v>2</v>
      </c>
      <c r="Y183">
        <v>2</v>
      </c>
      <c r="Z183">
        <v>1</v>
      </c>
    </row>
    <row r="184" spans="1:26" x14ac:dyDescent="0.2">
      <c r="A184" t="s">
        <v>200</v>
      </c>
      <c r="B184">
        <v>1</v>
      </c>
      <c r="C184" t="s">
        <v>1428</v>
      </c>
      <c r="D184" t="s">
        <v>257</v>
      </c>
      <c r="E184" s="1" t="s">
        <v>258</v>
      </c>
      <c r="F184" t="s">
        <v>32</v>
      </c>
      <c r="G184">
        <v>16069</v>
      </c>
      <c r="H184">
        <v>1</v>
      </c>
      <c r="I184">
        <v>23</v>
      </c>
      <c r="J184" t="s">
        <v>33</v>
      </c>
      <c r="K184" t="s">
        <v>60</v>
      </c>
      <c r="L184">
        <v>24</v>
      </c>
      <c r="M184" t="s">
        <v>259</v>
      </c>
      <c r="N184" t="s">
        <v>68</v>
      </c>
      <c r="O184" t="s">
        <v>260</v>
      </c>
      <c r="P184">
        <v>0</v>
      </c>
      <c r="Q184">
        <v>16069</v>
      </c>
      <c r="R184">
        <v>16072</v>
      </c>
      <c r="S184" t="s">
        <v>29</v>
      </c>
      <c r="T184" t="s">
        <v>259</v>
      </c>
      <c r="U184" s="12" t="s">
        <v>1479</v>
      </c>
      <c r="V184">
        <v>4</v>
      </c>
      <c r="W184" t="s">
        <v>70</v>
      </c>
      <c r="X184">
        <v>2</v>
      </c>
      <c r="Y184">
        <v>2</v>
      </c>
      <c r="Z184">
        <v>1</v>
      </c>
    </row>
    <row r="185" spans="1:26" x14ac:dyDescent="0.2">
      <c r="A185" t="s">
        <v>200</v>
      </c>
      <c r="B185">
        <v>2</v>
      </c>
      <c r="C185" t="s">
        <v>1429</v>
      </c>
      <c r="D185" t="s">
        <v>777</v>
      </c>
      <c r="E185" s="1" t="s">
        <v>258</v>
      </c>
      <c r="F185" t="s">
        <v>32</v>
      </c>
      <c r="G185">
        <v>16069</v>
      </c>
      <c r="H185">
        <v>1</v>
      </c>
      <c r="I185">
        <v>21</v>
      </c>
      <c r="J185" t="s">
        <v>23</v>
      </c>
      <c r="K185" t="s">
        <v>24</v>
      </c>
      <c r="L185">
        <v>6</v>
      </c>
      <c r="M185" t="s">
        <v>67</v>
      </c>
      <c r="N185" t="s">
        <v>68</v>
      </c>
      <c r="O185" t="s">
        <v>778</v>
      </c>
      <c r="P185">
        <v>0</v>
      </c>
      <c r="Q185">
        <v>16069</v>
      </c>
      <c r="R185">
        <v>16072</v>
      </c>
      <c r="S185" t="s">
        <v>29</v>
      </c>
      <c r="T185" t="s">
        <v>67</v>
      </c>
      <c r="U185" s="12" t="s">
        <v>1479</v>
      </c>
      <c r="V185">
        <v>4</v>
      </c>
      <c r="W185" t="s">
        <v>70</v>
      </c>
      <c r="X185">
        <v>2</v>
      </c>
      <c r="Y185">
        <v>2</v>
      </c>
      <c r="Z185">
        <v>1</v>
      </c>
    </row>
    <row r="186" spans="1:26" x14ac:dyDescent="0.2">
      <c r="A186" t="s">
        <v>200</v>
      </c>
      <c r="B186">
        <v>2</v>
      </c>
      <c r="C186" t="s">
        <v>1428</v>
      </c>
      <c r="D186" t="s">
        <v>554</v>
      </c>
      <c r="E186" s="1" t="s">
        <v>128</v>
      </c>
      <c r="F186" t="s">
        <v>32</v>
      </c>
      <c r="G186">
        <v>16069</v>
      </c>
      <c r="H186">
        <v>1</v>
      </c>
      <c r="I186">
        <v>15</v>
      </c>
      <c r="J186" t="s">
        <v>23</v>
      </c>
      <c r="K186" t="s">
        <v>24</v>
      </c>
      <c r="L186">
        <v>12</v>
      </c>
      <c r="M186" t="s">
        <v>481</v>
      </c>
      <c r="N186" t="s">
        <v>555</v>
      </c>
      <c r="O186" t="s">
        <v>556</v>
      </c>
      <c r="P186">
        <v>0</v>
      </c>
      <c r="Q186">
        <v>16069</v>
      </c>
      <c r="R186">
        <v>16072</v>
      </c>
      <c r="S186" t="s">
        <v>29</v>
      </c>
      <c r="T186" t="s">
        <v>481</v>
      </c>
      <c r="U186" s="12" t="s">
        <v>1479</v>
      </c>
      <c r="V186">
        <v>4</v>
      </c>
      <c r="W186" t="s">
        <v>70</v>
      </c>
      <c r="X186">
        <v>2</v>
      </c>
      <c r="Y186">
        <v>2</v>
      </c>
      <c r="Z186">
        <v>1</v>
      </c>
    </row>
    <row r="187" spans="1:26" x14ac:dyDescent="0.2">
      <c r="A187" t="s">
        <v>200</v>
      </c>
      <c r="B187">
        <v>2</v>
      </c>
      <c r="C187" t="s">
        <v>1428</v>
      </c>
      <c r="D187" t="s">
        <v>608</v>
      </c>
      <c r="E187" s="1" t="s">
        <v>509</v>
      </c>
      <c r="F187" t="s">
        <v>32</v>
      </c>
      <c r="G187">
        <v>16069</v>
      </c>
      <c r="H187">
        <v>1</v>
      </c>
      <c r="I187">
        <v>53</v>
      </c>
      <c r="J187" t="s">
        <v>23</v>
      </c>
      <c r="K187" t="s">
        <v>60</v>
      </c>
      <c r="L187">
        <v>6</v>
      </c>
      <c r="M187" t="s">
        <v>67</v>
      </c>
      <c r="N187" t="s">
        <v>68</v>
      </c>
      <c r="O187" t="s">
        <v>609</v>
      </c>
      <c r="P187">
        <v>0</v>
      </c>
      <c r="Q187">
        <v>16069</v>
      </c>
      <c r="R187">
        <v>16072</v>
      </c>
      <c r="S187" t="s">
        <v>29</v>
      </c>
      <c r="T187" t="s">
        <v>67</v>
      </c>
      <c r="U187" s="12" t="s">
        <v>1479</v>
      </c>
      <c r="V187">
        <v>4</v>
      </c>
      <c r="W187" t="s">
        <v>70</v>
      </c>
      <c r="X187">
        <v>2</v>
      </c>
      <c r="Y187">
        <v>2</v>
      </c>
      <c r="Z187">
        <v>1</v>
      </c>
    </row>
    <row r="188" spans="1:26" x14ac:dyDescent="0.2">
      <c r="A188" t="s">
        <v>200</v>
      </c>
      <c r="B188">
        <v>2</v>
      </c>
      <c r="C188" t="s">
        <v>1428</v>
      </c>
      <c r="D188" t="s">
        <v>720</v>
      </c>
      <c r="E188" s="1" t="s">
        <v>721</v>
      </c>
      <c r="F188" t="s">
        <v>32</v>
      </c>
      <c r="G188">
        <v>16069</v>
      </c>
      <c r="H188">
        <v>0</v>
      </c>
      <c r="I188">
        <v>37</v>
      </c>
      <c r="J188" t="s">
        <v>23</v>
      </c>
      <c r="K188" t="s">
        <v>60</v>
      </c>
      <c r="L188">
        <v>6</v>
      </c>
      <c r="M188" t="s">
        <v>67</v>
      </c>
      <c r="N188" t="s">
        <v>68</v>
      </c>
      <c r="O188" t="s">
        <v>722</v>
      </c>
      <c r="P188">
        <v>0</v>
      </c>
      <c r="Q188">
        <v>16069</v>
      </c>
      <c r="R188">
        <v>16072</v>
      </c>
      <c r="S188" t="s">
        <v>29</v>
      </c>
      <c r="T188" t="s">
        <v>67</v>
      </c>
      <c r="U188" s="12" t="s">
        <v>1479</v>
      </c>
      <c r="V188">
        <v>4</v>
      </c>
      <c r="W188" t="s">
        <v>70</v>
      </c>
      <c r="X188">
        <v>2</v>
      </c>
      <c r="Y188">
        <v>2</v>
      </c>
      <c r="Z188">
        <v>1</v>
      </c>
    </row>
    <row r="189" spans="1:26" x14ac:dyDescent="0.2">
      <c r="A189" t="s">
        <v>200</v>
      </c>
      <c r="B189">
        <v>2</v>
      </c>
      <c r="C189" t="s">
        <v>1428</v>
      </c>
      <c r="D189" t="s">
        <v>737</v>
      </c>
      <c r="E189" s="1" t="s">
        <v>92</v>
      </c>
      <c r="F189" t="s">
        <v>32</v>
      </c>
      <c r="G189">
        <v>16069</v>
      </c>
      <c r="H189">
        <v>0</v>
      </c>
      <c r="I189">
        <v>58</v>
      </c>
      <c r="J189" t="s">
        <v>23</v>
      </c>
      <c r="K189" t="s">
        <v>60</v>
      </c>
      <c r="L189">
        <v>6</v>
      </c>
      <c r="M189" t="s">
        <v>67</v>
      </c>
      <c r="N189" t="s">
        <v>68</v>
      </c>
      <c r="O189" t="s">
        <v>738</v>
      </c>
      <c r="P189">
        <v>0</v>
      </c>
      <c r="Q189">
        <v>16069</v>
      </c>
      <c r="R189">
        <v>16072</v>
      </c>
      <c r="S189" t="s">
        <v>29</v>
      </c>
      <c r="T189" t="s">
        <v>67</v>
      </c>
      <c r="U189" s="12" t="s">
        <v>1479</v>
      </c>
      <c r="V189">
        <v>4</v>
      </c>
      <c r="W189" t="s">
        <v>70</v>
      </c>
      <c r="X189">
        <v>2</v>
      </c>
      <c r="Y189">
        <v>2</v>
      </c>
      <c r="Z189">
        <v>1</v>
      </c>
    </row>
    <row r="190" spans="1:26" x14ac:dyDescent="0.2">
      <c r="A190" t="s">
        <v>200</v>
      </c>
      <c r="B190">
        <v>2</v>
      </c>
      <c r="C190" t="s">
        <v>1428</v>
      </c>
      <c r="D190" t="s">
        <v>583</v>
      </c>
      <c r="E190" s="1" t="s">
        <v>128</v>
      </c>
      <c r="F190" t="s">
        <v>32</v>
      </c>
      <c r="G190">
        <v>16069</v>
      </c>
      <c r="H190">
        <v>1</v>
      </c>
      <c r="I190">
        <v>20</v>
      </c>
      <c r="J190" t="s">
        <v>33</v>
      </c>
      <c r="K190" t="s">
        <v>60</v>
      </c>
      <c r="L190">
        <v>12</v>
      </c>
      <c r="M190" t="s">
        <v>481</v>
      </c>
      <c r="N190" t="s">
        <v>68</v>
      </c>
      <c r="O190" t="s">
        <v>584</v>
      </c>
      <c r="P190">
        <v>0</v>
      </c>
      <c r="Q190">
        <v>16069</v>
      </c>
      <c r="R190">
        <v>16072</v>
      </c>
      <c r="S190" t="s">
        <v>29</v>
      </c>
      <c r="T190" t="s">
        <v>481</v>
      </c>
      <c r="U190" s="12" t="s">
        <v>1479</v>
      </c>
      <c r="V190">
        <v>4</v>
      </c>
      <c r="W190" t="s">
        <v>70</v>
      </c>
      <c r="X190">
        <v>2</v>
      </c>
      <c r="Y190">
        <v>2</v>
      </c>
      <c r="Z190">
        <v>1</v>
      </c>
    </row>
    <row r="191" spans="1:26" x14ac:dyDescent="0.2">
      <c r="A191" t="s">
        <v>200</v>
      </c>
      <c r="B191">
        <v>2</v>
      </c>
      <c r="C191" t="s">
        <v>1428</v>
      </c>
      <c r="D191" t="s">
        <v>599</v>
      </c>
      <c r="E191" s="1" t="s">
        <v>241</v>
      </c>
      <c r="F191" t="s">
        <v>32</v>
      </c>
      <c r="G191">
        <v>16069</v>
      </c>
      <c r="H191">
        <v>0</v>
      </c>
      <c r="I191">
        <v>76</v>
      </c>
      <c r="J191" t="s">
        <v>23</v>
      </c>
      <c r="K191" t="s">
        <v>60</v>
      </c>
      <c r="L191">
        <v>12</v>
      </c>
      <c r="M191" t="s">
        <v>481</v>
      </c>
      <c r="N191" t="s">
        <v>68</v>
      </c>
      <c r="O191" t="s">
        <v>600</v>
      </c>
      <c r="P191">
        <v>0</v>
      </c>
      <c r="Q191">
        <v>16069</v>
      </c>
      <c r="R191">
        <v>16072</v>
      </c>
      <c r="S191" t="s">
        <v>29</v>
      </c>
      <c r="T191" t="s">
        <v>481</v>
      </c>
      <c r="U191" s="12" t="s">
        <v>1479</v>
      </c>
      <c r="V191">
        <v>4</v>
      </c>
      <c r="W191" t="s">
        <v>70</v>
      </c>
      <c r="X191">
        <v>2</v>
      </c>
      <c r="Y191">
        <v>2</v>
      </c>
      <c r="Z191">
        <v>1</v>
      </c>
    </row>
    <row r="192" spans="1:26" x14ac:dyDescent="0.2">
      <c r="A192" t="s">
        <v>200</v>
      </c>
      <c r="B192">
        <v>2</v>
      </c>
      <c r="C192" t="s">
        <v>1428</v>
      </c>
      <c r="D192" t="s">
        <v>704</v>
      </c>
      <c r="E192" s="1" t="s">
        <v>146</v>
      </c>
      <c r="F192" t="s">
        <v>32</v>
      </c>
      <c r="G192">
        <v>16069</v>
      </c>
      <c r="H192">
        <v>0</v>
      </c>
      <c r="I192">
        <v>87</v>
      </c>
      <c r="J192" t="s">
        <v>23</v>
      </c>
      <c r="K192" t="s">
        <v>60</v>
      </c>
      <c r="L192">
        <v>12</v>
      </c>
      <c r="M192" t="s">
        <v>481</v>
      </c>
      <c r="N192" t="s">
        <v>68</v>
      </c>
      <c r="O192" t="s">
        <v>705</v>
      </c>
      <c r="P192">
        <v>0</v>
      </c>
      <c r="Q192">
        <v>16069</v>
      </c>
      <c r="R192">
        <v>16072</v>
      </c>
      <c r="S192" t="s">
        <v>29</v>
      </c>
      <c r="T192" t="s">
        <v>481</v>
      </c>
      <c r="U192" s="12" t="s">
        <v>1479</v>
      </c>
      <c r="V192">
        <v>4</v>
      </c>
      <c r="W192" t="s">
        <v>70</v>
      </c>
      <c r="X192">
        <v>2</v>
      </c>
      <c r="Y192">
        <v>2</v>
      </c>
      <c r="Z192">
        <v>1</v>
      </c>
    </row>
    <row r="193" spans="1:26" x14ac:dyDescent="0.2">
      <c r="A193" t="s">
        <v>200</v>
      </c>
      <c r="B193">
        <v>2</v>
      </c>
      <c r="C193" t="s">
        <v>1428</v>
      </c>
      <c r="D193" t="s">
        <v>708</v>
      </c>
      <c r="E193" s="1" t="s">
        <v>574</v>
      </c>
      <c r="F193" t="s">
        <v>32</v>
      </c>
      <c r="G193">
        <v>16069</v>
      </c>
      <c r="H193">
        <v>1</v>
      </c>
      <c r="I193">
        <v>47</v>
      </c>
      <c r="J193" t="s">
        <v>33</v>
      </c>
      <c r="K193" t="s">
        <v>60</v>
      </c>
      <c r="L193">
        <v>18</v>
      </c>
      <c r="M193" t="s">
        <v>73</v>
      </c>
      <c r="N193" t="s">
        <v>68</v>
      </c>
      <c r="O193" t="s">
        <v>709</v>
      </c>
      <c r="P193">
        <v>0</v>
      </c>
      <c r="Q193">
        <v>16069</v>
      </c>
      <c r="R193">
        <v>16072</v>
      </c>
      <c r="S193" t="s">
        <v>29</v>
      </c>
      <c r="T193" t="s">
        <v>73</v>
      </c>
      <c r="U193" s="12" t="s">
        <v>1479</v>
      </c>
      <c r="V193">
        <v>4</v>
      </c>
      <c r="W193" t="s">
        <v>70</v>
      </c>
      <c r="X193">
        <v>2</v>
      </c>
      <c r="Y193">
        <v>2</v>
      </c>
      <c r="Z193">
        <v>1</v>
      </c>
    </row>
    <row r="194" spans="1:26" x14ac:dyDescent="0.2">
      <c r="A194" t="s">
        <v>200</v>
      </c>
      <c r="B194">
        <v>2</v>
      </c>
      <c r="C194" t="s">
        <v>1428</v>
      </c>
      <c r="D194" t="s">
        <v>716</v>
      </c>
      <c r="E194" s="1" t="s">
        <v>140</v>
      </c>
      <c r="F194" t="s">
        <v>32</v>
      </c>
      <c r="G194">
        <v>16069</v>
      </c>
      <c r="H194">
        <v>0</v>
      </c>
      <c r="I194">
        <v>28</v>
      </c>
      <c r="J194" t="s">
        <v>23</v>
      </c>
      <c r="K194" t="s">
        <v>60</v>
      </c>
      <c r="L194">
        <v>18</v>
      </c>
      <c r="M194" t="s">
        <v>73</v>
      </c>
      <c r="N194" t="s">
        <v>68</v>
      </c>
      <c r="O194" t="s">
        <v>717</v>
      </c>
      <c r="P194">
        <v>0</v>
      </c>
      <c r="Q194">
        <v>16069</v>
      </c>
      <c r="R194">
        <v>16072</v>
      </c>
      <c r="S194" t="s">
        <v>29</v>
      </c>
      <c r="T194" t="s">
        <v>73</v>
      </c>
      <c r="U194" s="12" t="s">
        <v>1479</v>
      </c>
      <c r="V194">
        <v>4</v>
      </c>
      <c r="W194" t="s">
        <v>70</v>
      </c>
      <c r="X194">
        <v>2</v>
      </c>
      <c r="Y194">
        <v>2</v>
      </c>
      <c r="Z194">
        <v>1</v>
      </c>
    </row>
    <row r="195" spans="1:26" x14ac:dyDescent="0.2">
      <c r="A195" t="s">
        <v>200</v>
      </c>
      <c r="B195">
        <v>2</v>
      </c>
      <c r="C195" t="s">
        <v>1428</v>
      </c>
      <c r="D195" t="s">
        <v>753</v>
      </c>
      <c r="E195" s="1" t="s">
        <v>262</v>
      </c>
      <c r="F195" t="s">
        <v>32</v>
      </c>
      <c r="G195">
        <v>16069</v>
      </c>
      <c r="H195">
        <v>0</v>
      </c>
      <c r="I195">
        <v>52</v>
      </c>
      <c r="J195" t="s">
        <v>33</v>
      </c>
      <c r="K195" t="s">
        <v>60</v>
      </c>
      <c r="L195">
        <v>18</v>
      </c>
      <c r="M195" t="s">
        <v>73</v>
      </c>
      <c r="N195" t="s">
        <v>68</v>
      </c>
      <c r="O195" t="s">
        <v>754</v>
      </c>
      <c r="P195">
        <v>0</v>
      </c>
      <c r="Q195">
        <v>16069</v>
      </c>
      <c r="R195">
        <v>16072</v>
      </c>
      <c r="S195" t="s">
        <v>29</v>
      </c>
      <c r="T195" t="s">
        <v>73</v>
      </c>
      <c r="U195" s="12" t="s">
        <v>1479</v>
      </c>
      <c r="V195">
        <v>4</v>
      </c>
      <c r="W195" t="s">
        <v>70</v>
      </c>
      <c r="X195">
        <v>2</v>
      </c>
      <c r="Y195">
        <v>2</v>
      </c>
      <c r="Z195">
        <v>1</v>
      </c>
    </row>
    <row r="196" spans="1:26" x14ac:dyDescent="0.2">
      <c r="A196" t="s">
        <v>200</v>
      </c>
      <c r="B196">
        <v>2</v>
      </c>
      <c r="C196" t="s">
        <v>1430</v>
      </c>
      <c r="D196" t="s">
        <v>789</v>
      </c>
      <c r="E196" s="1" t="s">
        <v>158</v>
      </c>
      <c r="F196" t="s">
        <v>32</v>
      </c>
      <c r="G196">
        <v>16069</v>
      </c>
      <c r="H196">
        <v>0</v>
      </c>
      <c r="I196">
        <v>11</v>
      </c>
      <c r="J196" t="s">
        <v>23</v>
      </c>
      <c r="K196" t="s">
        <v>60</v>
      </c>
      <c r="L196">
        <v>18</v>
      </c>
      <c r="M196" t="s">
        <v>73</v>
      </c>
      <c r="N196" t="s">
        <v>284</v>
      </c>
      <c r="O196" t="s">
        <v>790</v>
      </c>
      <c r="P196">
        <v>0</v>
      </c>
      <c r="Q196">
        <v>16069</v>
      </c>
      <c r="R196">
        <v>16072</v>
      </c>
      <c r="S196" t="s">
        <v>29</v>
      </c>
      <c r="T196" t="s">
        <v>73</v>
      </c>
      <c r="U196" s="12" t="s">
        <v>1479</v>
      </c>
      <c r="V196">
        <v>4</v>
      </c>
      <c r="W196" t="s">
        <v>70</v>
      </c>
      <c r="X196">
        <v>2</v>
      </c>
      <c r="Y196">
        <v>2</v>
      </c>
      <c r="Z196">
        <v>1</v>
      </c>
    </row>
    <row r="197" spans="1:26" x14ac:dyDescent="0.2">
      <c r="A197" t="s">
        <v>200</v>
      </c>
      <c r="B197">
        <v>2</v>
      </c>
      <c r="C197" t="s">
        <v>1428</v>
      </c>
      <c r="D197" t="s">
        <v>672</v>
      </c>
      <c r="E197" s="1" t="s">
        <v>480</v>
      </c>
      <c r="F197" t="s">
        <v>32</v>
      </c>
      <c r="G197">
        <v>16069</v>
      </c>
      <c r="H197">
        <v>1</v>
      </c>
      <c r="I197">
        <v>75</v>
      </c>
      <c r="J197" t="s">
        <v>23</v>
      </c>
      <c r="K197" t="s">
        <v>60</v>
      </c>
      <c r="L197">
        <v>24</v>
      </c>
      <c r="M197" t="s">
        <v>259</v>
      </c>
      <c r="N197" t="s">
        <v>68</v>
      </c>
      <c r="O197" t="s">
        <v>673</v>
      </c>
      <c r="P197">
        <v>0</v>
      </c>
      <c r="Q197">
        <v>16069</v>
      </c>
      <c r="R197">
        <v>16072</v>
      </c>
      <c r="S197" t="s">
        <v>29</v>
      </c>
      <c r="T197" t="s">
        <v>259</v>
      </c>
      <c r="U197" s="12" t="s">
        <v>1479</v>
      </c>
      <c r="V197">
        <v>4</v>
      </c>
      <c r="W197" t="s">
        <v>70</v>
      </c>
      <c r="X197">
        <v>2</v>
      </c>
      <c r="Y197">
        <v>2</v>
      </c>
      <c r="Z197">
        <v>1</v>
      </c>
    </row>
    <row r="198" spans="1:26" x14ac:dyDescent="0.2">
      <c r="A198" t="s">
        <v>200</v>
      </c>
      <c r="B198">
        <v>2</v>
      </c>
      <c r="C198" t="s">
        <v>1428</v>
      </c>
      <c r="D198" t="s">
        <v>680</v>
      </c>
      <c r="E198" s="1" t="s">
        <v>205</v>
      </c>
      <c r="F198" t="s">
        <v>32</v>
      </c>
      <c r="G198">
        <v>16069</v>
      </c>
      <c r="H198">
        <v>0</v>
      </c>
      <c r="I198">
        <v>13</v>
      </c>
      <c r="J198" t="s">
        <v>33</v>
      </c>
      <c r="K198" t="s">
        <v>60</v>
      </c>
      <c r="L198">
        <v>24</v>
      </c>
      <c r="M198" t="s">
        <v>259</v>
      </c>
      <c r="N198" t="s">
        <v>118</v>
      </c>
      <c r="O198" t="s">
        <v>681</v>
      </c>
      <c r="P198">
        <v>0</v>
      </c>
      <c r="Q198">
        <v>16069</v>
      </c>
      <c r="R198">
        <v>16072</v>
      </c>
      <c r="S198" t="s">
        <v>29</v>
      </c>
      <c r="T198" t="s">
        <v>259</v>
      </c>
      <c r="U198" s="12" t="s">
        <v>1479</v>
      </c>
      <c r="V198">
        <v>4</v>
      </c>
      <c r="W198" t="s">
        <v>70</v>
      </c>
      <c r="X198">
        <v>2</v>
      </c>
      <c r="Y198">
        <v>2</v>
      </c>
      <c r="Z198">
        <v>1</v>
      </c>
    </row>
    <row r="199" spans="1:26" x14ac:dyDescent="0.2">
      <c r="A199" t="s">
        <v>200</v>
      </c>
      <c r="B199">
        <v>2</v>
      </c>
      <c r="C199" t="s">
        <v>1428</v>
      </c>
      <c r="D199" t="s">
        <v>761</v>
      </c>
      <c r="E199" s="1" t="s">
        <v>313</v>
      </c>
      <c r="F199" t="s">
        <v>32</v>
      </c>
      <c r="G199">
        <v>16069</v>
      </c>
      <c r="H199">
        <v>0</v>
      </c>
      <c r="I199">
        <v>78</v>
      </c>
      <c r="J199" t="s">
        <v>33</v>
      </c>
      <c r="K199" t="s">
        <v>60</v>
      </c>
      <c r="L199">
        <v>24</v>
      </c>
      <c r="M199" t="s">
        <v>259</v>
      </c>
      <c r="N199" t="s">
        <v>68</v>
      </c>
      <c r="O199" t="s">
        <v>762</v>
      </c>
      <c r="P199">
        <v>0</v>
      </c>
      <c r="Q199">
        <v>16069</v>
      </c>
      <c r="R199">
        <v>16072</v>
      </c>
      <c r="S199" t="s">
        <v>29</v>
      </c>
      <c r="T199" t="s">
        <v>259</v>
      </c>
      <c r="U199" s="12" t="s">
        <v>1479</v>
      </c>
      <c r="V199">
        <v>4</v>
      </c>
      <c r="W199" t="s">
        <v>70</v>
      </c>
      <c r="X199">
        <v>2</v>
      </c>
      <c r="Y199">
        <v>2</v>
      </c>
      <c r="Z199">
        <v>1</v>
      </c>
    </row>
    <row r="200" spans="1:26" x14ac:dyDescent="0.2">
      <c r="A200" t="s">
        <v>1431</v>
      </c>
      <c r="B200">
        <v>1</v>
      </c>
      <c r="C200" t="s">
        <v>1428</v>
      </c>
      <c r="D200" t="s">
        <v>810</v>
      </c>
      <c r="E200" s="1" t="s">
        <v>258</v>
      </c>
      <c r="F200" t="s">
        <v>32</v>
      </c>
      <c r="G200">
        <v>16069</v>
      </c>
      <c r="H200">
        <v>1</v>
      </c>
      <c r="I200">
        <v>16</v>
      </c>
      <c r="J200" t="s">
        <v>23</v>
      </c>
      <c r="K200" t="s">
        <v>24</v>
      </c>
      <c r="L200">
        <v>6</v>
      </c>
      <c r="M200" t="s">
        <v>67</v>
      </c>
      <c r="N200" t="s">
        <v>811</v>
      </c>
      <c r="O200" t="s">
        <v>812</v>
      </c>
      <c r="P200">
        <v>0</v>
      </c>
      <c r="Q200">
        <v>16069</v>
      </c>
      <c r="R200">
        <v>16072</v>
      </c>
      <c r="S200" t="s">
        <v>29</v>
      </c>
      <c r="T200" t="s">
        <v>67</v>
      </c>
      <c r="U200" s="12" t="s">
        <v>1479</v>
      </c>
      <c r="V200">
        <v>4</v>
      </c>
      <c r="W200" t="s">
        <v>70</v>
      </c>
      <c r="X200">
        <v>2</v>
      </c>
      <c r="Y200">
        <v>2</v>
      </c>
      <c r="Z200">
        <v>1</v>
      </c>
    </row>
    <row r="201" spans="1:26" x14ac:dyDescent="0.2">
      <c r="A201" t="s">
        <v>1431</v>
      </c>
      <c r="B201">
        <v>1</v>
      </c>
      <c r="C201" t="s">
        <v>1428</v>
      </c>
      <c r="D201" t="s">
        <v>851</v>
      </c>
      <c r="E201" s="1" t="s">
        <v>313</v>
      </c>
      <c r="F201" t="s">
        <v>32</v>
      </c>
      <c r="G201">
        <v>16069</v>
      </c>
      <c r="H201">
        <v>0</v>
      </c>
      <c r="I201">
        <v>18</v>
      </c>
      <c r="J201" t="s">
        <v>23</v>
      </c>
      <c r="K201" t="s">
        <v>24</v>
      </c>
      <c r="L201">
        <v>6</v>
      </c>
      <c r="M201" t="s">
        <v>67</v>
      </c>
      <c r="N201" t="s">
        <v>852</v>
      </c>
      <c r="O201" t="s">
        <v>853</v>
      </c>
      <c r="P201">
        <v>0</v>
      </c>
      <c r="Q201">
        <v>16069</v>
      </c>
      <c r="R201">
        <v>16072</v>
      </c>
      <c r="S201" t="s">
        <v>29</v>
      </c>
      <c r="T201" t="s">
        <v>67</v>
      </c>
      <c r="U201" s="12" t="s">
        <v>1479</v>
      </c>
      <c r="V201">
        <v>4</v>
      </c>
      <c r="W201" t="s">
        <v>70</v>
      </c>
      <c r="X201">
        <v>2</v>
      </c>
      <c r="Y201">
        <v>2</v>
      </c>
      <c r="Z201">
        <v>1</v>
      </c>
    </row>
    <row r="202" spans="1:26" x14ac:dyDescent="0.2">
      <c r="A202" t="s">
        <v>1431</v>
      </c>
      <c r="B202">
        <v>1</v>
      </c>
      <c r="C202" t="s">
        <v>1428</v>
      </c>
      <c r="D202" t="s">
        <v>873</v>
      </c>
      <c r="E202" s="1" t="s">
        <v>415</v>
      </c>
      <c r="F202" t="s">
        <v>32</v>
      </c>
      <c r="G202">
        <v>16069</v>
      </c>
      <c r="H202">
        <v>0</v>
      </c>
      <c r="I202">
        <v>42</v>
      </c>
      <c r="J202" t="s">
        <v>33</v>
      </c>
      <c r="K202" t="s">
        <v>24</v>
      </c>
      <c r="L202">
        <v>6</v>
      </c>
      <c r="M202" t="s">
        <v>67</v>
      </c>
      <c r="N202" t="s">
        <v>68</v>
      </c>
      <c r="O202" t="s">
        <v>874</v>
      </c>
      <c r="P202">
        <v>0</v>
      </c>
      <c r="Q202">
        <v>16069</v>
      </c>
      <c r="R202">
        <v>16072</v>
      </c>
      <c r="S202" t="s">
        <v>29</v>
      </c>
      <c r="T202" t="s">
        <v>67</v>
      </c>
      <c r="U202" s="12" t="s">
        <v>1479</v>
      </c>
      <c r="V202">
        <v>4</v>
      </c>
      <c r="W202" t="s">
        <v>70</v>
      </c>
      <c r="X202">
        <v>2</v>
      </c>
      <c r="Y202">
        <v>2</v>
      </c>
      <c r="Z202">
        <v>1</v>
      </c>
    </row>
    <row r="203" spans="1:26" x14ac:dyDescent="0.2">
      <c r="A203" t="s">
        <v>1431</v>
      </c>
      <c r="B203">
        <v>1</v>
      </c>
      <c r="C203" t="s">
        <v>1428</v>
      </c>
      <c r="D203" t="s">
        <v>887</v>
      </c>
      <c r="E203" s="1" t="s">
        <v>66</v>
      </c>
      <c r="F203" t="s">
        <v>32</v>
      </c>
      <c r="G203">
        <v>16069</v>
      </c>
      <c r="H203">
        <v>0</v>
      </c>
      <c r="I203">
        <v>23</v>
      </c>
      <c r="J203" t="s">
        <v>23</v>
      </c>
      <c r="K203" t="s">
        <v>24</v>
      </c>
      <c r="L203">
        <v>6</v>
      </c>
      <c r="M203" t="s">
        <v>67</v>
      </c>
      <c r="N203" t="s">
        <v>68</v>
      </c>
      <c r="O203" t="s">
        <v>888</v>
      </c>
      <c r="P203">
        <v>0</v>
      </c>
      <c r="Q203">
        <v>16069</v>
      </c>
      <c r="R203">
        <v>16072</v>
      </c>
      <c r="S203" t="s">
        <v>29</v>
      </c>
      <c r="T203" t="s">
        <v>67</v>
      </c>
      <c r="U203" s="12" t="s">
        <v>1479</v>
      </c>
      <c r="V203">
        <v>4</v>
      </c>
      <c r="W203" t="s">
        <v>70</v>
      </c>
      <c r="X203">
        <v>2</v>
      </c>
      <c r="Y203">
        <v>2</v>
      </c>
      <c r="Z203">
        <v>1</v>
      </c>
    </row>
    <row r="204" spans="1:26" x14ac:dyDescent="0.2">
      <c r="A204" t="s">
        <v>1431</v>
      </c>
      <c r="B204">
        <v>1</v>
      </c>
      <c r="C204" t="s">
        <v>1428</v>
      </c>
      <c r="D204" t="s">
        <v>899</v>
      </c>
      <c r="E204" s="1" t="s">
        <v>199</v>
      </c>
      <c r="F204" t="s">
        <v>32</v>
      </c>
      <c r="G204">
        <v>16069</v>
      </c>
      <c r="H204">
        <v>0</v>
      </c>
      <c r="I204">
        <v>81</v>
      </c>
      <c r="J204" t="s">
        <v>33</v>
      </c>
      <c r="K204" t="s">
        <v>24</v>
      </c>
      <c r="L204">
        <v>6</v>
      </c>
      <c r="M204" t="s">
        <v>67</v>
      </c>
      <c r="N204" t="s">
        <v>68</v>
      </c>
      <c r="O204" t="s">
        <v>900</v>
      </c>
      <c r="P204">
        <v>0</v>
      </c>
      <c r="Q204">
        <v>16069</v>
      </c>
      <c r="R204">
        <v>16072</v>
      </c>
      <c r="S204" t="s">
        <v>29</v>
      </c>
      <c r="T204" t="s">
        <v>67</v>
      </c>
      <c r="U204" s="12" t="s">
        <v>1479</v>
      </c>
      <c r="V204">
        <v>4</v>
      </c>
      <c r="W204" t="s">
        <v>70</v>
      </c>
      <c r="X204">
        <v>2</v>
      </c>
      <c r="Y204">
        <v>2</v>
      </c>
      <c r="Z204">
        <v>1</v>
      </c>
    </row>
    <row r="205" spans="1:26" x14ac:dyDescent="0.2">
      <c r="A205" t="s">
        <v>1431</v>
      </c>
      <c r="B205">
        <v>1</v>
      </c>
      <c r="C205" t="s">
        <v>1428</v>
      </c>
      <c r="D205" t="s">
        <v>927</v>
      </c>
      <c r="E205" s="1" t="s">
        <v>133</v>
      </c>
      <c r="F205" t="s">
        <v>32</v>
      </c>
      <c r="G205">
        <v>16069</v>
      </c>
      <c r="H205">
        <v>0</v>
      </c>
      <c r="I205">
        <v>35</v>
      </c>
      <c r="J205" t="s">
        <v>33</v>
      </c>
      <c r="K205" t="s">
        <v>24</v>
      </c>
      <c r="L205">
        <v>6</v>
      </c>
      <c r="M205" t="s">
        <v>67</v>
      </c>
      <c r="N205" t="s">
        <v>68</v>
      </c>
      <c r="O205" t="s">
        <v>928</v>
      </c>
      <c r="P205">
        <v>0</v>
      </c>
      <c r="Q205">
        <v>16069</v>
      </c>
      <c r="R205">
        <v>16072</v>
      </c>
      <c r="S205" t="s">
        <v>29</v>
      </c>
      <c r="T205" t="s">
        <v>67</v>
      </c>
      <c r="U205" s="12" t="s">
        <v>1479</v>
      </c>
      <c r="V205">
        <v>4</v>
      </c>
      <c r="W205" t="s">
        <v>70</v>
      </c>
      <c r="X205">
        <v>2</v>
      </c>
      <c r="Y205">
        <v>2</v>
      </c>
      <c r="Z205">
        <v>1</v>
      </c>
    </row>
    <row r="206" spans="1:26" x14ac:dyDescent="0.2">
      <c r="A206" t="s">
        <v>1431</v>
      </c>
      <c r="B206">
        <v>1</v>
      </c>
      <c r="C206" t="s">
        <v>1428</v>
      </c>
      <c r="D206" t="s">
        <v>931</v>
      </c>
      <c r="E206" s="1" t="s">
        <v>169</v>
      </c>
      <c r="F206" t="s">
        <v>32</v>
      </c>
      <c r="G206">
        <v>16069</v>
      </c>
      <c r="H206">
        <v>0</v>
      </c>
      <c r="I206">
        <v>82</v>
      </c>
      <c r="J206" t="s">
        <v>23</v>
      </c>
      <c r="K206" t="s">
        <v>24</v>
      </c>
      <c r="L206">
        <v>6</v>
      </c>
      <c r="M206" t="s">
        <v>67</v>
      </c>
      <c r="N206" t="s">
        <v>68</v>
      </c>
      <c r="O206" t="s">
        <v>932</v>
      </c>
      <c r="P206">
        <v>0</v>
      </c>
      <c r="Q206">
        <v>16069</v>
      </c>
      <c r="R206">
        <v>16072</v>
      </c>
      <c r="S206" t="s">
        <v>29</v>
      </c>
      <c r="T206" t="s">
        <v>67</v>
      </c>
      <c r="U206" s="12" t="s">
        <v>1479</v>
      </c>
      <c r="V206">
        <v>4</v>
      </c>
      <c r="W206" t="s">
        <v>70</v>
      </c>
      <c r="X206">
        <v>2</v>
      </c>
      <c r="Y206">
        <v>2</v>
      </c>
      <c r="Z206">
        <v>1</v>
      </c>
    </row>
    <row r="207" spans="1:26" x14ac:dyDescent="0.2">
      <c r="A207" t="s">
        <v>1431</v>
      </c>
      <c r="B207">
        <v>1</v>
      </c>
      <c r="C207" t="s">
        <v>1428</v>
      </c>
      <c r="D207" t="s">
        <v>937</v>
      </c>
      <c r="E207" s="1" t="s">
        <v>938</v>
      </c>
      <c r="F207" t="s">
        <v>32</v>
      </c>
      <c r="G207">
        <v>16069</v>
      </c>
      <c r="H207">
        <v>0</v>
      </c>
      <c r="I207">
        <v>49</v>
      </c>
      <c r="J207" t="s">
        <v>23</v>
      </c>
      <c r="K207" t="s">
        <v>24</v>
      </c>
      <c r="L207">
        <v>6</v>
      </c>
      <c r="M207" t="s">
        <v>67</v>
      </c>
      <c r="N207" t="s">
        <v>68</v>
      </c>
      <c r="O207" t="s">
        <v>939</v>
      </c>
      <c r="P207">
        <v>0</v>
      </c>
      <c r="Q207">
        <v>16069</v>
      </c>
      <c r="R207">
        <v>16072</v>
      </c>
      <c r="S207" t="s">
        <v>29</v>
      </c>
      <c r="T207" t="s">
        <v>67</v>
      </c>
      <c r="U207" s="12" t="s">
        <v>1479</v>
      </c>
      <c r="V207">
        <v>4</v>
      </c>
      <c r="W207" t="s">
        <v>70</v>
      </c>
      <c r="X207">
        <v>2</v>
      </c>
      <c r="Y207">
        <v>2</v>
      </c>
      <c r="Z207">
        <v>1</v>
      </c>
    </row>
    <row r="208" spans="1:26" x14ac:dyDescent="0.2">
      <c r="A208" t="s">
        <v>1431</v>
      </c>
      <c r="B208">
        <v>1</v>
      </c>
      <c r="C208" t="s">
        <v>1428</v>
      </c>
      <c r="D208" t="s">
        <v>945</v>
      </c>
      <c r="E208" s="1" t="s">
        <v>178</v>
      </c>
      <c r="F208" t="s">
        <v>32</v>
      </c>
      <c r="G208">
        <v>16069</v>
      </c>
      <c r="H208">
        <v>0</v>
      </c>
      <c r="I208">
        <v>67</v>
      </c>
      <c r="J208" t="s">
        <v>23</v>
      </c>
      <c r="K208" t="s">
        <v>24</v>
      </c>
      <c r="L208">
        <v>6</v>
      </c>
      <c r="M208" t="s">
        <v>67</v>
      </c>
      <c r="N208" t="s">
        <v>68</v>
      </c>
      <c r="O208" t="s">
        <v>946</v>
      </c>
      <c r="P208">
        <v>0</v>
      </c>
      <c r="Q208">
        <v>16069</v>
      </c>
      <c r="R208">
        <v>16072</v>
      </c>
      <c r="S208" t="s">
        <v>29</v>
      </c>
      <c r="T208" t="s">
        <v>67</v>
      </c>
      <c r="U208" s="12" t="s">
        <v>1479</v>
      </c>
      <c r="V208">
        <v>4</v>
      </c>
      <c r="W208" t="s">
        <v>70</v>
      </c>
      <c r="X208">
        <v>2</v>
      </c>
      <c r="Y208">
        <v>2</v>
      </c>
      <c r="Z208">
        <v>1</v>
      </c>
    </row>
    <row r="209" spans="1:26" x14ac:dyDescent="0.2">
      <c r="A209" t="s">
        <v>1431</v>
      </c>
      <c r="B209">
        <v>1</v>
      </c>
      <c r="C209" t="s">
        <v>1428</v>
      </c>
      <c r="D209" t="s">
        <v>947</v>
      </c>
      <c r="E209" s="1" t="s">
        <v>281</v>
      </c>
      <c r="F209" t="s">
        <v>32</v>
      </c>
      <c r="G209">
        <v>16069</v>
      </c>
      <c r="H209">
        <v>0</v>
      </c>
      <c r="I209">
        <v>74</v>
      </c>
      <c r="J209" t="s">
        <v>23</v>
      </c>
      <c r="K209" t="s">
        <v>24</v>
      </c>
      <c r="L209">
        <v>6</v>
      </c>
      <c r="M209" t="s">
        <v>67</v>
      </c>
      <c r="N209" t="s">
        <v>68</v>
      </c>
      <c r="O209" t="s">
        <v>948</v>
      </c>
      <c r="P209">
        <v>0</v>
      </c>
      <c r="Q209">
        <v>16069</v>
      </c>
      <c r="R209">
        <v>16072</v>
      </c>
      <c r="S209" t="s">
        <v>29</v>
      </c>
      <c r="T209" t="s">
        <v>67</v>
      </c>
      <c r="U209" s="12" t="s">
        <v>1479</v>
      </c>
      <c r="V209">
        <v>4</v>
      </c>
      <c r="W209" t="s">
        <v>70</v>
      </c>
      <c r="X209">
        <v>2</v>
      </c>
      <c r="Y209">
        <v>2</v>
      </c>
      <c r="Z209">
        <v>1</v>
      </c>
    </row>
    <row r="210" spans="1:26" x14ac:dyDescent="0.2">
      <c r="A210" t="s">
        <v>1431</v>
      </c>
      <c r="B210">
        <v>1</v>
      </c>
      <c r="C210" t="s">
        <v>1428</v>
      </c>
      <c r="D210" t="s">
        <v>962</v>
      </c>
      <c r="E210" s="1" t="s">
        <v>155</v>
      </c>
      <c r="F210" t="s">
        <v>32</v>
      </c>
      <c r="G210">
        <v>16069</v>
      </c>
      <c r="H210">
        <v>0</v>
      </c>
      <c r="I210">
        <v>14</v>
      </c>
      <c r="J210" t="s">
        <v>33</v>
      </c>
      <c r="K210" t="s">
        <v>24</v>
      </c>
      <c r="L210">
        <v>6</v>
      </c>
      <c r="M210" t="s">
        <v>67</v>
      </c>
      <c r="N210" t="s">
        <v>376</v>
      </c>
      <c r="O210" t="s">
        <v>963</v>
      </c>
      <c r="P210">
        <v>0</v>
      </c>
      <c r="Q210">
        <v>16069</v>
      </c>
      <c r="R210">
        <v>16072</v>
      </c>
      <c r="S210" t="s">
        <v>29</v>
      </c>
      <c r="T210" t="s">
        <v>67</v>
      </c>
      <c r="U210" s="12" t="s">
        <v>1479</v>
      </c>
      <c r="V210">
        <v>4</v>
      </c>
      <c r="W210" t="s">
        <v>70</v>
      </c>
      <c r="X210">
        <v>2</v>
      </c>
      <c r="Y210">
        <v>2</v>
      </c>
      <c r="Z210">
        <v>1</v>
      </c>
    </row>
    <row r="211" spans="1:26" x14ac:dyDescent="0.2">
      <c r="A211" t="s">
        <v>1431</v>
      </c>
      <c r="B211">
        <v>1</v>
      </c>
      <c r="C211" t="s">
        <v>1428</v>
      </c>
      <c r="D211" t="s">
        <v>1002</v>
      </c>
      <c r="E211" s="1" t="s">
        <v>274</v>
      </c>
      <c r="F211" t="s">
        <v>32</v>
      </c>
      <c r="G211">
        <v>16069</v>
      </c>
      <c r="H211">
        <v>0</v>
      </c>
      <c r="I211">
        <v>84</v>
      </c>
      <c r="J211" t="s">
        <v>23</v>
      </c>
      <c r="K211" t="s">
        <v>24</v>
      </c>
      <c r="L211">
        <v>6</v>
      </c>
      <c r="M211" t="s">
        <v>67</v>
      </c>
      <c r="N211" t="s">
        <v>68</v>
      </c>
      <c r="O211" t="s">
        <v>1003</v>
      </c>
      <c r="P211">
        <v>0</v>
      </c>
      <c r="Q211">
        <v>16069</v>
      </c>
      <c r="R211">
        <v>16072</v>
      </c>
      <c r="S211" t="s">
        <v>29</v>
      </c>
      <c r="T211" t="s">
        <v>67</v>
      </c>
      <c r="U211" s="12" t="s">
        <v>1479</v>
      </c>
      <c r="V211">
        <v>4</v>
      </c>
      <c r="W211" t="s">
        <v>70</v>
      </c>
      <c r="X211">
        <v>2</v>
      </c>
      <c r="Y211">
        <v>2</v>
      </c>
      <c r="Z211">
        <v>1</v>
      </c>
    </row>
    <row r="212" spans="1:26" x14ac:dyDescent="0.2">
      <c r="A212" t="s">
        <v>1431</v>
      </c>
      <c r="B212">
        <v>1</v>
      </c>
      <c r="C212" t="s">
        <v>1428</v>
      </c>
      <c r="D212" t="s">
        <v>1004</v>
      </c>
      <c r="E212" s="1" t="s">
        <v>565</v>
      </c>
      <c r="F212" t="s">
        <v>32</v>
      </c>
      <c r="G212">
        <v>16069</v>
      </c>
      <c r="H212">
        <v>0</v>
      </c>
      <c r="I212">
        <v>88</v>
      </c>
      <c r="J212" t="s">
        <v>23</v>
      </c>
      <c r="K212" t="s">
        <v>24</v>
      </c>
      <c r="L212">
        <v>6</v>
      </c>
      <c r="M212" t="s">
        <v>67</v>
      </c>
      <c r="N212" t="s">
        <v>68</v>
      </c>
      <c r="O212" t="s">
        <v>1005</v>
      </c>
      <c r="P212">
        <v>0</v>
      </c>
      <c r="Q212">
        <v>16069</v>
      </c>
      <c r="R212">
        <v>16072</v>
      </c>
      <c r="S212" t="s">
        <v>29</v>
      </c>
      <c r="T212" t="s">
        <v>67</v>
      </c>
      <c r="U212" s="12" t="s">
        <v>1479</v>
      </c>
      <c r="V212">
        <v>4</v>
      </c>
      <c r="W212" t="s">
        <v>70</v>
      </c>
      <c r="X212">
        <v>2</v>
      </c>
      <c r="Y212">
        <v>2</v>
      </c>
      <c r="Z212">
        <v>1</v>
      </c>
    </row>
    <row r="213" spans="1:26" x14ac:dyDescent="0.2">
      <c r="A213" t="s">
        <v>1431</v>
      </c>
      <c r="B213">
        <v>1</v>
      </c>
      <c r="C213" t="s">
        <v>1428</v>
      </c>
      <c r="D213" t="s">
        <v>1017</v>
      </c>
      <c r="E213" s="1" t="s">
        <v>262</v>
      </c>
      <c r="F213" t="s">
        <v>32</v>
      </c>
      <c r="G213">
        <v>16069</v>
      </c>
      <c r="H213">
        <v>0</v>
      </c>
      <c r="I213">
        <v>43</v>
      </c>
      <c r="J213" t="s">
        <v>33</v>
      </c>
      <c r="K213" t="s">
        <v>24</v>
      </c>
      <c r="L213">
        <v>6</v>
      </c>
      <c r="M213" t="s">
        <v>67</v>
      </c>
      <c r="N213" t="s">
        <v>68</v>
      </c>
      <c r="O213" t="s">
        <v>1018</v>
      </c>
      <c r="P213">
        <v>0</v>
      </c>
      <c r="Q213">
        <v>16069</v>
      </c>
      <c r="R213">
        <v>16072</v>
      </c>
      <c r="S213" t="s">
        <v>29</v>
      </c>
      <c r="T213" t="s">
        <v>67</v>
      </c>
      <c r="U213" s="12" t="s">
        <v>1479</v>
      </c>
      <c r="V213">
        <v>4</v>
      </c>
      <c r="W213" t="s">
        <v>70</v>
      </c>
      <c r="X213">
        <v>2</v>
      </c>
      <c r="Y213">
        <v>2</v>
      </c>
      <c r="Z213">
        <v>1</v>
      </c>
    </row>
    <row r="214" spans="1:26" x14ac:dyDescent="0.2">
      <c r="A214" t="s">
        <v>1431</v>
      </c>
      <c r="B214">
        <v>1</v>
      </c>
      <c r="C214" t="s">
        <v>1428</v>
      </c>
      <c r="D214" t="s">
        <v>849</v>
      </c>
      <c r="E214" s="1" t="s">
        <v>133</v>
      </c>
      <c r="F214" t="s">
        <v>32</v>
      </c>
      <c r="G214">
        <v>16069</v>
      </c>
      <c r="H214">
        <v>1</v>
      </c>
      <c r="I214">
        <v>77</v>
      </c>
      <c r="J214" t="s">
        <v>23</v>
      </c>
      <c r="K214" t="s">
        <v>24</v>
      </c>
      <c r="L214">
        <v>12</v>
      </c>
      <c r="M214" t="s">
        <v>481</v>
      </c>
      <c r="N214" t="s">
        <v>68</v>
      </c>
      <c r="O214" t="s">
        <v>850</v>
      </c>
      <c r="P214">
        <v>0</v>
      </c>
      <c r="Q214">
        <v>16069</v>
      </c>
      <c r="R214">
        <v>16072</v>
      </c>
      <c r="S214" t="s">
        <v>29</v>
      </c>
      <c r="T214" t="s">
        <v>481</v>
      </c>
      <c r="U214" s="12" t="s">
        <v>1479</v>
      </c>
      <c r="V214">
        <v>4</v>
      </c>
      <c r="W214" t="s">
        <v>70</v>
      </c>
      <c r="X214">
        <v>2</v>
      </c>
      <c r="Y214">
        <v>2</v>
      </c>
      <c r="Z214">
        <v>1</v>
      </c>
    </row>
    <row r="215" spans="1:26" x14ac:dyDescent="0.2">
      <c r="A215" t="s">
        <v>1431</v>
      </c>
      <c r="B215">
        <v>1</v>
      </c>
      <c r="C215" t="s">
        <v>1428</v>
      </c>
      <c r="D215" t="s">
        <v>813</v>
      </c>
      <c r="E215" s="1" t="s">
        <v>274</v>
      </c>
      <c r="F215" t="s">
        <v>32</v>
      </c>
      <c r="G215">
        <v>16069</v>
      </c>
      <c r="H215">
        <v>1</v>
      </c>
      <c r="I215">
        <v>78</v>
      </c>
      <c r="J215" t="s">
        <v>23</v>
      </c>
      <c r="K215" t="s">
        <v>60</v>
      </c>
      <c r="L215">
        <v>6</v>
      </c>
      <c r="M215" t="s">
        <v>67</v>
      </c>
      <c r="N215" t="s">
        <v>68</v>
      </c>
      <c r="O215" t="s">
        <v>814</v>
      </c>
      <c r="P215">
        <v>0</v>
      </c>
      <c r="Q215">
        <v>16069</v>
      </c>
      <c r="R215">
        <v>16072</v>
      </c>
      <c r="S215" t="s">
        <v>29</v>
      </c>
      <c r="T215" t="s">
        <v>67</v>
      </c>
      <c r="U215" s="12" t="s">
        <v>1479</v>
      </c>
      <c r="V215">
        <v>4</v>
      </c>
      <c r="W215" t="s">
        <v>70</v>
      </c>
      <c r="X215">
        <v>2</v>
      </c>
      <c r="Y215">
        <v>2</v>
      </c>
      <c r="Z215">
        <v>1</v>
      </c>
    </row>
    <row r="216" spans="1:26" x14ac:dyDescent="0.2">
      <c r="A216" t="s">
        <v>1431</v>
      </c>
      <c r="B216">
        <v>1</v>
      </c>
      <c r="C216" t="s">
        <v>1428</v>
      </c>
      <c r="D216" t="s">
        <v>819</v>
      </c>
      <c r="E216" s="1" t="s">
        <v>128</v>
      </c>
      <c r="F216" t="s">
        <v>32</v>
      </c>
      <c r="G216">
        <v>16069</v>
      </c>
      <c r="H216">
        <v>0</v>
      </c>
      <c r="I216">
        <v>14</v>
      </c>
      <c r="J216" t="s">
        <v>33</v>
      </c>
      <c r="K216" t="s">
        <v>60</v>
      </c>
      <c r="L216">
        <v>6</v>
      </c>
      <c r="M216" t="s">
        <v>67</v>
      </c>
      <c r="N216" t="s">
        <v>376</v>
      </c>
      <c r="O216" t="s">
        <v>820</v>
      </c>
      <c r="P216">
        <v>0</v>
      </c>
      <c r="Q216">
        <v>16069</v>
      </c>
      <c r="R216">
        <v>16072</v>
      </c>
      <c r="S216" t="s">
        <v>29</v>
      </c>
      <c r="T216" t="s">
        <v>67</v>
      </c>
      <c r="U216" s="12" t="s">
        <v>1479</v>
      </c>
      <c r="V216">
        <v>4</v>
      </c>
      <c r="W216" t="s">
        <v>70</v>
      </c>
      <c r="X216">
        <v>2</v>
      </c>
      <c r="Y216">
        <v>2</v>
      </c>
      <c r="Z216">
        <v>1</v>
      </c>
    </row>
    <row r="217" spans="1:26" x14ac:dyDescent="0.2">
      <c r="A217" t="s">
        <v>1431</v>
      </c>
      <c r="B217">
        <v>1</v>
      </c>
      <c r="C217" t="s">
        <v>1428</v>
      </c>
      <c r="D217" t="s">
        <v>826</v>
      </c>
      <c r="E217" s="1" t="s">
        <v>109</v>
      </c>
      <c r="F217" t="s">
        <v>32</v>
      </c>
      <c r="G217">
        <v>16069</v>
      </c>
      <c r="H217">
        <v>0</v>
      </c>
      <c r="I217">
        <v>75</v>
      </c>
      <c r="J217" t="s">
        <v>33</v>
      </c>
      <c r="K217" t="s">
        <v>60</v>
      </c>
      <c r="L217">
        <v>6</v>
      </c>
      <c r="M217" t="s">
        <v>67</v>
      </c>
      <c r="N217" t="s">
        <v>68</v>
      </c>
      <c r="O217" t="s">
        <v>827</v>
      </c>
      <c r="P217">
        <v>0</v>
      </c>
      <c r="Q217">
        <v>16069</v>
      </c>
      <c r="R217">
        <v>16072</v>
      </c>
      <c r="S217" t="s">
        <v>29</v>
      </c>
      <c r="T217" t="s">
        <v>67</v>
      </c>
      <c r="U217" s="12" t="s">
        <v>1479</v>
      </c>
      <c r="V217">
        <v>4</v>
      </c>
      <c r="W217" t="s">
        <v>70</v>
      </c>
      <c r="X217">
        <v>2</v>
      </c>
      <c r="Y217">
        <v>2</v>
      </c>
      <c r="Z217">
        <v>1</v>
      </c>
    </row>
    <row r="218" spans="1:26" x14ac:dyDescent="0.2">
      <c r="A218" t="s">
        <v>1431</v>
      </c>
      <c r="B218">
        <v>1</v>
      </c>
      <c r="C218" t="s">
        <v>1428</v>
      </c>
      <c r="D218" t="s">
        <v>882</v>
      </c>
      <c r="E218" s="1" t="s">
        <v>415</v>
      </c>
      <c r="F218" t="s">
        <v>32</v>
      </c>
      <c r="G218">
        <v>16069</v>
      </c>
      <c r="H218">
        <v>0</v>
      </c>
      <c r="I218">
        <v>31</v>
      </c>
      <c r="J218" t="s">
        <v>23</v>
      </c>
      <c r="K218" t="s">
        <v>60</v>
      </c>
      <c r="L218">
        <v>6</v>
      </c>
      <c r="M218" t="s">
        <v>67</v>
      </c>
      <c r="N218" t="s">
        <v>68</v>
      </c>
      <c r="O218" t="s">
        <v>883</v>
      </c>
      <c r="P218">
        <v>0</v>
      </c>
      <c r="Q218">
        <v>16069</v>
      </c>
      <c r="R218">
        <v>16072</v>
      </c>
      <c r="S218" t="s">
        <v>29</v>
      </c>
      <c r="T218" t="s">
        <v>67</v>
      </c>
      <c r="U218" s="12" t="s">
        <v>1479</v>
      </c>
      <c r="V218">
        <v>4</v>
      </c>
      <c r="W218" t="s">
        <v>70</v>
      </c>
      <c r="X218">
        <v>2</v>
      </c>
      <c r="Y218">
        <v>2</v>
      </c>
      <c r="Z218">
        <v>1</v>
      </c>
    </row>
    <row r="219" spans="1:26" x14ac:dyDescent="0.2">
      <c r="A219" t="s">
        <v>1431</v>
      </c>
      <c r="B219">
        <v>1</v>
      </c>
      <c r="C219" t="s">
        <v>1428</v>
      </c>
      <c r="D219" t="s">
        <v>910</v>
      </c>
      <c r="E219" s="1" t="s">
        <v>31</v>
      </c>
      <c r="F219" t="s">
        <v>32</v>
      </c>
      <c r="G219">
        <v>16069</v>
      </c>
      <c r="H219">
        <v>0</v>
      </c>
      <c r="I219">
        <v>68</v>
      </c>
      <c r="J219" t="s">
        <v>23</v>
      </c>
      <c r="K219" t="s">
        <v>60</v>
      </c>
      <c r="L219">
        <v>6</v>
      </c>
      <c r="M219" t="s">
        <v>67</v>
      </c>
      <c r="N219" t="s">
        <v>68</v>
      </c>
      <c r="O219" t="s">
        <v>911</v>
      </c>
      <c r="P219">
        <v>0</v>
      </c>
      <c r="Q219">
        <v>16069</v>
      </c>
      <c r="R219">
        <v>16072</v>
      </c>
      <c r="S219" t="s">
        <v>29</v>
      </c>
      <c r="T219" t="s">
        <v>67</v>
      </c>
      <c r="U219" s="12" t="s">
        <v>1479</v>
      </c>
      <c r="V219">
        <v>4</v>
      </c>
      <c r="W219" t="s">
        <v>70</v>
      </c>
      <c r="X219">
        <v>2</v>
      </c>
      <c r="Y219">
        <v>2</v>
      </c>
      <c r="Z219">
        <v>1</v>
      </c>
    </row>
    <row r="220" spans="1:26" x14ac:dyDescent="0.2">
      <c r="A220" t="s">
        <v>1431</v>
      </c>
      <c r="B220">
        <v>1</v>
      </c>
      <c r="C220" t="s">
        <v>1428</v>
      </c>
      <c r="D220" t="s">
        <v>951</v>
      </c>
      <c r="E220" s="1" t="s">
        <v>106</v>
      </c>
      <c r="F220" t="s">
        <v>32</v>
      </c>
      <c r="G220">
        <v>16069</v>
      </c>
      <c r="H220">
        <v>0</v>
      </c>
      <c r="I220">
        <v>59</v>
      </c>
      <c r="J220" t="s">
        <v>23</v>
      </c>
      <c r="K220" t="s">
        <v>60</v>
      </c>
      <c r="L220">
        <v>6</v>
      </c>
      <c r="M220" t="s">
        <v>67</v>
      </c>
      <c r="N220" t="s">
        <v>68</v>
      </c>
      <c r="O220" t="s">
        <v>952</v>
      </c>
      <c r="P220">
        <v>0</v>
      </c>
      <c r="Q220">
        <v>16069</v>
      </c>
      <c r="R220">
        <v>16072</v>
      </c>
      <c r="S220" t="s">
        <v>29</v>
      </c>
      <c r="T220" t="s">
        <v>67</v>
      </c>
      <c r="U220" s="12" t="s">
        <v>1479</v>
      </c>
      <c r="V220">
        <v>4</v>
      </c>
      <c r="W220" t="s">
        <v>70</v>
      </c>
      <c r="X220">
        <v>2</v>
      </c>
      <c r="Y220">
        <v>2</v>
      </c>
      <c r="Z220">
        <v>1</v>
      </c>
    </row>
    <row r="221" spans="1:26" x14ac:dyDescent="0.2">
      <c r="A221" t="s">
        <v>1431</v>
      </c>
      <c r="B221">
        <v>1</v>
      </c>
      <c r="C221" t="s">
        <v>1428</v>
      </c>
      <c r="D221" t="s">
        <v>805</v>
      </c>
      <c r="E221" s="1" t="s">
        <v>806</v>
      </c>
      <c r="F221" t="s">
        <v>32</v>
      </c>
      <c r="G221">
        <v>16069</v>
      </c>
      <c r="H221">
        <v>1</v>
      </c>
      <c r="I221">
        <v>13</v>
      </c>
      <c r="J221" t="s">
        <v>33</v>
      </c>
      <c r="K221" t="s">
        <v>60</v>
      </c>
      <c r="L221">
        <v>12</v>
      </c>
      <c r="M221" t="s">
        <v>481</v>
      </c>
      <c r="N221" t="s">
        <v>118</v>
      </c>
      <c r="O221" t="s">
        <v>807</v>
      </c>
      <c r="P221">
        <v>0</v>
      </c>
      <c r="Q221">
        <v>16069</v>
      </c>
      <c r="R221">
        <v>16072</v>
      </c>
      <c r="S221" t="s">
        <v>29</v>
      </c>
      <c r="T221" t="s">
        <v>481</v>
      </c>
      <c r="U221" s="12" t="s">
        <v>1479</v>
      </c>
      <c r="V221">
        <v>4</v>
      </c>
      <c r="W221" t="s">
        <v>70</v>
      </c>
      <c r="X221">
        <v>2</v>
      </c>
      <c r="Y221">
        <v>2</v>
      </c>
      <c r="Z221">
        <v>1</v>
      </c>
    </row>
    <row r="222" spans="1:26" x14ac:dyDescent="0.2">
      <c r="A222" t="s">
        <v>1431</v>
      </c>
      <c r="B222">
        <v>1</v>
      </c>
      <c r="C222" t="s">
        <v>1428</v>
      </c>
      <c r="D222" t="s">
        <v>833</v>
      </c>
      <c r="E222" s="1" t="s">
        <v>155</v>
      </c>
      <c r="F222" t="s">
        <v>32</v>
      </c>
      <c r="G222">
        <v>16069</v>
      </c>
      <c r="H222">
        <v>0</v>
      </c>
      <c r="I222">
        <v>104</v>
      </c>
      <c r="J222" t="s">
        <v>33</v>
      </c>
      <c r="K222" t="s">
        <v>60</v>
      </c>
      <c r="L222">
        <v>12</v>
      </c>
      <c r="M222" t="s">
        <v>481</v>
      </c>
      <c r="N222" t="s">
        <v>68</v>
      </c>
      <c r="O222" t="s">
        <v>834</v>
      </c>
      <c r="P222">
        <v>0</v>
      </c>
      <c r="Q222">
        <v>16069</v>
      </c>
      <c r="R222">
        <v>16072</v>
      </c>
      <c r="S222" t="s">
        <v>29</v>
      </c>
      <c r="T222" t="s">
        <v>481</v>
      </c>
      <c r="U222" s="12" t="s">
        <v>1479</v>
      </c>
      <c r="V222">
        <v>4</v>
      </c>
      <c r="W222" t="s">
        <v>70</v>
      </c>
      <c r="X222">
        <v>2</v>
      </c>
      <c r="Y222">
        <v>2</v>
      </c>
      <c r="Z222">
        <v>1</v>
      </c>
    </row>
    <row r="223" spans="1:26" x14ac:dyDescent="0.2">
      <c r="A223" t="s">
        <v>1431</v>
      </c>
      <c r="B223">
        <v>1</v>
      </c>
      <c r="C223" t="s">
        <v>1428</v>
      </c>
      <c r="D223" t="s">
        <v>901</v>
      </c>
      <c r="E223" s="1" t="s">
        <v>121</v>
      </c>
      <c r="F223" t="s">
        <v>32</v>
      </c>
      <c r="G223">
        <v>16069</v>
      </c>
      <c r="H223">
        <v>0</v>
      </c>
      <c r="I223">
        <v>35</v>
      </c>
      <c r="J223" t="s">
        <v>33</v>
      </c>
      <c r="K223" t="s">
        <v>60</v>
      </c>
      <c r="L223">
        <v>12</v>
      </c>
      <c r="M223" t="s">
        <v>481</v>
      </c>
      <c r="N223" t="s">
        <v>68</v>
      </c>
      <c r="O223" t="s">
        <v>902</v>
      </c>
      <c r="P223">
        <v>0</v>
      </c>
      <c r="Q223">
        <v>16069</v>
      </c>
      <c r="R223">
        <v>16072</v>
      </c>
      <c r="S223" t="s">
        <v>29</v>
      </c>
      <c r="T223" t="s">
        <v>481</v>
      </c>
      <c r="U223" s="12" t="s">
        <v>1479</v>
      </c>
      <c r="V223">
        <v>4</v>
      </c>
      <c r="W223" t="s">
        <v>70</v>
      </c>
      <c r="X223">
        <v>2</v>
      </c>
      <c r="Y223">
        <v>2</v>
      </c>
      <c r="Z223">
        <v>1</v>
      </c>
    </row>
    <row r="224" spans="1:26" x14ac:dyDescent="0.2">
      <c r="A224" t="s">
        <v>1431</v>
      </c>
      <c r="B224">
        <v>1</v>
      </c>
      <c r="C224" t="s">
        <v>1428</v>
      </c>
      <c r="D224" t="s">
        <v>1019</v>
      </c>
      <c r="E224" s="1" t="s">
        <v>241</v>
      </c>
      <c r="F224" t="s">
        <v>32</v>
      </c>
      <c r="G224">
        <v>16069</v>
      </c>
      <c r="H224">
        <v>0</v>
      </c>
      <c r="I224">
        <v>77</v>
      </c>
      <c r="J224" t="s">
        <v>23</v>
      </c>
      <c r="K224" t="s">
        <v>60</v>
      </c>
      <c r="L224">
        <v>12</v>
      </c>
      <c r="M224" t="s">
        <v>481</v>
      </c>
      <c r="N224" t="s">
        <v>68</v>
      </c>
      <c r="O224" t="s">
        <v>1020</v>
      </c>
      <c r="P224">
        <v>0</v>
      </c>
      <c r="Q224">
        <v>16069</v>
      </c>
      <c r="R224">
        <v>16072</v>
      </c>
      <c r="S224" t="s">
        <v>29</v>
      </c>
      <c r="T224" t="s">
        <v>481</v>
      </c>
      <c r="U224" s="12" t="s">
        <v>1479</v>
      </c>
      <c r="V224">
        <v>4</v>
      </c>
      <c r="W224" t="s">
        <v>70</v>
      </c>
      <c r="X224">
        <v>2</v>
      </c>
      <c r="Y224">
        <v>2</v>
      </c>
      <c r="Z224">
        <v>1</v>
      </c>
    </row>
    <row r="225" spans="1:26" x14ac:dyDescent="0.2">
      <c r="A225" t="s">
        <v>1431</v>
      </c>
      <c r="B225">
        <v>1</v>
      </c>
      <c r="C225" t="s">
        <v>1429</v>
      </c>
      <c r="D225" t="s">
        <v>1031</v>
      </c>
      <c r="E225" s="1" t="s">
        <v>42</v>
      </c>
      <c r="F225" t="s">
        <v>32</v>
      </c>
      <c r="G225">
        <v>16069</v>
      </c>
      <c r="H225">
        <v>0</v>
      </c>
      <c r="I225">
        <v>19</v>
      </c>
      <c r="J225" t="s">
        <v>23</v>
      </c>
      <c r="K225" t="s">
        <v>60</v>
      </c>
      <c r="L225">
        <v>12</v>
      </c>
      <c r="M225" t="s">
        <v>481</v>
      </c>
      <c r="N225" t="s">
        <v>1032</v>
      </c>
      <c r="O225" t="s">
        <v>1033</v>
      </c>
      <c r="P225">
        <v>0</v>
      </c>
      <c r="Q225">
        <v>16069</v>
      </c>
      <c r="R225">
        <v>16072</v>
      </c>
      <c r="S225" t="s">
        <v>29</v>
      </c>
      <c r="T225" t="s">
        <v>481</v>
      </c>
      <c r="U225" s="12" t="s">
        <v>1479</v>
      </c>
      <c r="V225">
        <v>4</v>
      </c>
      <c r="W225" t="s">
        <v>70</v>
      </c>
      <c r="X225">
        <v>2</v>
      </c>
      <c r="Y225">
        <v>2</v>
      </c>
      <c r="Z225">
        <v>1</v>
      </c>
    </row>
    <row r="226" spans="1:26" x14ac:dyDescent="0.2">
      <c r="A226" t="s">
        <v>1431</v>
      </c>
      <c r="B226">
        <v>1</v>
      </c>
      <c r="C226" t="s">
        <v>1428</v>
      </c>
      <c r="D226" t="s">
        <v>918</v>
      </c>
      <c r="E226" s="1" t="s">
        <v>415</v>
      </c>
      <c r="F226" t="s">
        <v>32</v>
      </c>
      <c r="G226">
        <v>16069</v>
      </c>
      <c r="H226">
        <v>1</v>
      </c>
      <c r="I226">
        <v>97</v>
      </c>
      <c r="J226" t="s">
        <v>23</v>
      </c>
      <c r="K226" t="s">
        <v>60</v>
      </c>
      <c r="L226">
        <v>18</v>
      </c>
      <c r="M226" t="s">
        <v>73</v>
      </c>
      <c r="N226" t="s">
        <v>68</v>
      </c>
      <c r="O226" t="s">
        <v>919</v>
      </c>
      <c r="P226">
        <v>0</v>
      </c>
      <c r="Q226">
        <v>16069</v>
      </c>
      <c r="R226">
        <v>16072</v>
      </c>
      <c r="S226" t="s">
        <v>29</v>
      </c>
      <c r="T226" t="s">
        <v>73</v>
      </c>
      <c r="U226" s="12" t="s">
        <v>1479</v>
      </c>
      <c r="V226">
        <v>4</v>
      </c>
      <c r="W226" t="s">
        <v>70</v>
      </c>
      <c r="X226">
        <v>2</v>
      </c>
      <c r="Y226">
        <v>2</v>
      </c>
      <c r="Z226">
        <v>1</v>
      </c>
    </row>
    <row r="227" spans="1:26" x14ac:dyDescent="0.2">
      <c r="A227" t="s">
        <v>1431</v>
      </c>
      <c r="B227">
        <v>1</v>
      </c>
      <c r="C227" t="s">
        <v>1428</v>
      </c>
      <c r="D227" t="s">
        <v>1021</v>
      </c>
      <c r="E227" s="1" t="s">
        <v>370</v>
      </c>
      <c r="F227" t="s">
        <v>32</v>
      </c>
      <c r="G227">
        <v>16069</v>
      </c>
      <c r="H227">
        <v>0</v>
      </c>
      <c r="I227">
        <v>63</v>
      </c>
      <c r="J227" t="s">
        <v>33</v>
      </c>
      <c r="K227" t="s">
        <v>60</v>
      </c>
      <c r="L227">
        <v>18</v>
      </c>
      <c r="M227" t="s">
        <v>73</v>
      </c>
      <c r="N227" t="s">
        <v>68</v>
      </c>
      <c r="O227" t="s">
        <v>1022</v>
      </c>
      <c r="P227">
        <v>0</v>
      </c>
      <c r="Q227">
        <v>16069</v>
      </c>
      <c r="R227">
        <v>16072</v>
      </c>
      <c r="S227" t="s">
        <v>29</v>
      </c>
      <c r="T227" t="s">
        <v>73</v>
      </c>
      <c r="U227" s="12" t="s">
        <v>1479</v>
      </c>
      <c r="V227">
        <v>4</v>
      </c>
      <c r="W227" t="s">
        <v>70</v>
      </c>
      <c r="X227">
        <v>2</v>
      </c>
      <c r="Y227">
        <v>2</v>
      </c>
      <c r="Z227">
        <v>1</v>
      </c>
    </row>
    <row r="228" spans="1:26" x14ac:dyDescent="0.2">
      <c r="A228" t="s">
        <v>1431</v>
      </c>
      <c r="B228">
        <v>2</v>
      </c>
      <c r="C228" t="s">
        <v>1428</v>
      </c>
      <c r="D228" t="s">
        <v>1133</v>
      </c>
      <c r="E228" s="1" t="s">
        <v>173</v>
      </c>
      <c r="F228" t="s">
        <v>32</v>
      </c>
      <c r="G228">
        <v>16069</v>
      </c>
      <c r="H228">
        <v>1</v>
      </c>
      <c r="I228">
        <v>61</v>
      </c>
      <c r="J228" t="s">
        <v>23</v>
      </c>
      <c r="K228" t="s">
        <v>24</v>
      </c>
      <c r="L228">
        <v>6</v>
      </c>
      <c r="M228" t="s">
        <v>67</v>
      </c>
      <c r="N228" t="s">
        <v>68</v>
      </c>
      <c r="O228" t="s">
        <v>1134</v>
      </c>
      <c r="P228">
        <v>0</v>
      </c>
      <c r="Q228">
        <v>16069</v>
      </c>
      <c r="R228">
        <v>16072</v>
      </c>
      <c r="S228" t="s">
        <v>29</v>
      </c>
      <c r="T228" t="s">
        <v>67</v>
      </c>
      <c r="U228" s="12" t="s">
        <v>1479</v>
      </c>
      <c r="V228">
        <v>4</v>
      </c>
      <c r="W228" t="s">
        <v>70</v>
      </c>
      <c r="X228">
        <v>2</v>
      </c>
      <c r="Y228">
        <v>2</v>
      </c>
      <c r="Z228">
        <v>1</v>
      </c>
    </row>
    <row r="229" spans="1:26" x14ac:dyDescent="0.2">
      <c r="A229" t="s">
        <v>1431</v>
      </c>
      <c r="B229">
        <v>2</v>
      </c>
      <c r="C229" t="s">
        <v>1428</v>
      </c>
      <c r="D229" t="s">
        <v>1144</v>
      </c>
      <c r="E229" s="1" t="s">
        <v>313</v>
      </c>
      <c r="F229" t="s">
        <v>32</v>
      </c>
      <c r="G229">
        <v>16069</v>
      </c>
      <c r="H229">
        <v>0</v>
      </c>
      <c r="I229">
        <v>28</v>
      </c>
      <c r="J229" t="s">
        <v>33</v>
      </c>
      <c r="K229" t="s">
        <v>24</v>
      </c>
      <c r="L229">
        <v>6</v>
      </c>
      <c r="M229" t="s">
        <v>67</v>
      </c>
      <c r="N229" t="s">
        <v>68</v>
      </c>
      <c r="O229" t="s">
        <v>1145</v>
      </c>
      <c r="P229">
        <v>0</v>
      </c>
      <c r="Q229">
        <v>16069</v>
      </c>
      <c r="R229">
        <v>16072</v>
      </c>
      <c r="S229" t="s">
        <v>29</v>
      </c>
      <c r="T229" t="s">
        <v>67</v>
      </c>
      <c r="U229" s="12" t="s">
        <v>1479</v>
      </c>
      <c r="V229">
        <v>4</v>
      </c>
      <c r="W229" t="s">
        <v>70</v>
      </c>
      <c r="X229">
        <v>2</v>
      </c>
      <c r="Y229">
        <v>2</v>
      </c>
      <c r="Z229">
        <v>1</v>
      </c>
    </row>
    <row r="230" spans="1:26" x14ac:dyDescent="0.2">
      <c r="A230" t="s">
        <v>1431</v>
      </c>
      <c r="B230">
        <v>2</v>
      </c>
      <c r="C230" t="s">
        <v>1428</v>
      </c>
      <c r="D230" t="s">
        <v>1151</v>
      </c>
      <c r="E230" s="1" t="s">
        <v>255</v>
      </c>
      <c r="F230" t="s">
        <v>32</v>
      </c>
      <c r="G230">
        <v>16069</v>
      </c>
      <c r="H230">
        <v>0</v>
      </c>
      <c r="I230">
        <v>41</v>
      </c>
      <c r="J230" t="s">
        <v>23</v>
      </c>
      <c r="K230" t="s">
        <v>24</v>
      </c>
      <c r="L230">
        <v>6</v>
      </c>
      <c r="M230" t="s">
        <v>67</v>
      </c>
      <c r="N230" t="s">
        <v>68</v>
      </c>
      <c r="O230" t="s">
        <v>1152</v>
      </c>
      <c r="P230">
        <v>0</v>
      </c>
      <c r="Q230">
        <v>16069</v>
      </c>
      <c r="R230">
        <v>16072</v>
      </c>
      <c r="S230" t="s">
        <v>29</v>
      </c>
      <c r="T230" t="s">
        <v>67</v>
      </c>
      <c r="U230" s="12" t="s">
        <v>1479</v>
      </c>
      <c r="V230">
        <v>4</v>
      </c>
      <c r="W230" t="s">
        <v>70</v>
      </c>
      <c r="X230">
        <v>2</v>
      </c>
      <c r="Y230">
        <v>2</v>
      </c>
      <c r="Z230">
        <v>1</v>
      </c>
    </row>
    <row r="231" spans="1:26" x14ac:dyDescent="0.2">
      <c r="A231" t="s">
        <v>1431</v>
      </c>
      <c r="B231">
        <v>2</v>
      </c>
      <c r="C231" t="s">
        <v>1428</v>
      </c>
      <c r="D231" t="s">
        <v>1281</v>
      </c>
      <c r="E231" s="1" t="s">
        <v>304</v>
      </c>
      <c r="F231" t="s">
        <v>32</v>
      </c>
      <c r="G231">
        <v>16069</v>
      </c>
      <c r="H231">
        <v>0</v>
      </c>
      <c r="I231">
        <v>88</v>
      </c>
      <c r="J231" t="s">
        <v>23</v>
      </c>
      <c r="K231" t="s">
        <v>24</v>
      </c>
      <c r="L231">
        <v>6</v>
      </c>
      <c r="M231" t="s">
        <v>67</v>
      </c>
      <c r="N231" t="s">
        <v>68</v>
      </c>
      <c r="O231" t="s">
        <v>1282</v>
      </c>
      <c r="P231">
        <v>0</v>
      </c>
      <c r="Q231">
        <v>16069</v>
      </c>
      <c r="R231">
        <v>16072</v>
      </c>
      <c r="S231" t="s">
        <v>29</v>
      </c>
      <c r="T231" t="s">
        <v>67</v>
      </c>
      <c r="U231" s="12" t="s">
        <v>1479</v>
      </c>
      <c r="V231">
        <v>4</v>
      </c>
      <c r="W231" t="s">
        <v>70</v>
      </c>
      <c r="X231">
        <v>2</v>
      </c>
      <c r="Y231">
        <v>2</v>
      </c>
      <c r="Z231">
        <v>1</v>
      </c>
    </row>
    <row r="232" spans="1:26" x14ac:dyDescent="0.2">
      <c r="A232" t="s">
        <v>1431</v>
      </c>
      <c r="B232">
        <v>2</v>
      </c>
      <c r="C232" t="s">
        <v>1428</v>
      </c>
      <c r="D232" t="s">
        <v>1334</v>
      </c>
      <c r="E232" s="1" t="s">
        <v>262</v>
      </c>
      <c r="F232" t="s">
        <v>32</v>
      </c>
      <c r="G232">
        <v>16069</v>
      </c>
      <c r="H232">
        <v>0</v>
      </c>
      <c r="I232">
        <v>86</v>
      </c>
      <c r="J232" t="s">
        <v>23</v>
      </c>
      <c r="K232" t="s">
        <v>24</v>
      </c>
      <c r="L232">
        <v>6</v>
      </c>
      <c r="M232" t="s">
        <v>67</v>
      </c>
      <c r="N232" t="s">
        <v>68</v>
      </c>
      <c r="O232" t="s">
        <v>1335</v>
      </c>
      <c r="P232">
        <v>0</v>
      </c>
      <c r="Q232">
        <v>16069</v>
      </c>
      <c r="R232">
        <v>16072</v>
      </c>
      <c r="S232" t="s">
        <v>29</v>
      </c>
      <c r="T232" t="s">
        <v>67</v>
      </c>
      <c r="U232" s="12" t="s">
        <v>1479</v>
      </c>
      <c r="V232">
        <v>4</v>
      </c>
      <c r="W232" t="s">
        <v>70</v>
      </c>
      <c r="X232">
        <v>2</v>
      </c>
      <c r="Y232">
        <v>2</v>
      </c>
      <c r="Z232">
        <v>1</v>
      </c>
    </row>
    <row r="233" spans="1:26" x14ac:dyDescent="0.2">
      <c r="A233" t="s">
        <v>1431</v>
      </c>
      <c r="B233">
        <v>2</v>
      </c>
      <c r="C233" t="s">
        <v>1429</v>
      </c>
      <c r="D233" t="s">
        <v>1363</v>
      </c>
      <c r="E233" s="1" t="s">
        <v>31</v>
      </c>
      <c r="F233" t="s">
        <v>32</v>
      </c>
      <c r="G233">
        <v>16069</v>
      </c>
      <c r="H233">
        <v>0</v>
      </c>
      <c r="I233">
        <v>21</v>
      </c>
      <c r="J233" t="s">
        <v>23</v>
      </c>
      <c r="K233" t="s">
        <v>24</v>
      </c>
      <c r="L233">
        <v>6</v>
      </c>
      <c r="M233" t="s">
        <v>67</v>
      </c>
      <c r="N233" t="s">
        <v>68</v>
      </c>
      <c r="O233" t="s">
        <v>778</v>
      </c>
      <c r="P233">
        <v>0</v>
      </c>
      <c r="Q233">
        <v>16069</v>
      </c>
      <c r="R233">
        <v>16072</v>
      </c>
      <c r="S233" t="s">
        <v>29</v>
      </c>
      <c r="T233" t="s">
        <v>67</v>
      </c>
      <c r="U233" s="12" t="s">
        <v>1479</v>
      </c>
      <c r="V233">
        <v>4</v>
      </c>
      <c r="W233" t="s">
        <v>70</v>
      </c>
      <c r="X233">
        <v>2</v>
      </c>
      <c r="Y233">
        <v>2</v>
      </c>
      <c r="Z233">
        <v>1</v>
      </c>
    </row>
    <row r="234" spans="1:26" x14ac:dyDescent="0.2">
      <c r="A234" t="s">
        <v>1431</v>
      </c>
      <c r="B234">
        <v>2</v>
      </c>
      <c r="C234" t="s">
        <v>1429</v>
      </c>
      <c r="D234" t="s">
        <v>1376</v>
      </c>
      <c r="E234" s="1" t="s">
        <v>128</v>
      </c>
      <c r="F234" t="s">
        <v>32</v>
      </c>
      <c r="G234">
        <v>16069</v>
      </c>
      <c r="H234">
        <v>0</v>
      </c>
      <c r="I234">
        <v>28</v>
      </c>
      <c r="J234" t="s">
        <v>23</v>
      </c>
      <c r="K234" t="s">
        <v>24</v>
      </c>
      <c r="L234">
        <v>6</v>
      </c>
      <c r="M234" t="s">
        <v>67</v>
      </c>
      <c r="N234" t="s">
        <v>68</v>
      </c>
      <c r="O234" t="s">
        <v>1377</v>
      </c>
      <c r="P234">
        <v>0</v>
      </c>
      <c r="Q234">
        <v>16069</v>
      </c>
      <c r="R234">
        <v>16072</v>
      </c>
      <c r="S234" t="s">
        <v>29</v>
      </c>
      <c r="T234" t="s">
        <v>67</v>
      </c>
      <c r="U234" s="12" t="s">
        <v>1479</v>
      </c>
      <c r="V234">
        <v>4</v>
      </c>
      <c r="W234" t="s">
        <v>70</v>
      </c>
      <c r="X234">
        <v>2</v>
      </c>
      <c r="Y234">
        <v>2</v>
      </c>
      <c r="Z234">
        <v>1</v>
      </c>
    </row>
    <row r="235" spans="1:26" x14ac:dyDescent="0.2">
      <c r="A235" t="s">
        <v>1431</v>
      </c>
      <c r="B235">
        <v>2</v>
      </c>
      <c r="C235" t="s">
        <v>1428</v>
      </c>
      <c r="D235" t="s">
        <v>1126</v>
      </c>
      <c r="E235" s="1" t="s">
        <v>274</v>
      </c>
      <c r="F235" t="s">
        <v>32</v>
      </c>
      <c r="G235">
        <v>16069</v>
      </c>
      <c r="H235">
        <v>1</v>
      </c>
      <c r="I235">
        <v>16</v>
      </c>
      <c r="J235" t="s">
        <v>23</v>
      </c>
      <c r="K235" t="s">
        <v>60</v>
      </c>
      <c r="L235">
        <v>6</v>
      </c>
      <c r="M235" t="s">
        <v>67</v>
      </c>
      <c r="N235" t="s">
        <v>811</v>
      </c>
      <c r="O235" t="s">
        <v>1127</v>
      </c>
      <c r="P235">
        <v>0</v>
      </c>
      <c r="Q235">
        <v>16069</v>
      </c>
      <c r="R235">
        <v>16072</v>
      </c>
      <c r="S235" t="s">
        <v>29</v>
      </c>
      <c r="T235" t="s">
        <v>67</v>
      </c>
      <c r="U235" s="12" t="s">
        <v>1479</v>
      </c>
      <c r="V235">
        <v>4</v>
      </c>
      <c r="W235" t="s">
        <v>70</v>
      </c>
      <c r="X235">
        <v>2</v>
      </c>
      <c r="Y235">
        <v>2</v>
      </c>
      <c r="Z235">
        <v>1</v>
      </c>
    </row>
    <row r="236" spans="1:26" x14ac:dyDescent="0.2">
      <c r="A236" t="s">
        <v>1431</v>
      </c>
      <c r="B236">
        <v>2</v>
      </c>
      <c r="C236" t="s">
        <v>1428</v>
      </c>
      <c r="D236" t="s">
        <v>1175</v>
      </c>
      <c r="E236" s="1" t="s">
        <v>480</v>
      </c>
      <c r="F236" t="s">
        <v>32</v>
      </c>
      <c r="G236">
        <v>16069</v>
      </c>
      <c r="H236">
        <v>0</v>
      </c>
      <c r="I236">
        <v>54</v>
      </c>
      <c r="J236" t="s">
        <v>33</v>
      </c>
      <c r="K236" t="s">
        <v>60</v>
      </c>
      <c r="L236">
        <v>6</v>
      </c>
      <c r="M236" t="s">
        <v>67</v>
      </c>
      <c r="N236" t="s">
        <v>68</v>
      </c>
      <c r="O236" t="s">
        <v>1176</v>
      </c>
      <c r="P236">
        <v>0</v>
      </c>
      <c r="Q236">
        <v>16069</v>
      </c>
      <c r="R236">
        <v>16072</v>
      </c>
      <c r="S236" t="s">
        <v>29</v>
      </c>
      <c r="T236" t="s">
        <v>67</v>
      </c>
      <c r="U236" s="12" t="s">
        <v>1479</v>
      </c>
      <c r="V236">
        <v>4</v>
      </c>
      <c r="W236" t="s">
        <v>70</v>
      </c>
      <c r="X236">
        <v>2</v>
      </c>
      <c r="Y236">
        <v>2</v>
      </c>
      <c r="Z236">
        <v>1</v>
      </c>
    </row>
    <row r="237" spans="1:26" x14ac:dyDescent="0.2">
      <c r="A237" t="s">
        <v>1431</v>
      </c>
      <c r="B237">
        <v>2</v>
      </c>
      <c r="C237" t="s">
        <v>1428</v>
      </c>
      <c r="D237" t="s">
        <v>1185</v>
      </c>
      <c r="E237" s="1" t="s">
        <v>466</v>
      </c>
      <c r="F237" t="s">
        <v>32</v>
      </c>
      <c r="G237">
        <v>16069</v>
      </c>
      <c r="H237">
        <v>0</v>
      </c>
      <c r="I237">
        <v>73</v>
      </c>
      <c r="J237" t="s">
        <v>23</v>
      </c>
      <c r="K237" t="s">
        <v>60</v>
      </c>
      <c r="L237">
        <v>6</v>
      </c>
      <c r="M237" t="s">
        <v>67</v>
      </c>
      <c r="N237" t="s">
        <v>68</v>
      </c>
      <c r="O237" t="s">
        <v>1186</v>
      </c>
      <c r="P237">
        <v>0</v>
      </c>
      <c r="Q237">
        <v>16069</v>
      </c>
      <c r="R237">
        <v>16072</v>
      </c>
      <c r="S237" t="s">
        <v>29</v>
      </c>
      <c r="T237" t="s">
        <v>67</v>
      </c>
      <c r="U237" s="12" t="s">
        <v>1479</v>
      </c>
      <c r="V237">
        <v>4</v>
      </c>
      <c r="W237" t="s">
        <v>70</v>
      </c>
      <c r="X237">
        <v>2</v>
      </c>
      <c r="Y237">
        <v>2</v>
      </c>
      <c r="Z237">
        <v>1</v>
      </c>
    </row>
    <row r="238" spans="1:26" x14ac:dyDescent="0.2">
      <c r="A238" t="s">
        <v>1431</v>
      </c>
      <c r="B238">
        <v>2</v>
      </c>
      <c r="C238" t="s">
        <v>1428</v>
      </c>
      <c r="D238" t="s">
        <v>1217</v>
      </c>
      <c r="E238" s="1" t="s">
        <v>178</v>
      </c>
      <c r="F238" t="s">
        <v>32</v>
      </c>
      <c r="G238">
        <v>16069</v>
      </c>
      <c r="H238">
        <v>0</v>
      </c>
      <c r="I238">
        <v>30</v>
      </c>
      <c r="J238" t="s">
        <v>33</v>
      </c>
      <c r="K238" t="s">
        <v>60</v>
      </c>
      <c r="L238">
        <v>6</v>
      </c>
      <c r="M238" t="s">
        <v>67</v>
      </c>
      <c r="N238" t="s">
        <v>68</v>
      </c>
      <c r="O238" t="s">
        <v>1218</v>
      </c>
      <c r="P238">
        <v>0</v>
      </c>
      <c r="Q238">
        <v>16069</v>
      </c>
      <c r="R238">
        <v>16072</v>
      </c>
      <c r="S238" t="s">
        <v>29</v>
      </c>
      <c r="T238" t="s">
        <v>67</v>
      </c>
      <c r="U238" s="12" t="s">
        <v>1479</v>
      </c>
      <c r="V238">
        <v>4</v>
      </c>
      <c r="W238" t="s">
        <v>70</v>
      </c>
      <c r="X238">
        <v>2</v>
      </c>
      <c r="Y238">
        <v>2</v>
      </c>
      <c r="Z238">
        <v>1</v>
      </c>
    </row>
    <row r="239" spans="1:26" x14ac:dyDescent="0.2">
      <c r="A239" t="s">
        <v>1431</v>
      </c>
      <c r="B239">
        <v>2</v>
      </c>
      <c r="C239" t="s">
        <v>1428</v>
      </c>
      <c r="D239" t="s">
        <v>1291</v>
      </c>
      <c r="E239" s="1" t="s">
        <v>529</v>
      </c>
      <c r="F239" t="s">
        <v>32</v>
      </c>
      <c r="G239">
        <v>16069</v>
      </c>
      <c r="H239">
        <v>0</v>
      </c>
      <c r="I239">
        <v>19</v>
      </c>
      <c r="J239" t="s">
        <v>23</v>
      </c>
      <c r="K239" t="s">
        <v>60</v>
      </c>
      <c r="L239">
        <v>6</v>
      </c>
      <c r="M239" t="s">
        <v>67</v>
      </c>
      <c r="N239" t="s">
        <v>1032</v>
      </c>
      <c r="O239" t="s">
        <v>1292</v>
      </c>
      <c r="P239">
        <v>0</v>
      </c>
      <c r="Q239">
        <v>16069</v>
      </c>
      <c r="R239">
        <v>16072</v>
      </c>
      <c r="S239" t="s">
        <v>29</v>
      </c>
      <c r="T239" t="s">
        <v>67</v>
      </c>
      <c r="U239" s="12" t="s">
        <v>1479</v>
      </c>
      <c r="V239">
        <v>4</v>
      </c>
      <c r="W239" t="s">
        <v>70</v>
      </c>
      <c r="X239">
        <v>2</v>
      </c>
      <c r="Y239">
        <v>2</v>
      </c>
      <c r="Z239">
        <v>1</v>
      </c>
    </row>
    <row r="240" spans="1:26" x14ac:dyDescent="0.2">
      <c r="A240" t="s">
        <v>1431</v>
      </c>
      <c r="B240">
        <v>2</v>
      </c>
      <c r="C240" t="s">
        <v>1428</v>
      </c>
      <c r="D240" t="s">
        <v>1332</v>
      </c>
      <c r="E240" s="1" t="s">
        <v>480</v>
      </c>
      <c r="F240" t="s">
        <v>32</v>
      </c>
      <c r="G240">
        <v>16069</v>
      </c>
      <c r="H240">
        <v>0</v>
      </c>
      <c r="I240">
        <v>20</v>
      </c>
      <c r="J240" t="s">
        <v>33</v>
      </c>
      <c r="K240" t="s">
        <v>60</v>
      </c>
      <c r="L240">
        <v>6</v>
      </c>
      <c r="M240" t="s">
        <v>67</v>
      </c>
      <c r="N240" t="s">
        <v>68</v>
      </c>
      <c r="O240" t="s">
        <v>1333</v>
      </c>
      <c r="P240">
        <v>0</v>
      </c>
      <c r="Q240">
        <v>16069</v>
      </c>
      <c r="R240">
        <v>16072</v>
      </c>
      <c r="S240" t="s">
        <v>29</v>
      </c>
      <c r="T240" t="s">
        <v>67</v>
      </c>
      <c r="U240" s="12" t="s">
        <v>1479</v>
      </c>
      <c r="V240">
        <v>4</v>
      </c>
      <c r="W240" t="s">
        <v>70</v>
      </c>
      <c r="X240">
        <v>2</v>
      </c>
      <c r="Y240">
        <v>2</v>
      </c>
      <c r="Z240">
        <v>1</v>
      </c>
    </row>
    <row r="241" spans="1:26" x14ac:dyDescent="0.2">
      <c r="A241" t="s">
        <v>1431</v>
      </c>
      <c r="B241">
        <v>2</v>
      </c>
      <c r="C241" t="s">
        <v>1428</v>
      </c>
      <c r="D241" t="s">
        <v>1344</v>
      </c>
      <c r="E241" s="1" t="s">
        <v>178</v>
      </c>
      <c r="F241" t="s">
        <v>32</v>
      </c>
      <c r="G241">
        <v>16069</v>
      </c>
      <c r="H241">
        <v>0</v>
      </c>
      <c r="I241">
        <v>53</v>
      </c>
      <c r="J241" t="s">
        <v>23</v>
      </c>
      <c r="K241" t="s">
        <v>60</v>
      </c>
      <c r="L241">
        <v>6</v>
      </c>
      <c r="M241" t="s">
        <v>67</v>
      </c>
      <c r="N241" t="s">
        <v>68</v>
      </c>
      <c r="O241" t="s">
        <v>1345</v>
      </c>
      <c r="P241">
        <v>0</v>
      </c>
      <c r="Q241">
        <v>16069</v>
      </c>
      <c r="R241">
        <v>16072</v>
      </c>
      <c r="S241" t="s">
        <v>29</v>
      </c>
      <c r="T241" t="s">
        <v>67</v>
      </c>
      <c r="U241" s="12" t="s">
        <v>1479</v>
      </c>
      <c r="V241">
        <v>4</v>
      </c>
      <c r="W241" t="s">
        <v>70</v>
      </c>
      <c r="X241">
        <v>2</v>
      </c>
      <c r="Y241">
        <v>2</v>
      </c>
      <c r="Z241">
        <v>1</v>
      </c>
    </row>
    <row r="242" spans="1:26" x14ac:dyDescent="0.2">
      <c r="A242" t="s">
        <v>1431</v>
      </c>
      <c r="B242">
        <v>2</v>
      </c>
      <c r="C242" t="s">
        <v>1428</v>
      </c>
      <c r="D242" t="s">
        <v>1346</v>
      </c>
      <c r="E242" s="1" t="s">
        <v>313</v>
      </c>
      <c r="F242" t="s">
        <v>32</v>
      </c>
      <c r="G242">
        <v>16069</v>
      </c>
      <c r="H242">
        <v>0</v>
      </c>
      <c r="I242">
        <v>15</v>
      </c>
      <c r="J242" t="s">
        <v>33</v>
      </c>
      <c r="K242" t="s">
        <v>60</v>
      </c>
      <c r="L242">
        <v>6</v>
      </c>
      <c r="M242" t="s">
        <v>67</v>
      </c>
      <c r="N242" t="s">
        <v>555</v>
      </c>
      <c r="O242" t="s">
        <v>1347</v>
      </c>
      <c r="P242">
        <v>0</v>
      </c>
      <c r="Q242">
        <v>16069</v>
      </c>
      <c r="R242">
        <v>16072</v>
      </c>
      <c r="S242" t="s">
        <v>29</v>
      </c>
      <c r="T242" t="s">
        <v>67</v>
      </c>
      <c r="U242" s="12" t="s">
        <v>1479</v>
      </c>
      <c r="V242">
        <v>4</v>
      </c>
      <c r="W242" t="s">
        <v>70</v>
      </c>
      <c r="X242">
        <v>2</v>
      </c>
      <c r="Y242">
        <v>2</v>
      </c>
      <c r="Z242">
        <v>1</v>
      </c>
    </row>
    <row r="243" spans="1:26" x14ac:dyDescent="0.2">
      <c r="A243" t="s">
        <v>1431</v>
      </c>
      <c r="B243">
        <v>2</v>
      </c>
      <c r="C243" t="s">
        <v>1430</v>
      </c>
      <c r="D243" t="s">
        <v>1408</v>
      </c>
      <c r="E243" s="1" t="s">
        <v>313</v>
      </c>
      <c r="F243" t="s">
        <v>32</v>
      </c>
      <c r="G243">
        <v>16069</v>
      </c>
      <c r="H243">
        <v>0</v>
      </c>
      <c r="I243">
        <v>20</v>
      </c>
      <c r="J243" t="s">
        <v>23</v>
      </c>
      <c r="K243" t="s">
        <v>60</v>
      </c>
      <c r="L243">
        <v>6</v>
      </c>
      <c r="M243" t="s">
        <v>67</v>
      </c>
      <c r="N243" t="s">
        <v>68</v>
      </c>
      <c r="O243" t="s">
        <v>1409</v>
      </c>
      <c r="P243">
        <v>0</v>
      </c>
      <c r="Q243">
        <v>16069</v>
      </c>
      <c r="R243">
        <v>16072</v>
      </c>
      <c r="S243" t="s">
        <v>29</v>
      </c>
      <c r="T243" t="s">
        <v>67</v>
      </c>
      <c r="U243" s="12" t="s">
        <v>1479</v>
      </c>
      <c r="V243">
        <v>4</v>
      </c>
      <c r="W243" t="s">
        <v>70</v>
      </c>
      <c r="X243">
        <v>2</v>
      </c>
      <c r="Y243">
        <v>2</v>
      </c>
      <c r="Z243">
        <v>1</v>
      </c>
    </row>
    <row r="244" spans="1:26" x14ac:dyDescent="0.2">
      <c r="A244" t="s">
        <v>1431</v>
      </c>
      <c r="B244">
        <v>2</v>
      </c>
      <c r="C244" t="s">
        <v>1428</v>
      </c>
      <c r="D244" t="s">
        <v>1209</v>
      </c>
      <c r="E244" s="1" t="s">
        <v>45</v>
      </c>
      <c r="F244" t="s">
        <v>32</v>
      </c>
      <c r="G244">
        <v>16069</v>
      </c>
      <c r="H244">
        <v>1</v>
      </c>
      <c r="I244">
        <v>19</v>
      </c>
      <c r="J244" t="s">
        <v>33</v>
      </c>
      <c r="K244" t="s">
        <v>60</v>
      </c>
      <c r="L244">
        <v>12</v>
      </c>
      <c r="M244" t="s">
        <v>481</v>
      </c>
      <c r="N244" t="s">
        <v>1032</v>
      </c>
      <c r="O244" t="s">
        <v>1210</v>
      </c>
      <c r="P244">
        <v>0</v>
      </c>
      <c r="Q244">
        <v>16069</v>
      </c>
      <c r="R244">
        <v>16072</v>
      </c>
      <c r="S244" t="s">
        <v>29</v>
      </c>
      <c r="T244" t="s">
        <v>481</v>
      </c>
      <c r="U244" s="12" t="s">
        <v>1479</v>
      </c>
      <c r="V244">
        <v>4</v>
      </c>
      <c r="W244" t="s">
        <v>70</v>
      </c>
      <c r="X244">
        <v>2</v>
      </c>
      <c r="Y244">
        <v>2</v>
      </c>
      <c r="Z244">
        <v>1</v>
      </c>
    </row>
    <row r="245" spans="1:26" x14ac:dyDescent="0.2">
      <c r="A245" t="s">
        <v>1431</v>
      </c>
      <c r="B245">
        <v>2</v>
      </c>
      <c r="C245" t="s">
        <v>1428</v>
      </c>
      <c r="D245" t="s">
        <v>1295</v>
      </c>
      <c r="E245" s="1" t="s">
        <v>361</v>
      </c>
      <c r="F245" t="s">
        <v>32</v>
      </c>
      <c r="G245">
        <v>16069</v>
      </c>
      <c r="H245">
        <v>0</v>
      </c>
      <c r="I245">
        <v>73</v>
      </c>
      <c r="J245" t="s">
        <v>33</v>
      </c>
      <c r="K245" t="s">
        <v>60</v>
      </c>
      <c r="L245">
        <v>12</v>
      </c>
      <c r="M245" t="s">
        <v>481</v>
      </c>
      <c r="N245" t="s">
        <v>68</v>
      </c>
      <c r="O245" t="s">
        <v>1296</v>
      </c>
      <c r="P245">
        <v>0</v>
      </c>
      <c r="Q245">
        <v>16069</v>
      </c>
      <c r="R245">
        <v>16072</v>
      </c>
      <c r="S245" t="s">
        <v>29</v>
      </c>
      <c r="T245" t="s">
        <v>481</v>
      </c>
      <c r="U245" s="12" t="s">
        <v>1479</v>
      </c>
      <c r="V245">
        <v>4</v>
      </c>
      <c r="W245" t="s">
        <v>70</v>
      </c>
      <c r="X245">
        <v>2</v>
      </c>
      <c r="Y245">
        <v>2</v>
      </c>
      <c r="Z245">
        <v>1</v>
      </c>
    </row>
    <row r="246" spans="1:26" x14ac:dyDescent="0.2">
      <c r="A246" t="s">
        <v>1431</v>
      </c>
      <c r="B246">
        <v>2</v>
      </c>
      <c r="C246" t="s">
        <v>1428</v>
      </c>
      <c r="D246" t="s">
        <v>1219</v>
      </c>
      <c r="E246" s="1" t="s">
        <v>143</v>
      </c>
      <c r="F246" t="s">
        <v>32</v>
      </c>
      <c r="G246">
        <v>16069</v>
      </c>
      <c r="H246">
        <v>1</v>
      </c>
      <c r="I246">
        <v>76</v>
      </c>
      <c r="J246" t="s">
        <v>23</v>
      </c>
      <c r="K246" t="s">
        <v>60</v>
      </c>
      <c r="L246">
        <v>18</v>
      </c>
      <c r="M246" t="s">
        <v>73</v>
      </c>
      <c r="N246" t="s">
        <v>68</v>
      </c>
      <c r="O246" t="s">
        <v>1220</v>
      </c>
      <c r="P246">
        <v>0</v>
      </c>
      <c r="Q246">
        <v>16069</v>
      </c>
      <c r="R246">
        <v>16072</v>
      </c>
      <c r="S246" t="s">
        <v>29</v>
      </c>
      <c r="T246" t="s">
        <v>73</v>
      </c>
      <c r="U246" s="12" t="s">
        <v>1479</v>
      </c>
      <c r="V246">
        <v>4</v>
      </c>
      <c r="W246" t="s">
        <v>70</v>
      </c>
      <c r="X246">
        <v>2</v>
      </c>
      <c r="Y246">
        <v>2</v>
      </c>
      <c r="Z246">
        <v>1</v>
      </c>
    </row>
    <row r="247" spans="1:26" x14ac:dyDescent="0.2">
      <c r="A247" t="s">
        <v>1431</v>
      </c>
      <c r="B247">
        <v>2</v>
      </c>
      <c r="C247" t="s">
        <v>1428</v>
      </c>
      <c r="D247" t="s">
        <v>1230</v>
      </c>
      <c r="E247" s="1" t="s">
        <v>373</v>
      </c>
      <c r="F247" t="s">
        <v>32</v>
      </c>
      <c r="G247">
        <v>16069</v>
      </c>
      <c r="H247">
        <v>0</v>
      </c>
      <c r="I247">
        <v>67</v>
      </c>
      <c r="J247" t="s">
        <v>33</v>
      </c>
      <c r="K247" t="s">
        <v>60</v>
      </c>
      <c r="L247">
        <v>18</v>
      </c>
      <c r="M247" t="s">
        <v>73</v>
      </c>
      <c r="N247" t="s">
        <v>68</v>
      </c>
      <c r="O247" t="s">
        <v>1231</v>
      </c>
      <c r="P247">
        <v>0</v>
      </c>
      <c r="Q247">
        <v>16069</v>
      </c>
      <c r="R247">
        <v>16072</v>
      </c>
      <c r="S247" t="s">
        <v>29</v>
      </c>
      <c r="T247" t="s">
        <v>73</v>
      </c>
      <c r="U247" s="12" t="s">
        <v>1479</v>
      </c>
      <c r="V247">
        <v>4</v>
      </c>
      <c r="W247" t="s">
        <v>70</v>
      </c>
      <c r="X247">
        <v>2</v>
      </c>
      <c r="Y247">
        <v>2</v>
      </c>
      <c r="Z247">
        <v>1</v>
      </c>
    </row>
    <row r="248" spans="1:26" x14ac:dyDescent="0.2">
      <c r="A248" t="s">
        <v>1431</v>
      </c>
      <c r="B248">
        <v>2</v>
      </c>
      <c r="C248" t="s">
        <v>1428</v>
      </c>
      <c r="D248" t="s">
        <v>1261</v>
      </c>
      <c r="E248" s="1" t="s">
        <v>128</v>
      </c>
      <c r="F248" t="s">
        <v>32</v>
      </c>
      <c r="G248">
        <v>16069</v>
      </c>
      <c r="H248">
        <v>0</v>
      </c>
      <c r="I248">
        <v>23</v>
      </c>
      <c r="J248" t="s">
        <v>23</v>
      </c>
      <c r="K248" t="s">
        <v>60</v>
      </c>
      <c r="L248">
        <v>18</v>
      </c>
      <c r="M248" t="s">
        <v>73</v>
      </c>
      <c r="N248" t="s">
        <v>68</v>
      </c>
      <c r="O248" t="s">
        <v>1262</v>
      </c>
      <c r="P248">
        <v>0</v>
      </c>
      <c r="Q248">
        <v>16069</v>
      </c>
      <c r="R248">
        <v>16072</v>
      </c>
      <c r="S248" t="s">
        <v>29</v>
      </c>
      <c r="T248" t="s">
        <v>73</v>
      </c>
      <c r="U248" s="12" t="s">
        <v>1479</v>
      </c>
      <c r="V248">
        <v>4</v>
      </c>
      <c r="W248" t="s">
        <v>70</v>
      </c>
      <c r="X248">
        <v>2</v>
      </c>
      <c r="Y248">
        <v>2</v>
      </c>
      <c r="Z248">
        <v>1</v>
      </c>
    </row>
    <row r="249" spans="1:26" x14ac:dyDescent="0.2">
      <c r="A249" t="s">
        <v>200</v>
      </c>
      <c r="B249">
        <v>1</v>
      </c>
      <c r="C249" t="s">
        <v>1428</v>
      </c>
      <c r="D249" t="s">
        <v>323</v>
      </c>
      <c r="E249" s="1" t="s">
        <v>208</v>
      </c>
      <c r="F249" t="s">
        <v>32</v>
      </c>
      <c r="G249">
        <v>17955</v>
      </c>
      <c r="H249">
        <v>1</v>
      </c>
      <c r="I249">
        <v>58</v>
      </c>
      <c r="J249" t="s">
        <v>33</v>
      </c>
      <c r="K249" t="s">
        <v>24</v>
      </c>
      <c r="L249">
        <v>6</v>
      </c>
      <c r="M249" t="s">
        <v>324</v>
      </c>
      <c r="N249" t="s">
        <v>325</v>
      </c>
      <c r="O249" t="s">
        <v>326</v>
      </c>
      <c r="P249">
        <v>0</v>
      </c>
      <c r="Q249">
        <v>17936</v>
      </c>
      <c r="R249">
        <v>17959</v>
      </c>
      <c r="S249" t="s">
        <v>29</v>
      </c>
      <c r="T249" t="s">
        <v>324</v>
      </c>
      <c r="U249" s="12" t="s">
        <v>1479</v>
      </c>
      <c r="V249">
        <v>24</v>
      </c>
      <c r="W249" t="s">
        <v>327</v>
      </c>
      <c r="X249">
        <v>4</v>
      </c>
      <c r="Y249">
        <v>6</v>
      </c>
      <c r="Z249">
        <v>1</v>
      </c>
    </row>
    <row r="250" spans="1:26" x14ac:dyDescent="0.2">
      <c r="A250" t="s">
        <v>1431</v>
      </c>
      <c r="B250">
        <v>2</v>
      </c>
      <c r="C250" t="s">
        <v>1428</v>
      </c>
      <c r="D250" t="s">
        <v>1192</v>
      </c>
      <c r="E250" s="1" t="s">
        <v>313</v>
      </c>
      <c r="F250" t="s">
        <v>32</v>
      </c>
      <c r="G250">
        <v>17955</v>
      </c>
      <c r="H250">
        <v>1</v>
      </c>
      <c r="I250">
        <v>27</v>
      </c>
      <c r="J250" t="s">
        <v>23</v>
      </c>
      <c r="K250" t="s">
        <v>60</v>
      </c>
      <c r="L250">
        <v>6</v>
      </c>
      <c r="M250" t="s">
        <v>324</v>
      </c>
      <c r="N250" t="s">
        <v>325</v>
      </c>
      <c r="O250" t="s">
        <v>1193</v>
      </c>
      <c r="P250">
        <v>0</v>
      </c>
      <c r="Q250">
        <v>17936</v>
      </c>
      <c r="R250">
        <v>17959</v>
      </c>
      <c r="S250" t="s">
        <v>29</v>
      </c>
      <c r="T250" t="s">
        <v>324</v>
      </c>
      <c r="U250" s="12" t="s">
        <v>1479</v>
      </c>
      <c r="V250">
        <v>24</v>
      </c>
      <c r="W250" t="s">
        <v>327</v>
      </c>
      <c r="X250">
        <v>4</v>
      </c>
      <c r="Y250">
        <v>6</v>
      </c>
      <c r="Z250">
        <v>1</v>
      </c>
    </row>
    <row r="251" spans="1:26" x14ac:dyDescent="0.2">
      <c r="A251" t="s">
        <v>1431</v>
      </c>
      <c r="B251">
        <v>2</v>
      </c>
      <c r="C251" t="s">
        <v>1430</v>
      </c>
      <c r="D251" t="s">
        <v>1402</v>
      </c>
      <c r="E251" s="1" t="s">
        <v>45</v>
      </c>
      <c r="F251" t="s">
        <v>32</v>
      </c>
      <c r="G251">
        <v>17979</v>
      </c>
      <c r="H251">
        <v>1</v>
      </c>
      <c r="I251">
        <v>12</v>
      </c>
      <c r="J251" t="s">
        <v>33</v>
      </c>
      <c r="K251" t="s">
        <v>24</v>
      </c>
      <c r="L251">
        <v>1</v>
      </c>
      <c r="M251" t="s">
        <v>200</v>
      </c>
      <c r="N251" t="s">
        <v>1403</v>
      </c>
      <c r="O251" t="s">
        <v>1404</v>
      </c>
      <c r="P251">
        <v>0</v>
      </c>
      <c r="Q251">
        <v>17979</v>
      </c>
      <c r="R251">
        <v>17982</v>
      </c>
      <c r="S251" t="s">
        <v>1405</v>
      </c>
      <c r="T251" t="s">
        <v>200</v>
      </c>
      <c r="U251" s="12" t="s">
        <v>1479</v>
      </c>
      <c r="V251">
        <v>4</v>
      </c>
      <c r="W251" t="s">
        <v>29</v>
      </c>
      <c r="X251" t="s">
        <v>29</v>
      </c>
      <c r="Y251" t="s">
        <v>29</v>
      </c>
      <c r="Z251">
        <v>1</v>
      </c>
    </row>
    <row r="252" spans="1:26" x14ac:dyDescent="0.2">
      <c r="A252" t="s">
        <v>200</v>
      </c>
      <c r="B252">
        <v>1</v>
      </c>
      <c r="C252" t="s">
        <v>1428</v>
      </c>
      <c r="D252" t="s">
        <v>44</v>
      </c>
      <c r="E252" s="1" t="s">
        <v>45</v>
      </c>
      <c r="F252" t="s">
        <v>32</v>
      </c>
      <c r="G252">
        <v>22513</v>
      </c>
      <c r="H252">
        <v>1</v>
      </c>
      <c r="I252">
        <v>86</v>
      </c>
      <c r="J252" t="s">
        <v>33</v>
      </c>
      <c r="K252" t="s">
        <v>24</v>
      </c>
      <c r="L252">
        <v>6</v>
      </c>
      <c r="M252" t="s">
        <v>46</v>
      </c>
      <c r="N252" t="s">
        <v>47</v>
      </c>
      <c r="O252" t="s">
        <v>48</v>
      </c>
      <c r="P252">
        <v>0</v>
      </c>
      <c r="Q252">
        <v>22513</v>
      </c>
      <c r="R252">
        <v>22560</v>
      </c>
      <c r="S252" t="s">
        <v>29</v>
      </c>
      <c r="T252" t="s">
        <v>46</v>
      </c>
      <c r="U252" s="12" t="s">
        <v>1479</v>
      </c>
      <c r="V252">
        <v>48</v>
      </c>
      <c r="W252" t="s">
        <v>49</v>
      </c>
      <c r="X252">
        <v>8</v>
      </c>
      <c r="Y252">
        <v>6</v>
      </c>
      <c r="Z252">
        <v>1</v>
      </c>
    </row>
    <row r="253" spans="1:26" x14ac:dyDescent="0.2">
      <c r="A253" t="s">
        <v>200</v>
      </c>
      <c r="B253">
        <v>1</v>
      </c>
      <c r="C253" t="s">
        <v>1428</v>
      </c>
      <c r="D253" t="s">
        <v>108</v>
      </c>
      <c r="E253" s="1" t="s">
        <v>109</v>
      </c>
      <c r="F253" t="s">
        <v>32</v>
      </c>
      <c r="G253">
        <v>22513</v>
      </c>
      <c r="H253">
        <v>0</v>
      </c>
      <c r="I253">
        <v>70</v>
      </c>
      <c r="J253" t="s">
        <v>33</v>
      </c>
      <c r="K253" t="s">
        <v>24</v>
      </c>
      <c r="L253">
        <v>6</v>
      </c>
      <c r="M253" t="s">
        <v>46</v>
      </c>
      <c r="N253" t="s">
        <v>47</v>
      </c>
      <c r="O253" t="s">
        <v>110</v>
      </c>
      <c r="P253">
        <v>0</v>
      </c>
      <c r="Q253">
        <v>22513</v>
      </c>
      <c r="R253">
        <v>22560</v>
      </c>
      <c r="S253" t="s">
        <v>29</v>
      </c>
      <c r="T253" t="s">
        <v>46</v>
      </c>
      <c r="U253" s="12" t="s">
        <v>1479</v>
      </c>
      <c r="V253">
        <v>48</v>
      </c>
      <c r="W253" t="s">
        <v>49</v>
      </c>
      <c r="X253">
        <v>8</v>
      </c>
      <c r="Y253">
        <v>6</v>
      </c>
      <c r="Z253">
        <v>1</v>
      </c>
    </row>
    <row r="254" spans="1:26" x14ac:dyDescent="0.2">
      <c r="A254" t="s">
        <v>200</v>
      </c>
      <c r="B254">
        <v>1</v>
      </c>
      <c r="C254" t="s">
        <v>1428</v>
      </c>
      <c r="D254" t="s">
        <v>125</v>
      </c>
      <c r="E254" s="1" t="s">
        <v>121</v>
      </c>
      <c r="F254" t="s">
        <v>32</v>
      </c>
      <c r="G254">
        <v>22513</v>
      </c>
      <c r="H254">
        <v>0</v>
      </c>
      <c r="I254">
        <v>50</v>
      </c>
      <c r="J254" t="s">
        <v>23</v>
      </c>
      <c r="K254" t="s">
        <v>24</v>
      </c>
      <c r="L254">
        <v>6</v>
      </c>
      <c r="M254" t="s">
        <v>46</v>
      </c>
      <c r="N254" t="s">
        <v>47</v>
      </c>
      <c r="O254" t="s">
        <v>126</v>
      </c>
      <c r="P254">
        <v>0</v>
      </c>
      <c r="Q254">
        <v>22513</v>
      </c>
      <c r="R254">
        <v>22560</v>
      </c>
      <c r="S254" t="s">
        <v>29</v>
      </c>
      <c r="T254" t="s">
        <v>46</v>
      </c>
      <c r="U254" s="12" t="s">
        <v>1479</v>
      </c>
      <c r="V254">
        <v>48</v>
      </c>
      <c r="W254" t="s">
        <v>49</v>
      </c>
      <c r="X254">
        <v>8</v>
      </c>
      <c r="Y254">
        <v>6</v>
      </c>
      <c r="Z254">
        <v>1</v>
      </c>
    </row>
    <row r="255" spans="1:26" x14ac:dyDescent="0.2">
      <c r="A255" t="s">
        <v>200</v>
      </c>
      <c r="B255">
        <v>1</v>
      </c>
      <c r="C255" t="s">
        <v>1428</v>
      </c>
      <c r="D255" t="s">
        <v>135</v>
      </c>
      <c r="E255" s="1" t="s">
        <v>136</v>
      </c>
      <c r="F255" t="s">
        <v>32</v>
      </c>
      <c r="G255">
        <v>22513</v>
      </c>
      <c r="H255">
        <v>0</v>
      </c>
      <c r="I255">
        <v>19</v>
      </c>
      <c r="J255" t="s">
        <v>33</v>
      </c>
      <c r="K255" t="s">
        <v>24</v>
      </c>
      <c r="L255">
        <v>6</v>
      </c>
      <c r="M255" t="s">
        <v>46</v>
      </c>
      <c r="N255" t="s">
        <v>137</v>
      </c>
      <c r="O255" t="s">
        <v>138</v>
      </c>
      <c r="P255">
        <v>0</v>
      </c>
      <c r="Q255">
        <v>22513</v>
      </c>
      <c r="R255">
        <v>22560</v>
      </c>
      <c r="S255" t="s">
        <v>29</v>
      </c>
      <c r="T255" t="s">
        <v>46</v>
      </c>
      <c r="U255" s="12" t="s">
        <v>1479</v>
      </c>
      <c r="V255">
        <v>48</v>
      </c>
      <c r="W255" t="s">
        <v>49</v>
      </c>
      <c r="X255">
        <v>8</v>
      </c>
      <c r="Y255">
        <v>6</v>
      </c>
      <c r="Z255">
        <v>1</v>
      </c>
    </row>
    <row r="256" spans="1:26" x14ac:dyDescent="0.2">
      <c r="A256" t="s">
        <v>200</v>
      </c>
      <c r="B256">
        <v>1</v>
      </c>
      <c r="C256" t="s">
        <v>1428</v>
      </c>
      <c r="D256" t="s">
        <v>204</v>
      </c>
      <c r="E256" s="1" t="s">
        <v>205</v>
      </c>
      <c r="F256" t="s">
        <v>32</v>
      </c>
      <c r="G256">
        <v>22513</v>
      </c>
      <c r="H256">
        <v>0</v>
      </c>
      <c r="I256">
        <v>76</v>
      </c>
      <c r="J256" t="s">
        <v>33</v>
      </c>
      <c r="K256" t="s">
        <v>24</v>
      </c>
      <c r="L256">
        <v>6</v>
      </c>
      <c r="M256" t="s">
        <v>46</v>
      </c>
      <c r="N256" t="s">
        <v>47</v>
      </c>
      <c r="O256" t="s">
        <v>206</v>
      </c>
      <c r="P256">
        <v>0</v>
      </c>
      <c r="Q256">
        <v>22513</v>
      </c>
      <c r="R256">
        <v>22560</v>
      </c>
      <c r="S256" t="s">
        <v>29</v>
      </c>
      <c r="T256" t="s">
        <v>46</v>
      </c>
      <c r="U256" s="12" t="s">
        <v>1479</v>
      </c>
      <c r="V256">
        <v>48</v>
      </c>
      <c r="W256" t="s">
        <v>49</v>
      </c>
      <c r="X256">
        <v>8</v>
      </c>
      <c r="Y256">
        <v>6</v>
      </c>
      <c r="Z256">
        <v>1</v>
      </c>
    </row>
    <row r="257" spans="1:26" x14ac:dyDescent="0.2">
      <c r="A257" t="s">
        <v>200</v>
      </c>
      <c r="B257">
        <v>1</v>
      </c>
      <c r="C257" t="s">
        <v>1428</v>
      </c>
      <c r="D257" t="s">
        <v>364</v>
      </c>
      <c r="E257" s="1" t="s">
        <v>143</v>
      </c>
      <c r="F257" t="s">
        <v>32</v>
      </c>
      <c r="G257">
        <v>22513</v>
      </c>
      <c r="H257">
        <v>0</v>
      </c>
      <c r="I257">
        <v>17</v>
      </c>
      <c r="J257" t="s">
        <v>33</v>
      </c>
      <c r="K257" t="s">
        <v>24</v>
      </c>
      <c r="L257">
        <v>6</v>
      </c>
      <c r="M257" t="s">
        <v>46</v>
      </c>
      <c r="N257" t="s">
        <v>365</v>
      </c>
      <c r="O257" t="s">
        <v>366</v>
      </c>
      <c r="P257">
        <v>0</v>
      </c>
      <c r="Q257">
        <v>22513</v>
      </c>
      <c r="R257">
        <v>22560</v>
      </c>
      <c r="S257" t="s">
        <v>29</v>
      </c>
      <c r="T257" t="s">
        <v>46</v>
      </c>
      <c r="U257" s="12" t="s">
        <v>1479</v>
      </c>
      <c r="V257">
        <v>48</v>
      </c>
      <c r="W257" t="s">
        <v>49</v>
      </c>
      <c r="X257">
        <v>8</v>
      </c>
      <c r="Y257">
        <v>6</v>
      </c>
      <c r="Z257">
        <v>1</v>
      </c>
    </row>
    <row r="258" spans="1:26" x14ac:dyDescent="0.2">
      <c r="A258" t="s">
        <v>200</v>
      </c>
      <c r="B258">
        <v>1</v>
      </c>
      <c r="C258" t="s">
        <v>1428</v>
      </c>
      <c r="D258" t="s">
        <v>372</v>
      </c>
      <c r="E258" s="1" t="s">
        <v>373</v>
      </c>
      <c r="F258" t="s">
        <v>32</v>
      </c>
      <c r="G258">
        <v>22513</v>
      </c>
      <c r="H258">
        <v>0</v>
      </c>
      <c r="I258">
        <v>19</v>
      </c>
      <c r="J258" t="s">
        <v>23</v>
      </c>
      <c r="K258" t="s">
        <v>24</v>
      </c>
      <c r="L258">
        <v>6</v>
      </c>
      <c r="M258" t="s">
        <v>46</v>
      </c>
      <c r="N258" t="s">
        <v>137</v>
      </c>
      <c r="O258" t="s">
        <v>374</v>
      </c>
      <c r="P258">
        <v>0</v>
      </c>
      <c r="Q258">
        <v>22513</v>
      </c>
      <c r="R258">
        <v>22560</v>
      </c>
      <c r="S258" t="s">
        <v>29</v>
      </c>
      <c r="T258" t="s">
        <v>46</v>
      </c>
      <c r="U258" s="12" t="s">
        <v>1479</v>
      </c>
      <c r="V258">
        <v>48</v>
      </c>
      <c r="W258" t="s">
        <v>49</v>
      </c>
      <c r="X258">
        <v>8</v>
      </c>
      <c r="Y258">
        <v>6</v>
      </c>
      <c r="Z258">
        <v>1</v>
      </c>
    </row>
    <row r="259" spans="1:26" x14ac:dyDescent="0.2">
      <c r="A259" t="s">
        <v>200</v>
      </c>
      <c r="B259">
        <v>1</v>
      </c>
      <c r="C259" t="s">
        <v>1428</v>
      </c>
      <c r="D259" t="s">
        <v>414</v>
      </c>
      <c r="E259" s="1" t="s">
        <v>415</v>
      </c>
      <c r="F259" t="s">
        <v>32</v>
      </c>
      <c r="G259">
        <v>22513</v>
      </c>
      <c r="H259">
        <v>0</v>
      </c>
      <c r="I259">
        <v>35</v>
      </c>
      <c r="J259" t="s">
        <v>33</v>
      </c>
      <c r="K259" t="s">
        <v>24</v>
      </c>
      <c r="L259">
        <v>6</v>
      </c>
      <c r="M259" t="s">
        <v>46</v>
      </c>
      <c r="N259" t="s">
        <v>47</v>
      </c>
      <c r="O259" t="s">
        <v>416</v>
      </c>
      <c r="P259">
        <v>0</v>
      </c>
      <c r="Q259">
        <v>22513</v>
      </c>
      <c r="R259">
        <v>22560</v>
      </c>
      <c r="S259" t="s">
        <v>29</v>
      </c>
      <c r="T259" t="s">
        <v>46</v>
      </c>
      <c r="U259" s="12" t="s">
        <v>1479</v>
      </c>
      <c r="V259">
        <v>48</v>
      </c>
      <c r="W259" t="s">
        <v>49</v>
      </c>
      <c r="X259">
        <v>8</v>
      </c>
      <c r="Y259">
        <v>6</v>
      </c>
      <c r="Z259">
        <v>1</v>
      </c>
    </row>
    <row r="260" spans="1:26" x14ac:dyDescent="0.2">
      <c r="A260" t="s">
        <v>200</v>
      </c>
      <c r="B260">
        <v>1</v>
      </c>
      <c r="C260" t="s">
        <v>1430</v>
      </c>
      <c r="D260" t="s">
        <v>519</v>
      </c>
      <c r="E260" s="1" t="s">
        <v>313</v>
      </c>
      <c r="F260" t="s">
        <v>32</v>
      </c>
      <c r="G260">
        <v>22513</v>
      </c>
      <c r="H260">
        <v>0</v>
      </c>
      <c r="I260">
        <v>56</v>
      </c>
      <c r="J260" t="s">
        <v>33</v>
      </c>
      <c r="K260" t="s">
        <v>24</v>
      </c>
      <c r="L260">
        <v>6</v>
      </c>
      <c r="M260" t="s">
        <v>46</v>
      </c>
      <c r="N260" t="s">
        <v>47</v>
      </c>
      <c r="O260" t="s">
        <v>520</v>
      </c>
      <c r="P260">
        <v>0</v>
      </c>
      <c r="Q260">
        <v>22513</v>
      </c>
      <c r="R260">
        <v>22560</v>
      </c>
      <c r="S260" t="s">
        <v>29</v>
      </c>
      <c r="T260" t="s">
        <v>46</v>
      </c>
      <c r="U260" s="12" t="s">
        <v>1479</v>
      </c>
      <c r="V260">
        <v>48</v>
      </c>
      <c r="W260" t="s">
        <v>49</v>
      </c>
      <c r="X260">
        <v>8</v>
      </c>
      <c r="Y260">
        <v>6</v>
      </c>
      <c r="Z260">
        <v>1</v>
      </c>
    </row>
    <row r="261" spans="1:26" x14ac:dyDescent="0.2">
      <c r="A261" t="s">
        <v>200</v>
      </c>
      <c r="B261">
        <v>2</v>
      </c>
      <c r="C261" t="s">
        <v>1428</v>
      </c>
      <c r="D261" t="s">
        <v>578</v>
      </c>
      <c r="E261" s="1" t="s">
        <v>199</v>
      </c>
      <c r="F261" t="s">
        <v>32</v>
      </c>
      <c r="G261">
        <v>22513</v>
      </c>
      <c r="H261">
        <v>1</v>
      </c>
      <c r="I261">
        <v>12</v>
      </c>
      <c r="J261" t="s">
        <v>33</v>
      </c>
      <c r="K261" t="s">
        <v>24</v>
      </c>
      <c r="L261">
        <v>6</v>
      </c>
      <c r="M261" t="s">
        <v>46</v>
      </c>
      <c r="N261" t="s">
        <v>579</v>
      </c>
      <c r="O261" t="s">
        <v>580</v>
      </c>
      <c r="P261">
        <v>0</v>
      </c>
      <c r="Q261">
        <v>22513</v>
      </c>
      <c r="R261">
        <v>22560</v>
      </c>
      <c r="S261" t="s">
        <v>29</v>
      </c>
      <c r="T261" t="s">
        <v>46</v>
      </c>
      <c r="U261" s="12" t="s">
        <v>1479</v>
      </c>
      <c r="V261">
        <v>48</v>
      </c>
      <c r="W261" t="s">
        <v>49</v>
      </c>
      <c r="X261">
        <v>8</v>
      </c>
      <c r="Y261">
        <v>6</v>
      </c>
      <c r="Z261">
        <v>1</v>
      </c>
    </row>
    <row r="262" spans="1:26" x14ac:dyDescent="0.2">
      <c r="A262" t="s">
        <v>200</v>
      </c>
      <c r="B262">
        <v>2</v>
      </c>
      <c r="C262" t="s">
        <v>1428</v>
      </c>
      <c r="D262" t="s">
        <v>603</v>
      </c>
      <c r="E262" s="1" t="s">
        <v>121</v>
      </c>
      <c r="F262" t="s">
        <v>32</v>
      </c>
      <c r="G262">
        <v>22513</v>
      </c>
      <c r="H262">
        <v>0</v>
      </c>
      <c r="I262">
        <v>31</v>
      </c>
      <c r="J262" t="s">
        <v>23</v>
      </c>
      <c r="K262" t="s">
        <v>24</v>
      </c>
      <c r="L262">
        <v>6</v>
      </c>
      <c r="M262" t="s">
        <v>46</v>
      </c>
      <c r="N262" t="s">
        <v>47</v>
      </c>
      <c r="O262" t="s">
        <v>604</v>
      </c>
      <c r="P262">
        <v>0</v>
      </c>
      <c r="Q262">
        <v>22513</v>
      </c>
      <c r="R262">
        <v>22560</v>
      </c>
      <c r="S262" t="s">
        <v>29</v>
      </c>
      <c r="T262" t="s">
        <v>46</v>
      </c>
      <c r="U262" s="12" t="s">
        <v>1479</v>
      </c>
      <c r="V262">
        <v>48</v>
      </c>
      <c r="W262" t="s">
        <v>49</v>
      </c>
      <c r="X262">
        <v>8</v>
      </c>
      <c r="Y262">
        <v>6</v>
      </c>
      <c r="Z262">
        <v>1</v>
      </c>
    </row>
    <row r="263" spans="1:26" x14ac:dyDescent="0.2">
      <c r="A263" t="s">
        <v>200</v>
      </c>
      <c r="B263">
        <v>2</v>
      </c>
      <c r="C263" t="s">
        <v>1428</v>
      </c>
      <c r="D263" t="s">
        <v>628</v>
      </c>
      <c r="E263" s="1" t="s">
        <v>128</v>
      </c>
      <c r="F263" t="s">
        <v>32</v>
      </c>
      <c r="G263">
        <v>22513</v>
      </c>
      <c r="H263">
        <v>0</v>
      </c>
      <c r="I263">
        <v>33</v>
      </c>
      <c r="J263" t="s">
        <v>23</v>
      </c>
      <c r="K263" t="s">
        <v>24</v>
      </c>
      <c r="L263">
        <v>6</v>
      </c>
      <c r="M263" t="s">
        <v>46</v>
      </c>
      <c r="N263" t="s">
        <v>47</v>
      </c>
      <c r="O263" t="s">
        <v>629</v>
      </c>
      <c r="P263">
        <v>0</v>
      </c>
      <c r="Q263">
        <v>22513</v>
      </c>
      <c r="R263">
        <v>22560</v>
      </c>
      <c r="S263" t="s">
        <v>29</v>
      </c>
      <c r="T263" t="s">
        <v>46</v>
      </c>
      <c r="U263" s="12" t="s">
        <v>1479</v>
      </c>
      <c r="V263">
        <v>48</v>
      </c>
      <c r="W263" t="s">
        <v>49</v>
      </c>
      <c r="X263">
        <v>8</v>
      </c>
      <c r="Y263">
        <v>6</v>
      </c>
      <c r="Z263">
        <v>1</v>
      </c>
    </row>
    <row r="264" spans="1:26" x14ac:dyDescent="0.2">
      <c r="A264" t="s">
        <v>200</v>
      </c>
      <c r="B264">
        <v>2</v>
      </c>
      <c r="C264" t="s">
        <v>1428</v>
      </c>
      <c r="D264" t="s">
        <v>630</v>
      </c>
      <c r="E264" s="1" t="s">
        <v>42</v>
      </c>
      <c r="F264" t="s">
        <v>32</v>
      </c>
      <c r="G264">
        <v>22513</v>
      </c>
      <c r="H264">
        <v>0</v>
      </c>
      <c r="I264">
        <v>43</v>
      </c>
      <c r="J264" t="s">
        <v>23</v>
      </c>
      <c r="K264" t="s">
        <v>24</v>
      </c>
      <c r="L264">
        <v>6</v>
      </c>
      <c r="M264" t="s">
        <v>46</v>
      </c>
      <c r="N264" t="s">
        <v>47</v>
      </c>
      <c r="O264" t="s">
        <v>631</v>
      </c>
      <c r="P264">
        <v>0</v>
      </c>
      <c r="Q264">
        <v>22513</v>
      </c>
      <c r="R264">
        <v>22560</v>
      </c>
      <c r="S264" t="s">
        <v>29</v>
      </c>
      <c r="T264" t="s">
        <v>46</v>
      </c>
      <c r="U264" s="12" t="s">
        <v>1479</v>
      </c>
      <c r="V264">
        <v>48</v>
      </c>
      <c r="W264" t="s">
        <v>49</v>
      </c>
      <c r="X264">
        <v>8</v>
      </c>
      <c r="Y264">
        <v>6</v>
      </c>
      <c r="Z264">
        <v>1</v>
      </c>
    </row>
    <row r="265" spans="1:26" x14ac:dyDescent="0.2">
      <c r="A265" t="s">
        <v>200</v>
      </c>
      <c r="B265">
        <v>2</v>
      </c>
      <c r="C265" t="s">
        <v>1428</v>
      </c>
      <c r="D265" t="s">
        <v>645</v>
      </c>
      <c r="E265" s="1" t="s">
        <v>169</v>
      </c>
      <c r="F265" t="s">
        <v>32</v>
      </c>
      <c r="G265">
        <v>22513</v>
      </c>
      <c r="H265">
        <v>0</v>
      </c>
      <c r="I265">
        <v>70</v>
      </c>
      <c r="J265" t="s">
        <v>33</v>
      </c>
      <c r="K265" t="s">
        <v>24</v>
      </c>
      <c r="L265">
        <v>6</v>
      </c>
      <c r="M265" t="s">
        <v>46</v>
      </c>
      <c r="N265" t="s">
        <v>47</v>
      </c>
      <c r="O265" t="s">
        <v>646</v>
      </c>
      <c r="P265">
        <v>0</v>
      </c>
      <c r="Q265">
        <v>22513</v>
      </c>
      <c r="R265">
        <v>22560</v>
      </c>
      <c r="S265" t="s">
        <v>29</v>
      </c>
      <c r="T265" t="s">
        <v>46</v>
      </c>
      <c r="U265" s="12" t="s">
        <v>1479</v>
      </c>
      <c r="V265">
        <v>48</v>
      </c>
      <c r="W265" t="s">
        <v>49</v>
      </c>
      <c r="X265">
        <v>8</v>
      </c>
      <c r="Y265">
        <v>6</v>
      </c>
      <c r="Z265">
        <v>1</v>
      </c>
    </row>
    <row r="266" spans="1:26" x14ac:dyDescent="0.2">
      <c r="A266" t="s">
        <v>200</v>
      </c>
      <c r="B266">
        <v>2</v>
      </c>
      <c r="C266" t="s">
        <v>1428</v>
      </c>
      <c r="D266" t="s">
        <v>657</v>
      </c>
      <c r="E266" s="1" t="s">
        <v>191</v>
      </c>
      <c r="F266" t="s">
        <v>32</v>
      </c>
      <c r="G266">
        <v>22513</v>
      </c>
      <c r="H266">
        <v>0</v>
      </c>
      <c r="I266">
        <v>100</v>
      </c>
      <c r="J266" t="s">
        <v>23</v>
      </c>
      <c r="K266" t="s">
        <v>24</v>
      </c>
      <c r="L266">
        <v>6</v>
      </c>
      <c r="M266" t="s">
        <v>46</v>
      </c>
      <c r="N266" t="s">
        <v>47</v>
      </c>
      <c r="O266" t="s">
        <v>658</v>
      </c>
      <c r="P266">
        <v>0</v>
      </c>
      <c r="Q266">
        <v>22513</v>
      </c>
      <c r="R266">
        <v>22560</v>
      </c>
      <c r="S266" t="s">
        <v>29</v>
      </c>
      <c r="T266" t="s">
        <v>46</v>
      </c>
      <c r="U266" s="12" t="s">
        <v>1479</v>
      </c>
      <c r="V266">
        <v>48</v>
      </c>
      <c r="W266" t="s">
        <v>49</v>
      </c>
      <c r="X266">
        <v>8</v>
      </c>
      <c r="Y266">
        <v>6</v>
      </c>
      <c r="Z266">
        <v>1</v>
      </c>
    </row>
    <row r="267" spans="1:26" x14ac:dyDescent="0.2">
      <c r="A267" t="s">
        <v>200</v>
      </c>
      <c r="B267">
        <v>2</v>
      </c>
      <c r="C267" t="s">
        <v>1428</v>
      </c>
      <c r="D267" t="s">
        <v>749</v>
      </c>
      <c r="E267" s="1" t="s">
        <v>86</v>
      </c>
      <c r="F267" t="s">
        <v>32</v>
      </c>
      <c r="G267">
        <v>22513</v>
      </c>
      <c r="H267">
        <v>0</v>
      </c>
      <c r="I267">
        <v>70</v>
      </c>
      <c r="J267" t="s">
        <v>23</v>
      </c>
      <c r="K267" t="s">
        <v>24</v>
      </c>
      <c r="L267">
        <v>6</v>
      </c>
      <c r="M267" t="s">
        <v>46</v>
      </c>
      <c r="N267" t="s">
        <v>47</v>
      </c>
      <c r="O267" t="s">
        <v>750</v>
      </c>
      <c r="P267">
        <v>0</v>
      </c>
      <c r="Q267">
        <v>22513</v>
      </c>
      <c r="R267">
        <v>22560</v>
      </c>
      <c r="S267" t="s">
        <v>29</v>
      </c>
      <c r="T267" t="s">
        <v>46</v>
      </c>
      <c r="U267" s="12" t="s">
        <v>1479</v>
      </c>
      <c r="V267">
        <v>48</v>
      </c>
      <c r="W267" t="s">
        <v>49</v>
      </c>
      <c r="X267">
        <v>8</v>
      </c>
      <c r="Y267">
        <v>6</v>
      </c>
      <c r="Z267">
        <v>1</v>
      </c>
    </row>
    <row r="268" spans="1:26" x14ac:dyDescent="0.2">
      <c r="A268" t="s">
        <v>1431</v>
      </c>
      <c r="B268">
        <v>1</v>
      </c>
      <c r="C268" t="s">
        <v>1428</v>
      </c>
      <c r="D268" t="s">
        <v>808</v>
      </c>
      <c r="E268" s="1" t="s">
        <v>262</v>
      </c>
      <c r="F268" t="s">
        <v>32</v>
      </c>
      <c r="G268">
        <v>22513</v>
      </c>
      <c r="H268">
        <v>1</v>
      </c>
      <c r="I268">
        <v>100</v>
      </c>
      <c r="J268" t="s">
        <v>33</v>
      </c>
      <c r="K268" t="s">
        <v>24</v>
      </c>
      <c r="L268">
        <v>6</v>
      </c>
      <c r="M268" t="s">
        <v>46</v>
      </c>
      <c r="N268" t="s">
        <v>47</v>
      </c>
      <c r="O268" t="s">
        <v>809</v>
      </c>
      <c r="P268">
        <v>0</v>
      </c>
      <c r="Q268">
        <v>22513</v>
      </c>
      <c r="R268">
        <v>22560</v>
      </c>
      <c r="S268" t="s">
        <v>29</v>
      </c>
      <c r="T268" t="s">
        <v>46</v>
      </c>
      <c r="U268" s="12" t="s">
        <v>1479</v>
      </c>
      <c r="V268">
        <v>48</v>
      </c>
      <c r="W268" t="s">
        <v>49</v>
      </c>
      <c r="X268">
        <v>8</v>
      </c>
      <c r="Y268">
        <v>6</v>
      </c>
      <c r="Z268">
        <v>1</v>
      </c>
    </row>
    <row r="269" spans="1:26" x14ac:dyDescent="0.2">
      <c r="A269" t="s">
        <v>1431</v>
      </c>
      <c r="B269">
        <v>1</v>
      </c>
      <c r="C269" t="s">
        <v>1428</v>
      </c>
      <c r="D269" t="s">
        <v>815</v>
      </c>
      <c r="E269" s="1" t="s">
        <v>313</v>
      </c>
      <c r="F269" t="s">
        <v>32</v>
      </c>
      <c r="G269">
        <v>22513</v>
      </c>
      <c r="H269">
        <v>0</v>
      </c>
      <c r="I269">
        <v>60</v>
      </c>
      <c r="J269" t="s">
        <v>33</v>
      </c>
      <c r="K269" t="s">
        <v>24</v>
      </c>
      <c r="L269">
        <v>6</v>
      </c>
      <c r="M269" t="s">
        <v>46</v>
      </c>
      <c r="N269" t="s">
        <v>47</v>
      </c>
      <c r="O269" t="s">
        <v>816</v>
      </c>
      <c r="P269">
        <v>0</v>
      </c>
      <c r="Q269">
        <v>22513</v>
      </c>
      <c r="R269">
        <v>22560</v>
      </c>
      <c r="S269" t="s">
        <v>29</v>
      </c>
      <c r="T269" t="s">
        <v>46</v>
      </c>
      <c r="U269" s="12" t="s">
        <v>1479</v>
      </c>
      <c r="V269">
        <v>48</v>
      </c>
      <c r="W269" t="s">
        <v>49</v>
      </c>
      <c r="X269">
        <v>8</v>
      </c>
      <c r="Y269">
        <v>6</v>
      </c>
      <c r="Z269">
        <v>1</v>
      </c>
    </row>
    <row r="270" spans="1:26" x14ac:dyDescent="0.2">
      <c r="A270" t="s">
        <v>1431</v>
      </c>
      <c r="B270">
        <v>1</v>
      </c>
      <c r="C270" t="s">
        <v>1428</v>
      </c>
      <c r="D270" t="s">
        <v>880</v>
      </c>
      <c r="E270" s="1" t="s">
        <v>158</v>
      </c>
      <c r="F270" t="s">
        <v>32</v>
      </c>
      <c r="G270">
        <v>22513</v>
      </c>
      <c r="H270">
        <v>0</v>
      </c>
      <c r="I270">
        <v>83</v>
      </c>
      <c r="J270" t="s">
        <v>33</v>
      </c>
      <c r="K270" t="s">
        <v>24</v>
      </c>
      <c r="L270">
        <v>6</v>
      </c>
      <c r="M270" t="s">
        <v>46</v>
      </c>
      <c r="N270" t="s">
        <v>47</v>
      </c>
      <c r="O270" t="s">
        <v>881</v>
      </c>
      <c r="P270">
        <v>0</v>
      </c>
      <c r="Q270">
        <v>22513</v>
      </c>
      <c r="R270">
        <v>22560</v>
      </c>
      <c r="S270" t="s">
        <v>29</v>
      </c>
      <c r="T270" t="s">
        <v>46</v>
      </c>
      <c r="U270" s="12" t="s">
        <v>1479</v>
      </c>
      <c r="V270">
        <v>48</v>
      </c>
      <c r="W270" t="s">
        <v>49</v>
      </c>
      <c r="X270">
        <v>8</v>
      </c>
      <c r="Y270">
        <v>6</v>
      </c>
      <c r="Z270">
        <v>1</v>
      </c>
    </row>
    <row r="271" spans="1:26" x14ac:dyDescent="0.2">
      <c r="A271" t="s">
        <v>1431</v>
      </c>
      <c r="B271">
        <v>1</v>
      </c>
      <c r="C271" t="s">
        <v>1428</v>
      </c>
      <c r="D271" t="s">
        <v>914</v>
      </c>
      <c r="E271" s="1" t="s">
        <v>45</v>
      </c>
      <c r="F271" t="s">
        <v>32</v>
      </c>
      <c r="G271">
        <v>22513</v>
      </c>
      <c r="H271">
        <v>0</v>
      </c>
      <c r="I271">
        <v>52</v>
      </c>
      <c r="J271" t="s">
        <v>23</v>
      </c>
      <c r="K271" t="s">
        <v>24</v>
      </c>
      <c r="L271">
        <v>6</v>
      </c>
      <c r="M271" t="s">
        <v>46</v>
      </c>
      <c r="N271" t="s">
        <v>47</v>
      </c>
      <c r="O271" t="s">
        <v>915</v>
      </c>
      <c r="P271">
        <v>0</v>
      </c>
      <c r="Q271">
        <v>22513</v>
      </c>
      <c r="R271">
        <v>22560</v>
      </c>
      <c r="S271" t="s">
        <v>29</v>
      </c>
      <c r="T271" t="s">
        <v>46</v>
      </c>
      <c r="U271" s="12" t="s">
        <v>1479</v>
      </c>
      <c r="V271">
        <v>48</v>
      </c>
      <c r="W271" t="s">
        <v>49</v>
      </c>
      <c r="X271">
        <v>8</v>
      </c>
      <c r="Y271">
        <v>6</v>
      </c>
      <c r="Z271">
        <v>1</v>
      </c>
    </row>
    <row r="272" spans="1:26" x14ac:dyDescent="0.2">
      <c r="A272" t="s">
        <v>1431</v>
      </c>
      <c r="B272">
        <v>1</v>
      </c>
      <c r="C272" t="s">
        <v>1428</v>
      </c>
      <c r="D272" t="s">
        <v>999</v>
      </c>
      <c r="E272" s="1" t="s">
        <v>1000</v>
      </c>
      <c r="F272" t="s">
        <v>32</v>
      </c>
      <c r="G272">
        <v>22513</v>
      </c>
      <c r="H272">
        <v>0</v>
      </c>
      <c r="I272">
        <v>52</v>
      </c>
      <c r="J272" t="s">
        <v>33</v>
      </c>
      <c r="K272" t="s">
        <v>24</v>
      </c>
      <c r="L272">
        <v>6</v>
      </c>
      <c r="M272" t="s">
        <v>46</v>
      </c>
      <c r="N272" t="s">
        <v>47</v>
      </c>
      <c r="O272" t="s">
        <v>1001</v>
      </c>
      <c r="P272">
        <v>0</v>
      </c>
      <c r="Q272">
        <v>22513</v>
      </c>
      <c r="R272">
        <v>22560</v>
      </c>
      <c r="S272" t="s">
        <v>29</v>
      </c>
      <c r="T272" t="s">
        <v>46</v>
      </c>
      <c r="U272" s="12" t="s">
        <v>1479</v>
      </c>
      <c r="V272">
        <v>48</v>
      </c>
      <c r="W272" t="s">
        <v>49</v>
      </c>
      <c r="X272">
        <v>8</v>
      </c>
      <c r="Y272">
        <v>6</v>
      </c>
      <c r="Z272">
        <v>1</v>
      </c>
    </row>
    <row r="273" spans="1:26" x14ac:dyDescent="0.2">
      <c r="A273" t="s">
        <v>1431</v>
      </c>
      <c r="B273">
        <v>1</v>
      </c>
      <c r="C273" t="s">
        <v>1429</v>
      </c>
      <c r="D273" t="s">
        <v>1036</v>
      </c>
      <c r="E273" s="1" t="s">
        <v>255</v>
      </c>
      <c r="F273" t="s">
        <v>32</v>
      </c>
      <c r="G273">
        <v>22513</v>
      </c>
      <c r="H273">
        <v>0</v>
      </c>
      <c r="I273">
        <v>55</v>
      </c>
      <c r="J273" t="s">
        <v>33</v>
      </c>
      <c r="K273" t="s">
        <v>24</v>
      </c>
      <c r="L273">
        <v>6</v>
      </c>
      <c r="M273" t="s">
        <v>46</v>
      </c>
      <c r="N273" t="s">
        <v>47</v>
      </c>
      <c r="O273" t="s">
        <v>1037</v>
      </c>
      <c r="P273">
        <v>0</v>
      </c>
      <c r="Q273">
        <v>22513</v>
      </c>
      <c r="R273">
        <v>22560</v>
      </c>
      <c r="S273" t="s">
        <v>29</v>
      </c>
      <c r="T273" t="s">
        <v>46</v>
      </c>
      <c r="U273" s="12" t="s">
        <v>1479</v>
      </c>
      <c r="V273">
        <v>48</v>
      </c>
      <c r="W273" t="s">
        <v>49</v>
      </c>
      <c r="X273">
        <v>8</v>
      </c>
      <c r="Y273">
        <v>6</v>
      </c>
      <c r="Z273">
        <v>1</v>
      </c>
    </row>
    <row r="274" spans="1:26" x14ac:dyDescent="0.2">
      <c r="A274" t="s">
        <v>1431</v>
      </c>
      <c r="B274">
        <v>2</v>
      </c>
      <c r="C274" t="s">
        <v>1428</v>
      </c>
      <c r="D274" t="s">
        <v>1101</v>
      </c>
      <c r="E274" s="1" t="s">
        <v>361</v>
      </c>
      <c r="F274" t="s">
        <v>32</v>
      </c>
      <c r="G274">
        <v>22513</v>
      </c>
      <c r="H274">
        <v>1</v>
      </c>
      <c r="I274">
        <v>29</v>
      </c>
      <c r="J274" t="s">
        <v>33</v>
      </c>
      <c r="K274" t="s">
        <v>24</v>
      </c>
      <c r="L274">
        <v>6</v>
      </c>
      <c r="M274" t="s">
        <v>46</v>
      </c>
      <c r="N274" t="s">
        <v>47</v>
      </c>
      <c r="O274" t="s">
        <v>1102</v>
      </c>
      <c r="P274">
        <v>0</v>
      </c>
      <c r="Q274">
        <v>22513</v>
      </c>
      <c r="R274">
        <v>22560</v>
      </c>
      <c r="S274" t="s">
        <v>29</v>
      </c>
      <c r="T274" t="s">
        <v>46</v>
      </c>
      <c r="U274" s="12" t="s">
        <v>1479</v>
      </c>
      <c r="V274">
        <v>48</v>
      </c>
      <c r="W274" t="s">
        <v>49</v>
      </c>
      <c r="X274">
        <v>8</v>
      </c>
      <c r="Y274">
        <v>6</v>
      </c>
      <c r="Z274">
        <v>1</v>
      </c>
    </row>
    <row r="275" spans="1:26" x14ac:dyDescent="0.2">
      <c r="A275" t="s">
        <v>1431</v>
      </c>
      <c r="B275">
        <v>2</v>
      </c>
      <c r="C275" t="s">
        <v>1428</v>
      </c>
      <c r="D275" t="s">
        <v>1114</v>
      </c>
      <c r="E275" s="1" t="s">
        <v>39</v>
      </c>
      <c r="F275" t="s">
        <v>32</v>
      </c>
      <c r="G275">
        <v>22513</v>
      </c>
      <c r="H275">
        <v>0</v>
      </c>
      <c r="I275">
        <v>54</v>
      </c>
      <c r="J275" t="s">
        <v>33</v>
      </c>
      <c r="K275" t="s">
        <v>24</v>
      </c>
      <c r="L275">
        <v>6</v>
      </c>
      <c r="M275" t="s">
        <v>46</v>
      </c>
      <c r="N275" t="s">
        <v>47</v>
      </c>
      <c r="O275" t="s">
        <v>1115</v>
      </c>
      <c r="P275">
        <v>0</v>
      </c>
      <c r="Q275">
        <v>22513</v>
      </c>
      <c r="R275">
        <v>22560</v>
      </c>
      <c r="S275" t="s">
        <v>29</v>
      </c>
      <c r="T275" t="s">
        <v>46</v>
      </c>
      <c r="U275" s="12" t="s">
        <v>1479</v>
      </c>
      <c r="V275">
        <v>48</v>
      </c>
      <c r="W275" t="s">
        <v>49</v>
      </c>
      <c r="X275">
        <v>8</v>
      </c>
      <c r="Y275">
        <v>6</v>
      </c>
      <c r="Z275">
        <v>1</v>
      </c>
    </row>
    <row r="276" spans="1:26" x14ac:dyDescent="0.2">
      <c r="A276" t="s">
        <v>1431</v>
      </c>
      <c r="B276">
        <v>2</v>
      </c>
      <c r="C276" t="s">
        <v>1428</v>
      </c>
      <c r="D276" t="s">
        <v>1190</v>
      </c>
      <c r="E276" s="1" t="s">
        <v>274</v>
      </c>
      <c r="F276" t="s">
        <v>32</v>
      </c>
      <c r="G276">
        <v>22513</v>
      </c>
      <c r="H276">
        <v>0</v>
      </c>
      <c r="I276">
        <v>101</v>
      </c>
      <c r="J276" t="s">
        <v>23</v>
      </c>
      <c r="K276" t="s">
        <v>24</v>
      </c>
      <c r="L276">
        <v>6</v>
      </c>
      <c r="M276" t="s">
        <v>46</v>
      </c>
      <c r="N276" t="s">
        <v>47</v>
      </c>
      <c r="O276" t="s">
        <v>1191</v>
      </c>
      <c r="P276">
        <v>0</v>
      </c>
      <c r="Q276">
        <v>22513</v>
      </c>
      <c r="R276">
        <v>22560</v>
      </c>
      <c r="S276" t="s">
        <v>29</v>
      </c>
      <c r="T276" t="s">
        <v>46</v>
      </c>
      <c r="U276" s="12" t="s">
        <v>1479</v>
      </c>
      <c r="V276">
        <v>48</v>
      </c>
      <c r="W276" t="s">
        <v>49</v>
      </c>
      <c r="X276">
        <v>8</v>
      </c>
      <c r="Y276">
        <v>6</v>
      </c>
      <c r="Z276">
        <v>1</v>
      </c>
    </row>
    <row r="277" spans="1:26" x14ac:dyDescent="0.2">
      <c r="A277" t="s">
        <v>1431</v>
      </c>
      <c r="B277">
        <v>2</v>
      </c>
      <c r="C277" t="s">
        <v>1428</v>
      </c>
      <c r="D277" t="s">
        <v>1256</v>
      </c>
      <c r="E277" s="1" t="s">
        <v>51</v>
      </c>
      <c r="F277" t="s">
        <v>32</v>
      </c>
      <c r="G277">
        <v>22513</v>
      </c>
      <c r="H277">
        <v>0</v>
      </c>
      <c r="I277">
        <v>111</v>
      </c>
      <c r="J277" t="s">
        <v>23</v>
      </c>
      <c r="K277" t="s">
        <v>24</v>
      </c>
      <c r="L277">
        <v>6</v>
      </c>
      <c r="M277" t="s">
        <v>46</v>
      </c>
      <c r="N277" t="s">
        <v>47</v>
      </c>
      <c r="O277" t="s">
        <v>1257</v>
      </c>
      <c r="P277">
        <v>0</v>
      </c>
      <c r="Q277">
        <v>22513</v>
      </c>
      <c r="R277">
        <v>22560</v>
      </c>
      <c r="S277" t="s">
        <v>29</v>
      </c>
      <c r="T277" t="s">
        <v>46</v>
      </c>
      <c r="U277" s="12" t="s">
        <v>1479</v>
      </c>
      <c r="V277">
        <v>48</v>
      </c>
      <c r="W277" t="s">
        <v>49</v>
      </c>
      <c r="X277">
        <v>8</v>
      </c>
      <c r="Y277">
        <v>6</v>
      </c>
      <c r="Z277">
        <v>1</v>
      </c>
    </row>
    <row r="278" spans="1:26" x14ac:dyDescent="0.2">
      <c r="A278" t="s">
        <v>1431</v>
      </c>
      <c r="B278">
        <v>2</v>
      </c>
      <c r="C278" t="s">
        <v>1428</v>
      </c>
      <c r="D278" t="s">
        <v>1323</v>
      </c>
      <c r="E278" s="1" t="s">
        <v>109</v>
      </c>
      <c r="F278" t="s">
        <v>32</v>
      </c>
      <c r="G278">
        <v>22513</v>
      </c>
      <c r="H278">
        <v>0</v>
      </c>
      <c r="I278">
        <v>57</v>
      </c>
      <c r="J278" t="s">
        <v>23</v>
      </c>
      <c r="K278" t="s">
        <v>24</v>
      </c>
      <c r="L278">
        <v>6</v>
      </c>
      <c r="M278" t="s">
        <v>46</v>
      </c>
      <c r="N278" t="s">
        <v>47</v>
      </c>
      <c r="O278" t="s">
        <v>1324</v>
      </c>
      <c r="P278">
        <v>0</v>
      </c>
      <c r="Q278">
        <v>22513</v>
      </c>
      <c r="R278">
        <v>22560</v>
      </c>
      <c r="S278" t="s">
        <v>29</v>
      </c>
      <c r="T278" t="s">
        <v>46</v>
      </c>
      <c r="U278" s="12" t="s">
        <v>1479</v>
      </c>
      <c r="V278">
        <v>48</v>
      </c>
      <c r="W278" t="s">
        <v>49</v>
      </c>
      <c r="X278">
        <v>8</v>
      </c>
      <c r="Y278">
        <v>6</v>
      </c>
      <c r="Z278">
        <v>1</v>
      </c>
    </row>
    <row r="279" spans="1:26" x14ac:dyDescent="0.2">
      <c r="A279" t="s">
        <v>1431</v>
      </c>
      <c r="B279">
        <v>2</v>
      </c>
      <c r="C279" t="s">
        <v>1428</v>
      </c>
      <c r="D279" t="s">
        <v>1327</v>
      </c>
      <c r="E279" s="1" t="s">
        <v>128</v>
      </c>
      <c r="F279" t="s">
        <v>32</v>
      </c>
      <c r="G279">
        <v>22513</v>
      </c>
      <c r="H279">
        <v>0</v>
      </c>
      <c r="I279">
        <v>22</v>
      </c>
      <c r="J279" t="s">
        <v>33</v>
      </c>
      <c r="K279" t="s">
        <v>24</v>
      </c>
      <c r="L279">
        <v>6</v>
      </c>
      <c r="M279" t="s">
        <v>46</v>
      </c>
      <c r="N279" t="s">
        <v>47</v>
      </c>
      <c r="O279" t="s">
        <v>1328</v>
      </c>
      <c r="P279">
        <v>0</v>
      </c>
      <c r="Q279">
        <v>22513</v>
      </c>
      <c r="R279">
        <v>22560</v>
      </c>
      <c r="S279" t="s">
        <v>29</v>
      </c>
      <c r="T279" t="s">
        <v>46</v>
      </c>
      <c r="U279" s="12" t="s">
        <v>1479</v>
      </c>
      <c r="V279">
        <v>48</v>
      </c>
      <c r="W279" t="s">
        <v>49</v>
      </c>
      <c r="X279">
        <v>8</v>
      </c>
      <c r="Y279">
        <v>6</v>
      </c>
      <c r="Z279">
        <v>1</v>
      </c>
    </row>
    <row r="280" spans="1:26" x14ac:dyDescent="0.2">
      <c r="A280" t="s">
        <v>1431</v>
      </c>
      <c r="B280">
        <v>2</v>
      </c>
      <c r="C280" t="s">
        <v>1429</v>
      </c>
      <c r="D280" t="s">
        <v>1354</v>
      </c>
      <c r="E280" s="1" t="s">
        <v>136</v>
      </c>
      <c r="F280" t="s">
        <v>32</v>
      </c>
      <c r="G280">
        <v>22513</v>
      </c>
      <c r="H280">
        <v>0</v>
      </c>
      <c r="I280">
        <v>56</v>
      </c>
      <c r="J280" t="s">
        <v>33</v>
      </c>
      <c r="K280" t="s">
        <v>24</v>
      </c>
      <c r="L280">
        <v>6</v>
      </c>
      <c r="M280" t="s">
        <v>46</v>
      </c>
      <c r="N280" t="s">
        <v>47</v>
      </c>
      <c r="O280" t="s">
        <v>1355</v>
      </c>
      <c r="P280">
        <v>0</v>
      </c>
      <c r="Q280">
        <v>22513</v>
      </c>
      <c r="R280">
        <v>22560</v>
      </c>
      <c r="S280" t="s">
        <v>29</v>
      </c>
      <c r="T280" t="s">
        <v>46</v>
      </c>
      <c r="U280" s="12" t="s">
        <v>1479</v>
      </c>
      <c r="V280">
        <v>48</v>
      </c>
      <c r="W280" t="s">
        <v>49</v>
      </c>
      <c r="X280">
        <v>8</v>
      </c>
      <c r="Y280">
        <v>6</v>
      </c>
      <c r="Z280">
        <v>1</v>
      </c>
    </row>
    <row r="281" spans="1:26" x14ac:dyDescent="0.2">
      <c r="A281" t="s">
        <v>1431</v>
      </c>
      <c r="B281">
        <v>2</v>
      </c>
      <c r="C281" t="s">
        <v>1429</v>
      </c>
      <c r="D281" t="s">
        <v>1382</v>
      </c>
      <c r="E281" s="1" t="s">
        <v>208</v>
      </c>
      <c r="F281" t="s">
        <v>32</v>
      </c>
      <c r="G281">
        <v>22513</v>
      </c>
      <c r="H281">
        <v>1</v>
      </c>
      <c r="I281">
        <v>57</v>
      </c>
      <c r="J281" t="s">
        <v>33</v>
      </c>
      <c r="K281" t="s">
        <v>60</v>
      </c>
      <c r="L281">
        <v>6</v>
      </c>
      <c r="M281" t="s">
        <v>46</v>
      </c>
      <c r="N281" t="s">
        <v>47</v>
      </c>
      <c r="O281" t="s">
        <v>1383</v>
      </c>
      <c r="P281">
        <v>0</v>
      </c>
      <c r="Q281">
        <v>22513</v>
      </c>
      <c r="R281">
        <v>22560</v>
      </c>
      <c r="S281" t="s">
        <v>29</v>
      </c>
      <c r="T281" t="s">
        <v>46</v>
      </c>
      <c r="U281" s="12" t="s">
        <v>1479</v>
      </c>
      <c r="V281">
        <v>48</v>
      </c>
      <c r="W281" t="s">
        <v>49</v>
      </c>
      <c r="X281">
        <v>8</v>
      </c>
      <c r="Y281">
        <v>6</v>
      </c>
      <c r="Z281">
        <v>1</v>
      </c>
    </row>
    <row r="282" spans="1:26" x14ac:dyDescent="0.2">
      <c r="A282" t="s">
        <v>200</v>
      </c>
      <c r="B282">
        <v>1</v>
      </c>
      <c r="C282" t="s">
        <v>1428</v>
      </c>
      <c r="D282" t="s">
        <v>355</v>
      </c>
      <c r="E282" s="1" t="s">
        <v>278</v>
      </c>
      <c r="F282" t="s">
        <v>32</v>
      </c>
      <c r="G282">
        <v>22605</v>
      </c>
      <c r="H282">
        <v>1</v>
      </c>
      <c r="I282">
        <v>26</v>
      </c>
      <c r="J282" t="s">
        <v>23</v>
      </c>
      <c r="K282" t="s">
        <v>24</v>
      </c>
      <c r="L282">
        <v>6</v>
      </c>
      <c r="M282" t="s">
        <v>356</v>
      </c>
      <c r="N282" t="s">
        <v>357</v>
      </c>
      <c r="O282" t="s">
        <v>358</v>
      </c>
      <c r="P282">
        <v>0</v>
      </c>
      <c r="Q282">
        <v>22605</v>
      </c>
      <c r="R282">
        <v>22622</v>
      </c>
      <c r="S282" t="s">
        <v>29</v>
      </c>
      <c r="T282" t="s">
        <v>356</v>
      </c>
      <c r="U282" s="12" t="s">
        <v>1479</v>
      </c>
      <c r="V282">
        <v>18</v>
      </c>
      <c r="W282" t="s">
        <v>359</v>
      </c>
      <c r="X282">
        <v>3</v>
      </c>
      <c r="Y282">
        <v>6</v>
      </c>
      <c r="Z282">
        <v>1</v>
      </c>
    </row>
    <row r="283" spans="1:26" x14ac:dyDescent="0.2">
      <c r="A283" t="s">
        <v>200</v>
      </c>
      <c r="B283">
        <v>1</v>
      </c>
      <c r="C283" t="s">
        <v>1428</v>
      </c>
      <c r="D283" t="s">
        <v>425</v>
      </c>
      <c r="E283" s="1" t="s">
        <v>117</v>
      </c>
      <c r="F283" t="s">
        <v>32</v>
      </c>
      <c r="G283">
        <v>22605</v>
      </c>
      <c r="H283">
        <v>0</v>
      </c>
      <c r="I283">
        <v>78</v>
      </c>
      <c r="J283" t="s">
        <v>23</v>
      </c>
      <c r="K283" t="s">
        <v>24</v>
      </c>
      <c r="L283">
        <v>6</v>
      </c>
      <c r="M283" t="s">
        <v>356</v>
      </c>
      <c r="N283" t="s">
        <v>357</v>
      </c>
      <c r="O283" t="s">
        <v>426</v>
      </c>
      <c r="P283">
        <v>0</v>
      </c>
      <c r="Q283">
        <v>22605</v>
      </c>
      <c r="R283">
        <v>22622</v>
      </c>
      <c r="S283" t="s">
        <v>29</v>
      </c>
      <c r="T283" t="s">
        <v>356</v>
      </c>
      <c r="U283" s="12" t="s">
        <v>1479</v>
      </c>
      <c r="V283">
        <v>18</v>
      </c>
      <c r="W283" t="s">
        <v>359</v>
      </c>
      <c r="X283">
        <v>3</v>
      </c>
      <c r="Y283">
        <v>6</v>
      </c>
      <c r="Z283">
        <v>1</v>
      </c>
    </row>
    <row r="284" spans="1:26" x14ac:dyDescent="0.2">
      <c r="A284" t="s">
        <v>1431</v>
      </c>
      <c r="B284">
        <v>2</v>
      </c>
      <c r="C284" t="s">
        <v>1428</v>
      </c>
      <c r="D284" t="s">
        <v>1269</v>
      </c>
      <c r="E284" s="1" t="s">
        <v>208</v>
      </c>
      <c r="F284" t="s">
        <v>32</v>
      </c>
      <c r="G284">
        <v>22605</v>
      </c>
      <c r="H284">
        <v>1</v>
      </c>
      <c r="I284">
        <v>43</v>
      </c>
      <c r="J284" t="s">
        <v>23</v>
      </c>
      <c r="K284" t="s">
        <v>60</v>
      </c>
      <c r="L284">
        <v>6</v>
      </c>
      <c r="M284" t="s">
        <v>356</v>
      </c>
      <c r="N284" t="s">
        <v>1270</v>
      </c>
      <c r="O284" t="s">
        <v>1271</v>
      </c>
      <c r="P284">
        <v>0</v>
      </c>
      <c r="Q284">
        <v>22605</v>
      </c>
      <c r="R284">
        <v>22622</v>
      </c>
      <c r="S284" t="s">
        <v>29</v>
      </c>
      <c r="T284" t="s">
        <v>356</v>
      </c>
      <c r="U284" s="12" t="s">
        <v>1479</v>
      </c>
      <c r="V284">
        <v>18</v>
      </c>
      <c r="W284" t="s">
        <v>359</v>
      </c>
      <c r="X284">
        <v>3</v>
      </c>
      <c r="Y284">
        <v>6</v>
      </c>
      <c r="Z284">
        <v>1</v>
      </c>
    </row>
    <row r="285" spans="1:26" x14ac:dyDescent="0.2">
      <c r="A285" t="s">
        <v>200</v>
      </c>
      <c r="B285">
        <v>1</v>
      </c>
      <c r="C285" t="s">
        <v>1428</v>
      </c>
      <c r="D285" t="s">
        <v>273</v>
      </c>
      <c r="E285" s="1" t="s">
        <v>274</v>
      </c>
      <c r="F285" t="s">
        <v>32</v>
      </c>
      <c r="G285">
        <v>36577</v>
      </c>
      <c r="H285">
        <v>1</v>
      </c>
      <c r="I285">
        <v>61</v>
      </c>
      <c r="J285" t="s">
        <v>33</v>
      </c>
      <c r="K285" t="s">
        <v>24</v>
      </c>
      <c r="L285">
        <v>1</v>
      </c>
      <c r="M285" t="s">
        <v>200</v>
      </c>
      <c r="N285" t="s">
        <v>275</v>
      </c>
      <c r="O285" t="s">
        <v>276</v>
      </c>
      <c r="P285">
        <v>0</v>
      </c>
      <c r="Q285">
        <v>36577</v>
      </c>
      <c r="R285">
        <v>36586</v>
      </c>
      <c r="S285" t="s">
        <v>265</v>
      </c>
      <c r="T285" t="s">
        <v>200</v>
      </c>
      <c r="U285" s="12" t="s">
        <v>1479</v>
      </c>
      <c r="V285">
        <v>10</v>
      </c>
      <c r="W285" t="s">
        <v>29</v>
      </c>
      <c r="X285" t="s">
        <v>29</v>
      </c>
      <c r="Y285" t="s">
        <v>29</v>
      </c>
      <c r="Z285">
        <v>1</v>
      </c>
    </row>
    <row r="286" spans="1:26" x14ac:dyDescent="0.2">
      <c r="A286" t="s">
        <v>1431</v>
      </c>
      <c r="B286">
        <v>2</v>
      </c>
      <c r="C286" t="s">
        <v>1428</v>
      </c>
      <c r="D286" t="s">
        <v>1250</v>
      </c>
      <c r="E286" s="1" t="s">
        <v>1251</v>
      </c>
      <c r="F286" t="s">
        <v>32</v>
      </c>
      <c r="G286">
        <v>38163</v>
      </c>
      <c r="H286">
        <v>1</v>
      </c>
      <c r="I286">
        <v>65</v>
      </c>
      <c r="J286" t="s">
        <v>33</v>
      </c>
      <c r="K286" t="s">
        <v>60</v>
      </c>
      <c r="L286">
        <v>12</v>
      </c>
      <c r="M286" t="s">
        <v>1252</v>
      </c>
      <c r="N286" t="s">
        <v>1253</v>
      </c>
      <c r="O286" t="s">
        <v>1254</v>
      </c>
      <c r="P286">
        <v>0</v>
      </c>
      <c r="Q286">
        <v>38163</v>
      </c>
      <c r="R286">
        <v>38166</v>
      </c>
      <c r="S286" t="s">
        <v>29</v>
      </c>
      <c r="T286" t="s">
        <v>1252</v>
      </c>
      <c r="U286" s="12" t="s">
        <v>1480</v>
      </c>
      <c r="V286">
        <v>4</v>
      </c>
      <c r="W286" t="s">
        <v>1255</v>
      </c>
      <c r="X286">
        <v>2</v>
      </c>
      <c r="Y286">
        <v>2</v>
      </c>
      <c r="Z286">
        <v>1</v>
      </c>
    </row>
    <row r="287" spans="1:26" x14ac:dyDescent="0.2">
      <c r="A287" t="s">
        <v>200</v>
      </c>
      <c r="B287">
        <v>1</v>
      </c>
      <c r="C287" t="s">
        <v>1428</v>
      </c>
      <c r="D287" t="s">
        <v>145</v>
      </c>
      <c r="E287" s="1" t="s">
        <v>146</v>
      </c>
      <c r="F287" t="s">
        <v>32</v>
      </c>
      <c r="G287">
        <v>40835</v>
      </c>
      <c r="H287">
        <v>1</v>
      </c>
      <c r="I287">
        <v>100</v>
      </c>
      <c r="J287" t="s">
        <v>33</v>
      </c>
      <c r="K287" t="s">
        <v>24</v>
      </c>
      <c r="L287">
        <v>6</v>
      </c>
      <c r="M287" t="s">
        <v>147</v>
      </c>
      <c r="N287" t="s">
        <v>148</v>
      </c>
      <c r="O287" t="s">
        <v>149</v>
      </c>
      <c r="P287">
        <v>0</v>
      </c>
      <c r="Q287">
        <v>40835</v>
      </c>
      <c r="R287">
        <v>40840</v>
      </c>
      <c r="S287" t="s">
        <v>29</v>
      </c>
      <c r="T287" t="s">
        <v>147</v>
      </c>
      <c r="U287" s="12" t="s">
        <v>1479</v>
      </c>
      <c r="V287">
        <v>6</v>
      </c>
      <c r="W287" t="s">
        <v>150</v>
      </c>
      <c r="X287">
        <v>2</v>
      </c>
      <c r="Y287">
        <v>3</v>
      </c>
      <c r="Z287">
        <v>1</v>
      </c>
    </row>
    <row r="288" spans="1:26" x14ac:dyDescent="0.2">
      <c r="A288" t="s">
        <v>200</v>
      </c>
      <c r="B288">
        <v>2</v>
      </c>
      <c r="C288" t="s">
        <v>1428</v>
      </c>
      <c r="D288" t="s">
        <v>622</v>
      </c>
      <c r="E288" s="1" t="s">
        <v>117</v>
      </c>
      <c r="F288" t="s">
        <v>32</v>
      </c>
      <c r="G288">
        <v>44439</v>
      </c>
      <c r="H288">
        <v>1</v>
      </c>
      <c r="I288">
        <v>61</v>
      </c>
      <c r="J288" t="s">
        <v>23</v>
      </c>
      <c r="K288" t="s">
        <v>24</v>
      </c>
      <c r="L288">
        <v>1</v>
      </c>
      <c r="M288" t="s">
        <v>25</v>
      </c>
      <c r="N288" t="s">
        <v>623</v>
      </c>
      <c r="O288" t="s">
        <v>624</v>
      </c>
      <c r="P288">
        <v>0</v>
      </c>
      <c r="Q288">
        <v>44439</v>
      </c>
      <c r="R288">
        <v>44452</v>
      </c>
      <c r="S288" t="s">
        <v>625</v>
      </c>
      <c r="T288" t="s">
        <v>25</v>
      </c>
      <c r="U288" s="12" t="s">
        <v>1479</v>
      </c>
      <c r="V288">
        <v>14</v>
      </c>
      <c r="W288" t="s">
        <v>29</v>
      </c>
      <c r="X288" t="s">
        <v>29</v>
      </c>
      <c r="Y288" t="s">
        <v>29</v>
      </c>
      <c r="Z288">
        <v>1</v>
      </c>
    </row>
    <row r="289" spans="1:26" x14ac:dyDescent="0.2">
      <c r="A289" t="s">
        <v>200</v>
      </c>
      <c r="B289">
        <v>1</v>
      </c>
      <c r="C289" t="s">
        <v>1428</v>
      </c>
      <c r="D289" t="s">
        <v>399</v>
      </c>
      <c r="E289" s="1" t="s">
        <v>191</v>
      </c>
      <c r="F289" t="s">
        <v>32</v>
      </c>
      <c r="G289">
        <v>46029</v>
      </c>
      <c r="H289">
        <v>1</v>
      </c>
      <c r="I289">
        <v>75</v>
      </c>
      <c r="J289" t="s">
        <v>23</v>
      </c>
      <c r="K289" t="s">
        <v>24</v>
      </c>
      <c r="L289">
        <v>5</v>
      </c>
      <c r="M289" t="s">
        <v>400</v>
      </c>
      <c r="N289" t="s">
        <v>401</v>
      </c>
      <c r="O289" t="s">
        <v>402</v>
      </c>
      <c r="P289">
        <v>0</v>
      </c>
      <c r="Q289">
        <v>46022</v>
      </c>
      <c r="R289">
        <v>46033</v>
      </c>
      <c r="S289" t="s">
        <v>29</v>
      </c>
      <c r="T289" t="s">
        <v>400</v>
      </c>
      <c r="U289" s="12" t="s">
        <v>1479</v>
      </c>
      <c r="V289">
        <v>12</v>
      </c>
      <c r="W289" t="s">
        <v>403</v>
      </c>
      <c r="X289">
        <v>2</v>
      </c>
      <c r="Y289">
        <v>6</v>
      </c>
      <c r="Z289">
        <v>1</v>
      </c>
    </row>
    <row r="290" spans="1:26" x14ac:dyDescent="0.2">
      <c r="A290" t="s">
        <v>200</v>
      </c>
      <c r="B290">
        <v>1</v>
      </c>
      <c r="C290" t="s">
        <v>1428</v>
      </c>
      <c r="D290" t="s">
        <v>308</v>
      </c>
      <c r="E290" s="1" t="s">
        <v>309</v>
      </c>
      <c r="F290" t="s">
        <v>32</v>
      </c>
      <c r="G290">
        <v>54381</v>
      </c>
      <c r="H290">
        <v>1</v>
      </c>
      <c r="I290">
        <v>19</v>
      </c>
      <c r="J290" t="s">
        <v>23</v>
      </c>
      <c r="K290" t="s">
        <v>24</v>
      </c>
      <c r="L290">
        <v>14</v>
      </c>
      <c r="M290" t="s">
        <v>61</v>
      </c>
      <c r="N290" t="s">
        <v>310</v>
      </c>
      <c r="O290" t="s">
        <v>311</v>
      </c>
      <c r="P290">
        <v>0</v>
      </c>
      <c r="Q290">
        <v>54381</v>
      </c>
      <c r="R290">
        <v>54436</v>
      </c>
      <c r="S290" t="s">
        <v>29</v>
      </c>
      <c r="T290" t="s">
        <v>61</v>
      </c>
      <c r="U290" s="12" t="s">
        <v>1479</v>
      </c>
      <c r="V290">
        <v>56</v>
      </c>
      <c r="W290" t="s">
        <v>64</v>
      </c>
      <c r="X290">
        <v>4</v>
      </c>
      <c r="Y290">
        <v>14</v>
      </c>
      <c r="Z290">
        <v>1</v>
      </c>
    </row>
    <row r="291" spans="1:26" x14ac:dyDescent="0.2">
      <c r="A291" t="s">
        <v>200</v>
      </c>
      <c r="B291">
        <v>1</v>
      </c>
      <c r="C291" t="s">
        <v>1428</v>
      </c>
      <c r="D291" t="s">
        <v>312</v>
      </c>
      <c r="E291" s="1" t="s">
        <v>313</v>
      </c>
      <c r="F291" t="s">
        <v>32</v>
      </c>
      <c r="G291">
        <v>54381</v>
      </c>
      <c r="H291">
        <v>0</v>
      </c>
      <c r="I291">
        <v>71</v>
      </c>
      <c r="J291" t="s">
        <v>33</v>
      </c>
      <c r="K291" t="s">
        <v>24</v>
      </c>
      <c r="L291">
        <v>14</v>
      </c>
      <c r="M291" t="s">
        <v>61</v>
      </c>
      <c r="N291" t="s">
        <v>62</v>
      </c>
      <c r="O291" t="s">
        <v>314</v>
      </c>
      <c r="P291">
        <v>0</v>
      </c>
      <c r="Q291">
        <v>54381</v>
      </c>
      <c r="R291">
        <v>54436</v>
      </c>
      <c r="S291" t="s">
        <v>29</v>
      </c>
      <c r="T291" t="s">
        <v>61</v>
      </c>
      <c r="U291" s="12" t="s">
        <v>1479</v>
      </c>
      <c r="V291">
        <v>56</v>
      </c>
      <c r="W291" t="s">
        <v>64</v>
      </c>
      <c r="X291">
        <v>4</v>
      </c>
      <c r="Y291">
        <v>14</v>
      </c>
      <c r="Z291">
        <v>1</v>
      </c>
    </row>
    <row r="292" spans="1:26" x14ac:dyDescent="0.2">
      <c r="A292" t="s">
        <v>200</v>
      </c>
      <c r="B292">
        <v>1</v>
      </c>
      <c r="C292" t="s">
        <v>1428</v>
      </c>
      <c r="D292" t="s">
        <v>435</v>
      </c>
      <c r="E292" s="1" t="s">
        <v>173</v>
      </c>
      <c r="F292" t="s">
        <v>32</v>
      </c>
      <c r="G292">
        <v>54381</v>
      </c>
      <c r="H292">
        <v>0</v>
      </c>
      <c r="I292">
        <v>86</v>
      </c>
      <c r="J292" t="s">
        <v>33</v>
      </c>
      <c r="K292" t="s">
        <v>24</v>
      </c>
      <c r="L292">
        <v>14</v>
      </c>
      <c r="M292" t="s">
        <v>61</v>
      </c>
      <c r="N292" t="s">
        <v>62</v>
      </c>
      <c r="O292" t="s">
        <v>436</v>
      </c>
      <c r="P292">
        <v>0</v>
      </c>
      <c r="Q292">
        <v>54381</v>
      </c>
      <c r="R292">
        <v>54436</v>
      </c>
      <c r="S292" t="s">
        <v>29</v>
      </c>
      <c r="T292" t="s">
        <v>61</v>
      </c>
      <c r="U292" s="12" t="s">
        <v>1479</v>
      </c>
      <c r="V292">
        <v>56</v>
      </c>
      <c r="W292" t="s">
        <v>64</v>
      </c>
      <c r="X292">
        <v>4</v>
      </c>
      <c r="Y292">
        <v>14</v>
      </c>
      <c r="Z292">
        <v>1</v>
      </c>
    </row>
    <row r="293" spans="1:26" x14ac:dyDescent="0.2">
      <c r="A293" t="s">
        <v>200</v>
      </c>
      <c r="B293">
        <v>1</v>
      </c>
      <c r="C293" t="s">
        <v>1428</v>
      </c>
      <c r="D293" t="s">
        <v>59</v>
      </c>
      <c r="E293" s="1" t="s">
        <v>21</v>
      </c>
      <c r="F293" t="s">
        <v>32</v>
      </c>
      <c r="G293">
        <v>54381</v>
      </c>
      <c r="H293">
        <v>1</v>
      </c>
      <c r="I293">
        <v>46</v>
      </c>
      <c r="J293" t="s">
        <v>23</v>
      </c>
      <c r="K293" t="s">
        <v>60</v>
      </c>
      <c r="L293">
        <v>14</v>
      </c>
      <c r="M293" t="s">
        <v>61</v>
      </c>
      <c r="N293" t="s">
        <v>62</v>
      </c>
      <c r="O293" t="s">
        <v>63</v>
      </c>
      <c r="P293">
        <v>0</v>
      </c>
      <c r="Q293">
        <v>54381</v>
      </c>
      <c r="R293">
        <v>54436</v>
      </c>
      <c r="S293" t="s">
        <v>29</v>
      </c>
      <c r="T293" t="s">
        <v>61</v>
      </c>
      <c r="U293" s="12" t="s">
        <v>1479</v>
      </c>
      <c r="V293">
        <v>56</v>
      </c>
      <c r="W293" t="s">
        <v>64</v>
      </c>
      <c r="X293">
        <v>4</v>
      </c>
      <c r="Y293">
        <v>14</v>
      </c>
      <c r="Z293">
        <v>1</v>
      </c>
    </row>
    <row r="294" spans="1:26" x14ac:dyDescent="0.2">
      <c r="A294" t="s">
        <v>200</v>
      </c>
      <c r="B294">
        <v>1</v>
      </c>
      <c r="C294" t="s">
        <v>1428</v>
      </c>
      <c r="D294" t="s">
        <v>142</v>
      </c>
      <c r="E294" s="1" t="s">
        <v>143</v>
      </c>
      <c r="F294" t="s">
        <v>32</v>
      </c>
      <c r="G294">
        <v>54381</v>
      </c>
      <c r="H294">
        <v>0</v>
      </c>
      <c r="I294">
        <v>94</v>
      </c>
      <c r="J294" t="s">
        <v>23</v>
      </c>
      <c r="K294" t="s">
        <v>60</v>
      </c>
      <c r="L294">
        <v>14</v>
      </c>
      <c r="M294" t="s">
        <v>61</v>
      </c>
      <c r="N294" t="s">
        <v>62</v>
      </c>
      <c r="O294" t="s">
        <v>144</v>
      </c>
      <c r="P294">
        <v>0</v>
      </c>
      <c r="Q294">
        <v>54381</v>
      </c>
      <c r="R294">
        <v>54436</v>
      </c>
      <c r="S294" t="s">
        <v>29</v>
      </c>
      <c r="T294" t="s">
        <v>61</v>
      </c>
      <c r="U294" s="12" t="s">
        <v>1479</v>
      </c>
      <c r="V294">
        <v>56</v>
      </c>
      <c r="W294" t="s">
        <v>64</v>
      </c>
      <c r="X294">
        <v>4</v>
      </c>
      <c r="Y294">
        <v>14</v>
      </c>
      <c r="Z294">
        <v>1</v>
      </c>
    </row>
    <row r="295" spans="1:26" x14ac:dyDescent="0.2">
      <c r="A295" t="s">
        <v>200</v>
      </c>
      <c r="B295">
        <v>1</v>
      </c>
      <c r="C295" t="s">
        <v>1428</v>
      </c>
      <c r="D295" t="s">
        <v>442</v>
      </c>
      <c r="E295" s="1" t="s">
        <v>443</v>
      </c>
      <c r="F295" t="s">
        <v>32</v>
      </c>
      <c r="G295">
        <v>54381</v>
      </c>
      <c r="H295">
        <v>0</v>
      </c>
      <c r="I295">
        <v>47</v>
      </c>
      <c r="J295" t="s">
        <v>23</v>
      </c>
      <c r="K295" t="s">
        <v>60</v>
      </c>
      <c r="L295">
        <v>14</v>
      </c>
      <c r="M295" t="s">
        <v>61</v>
      </c>
      <c r="N295" t="s">
        <v>62</v>
      </c>
      <c r="O295" t="s">
        <v>444</v>
      </c>
      <c r="P295">
        <v>0</v>
      </c>
      <c r="Q295">
        <v>54381</v>
      </c>
      <c r="R295">
        <v>54436</v>
      </c>
      <c r="S295" t="s">
        <v>29</v>
      </c>
      <c r="T295" t="s">
        <v>61</v>
      </c>
      <c r="U295" s="12" t="s">
        <v>1479</v>
      </c>
      <c r="V295">
        <v>56</v>
      </c>
      <c r="W295" t="s">
        <v>64</v>
      </c>
      <c r="X295">
        <v>4</v>
      </c>
      <c r="Y295">
        <v>14</v>
      </c>
      <c r="Z295">
        <v>1</v>
      </c>
    </row>
    <row r="296" spans="1:26" x14ac:dyDescent="0.2">
      <c r="A296" t="s">
        <v>200</v>
      </c>
      <c r="B296">
        <v>1</v>
      </c>
      <c r="C296" t="s">
        <v>1430</v>
      </c>
      <c r="D296" t="s">
        <v>532</v>
      </c>
      <c r="E296" s="1" t="s">
        <v>45</v>
      </c>
      <c r="F296" t="s">
        <v>32</v>
      </c>
      <c r="G296">
        <v>54381</v>
      </c>
      <c r="H296">
        <v>0</v>
      </c>
      <c r="I296">
        <v>26</v>
      </c>
      <c r="J296" t="s">
        <v>33</v>
      </c>
      <c r="K296" t="s">
        <v>60</v>
      </c>
      <c r="L296">
        <v>14</v>
      </c>
      <c r="M296" t="s">
        <v>61</v>
      </c>
      <c r="N296" t="s">
        <v>62</v>
      </c>
      <c r="O296" t="s">
        <v>533</v>
      </c>
      <c r="P296">
        <v>0</v>
      </c>
      <c r="Q296">
        <v>54381</v>
      </c>
      <c r="R296">
        <v>54436</v>
      </c>
      <c r="S296" t="s">
        <v>29</v>
      </c>
      <c r="T296" t="s">
        <v>61</v>
      </c>
      <c r="U296" s="12" t="s">
        <v>1479</v>
      </c>
      <c r="V296">
        <v>56</v>
      </c>
      <c r="W296" t="s">
        <v>64</v>
      </c>
      <c r="X296">
        <v>4</v>
      </c>
      <c r="Y296">
        <v>14</v>
      </c>
      <c r="Z296">
        <v>1</v>
      </c>
    </row>
    <row r="297" spans="1:26" x14ac:dyDescent="0.2">
      <c r="A297" t="s">
        <v>200</v>
      </c>
      <c r="B297">
        <v>2</v>
      </c>
      <c r="C297" t="s">
        <v>1428</v>
      </c>
      <c r="D297" t="s">
        <v>652</v>
      </c>
      <c r="E297" s="1" t="s">
        <v>653</v>
      </c>
      <c r="F297" t="s">
        <v>32</v>
      </c>
      <c r="G297">
        <v>54381</v>
      </c>
      <c r="H297">
        <v>1</v>
      </c>
      <c r="I297">
        <v>30</v>
      </c>
      <c r="J297" t="s">
        <v>23</v>
      </c>
      <c r="K297" t="s">
        <v>24</v>
      </c>
      <c r="L297">
        <v>14</v>
      </c>
      <c r="M297" t="s">
        <v>61</v>
      </c>
      <c r="N297" t="s">
        <v>62</v>
      </c>
      <c r="O297" t="s">
        <v>654</v>
      </c>
      <c r="P297">
        <v>0</v>
      </c>
      <c r="Q297">
        <v>54381</v>
      </c>
      <c r="R297">
        <v>54436</v>
      </c>
      <c r="S297" t="s">
        <v>29</v>
      </c>
      <c r="T297" t="s">
        <v>61</v>
      </c>
      <c r="U297" s="12" t="s">
        <v>1479</v>
      </c>
      <c r="V297">
        <v>56</v>
      </c>
      <c r="W297" t="s">
        <v>64</v>
      </c>
      <c r="X297">
        <v>4</v>
      </c>
      <c r="Y297">
        <v>14</v>
      </c>
      <c r="Z297">
        <v>1</v>
      </c>
    </row>
    <row r="298" spans="1:26" x14ac:dyDescent="0.2">
      <c r="A298" t="s">
        <v>200</v>
      </c>
      <c r="B298">
        <v>2</v>
      </c>
      <c r="C298" t="s">
        <v>1430</v>
      </c>
      <c r="D298" t="s">
        <v>787</v>
      </c>
      <c r="E298" s="1" t="s">
        <v>313</v>
      </c>
      <c r="F298" t="s">
        <v>32</v>
      </c>
      <c r="G298">
        <v>54381</v>
      </c>
      <c r="H298">
        <v>0</v>
      </c>
      <c r="I298">
        <v>30</v>
      </c>
      <c r="J298" t="s">
        <v>33</v>
      </c>
      <c r="K298" t="s">
        <v>24</v>
      </c>
      <c r="L298">
        <v>14</v>
      </c>
      <c r="M298" t="s">
        <v>61</v>
      </c>
      <c r="N298" t="s">
        <v>62</v>
      </c>
      <c r="O298" t="s">
        <v>788</v>
      </c>
      <c r="P298">
        <v>0</v>
      </c>
      <c r="Q298">
        <v>54381</v>
      </c>
      <c r="R298">
        <v>54436</v>
      </c>
      <c r="S298" t="s">
        <v>29</v>
      </c>
      <c r="T298" t="s">
        <v>61</v>
      </c>
      <c r="U298" s="12" t="s">
        <v>1479</v>
      </c>
      <c r="V298">
        <v>56</v>
      </c>
      <c r="W298" t="s">
        <v>64</v>
      </c>
      <c r="X298">
        <v>4</v>
      </c>
      <c r="Y298">
        <v>14</v>
      </c>
      <c r="Z298">
        <v>1</v>
      </c>
    </row>
    <row r="299" spans="1:26" x14ac:dyDescent="0.2">
      <c r="A299" t="s">
        <v>200</v>
      </c>
      <c r="B299">
        <v>2</v>
      </c>
      <c r="C299" t="s">
        <v>1428</v>
      </c>
      <c r="D299" t="s">
        <v>590</v>
      </c>
      <c r="E299" s="1" t="s">
        <v>39</v>
      </c>
      <c r="F299" t="s">
        <v>32</v>
      </c>
      <c r="G299">
        <v>54381</v>
      </c>
      <c r="H299">
        <v>0</v>
      </c>
      <c r="I299">
        <v>27</v>
      </c>
      <c r="J299" t="s">
        <v>33</v>
      </c>
      <c r="K299" t="s">
        <v>60</v>
      </c>
      <c r="L299">
        <v>14</v>
      </c>
      <c r="M299" t="s">
        <v>61</v>
      </c>
      <c r="N299" t="s">
        <v>62</v>
      </c>
      <c r="O299" t="s">
        <v>591</v>
      </c>
      <c r="P299">
        <v>0</v>
      </c>
      <c r="Q299">
        <v>54381</v>
      </c>
      <c r="R299">
        <v>54436</v>
      </c>
      <c r="S299" t="s">
        <v>29</v>
      </c>
      <c r="T299" t="s">
        <v>61</v>
      </c>
      <c r="U299" s="12" t="s">
        <v>1479</v>
      </c>
      <c r="V299">
        <v>56</v>
      </c>
      <c r="W299" t="s">
        <v>64</v>
      </c>
      <c r="X299">
        <v>4</v>
      </c>
      <c r="Y299">
        <v>14</v>
      </c>
      <c r="Z299">
        <v>1</v>
      </c>
    </row>
    <row r="300" spans="1:26" x14ac:dyDescent="0.2">
      <c r="A300" t="s">
        <v>200</v>
      </c>
      <c r="B300">
        <v>2</v>
      </c>
      <c r="C300" t="s">
        <v>1428</v>
      </c>
      <c r="D300" t="s">
        <v>655</v>
      </c>
      <c r="E300" s="1" t="s">
        <v>109</v>
      </c>
      <c r="F300" t="s">
        <v>32</v>
      </c>
      <c r="G300">
        <v>54381</v>
      </c>
      <c r="H300">
        <v>0</v>
      </c>
      <c r="I300">
        <v>41</v>
      </c>
      <c r="J300" t="s">
        <v>33</v>
      </c>
      <c r="K300" t="s">
        <v>60</v>
      </c>
      <c r="L300">
        <v>14</v>
      </c>
      <c r="M300" t="s">
        <v>61</v>
      </c>
      <c r="N300" t="s">
        <v>62</v>
      </c>
      <c r="O300" t="s">
        <v>656</v>
      </c>
      <c r="P300">
        <v>0</v>
      </c>
      <c r="Q300">
        <v>54381</v>
      </c>
      <c r="R300">
        <v>54436</v>
      </c>
      <c r="S300" t="s">
        <v>29</v>
      </c>
      <c r="T300" t="s">
        <v>61</v>
      </c>
      <c r="U300" s="12" t="s">
        <v>1479</v>
      </c>
      <c r="V300">
        <v>56</v>
      </c>
      <c r="W300" t="s">
        <v>64</v>
      </c>
      <c r="X300">
        <v>4</v>
      </c>
      <c r="Y300">
        <v>14</v>
      </c>
      <c r="Z300">
        <v>1</v>
      </c>
    </row>
    <row r="301" spans="1:26" x14ac:dyDescent="0.2">
      <c r="A301" t="s">
        <v>1431</v>
      </c>
      <c r="B301">
        <v>1</v>
      </c>
      <c r="C301" t="s">
        <v>1429</v>
      </c>
      <c r="D301" t="s">
        <v>1073</v>
      </c>
      <c r="E301" s="1" t="s">
        <v>517</v>
      </c>
      <c r="F301" t="s">
        <v>32</v>
      </c>
      <c r="G301">
        <v>54381</v>
      </c>
      <c r="H301">
        <v>1</v>
      </c>
      <c r="I301">
        <v>20</v>
      </c>
      <c r="J301" t="s">
        <v>23</v>
      </c>
      <c r="K301" t="s">
        <v>24</v>
      </c>
      <c r="L301">
        <v>14</v>
      </c>
      <c r="M301" t="s">
        <v>61</v>
      </c>
      <c r="N301" t="s">
        <v>62</v>
      </c>
      <c r="O301" t="s">
        <v>1074</v>
      </c>
      <c r="P301">
        <v>0</v>
      </c>
      <c r="Q301">
        <v>54381</v>
      </c>
      <c r="R301">
        <v>54436</v>
      </c>
      <c r="S301" t="s">
        <v>29</v>
      </c>
      <c r="T301" t="s">
        <v>61</v>
      </c>
      <c r="U301" s="12" t="s">
        <v>1479</v>
      </c>
      <c r="V301">
        <v>56</v>
      </c>
      <c r="W301" t="s">
        <v>64</v>
      </c>
      <c r="X301">
        <v>4</v>
      </c>
      <c r="Y301">
        <v>14</v>
      </c>
      <c r="Z301">
        <v>1</v>
      </c>
    </row>
    <row r="302" spans="1:26" x14ac:dyDescent="0.2">
      <c r="A302" t="s">
        <v>1431</v>
      </c>
      <c r="B302">
        <v>1</v>
      </c>
      <c r="C302" t="s">
        <v>1428</v>
      </c>
      <c r="D302" t="s">
        <v>953</v>
      </c>
      <c r="E302" s="1" t="s">
        <v>529</v>
      </c>
      <c r="F302" t="s">
        <v>32</v>
      </c>
      <c r="G302">
        <v>54381</v>
      </c>
      <c r="H302">
        <v>1</v>
      </c>
      <c r="I302">
        <v>79</v>
      </c>
      <c r="J302" t="s">
        <v>33</v>
      </c>
      <c r="K302" t="s">
        <v>60</v>
      </c>
      <c r="L302">
        <v>14</v>
      </c>
      <c r="M302" t="s">
        <v>61</v>
      </c>
      <c r="N302" t="s">
        <v>62</v>
      </c>
      <c r="O302" t="s">
        <v>954</v>
      </c>
      <c r="P302">
        <v>0</v>
      </c>
      <c r="Q302">
        <v>54381</v>
      </c>
      <c r="R302">
        <v>54436</v>
      </c>
      <c r="S302" t="s">
        <v>29</v>
      </c>
      <c r="T302" t="s">
        <v>61</v>
      </c>
      <c r="U302" s="12" t="s">
        <v>1479</v>
      </c>
      <c r="V302">
        <v>56</v>
      </c>
      <c r="W302" t="s">
        <v>64</v>
      </c>
      <c r="X302">
        <v>4</v>
      </c>
      <c r="Y302">
        <v>14</v>
      </c>
      <c r="Z302">
        <v>1</v>
      </c>
    </row>
    <row r="303" spans="1:26" x14ac:dyDescent="0.2">
      <c r="A303" t="s">
        <v>1431</v>
      </c>
      <c r="B303">
        <v>1</v>
      </c>
      <c r="C303" t="s">
        <v>1429</v>
      </c>
      <c r="D303" t="s">
        <v>1038</v>
      </c>
      <c r="E303" s="1" t="s">
        <v>415</v>
      </c>
      <c r="F303" t="s">
        <v>32</v>
      </c>
      <c r="G303">
        <v>54381</v>
      </c>
      <c r="H303">
        <v>0</v>
      </c>
      <c r="I303">
        <v>24</v>
      </c>
      <c r="J303" t="s">
        <v>23</v>
      </c>
      <c r="K303" t="s">
        <v>60</v>
      </c>
      <c r="L303">
        <v>14</v>
      </c>
      <c r="M303" t="s">
        <v>61</v>
      </c>
      <c r="N303" t="s">
        <v>62</v>
      </c>
      <c r="O303" t="s">
        <v>1039</v>
      </c>
      <c r="P303">
        <v>0</v>
      </c>
      <c r="Q303">
        <v>54381</v>
      </c>
      <c r="R303">
        <v>54436</v>
      </c>
      <c r="S303" t="s">
        <v>29</v>
      </c>
      <c r="T303" t="s">
        <v>61</v>
      </c>
      <c r="U303" s="12" t="s">
        <v>1479</v>
      </c>
      <c r="V303">
        <v>56</v>
      </c>
      <c r="W303" t="s">
        <v>64</v>
      </c>
      <c r="X303">
        <v>4</v>
      </c>
      <c r="Y303">
        <v>14</v>
      </c>
      <c r="Z303">
        <v>1</v>
      </c>
    </row>
    <row r="304" spans="1:26" x14ac:dyDescent="0.2">
      <c r="A304" t="s">
        <v>1431</v>
      </c>
      <c r="B304">
        <v>1</v>
      </c>
      <c r="C304" t="s">
        <v>1429</v>
      </c>
      <c r="D304" t="s">
        <v>1059</v>
      </c>
      <c r="E304" s="1" t="s">
        <v>121</v>
      </c>
      <c r="F304" t="s">
        <v>32</v>
      </c>
      <c r="G304">
        <v>54381</v>
      </c>
      <c r="H304">
        <v>0</v>
      </c>
      <c r="I304">
        <v>11</v>
      </c>
      <c r="J304" t="s">
        <v>33</v>
      </c>
      <c r="K304" t="s">
        <v>60</v>
      </c>
      <c r="L304">
        <v>14</v>
      </c>
      <c r="M304" t="s">
        <v>61</v>
      </c>
      <c r="N304" t="s">
        <v>1060</v>
      </c>
      <c r="O304" t="s">
        <v>1061</v>
      </c>
      <c r="P304">
        <v>0</v>
      </c>
      <c r="Q304">
        <v>54381</v>
      </c>
      <c r="R304">
        <v>54436</v>
      </c>
      <c r="S304" t="s">
        <v>29</v>
      </c>
      <c r="T304" t="s">
        <v>61</v>
      </c>
      <c r="U304" s="12" t="s">
        <v>1479</v>
      </c>
      <c r="V304">
        <v>56</v>
      </c>
      <c r="W304" t="s">
        <v>64</v>
      </c>
      <c r="X304">
        <v>4</v>
      </c>
      <c r="Y304">
        <v>14</v>
      </c>
      <c r="Z304">
        <v>1</v>
      </c>
    </row>
    <row r="305" spans="1:26" x14ac:dyDescent="0.2">
      <c r="A305" t="s">
        <v>1431</v>
      </c>
      <c r="B305">
        <v>1</v>
      </c>
      <c r="C305" t="s">
        <v>1429</v>
      </c>
      <c r="D305" t="s">
        <v>1063</v>
      </c>
      <c r="E305" s="1" t="s">
        <v>529</v>
      </c>
      <c r="F305" t="s">
        <v>32</v>
      </c>
      <c r="G305">
        <v>54381</v>
      </c>
      <c r="H305">
        <v>0</v>
      </c>
      <c r="I305">
        <v>29</v>
      </c>
      <c r="J305" t="s">
        <v>33</v>
      </c>
      <c r="K305" t="s">
        <v>60</v>
      </c>
      <c r="L305">
        <v>14</v>
      </c>
      <c r="M305" t="s">
        <v>61</v>
      </c>
      <c r="N305" t="s">
        <v>62</v>
      </c>
      <c r="O305" t="s">
        <v>1064</v>
      </c>
      <c r="P305">
        <v>0</v>
      </c>
      <c r="Q305">
        <v>54381</v>
      </c>
      <c r="R305">
        <v>54436</v>
      </c>
      <c r="S305" t="s">
        <v>29</v>
      </c>
      <c r="T305" t="s">
        <v>61</v>
      </c>
      <c r="U305" s="12" t="s">
        <v>1479</v>
      </c>
      <c r="V305">
        <v>56</v>
      </c>
      <c r="W305" t="s">
        <v>64</v>
      </c>
      <c r="X305">
        <v>4</v>
      </c>
      <c r="Y305">
        <v>14</v>
      </c>
      <c r="Z305">
        <v>1</v>
      </c>
    </row>
    <row r="306" spans="1:26" x14ac:dyDescent="0.2">
      <c r="A306" t="s">
        <v>1431</v>
      </c>
      <c r="B306">
        <v>1</v>
      </c>
      <c r="C306" t="s">
        <v>1428</v>
      </c>
      <c r="D306" t="s">
        <v>990</v>
      </c>
      <c r="E306" s="1" t="s">
        <v>155</v>
      </c>
      <c r="F306" t="s">
        <v>32</v>
      </c>
      <c r="G306">
        <v>54381</v>
      </c>
      <c r="H306">
        <v>1</v>
      </c>
      <c r="I306">
        <v>82</v>
      </c>
      <c r="J306" t="s">
        <v>33</v>
      </c>
      <c r="K306" t="s">
        <v>60</v>
      </c>
      <c r="L306">
        <v>28</v>
      </c>
      <c r="M306" t="s">
        <v>991</v>
      </c>
      <c r="N306" t="s">
        <v>62</v>
      </c>
      <c r="O306" t="s">
        <v>992</v>
      </c>
      <c r="P306">
        <v>0</v>
      </c>
      <c r="Q306">
        <v>54381</v>
      </c>
      <c r="R306">
        <v>54436</v>
      </c>
      <c r="S306" t="s">
        <v>29</v>
      </c>
      <c r="T306" t="s">
        <v>991</v>
      </c>
      <c r="U306" s="12" t="s">
        <v>1479</v>
      </c>
      <c r="V306">
        <v>56</v>
      </c>
      <c r="W306" t="s">
        <v>64</v>
      </c>
      <c r="X306">
        <v>4</v>
      </c>
      <c r="Y306">
        <v>14</v>
      </c>
      <c r="Z306">
        <v>1</v>
      </c>
    </row>
    <row r="307" spans="1:26" x14ac:dyDescent="0.2">
      <c r="A307" t="s">
        <v>1431</v>
      </c>
      <c r="B307">
        <v>2</v>
      </c>
      <c r="C307" t="s">
        <v>1428</v>
      </c>
      <c r="D307" t="s">
        <v>1194</v>
      </c>
      <c r="E307" s="1" t="s">
        <v>642</v>
      </c>
      <c r="F307" t="s">
        <v>32</v>
      </c>
      <c r="G307">
        <v>54381</v>
      </c>
      <c r="H307">
        <v>1</v>
      </c>
      <c r="I307">
        <v>38</v>
      </c>
      <c r="J307" t="s">
        <v>23</v>
      </c>
      <c r="K307" t="s">
        <v>60</v>
      </c>
      <c r="L307">
        <v>14</v>
      </c>
      <c r="M307" t="s">
        <v>61</v>
      </c>
      <c r="N307" t="s">
        <v>62</v>
      </c>
      <c r="O307" t="s">
        <v>1195</v>
      </c>
      <c r="P307">
        <v>0</v>
      </c>
      <c r="Q307">
        <v>54381</v>
      </c>
      <c r="R307">
        <v>54436</v>
      </c>
      <c r="S307" t="s">
        <v>29</v>
      </c>
      <c r="T307" t="s">
        <v>61</v>
      </c>
      <c r="U307" s="12" t="s">
        <v>1479</v>
      </c>
      <c r="V307">
        <v>56</v>
      </c>
      <c r="W307" t="s">
        <v>64</v>
      </c>
      <c r="X307">
        <v>4</v>
      </c>
      <c r="Y307">
        <v>14</v>
      </c>
      <c r="Z307">
        <v>1</v>
      </c>
    </row>
    <row r="308" spans="1:26" x14ac:dyDescent="0.2">
      <c r="A308" t="s">
        <v>1431</v>
      </c>
      <c r="B308">
        <v>2</v>
      </c>
      <c r="C308" t="s">
        <v>1428</v>
      </c>
      <c r="D308" t="s">
        <v>1204</v>
      </c>
      <c r="E308" s="1" t="s">
        <v>143</v>
      </c>
      <c r="F308" t="s">
        <v>32</v>
      </c>
      <c r="G308">
        <v>54381</v>
      </c>
      <c r="H308">
        <v>0</v>
      </c>
      <c r="I308">
        <v>20</v>
      </c>
      <c r="J308" t="s">
        <v>23</v>
      </c>
      <c r="K308" t="s">
        <v>60</v>
      </c>
      <c r="L308">
        <v>14</v>
      </c>
      <c r="M308" t="s">
        <v>61</v>
      </c>
      <c r="N308" t="s">
        <v>62</v>
      </c>
      <c r="O308" t="s">
        <v>1205</v>
      </c>
      <c r="P308">
        <v>0</v>
      </c>
      <c r="Q308">
        <v>54381</v>
      </c>
      <c r="R308">
        <v>54436</v>
      </c>
      <c r="S308" t="s">
        <v>29</v>
      </c>
      <c r="T308" t="s">
        <v>61</v>
      </c>
      <c r="U308" s="12" t="s">
        <v>1479</v>
      </c>
      <c r="V308">
        <v>56</v>
      </c>
      <c r="W308" t="s">
        <v>64</v>
      </c>
      <c r="X308">
        <v>4</v>
      </c>
      <c r="Y308">
        <v>14</v>
      </c>
      <c r="Z308">
        <v>1</v>
      </c>
    </row>
    <row r="309" spans="1:26" x14ac:dyDescent="0.2">
      <c r="A309" t="s">
        <v>1431</v>
      </c>
      <c r="B309">
        <v>2</v>
      </c>
      <c r="C309" t="s">
        <v>1428</v>
      </c>
      <c r="D309" t="s">
        <v>1277</v>
      </c>
      <c r="E309" s="1" t="s">
        <v>616</v>
      </c>
      <c r="F309" t="s">
        <v>32</v>
      </c>
      <c r="G309">
        <v>54381</v>
      </c>
      <c r="H309">
        <v>0</v>
      </c>
      <c r="I309">
        <v>19</v>
      </c>
      <c r="J309" t="s">
        <v>33</v>
      </c>
      <c r="K309" t="s">
        <v>60</v>
      </c>
      <c r="L309">
        <v>14</v>
      </c>
      <c r="M309" t="s">
        <v>61</v>
      </c>
      <c r="N309" t="s">
        <v>310</v>
      </c>
      <c r="O309" t="s">
        <v>1278</v>
      </c>
      <c r="P309">
        <v>0</v>
      </c>
      <c r="Q309">
        <v>54381</v>
      </c>
      <c r="R309">
        <v>54436</v>
      </c>
      <c r="S309" t="s">
        <v>29</v>
      </c>
      <c r="T309" t="s">
        <v>61</v>
      </c>
      <c r="U309" s="12" t="s">
        <v>1479</v>
      </c>
      <c r="V309">
        <v>56</v>
      </c>
      <c r="W309" t="s">
        <v>64</v>
      </c>
      <c r="X309">
        <v>4</v>
      </c>
      <c r="Y309">
        <v>14</v>
      </c>
      <c r="Z309">
        <v>1</v>
      </c>
    </row>
    <row r="310" spans="1:26" x14ac:dyDescent="0.2">
      <c r="A310" t="s">
        <v>1431</v>
      </c>
      <c r="B310">
        <v>2</v>
      </c>
      <c r="C310" t="s">
        <v>1429</v>
      </c>
      <c r="D310" t="s">
        <v>1379</v>
      </c>
      <c r="E310" s="1" t="s">
        <v>517</v>
      </c>
      <c r="F310" t="s">
        <v>32</v>
      </c>
      <c r="G310">
        <v>54381</v>
      </c>
      <c r="H310">
        <v>0</v>
      </c>
      <c r="I310">
        <v>37</v>
      </c>
      <c r="J310" t="s">
        <v>23</v>
      </c>
      <c r="K310" t="s">
        <v>60</v>
      </c>
      <c r="L310">
        <v>14</v>
      </c>
      <c r="M310" t="s">
        <v>61</v>
      </c>
      <c r="N310" t="s">
        <v>62</v>
      </c>
      <c r="O310" t="s">
        <v>1380</v>
      </c>
      <c r="P310">
        <v>0</v>
      </c>
      <c r="Q310">
        <v>54381</v>
      </c>
      <c r="R310">
        <v>54436</v>
      </c>
      <c r="S310" t="s">
        <v>29</v>
      </c>
      <c r="T310" t="s">
        <v>61</v>
      </c>
      <c r="U310" s="12" t="s">
        <v>1479</v>
      </c>
      <c r="V310">
        <v>56</v>
      </c>
      <c r="W310" t="s">
        <v>64</v>
      </c>
      <c r="X310">
        <v>4</v>
      </c>
      <c r="Y310">
        <v>14</v>
      </c>
      <c r="Z310">
        <v>1</v>
      </c>
    </row>
    <row r="311" spans="1:26" x14ac:dyDescent="0.2">
      <c r="A311" t="s">
        <v>200</v>
      </c>
      <c r="B311">
        <v>2</v>
      </c>
      <c r="C311" t="s">
        <v>1429</v>
      </c>
      <c r="D311" t="s">
        <v>768</v>
      </c>
      <c r="E311" s="1" t="s">
        <v>440</v>
      </c>
      <c r="F311" t="s">
        <v>32</v>
      </c>
      <c r="G311">
        <v>54439</v>
      </c>
      <c r="H311">
        <v>1</v>
      </c>
      <c r="I311">
        <v>58</v>
      </c>
      <c r="J311" t="s">
        <v>33</v>
      </c>
      <c r="K311" t="s">
        <v>60</v>
      </c>
      <c r="L311">
        <v>6</v>
      </c>
      <c r="M311" t="s">
        <v>769</v>
      </c>
      <c r="N311" t="s">
        <v>770</v>
      </c>
      <c r="O311" t="s">
        <v>771</v>
      </c>
      <c r="P311">
        <v>0</v>
      </c>
      <c r="Q311">
        <v>54439</v>
      </c>
      <c r="R311">
        <v>54450</v>
      </c>
      <c r="S311" t="s">
        <v>29</v>
      </c>
      <c r="T311" t="s">
        <v>769</v>
      </c>
      <c r="U311" s="12" t="s">
        <v>1479</v>
      </c>
      <c r="V311">
        <v>12</v>
      </c>
      <c r="W311" t="s">
        <v>772</v>
      </c>
      <c r="X311">
        <v>2</v>
      </c>
      <c r="Y311">
        <v>6</v>
      </c>
      <c r="Z311">
        <v>1</v>
      </c>
    </row>
    <row r="312" spans="1:26" x14ac:dyDescent="0.2">
      <c r="A312" t="s">
        <v>1431</v>
      </c>
      <c r="B312">
        <v>2</v>
      </c>
      <c r="C312" t="s">
        <v>1428</v>
      </c>
      <c r="D312" t="s">
        <v>1272</v>
      </c>
      <c r="E312" s="1" t="s">
        <v>208</v>
      </c>
      <c r="F312" t="s">
        <v>32</v>
      </c>
      <c r="G312">
        <v>54920</v>
      </c>
      <c r="H312">
        <v>1</v>
      </c>
      <c r="I312">
        <v>91</v>
      </c>
      <c r="J312" t="s">
        <v>23</v>
      </c>
      <c r="K312" t="s">
        <v>24</v>
      </c>
      <c r="L312">
        <v>6</v>
      </c>
      <c r="M312" t="s">
        <v>1273</v>
      </c>
      <c r="N312" t="s">
        <v>1274</v>
      </c>
      <c r="O312" t="s">
        <v>1275</v>
      </c>
      <c r="P312">
        <v>0</v>
      </c>
      <c r="Q312">
        <v>54917</v>
      </c>
      <c r="R312">
        <v>54922</v>
      </c>
      <c r="S312" t="s">
        <v>29</v>
      </c>
      <c r="T312" t="s">
        <v>1273</v>
      </c>
      <c r="U312" s="12" t="s">
        <v>1480</v>
      </c>
      <c r="V312">
        <v>6</v>
      </c>
      <c r="W312" t="s">
        <v>1276</v>
      </c>
      <c r="X312">
        <v>2</v>
      </c>
      <c r="Y312">
        <v>3</v>
      </c>
      <c r="Z312">
        <v>1</v>
      </c>
    </row>
    <row r="313" spans="1:26" x14ac:dyDescent="0.2">
      <c r="A313" t="s">
        <v>200</v>
      </c>
      <c r="B313">
        <v>2</v>
      </c>
      <c r="C313" t="s">
        <v>1429</v>
      </c>
      <c r="D313" t="s">
        <v>773</v>
      </c>
      <c r="E313" s="1" t="s">
        <v>241</v>
      </c>
      <c r="F313" t="s">
        <v>32</v>
      </c>
      <c r="G313">
        <v>56790</v>
      </c>
      <c r="H313">
        <v>1</v>
      </c>
      <c r="I313">
        <v>57</v>
      </c>
      <c r="J313" t="s">
        <v>33</v>
      </c>
      <c r="K313" t="s">
        <v>24</v>
      </c>
      <c r="L313">
        <v>8</v>
      </c>
      <c r="M313" t="s">
        <v>774</v>
      </c>
      <c r="N313" t="s">
        <v>775</v>
      </c>
      <c r="O313" t="s">
        <v>776</v>
      </c>
      <c r="P313">
        <v>0</v>
      </c>
      <c r="Q313">
        <v>56787</v>
      </c>
      <c r="R313">
        <v>56792</v>
      </c>
      <c r="S313" t="s">
        <v>29</v>
      </c>
      <c r="T313" t="s">
        <v>774</v>
      </c>
      <c r="U313" s="12" t="s">
        <v>1480</v>
      </c>
      <c r="V313">
        <v>6</v>
      </c>
      <c r="W313" t="s">
        <v>90</v>
      </c>
      <c r="X313">
        <v>3</v>
      </c>
      <c r="Y313">
        <v>2</v>
      </c>
      <c r="Z313">
        <v>1</v>
      </c>
    </row>
    <row r="314" spans="1:26" x14ac:dyDescent="0.2">
      <c r="A314" t="s">
        <v>200</v>
      </c>
      <c r="B314">
        <v>1</v>
      </c>
      <c r="C314" t="s">
        <v>1428</v>
      </c>
      <c r="D314" t="s">
        <v>85</v>
      </c>
      <c r="E314" s="1" t="s">
        <v>86</v>
      </c>
      <c r="F314" t="s">
        <v>32</v>
      </c>
      <c r="G314">
        <v>58308</v>
      </c>
      <c r="H314">
        <v>1</v>
      </c>
      <c r="I314">
        <v>59</v>
      </c>
      <c r="J314" t="s">
        <v>33</v>
      </c>
      <c r="K314" t="s">
        <v>24</v>
      </c>
      <c r="L314">
        <v>9</v>
      </c>
      <c r="M314" t="s">
        <v>87</v>
      </c>
      <c r="N314" t="s">
        <v>88</v>
      </c>
      <c r="O314" t="s">
        <v>89</v>
      </c>
      <c r="P314">
        <v>0</v>
      </c>
      <c r="Q314">
        <v>58307</v>
      </c>
      <c r="R314">
        <v>58310</v>
      </c>
      <c r="S314" t="s">
        <v>29</v>
      </c>
      <c r="T314" t="s">
        <v>87</v>
      </c>
      <c r="U314" s="12" t="s">
        <v>1480</v>
      </c>
      <c r="V314">
        <v>4</v>
      </c>
      <c r="W314" t="s">
        <v>90</v>
      </c>
      <c r="X314">
        <v>2</v>
      </c>
      <c r="Y314">
        <v>2</v>
      </c>
      <c r="Z314">
        <v>1</v>
      </c>
    </row>
    <row r="315" spans="1:26" x14ac:dyDescent="0.2">
      <c r="A315" t="s">
        <v>200</v>
      </c>
      <c r="B315">
        <v>2</v>
      </c>
      <c r="C315" t="s">
        <v>1428</v>
      </c>
      <c r="D315" t="s">
        <v>745</v>
      </c>
      <c r="E315" s="1" t="s">
        <v>313</v>
      </c>
      <c r="F315" t="s">
        <v>32</v>
      </c>
      <c r="G315">
        <v>61371</v>
      </c>
      <c r="H315">
        <v>1</v>
      </c>
      <c r="I315">
        <v>45</v>
      </c>
      <c r="J315" t="s">
        <v>23</v>
      </c>
      <c r="K315" t="s">
        <v>24</v>
      </c>
      <c r="L315">
        <v>2</v>
      </c>
      <c r="M315" t="s">
        <v>746</v>
      </c>
      <c r="N315" t="s">
        <v>747</v>
      </c>
      <c r="O315" t="s">
        <v>748</v>
      </c>
      <c r="P315">
        <v>0</v>
      </c>
      <c r="Q315">
        <v>0</v>
      </c>
      <c r="R315">
        <v>0</v>
      </c>
      <c r="S315">
        <v>0</v>
      </c>
      <c r="T315" t="s">
        <v>746</v>
      </c>
      <c r="U315" s="12" t="s">
        <v>1477</v>
      </c>
      <c r="V315">
        <v>0</v>
      </c>
      <c r="W315">
        <v>0</v>
      </c>
      <c r="X315">
        <v>0</v>
      </c>
      <c r="Y315">
        <v>0</v>
      </c>
      <c r="Z315">
        <v>1</v>
      </c>
    </row>
    <row r="316" spans="1:26" x14ac:dyDescent="0.2">
      <c r="A316" t="s">
        <v>200</v>
      </c>
      <c r="B316">
        <v>1</v>
      </c>
      <c r="C316" t="s">
        <v>1428</v>
      </c>
      <c r="D316" t="s">
        <v>30</v>
      </c>
      <c r="E316" s="1" t="s">
        <v>31</v>
      </c>
      <c r="F316" t="s">
        <v>32</v>
      </c>
      <c r="G316">
        <v>67046</v>
      </c>
      <c r="H316">
        <v>1</v>
      </c>
      <c r="I316">
        <v>44</v>
      </c>
      <c r="J316" t="s">
        <v>33</v>
      </c>
      <c r="K316" t="s">
        <v>24</v>
      </c>
      <c r="L316">
        <v>6</v>
      </c>
      <c r="M316" t="s">
        <v>34</v>
      </c>
      <c r="N316" t="s">
        <v>35</v>
      </c>
      <c r="O316" t="s">
        <v>36</v>
      </c>
      <c r="P316">
        <v>2</v>
      </c>
      <c r="Q316">
        <v>67046</v>
      </c>
      <c r="R316">
        <v>67105</v>
      </c>
      <c r="S316" t="s">
        <v>29</v>
      </c>
      <c r="T316" t="s">
        <v>34</v>
      </c>
      <c r="U316" s="12" t="s">
        <v>1479</v>
      </c>
      <c r="V316">
        <v>60</v>
      </c>
      <c r="W316" t="s">
        <v>37</v>
      </c>
      <c r="X316">
        <v>10</v>
      </c>
      <c r="Y316">
        <v>6</v>
      </c>
      <c r="Z316">
        <v>1</v>
      </c>
    </row>
    <row r="317" spans="1:26" x14ac:dyDescent="0.2">
      <c r="A317" t="s">
        <v>200</v>
      </c>
      <c r="B317">
        <v>1</v>
      </c>
      <c r="C317" t="s">
        <v>1428</v>
      </c>
      <c r="D317" t="s">
        <v>38</v>
      </c>
      <c r="E317" s="1" t="s">
        <v>39</v>
      </c>
      <c r="F317" t="s">
        <v>32</v>
      </c>
      <c r="G317">
        <v>67046</v>
      </c>
      <c r="H317">
        <v>0</v>
      </c>
      <c r="I317">
        <v>26</v>
      </c>
      <c r="J317" t="s">
        <v>33</v>
      </c>
      <c r="K317" t="s">
        <v>24</v>
      </c>
      <c r="L317">
        <v>6</v>
      </c>
      <c r="M317" t="s">
        <v>34</v>
      </c>
      <c r="N317" t="s">
        <v>35</v>
      </c>
      <c r="O317" t="s">
        <v>40</v>
      </c>
      <c r="P317">
        <v>2</v>
      </c>
      <c r="Q317">
        <v>67046</v>
      </c>
      <c r="R317">
        <v>67105</v>
      </c>
      <c r="S317" t="s">
        <v>29</v>
      </c>
      <c r="T317" t="s">
        <v>34</v>
      </c>
      <c r="U317" s="12" t="s">
        <v>1479</v>
      </c>
      <c r="V317">
        <v>60</v>
      </c>
      <c r="W317" t="s">
        <v>37</v>
      </c>
      <c r="X317">
        <v>10</v>
      </c>
      <c r="Y317">
        <v>6</v>
      </c>
      <c r="Z317">
        <v>1</v>
      </c>
    </row>
    <row r="318" spans="1:26" x14ac:dyDescent="0.2">
      <c r="A318" t="s">
        <v>200</v>
      </c>
      <c r="B318">
        <v>1</v>
      </c>
      <c r="C318" t="s">
        <v>1428</v>
      </c>
      <c r="D318" t="s">
        <v>41</v>
      </c>
      <c r="E318" s="1" t="s">
        <v>42</v>
      </c>
      <c r="F318" t="s">
        <v>32</v>
      </c>
      <c r="G318">
        <v>67046</v>
      </c>
      <c r="H318">
        <v>0</v>
      </c>
      <c r="I318">
        <v>73</v>
      </c>
      <c r="J318" t="s">
        <v>33</v>
      </c>
      <c r="K318" t="s">
        <v>24</v>
      </c>
      <c r="L318">
        <v>6</v>
      </c>
      <c r="M318" t="s">
        <v>34</v>
      </c>
      <c r="N318" t="s">
        <v>35</v>
      </c>
      <c r="O318" t="s">
        <v>43</v>
      </c>
      <c r="P318">
        <v>2</v>
      </c>
      <c r="Q318">
        <v>67046</v>
      </c>
      <c r="R318">
        <v>67105</v>
      </c>
      <c r="S318" t="s">
        <v>29</v>
      </c>
      <c r="T318" t="s">
        <v>34</v>
      </c>
      <c r="U318" s="12" t="s">
        <v>1479</v>
      </c>
      <c r="V318">
        <v>60</v>
      </c>
      <c r="W318" t="s">
        <v>37</v>
      </c>
      <c r="X318">
        <v>10</v>
      </c>
      <c r="Y318">
        <v>6</v>
      </c>
      <c r="Z318">
        <v>1</v>
      </c>
    </row>
    <row r="319" spans="1:26" x14ac:dyDescent="0.2">
      <c r="A319" t="s">
        <v>200</v>
      </c>
      <c r="B319">
        <v>1</v>
      </c>
      <c r="C319" t="s">
        <v>1428</v>
      </c>
      <c r="D319" t="s">
        <v>75</v>
      </c>
      <c r="E319" s="1" t="s">
        <v>31</v>
      </c>
      <c r="F319" t="s">
        <v>32</v>
      </c>
      <c r="G319">
        <v>67046</v>
      </c>
      <c r="H319">
        <v>0</v>
      </c>
      <c r="I319">
        <v>15</v>
      </c>
      <c r="J319" t="s">
        <v>33</v>
      </c>
      <c r="K319" t="s">
        <v>24</v>
      </c>
      <c r="L319">
        <v>6</v>
      </c>
      <c r="M319" t="s">
        <v>34</v>
      </c>
      <c r="N319" t="s">
        <v>76</v>
      </c>
      <c r="O319" t="s">
        <v>77</v>
      </c>
      <c r="P319">
        <v>2</v>
      </c>
      <c r="Q319">
        <v>67046</v>
      </c>
      <c r="R319">
        <v>67105</v>
      </c>
      <c r="S319" t="s">
        <v>29</v>
      </c>
      <c r="T319" t="s">
        <v>34</v>
      </c>
      <c r="U319" s="12" t="s">
        <v>1479</v>
      </c>
      <c r="V319">
        <v>60</v>
      </c>
      <c r="W319" t="s">
        <v>37</v>
      </c>
      <c r="X319">
        <v>10</v>
      </c>
      <c r="Y319">
        <v>6</v>
      </c>
      <c r="Z319">
        <v>1</v>
      </c>
    </row>
    <row r="320" spans="1:26" x14ac:dyDescent="0.2">
      <c r="A320" t="s">
        <v>200</v>
      </c>
      <c r="B320">
        <v>1</v>
      </c>
      <c r="C320" t="s">
        <v>1428</v>
      </c>
      <c r="D320" t="s">
        <v>130</v>
      </c>
      <c r="E320" s="1" t="s">
        <v>92</v>
      </c>
      <c r="F320" t="s">
        <v>32</v>
      </c>
      <c r="G320">
        <v>67046</v>
      </c>
      <c r="H320">
        <v>0</v>
      </c>
      <c r="I320">
        <v>34</v>
      </c>
      <c r="J320" t="s">
        <v>33</v>
      </c>
      <c r="K320" t="s">
        <v>24</v>
      </c>
      <c r="L320">
        <v>6</v>
      </c>
      <c r="M320" t="s">
        <v>34</v>
      </c>
      <c r="N320" t="s">
        <v>35</v>
      </c>
      <c r="O320" t="s">
        <v>131</v>
      </c>
      <c r="P320">
        <v>2</v>
      </c>
      <c r="Q320">
        <v>67046</v>
      </c>
      <c r="R320">
        <v>67105</v>
      </c>
      <c r="S320" t="s">
        <v>29</v>
      </c>
      <c r="T320" t="s">
        <v>34</v>
      </c>
      <c r="U320" s="12" t="s">
        <v>1479</v>
      </c>
      <c r="V320">
        <v>60</v>
      </c>
      <c r="W320" t="s">
        <v>37</v>
      </c>
      <c r="X320">
        <v>10</v>
      </c>
      <c r="Y320">
        <v>6</v>
      </c>
      <c r="Z320">
        <v>1</v>
      </c>
    </row>
    <row r="321" spans="1:26" x14ac:dyDescent="0.2">
      <c r="A321" t="s">
        <v>200</v>
      </c>
      <c r="B321">
        <v>1</v>
      </c>
      <c r="C321" t="s">
        <v>1428</v>
      </c>
      <c r="D321" t="s">
        <v>185</v>
      </c>
      <c r="E321" s="1" t="s">
        <v>186</v>
      </c>
      <c r="F321" t="s">
        <v>32</v>
      </c>
      <c r="G321">
        <v>67046</v>
      </c>
      <c r="H321">
        <v>0</v>
      </c>
      <c r="I321">
        <v>38</v>
      </c>
      <c r="J321" t="s">
        <v>33</v>
      </c>
      <c r="K321" t="s">
        <v>24</v>
      </c>
      <c r="L321">
        <v>6</v>
      </c>
      <c r="M321" t="s">
        <v>34</v>
      </c>
      <c r="N321" t="s">
        <v>35</v>
      </c>
      <c r="O321" t="s">
        <v>187</v>
      </c>
      <c r="P321">
        <v>2</v>
      </c>
      <c r="Q321">
        <v>67046</v>
      </c>
      <c r="R321">
        <v>67105</v>
      </c>
      <c r="S321" t="s">
        <v>29</v>
      </c>
      <c r="T321" t="s">
        <v>34</v>
      </c>
      <c r="U321" s="12" t="s">
        <v>1479</v>
      </c>
      <c r="V321">
        <v>60</v>
      </c>
      <c r="W321" t="s">
        <v>37</v>
      </c>
      <c r="X321">
        <v>10</v>
      </c>
      <c r="Y321">
        <v>6</v>
      </c>
      <c r="Z321">
        <v>1</v>
      </c>
    </row>
    <row r="322" spans="1:26" x14ac:dyDescent="0.2">
      <c r="A322" t="s">
        <v>200</v>
      </c>
      <c r="B322">
        <v>1</v>
      </c>
      <c r="C322" t="s">
        <v>1428</v>
      </c>
      <c r="D322" t="s">
        <v>266</v>
      </c>
      <c r="E322" s="1" t="s">
        <v>143</v>
      </c>
      <c r="F322" t="s">
        <v>32</v>
      </c>
      <c r="G322">
        <v>67046</v>
      </c>
      <c r="H322">
        <v>0</v>
      </c>
      <c r="I322">
        <v>43</v>
      </c>
      <c r="J322" t="s">
        <v>23</v>
      </c>
      <c r="K322" t="s">
        <v>24</v>
      </c>
      <c r="L322">
        <v>6</v>
      </c>
      <c r="M322" t="s">
        <v>34</v>
      </c>
      <c r="N322" t="s">
        <v>35</v>
      </c>
      <c r="O322" t="s">
        <v>267</v>
      </c>
      <c r="P322">
        <v>2</v>
      </c>
      <c r="Q322">
        <v>67046</v>
      </c>
      <c r="R322">
        <v>67105</v>
      </c>
      <c r="S322" t="s">
        <v>29</v>
      </c>
      <c r="T322" t="s">
        <v>34</v>
      </c>
      <c r="U322" s="12" t="s">
        <v>1479</v>
      </c>
      <c r="V322">
        <v>60</v>
      </c>
      <c r="W322" t="s">
        <v>37</v>
      </c>
      <c r="X322">
        <v>10</v>
      </c>
      <c r="Y322">
        <v>6</v>
      </c>
      <c r="Z322">
        <v>1</v>
      </c>
    </row>
    <row r="323" spans="1:26" x14ac:dyDescent="0.2">
      <c r="A323" t="s">
        <v>200</v>
      </c>
      <c r="B323">
        <v>1</v>
      </c>
      <c r="C323" t="s">
        <v>1428</v>
      </c>
      <c r="D323" t="s">
        <v>318</v>
      </c>
      <c r="E323" s="1" t="s">
        <v>199</v>
      </c>
      <c r="F323" t="s">
        <v>32</v>
      </c>
      <c r="G323">
        <v>67046</v>
      </c>
      <c r="H323">
        <v>0</v>
      </c>
      <c r="I323">
        <v>108</v>
      </c>
      <c r="J323" t="s">
        <v>33</v>
      </c>
      <c r="K323" t="s">
        <v>24</v>
      </c>
      <c r="L323">
        <v>6</v>
      </c>
      <c r="M323" t="s">
        <v>34</v>
      </c>
      <c r="N323" t="s">
        <v>35</v>
      </c>
      <c r="O323" t="s">
        <v>319</v>
      </c>
      <c r="P323">
        <v>2</v>
      </c>
      <c r="Q323">
        <v>67046</v>
      </c>
      <c r="R323">
        <v>67105</v>
      </c>
      <c r="S323" t="s">
        <v>29</v>
      </c>
      <c r="T323" t="s">
        <v>34</v>
      </c>
      <c r="U323" s="12" t="s">
        <v>1479</v>
      </c>
      <c r="V323">
        <v>60</v>
      </c>
      <c r="W323" t="s">
        <v>37</v>
      </c>
      <c r="X323">
        <v>10</v>
      </c>
      <c r="Y323">
        <v>6</v>
      </c>
      <c r="Z323">
        <v>1</v>
      </c>
    </row>
    <row r="324" spans="1:26" x14ac:dyDescent="0.2">
      <c r="A324" t="s">
        <v>200</v>
      </c>
      <c r="B324">
        <v>1</v>
      </c>
      <c r="C324" t="s">
        <v>1428</v>
      </c>
      <c r="D324" t="s">
        <v>360</v>
      </c>
      <c r="E324" s="1" t="s">
        <v>361</v>
      </c>
      <c r="F324" t="s">
        <v>32</v>
      </c>
      <c r="G324">
        <v>67046</v>
      </c>
      <c r="H324">
        <v>0</v>
      </c>
      <c r="I324">
        <v>14</v>
      </c>
      <c r="J324" t="s">
        <v>33</v>
      </c>
      <c r="K324" t="s">
        <v>24</v>
      </c>
      <c r="L324">
        <v>6</v>
      </c>
      <c r="M324" t="s">
        <v>34</v>
      </c>
      <c r="N324" t="s">
        <v>362</v>
      </c>
      <c r="O324" t="s">
        <v>363</v>
      </c>
      <c r="P324">
        <v>2</v>
      </c>
      <c r="Q324">
        <v>67046</v>
      </c>
      <c r="R324">
        <v>67105</v>
      </c>
      <c r="S324" t="s">
        <v>29</v>
      </c>
      <c r="T324" t="s">
        <v>34</v>
      </c>
      <c r="U324" s="12" t="s">
        <v>1479</v>
      </c>
      <c r="V324">
        <v>60</v>
      </c>
      <c r="W324" t="s">
        <v>37</v>
      </c>
      <c r="X324">
        <v>10</v>
      </c>
      <c r="Y324">
        <v>6</v>
      </c>
      <c r="Z324">
        <v>1</v>
      </c>
    </row>
    <row r="325" spans="1:26" x14ac:dyDescent="0.2">
      <c r="A325" t="s">
        <v>200</v>
      </c>
      <c r="B325">
        <v>1</v>
      </c>
      <c r="C325" t="s">
        <v>1428</v>
      </c>
      <c r="D325" t="s">
        <v>395</v>
      </c>
      <c r="E325" s="1" t="s">
        <v>158</v>
      </c>
      <c r="F325" t="s">
        <v>32</v>
      </c>
      <c r="G325">
        <v>67046</v>
      </c>
      <c r="H325">
        <v>0</v>
      </c>
      <c r="I325">
        <v>43</v>
      </c>
      <c r="J325" t="s">
        <v>33</v>
      </c>
      <c r="K325" t="s">
        <v>24</v>
      </c>
      <c r="L325">
        <v>6</v>
      </c>
      <c r="M325" t="s">
        <v>34</v>
      </c>
      <c r="N325" t="s">
        <v>35</v>
      </c>
      <c r="O325" t="s">
        <v>396</v>
      </c>
      <c r="P325">
        <v>2</v>
      </c>
      <c r="Q325">
        <v>67046</v>
      </c>
      <c r="R325">
        <v>67105</v>
      </c>
      <c r="S325" t="s">
        <v>29</v>
      </c>
      <c r="T325" t="s">
        <v>34</v>
      </c>
      <c r="U325" s="12" t="s">
        <v>1479</v>
      </c>
      <c r="V325">
        <v>60</v>
      </c>
      <c r="W325" t="s">
        <v>37</v>
      </c>
      <c r="X325">
        <v>10</v>
      </c>
      <c r="Y325">
        <v>6</v>
      </c>
      <c r="Z325">
        <v>1</v>
      </c>
    </row>
    <row r="326" spans="1:26" x14ac:dyDescent="0.2">
      <c r="A326" t="s">
        <v>200</v>
      </c>
      <c r="B326">
        <v>1</v>
      </c>
      <c r="C326" t="s">
        <v>1428</v>
      </c>
      <c r="D326" t="s">
        <v>408</v>
      </c>
      <c r="E326" s="1" t="s">
        <v>274</v>
      </c>
      <c r="F326" t="s">
        <v>32</v>
      </c>
      <c r="G326">
        <v>67046</v>
      </c>
      <c r="H326">
        <v>0</v>
      </c>
      <c r="I326">
        <v>43</v>
      </c>
      <c r="J326" t="s">
        <v>33</v>
      </c>
      <c r="K326" t="s">
        <v>24</v>
      </c>
      <c r="L326">
        <v>6</v>
      </c>
      <c r="M326" t="s">
        <v>34</v>
      </c>
      <c r="N326" t="s">
        <v>35</v>
      </c>
      <c r="O326" t="s">
        <v>409</v>
      </c>
      <c r="P326">
        <v>2</v>
      </c>
      <c r="Q326">
        <v>67046</v>
      </c>
      <c r="R326">
        <v>67105</v>
      </c>
      <c r="S326" t="s">
        <v>29</v>
      </c>
      <c r="T326" t="s">
        <v>34</v>
      </c>
      <c r="U326" s="12" t="s">
        <v>1479</v>
      </c>
      <c r="V326">
        <v>60</v>
      </c>
      <c r="W326" t="s">
        <v>37</v>
      </c>
      <c r="X326">
        <v>10</v>
      </c>
      <c r="Y326">
        <v>6</v>
      </c>
      <c r="Z326">
        <v>1</v>
      </c>
    </row>
    <row r="327" spans="1:26" x14ac:dyDescent="0.2">
      <c r="A327" t="s">
        <v>200</v>
      </c>
      <c r="B327">
        <v>1</v>
      </c>
      <c r="C327" t="s">
        <v>1429</v>
      </c>
      <c r="D327" t="s">
        <v>447</v>
      </c>
      <c r="E327" s="1" t="s">
        <v>415</v>
      </c>
      <c r="F327" t="s">
        <v>32</v>
      </c>
      <c r="G327">
        <v>67046</v>
      </c>
      <c r="H327">
        <v>0</v>
      </c>
      <c r="I327">
        <v>64</v>
      </c>
      <c r="J327" t="s">
        <v>23</v>
      </c>
      <c r="K327" t="s">
        <v>24</v>
      </c>
      <c r="L327">
        <v>6</v>
      </c>
      <c r="M327" t="s">
        <v>34</v>
      </c>
      <c r="N327" t="s">
        <v>35</v>
      </c>
      <c r="O327" t="s">
        <v>448</v>
      </c>
      <c r="P327">
        <v>2</v>
      </c>
      <c r="Q327">
        <v>67046</v>
      </c>
      <c r="R327">
        <v>67105</v>
      </c>
      <c r="S327" t="s">
        <v>29</v>
      </c>
      <c r="T327" t="s">
        <v>34</v>
      </c>
      <c r="U327" s="12" t="s">
        <v>1479</v>
      </c>
      <c r="V327">
        <v>60</v>
      </c>
      <c r="W327" t="s">
        <v>37</v>
      </c>
      <c r="X327">
        <v>10</v>
      </c>
      <c r="Y327">
        <v>6</v>
      </c>
      <c r="Z327">
        <v>1</v>
      </c>
    </row>
    <row r="328" spans="1:26" x14ac:dyDescent="0.2">
      <c r="A328" t="s">
        <v>200</v>
      </c>
      <c r="B328">
        <v>1</v>
      </c>
      <c r="C328" t="s">
        <v>1428</v>
      </c>
      <c r="D328" t="s">
        <v>406</v>
      </c>
      <c r="E328" s="1" t="s">
        <v>199</v>
      </c>
      <c r="F328" t="s">
        <v>32</v>
      </c>
      <c r="G328">
        <v>67046</v>
      </c>
      <c r="H328">
        <v>1</v>
      </c>
      <c r="I328">
        <v>71</v>
      </c>
      <c r="J328" t="s">
        <v>33</v>
      </c>
      <c r="K328" t="s">
        <v>60</v>
      </c>
      <c r="L328">
        <v>6</v>
      </c>
      <c r="M328" t="s">
        <v>34</v>
      </c>
      <c r="N328" t="s">
        <v>35</v>
      </c>
      <c r="O328" t="s">
        <v>407</v>
      </c>
      <c r="P328">
        <v>2</v>
      </c>
      <c r="Q328">
        <v>67046</v>
      </c>
      <c r="R328">
        <v>67105</v>
      </c>
      <c r="S328" t="s">
        <v>29</v>
      </c>
      <c r="T328" t="s">
        <v>34</v>
      </c>
      <c r="U328" s="12" t="s">
        <v>1479</v>
      </c>
      <c r="V328">
        <v>60</v>
      </c>
      <c r="W328" t="s">
        <v>37</v>
      </c>
      <c r="X328">
        <v>10</v>
      </c>
      <c r="Y328">
        <v>6</v>
      </c>
      <c r="Z328">
        <v>1</v>
      </c>
    </row>
    <row r="329" spans="1:26" x14ac:dyDescent="0.2">
      <c r="A329" t="s">
        <v>200</v>
      </c>
      <c r="B329">
        <v>1</v>
      </c>
      <c r="C329" t="s">
        <v>1429</v>
      </c>
      <c r="D329" t="s">
        <v>498</v>
      </c>
      <c r="E329" s="1" t="s">
        <v>155</v>
      </c>
      <c r="F329" t="s">
        <v>32</v>
      </c>
      <c r="G329">
        <v>67046</v>
      </c>
      <c r="H329">
        <v>0</v>
      </c>
      <c r="I329">
        <v>40</v>
      </c>
      <c r="J329" t="s">
        <v>23</v>
      </c>
      <c r="K329" t="s">
        <v>60</v>
      </c>
      <c r="L329">
        <v>6</v>
      </c>
      <c r="M329" t="s">
        <v>34</v>
      </c>
      <c r="N329" t="s">
        <v>35</v>
      </c>
      <c r="O329" t="s">
        <v>499</v>
      </c>
      <c r="P329">
        <v>2</v>
      </c>
      <c r="Q329">
        <v>67046</v>
      </c>
      <c r="R329">
        <v>67105</v>
      </c>
      <c r="S329" t="s">
        <v>29</v>
      </c>
      <c r="T329" t="s">
        <v>34</v>
      </c>
      <c r="U329" s="12" t="s">
        <v>1479</v>
      </c>
      <c r="V329">
        <v>60</v>
      </c>
      <c r="W329" t="s">
        <v>37</v>
      </c>
      <c r="X329">
        <v>10</v>
      </c>
      <c r="Y329">
        <v>6</v>
      </c>
      <c r="Z329">
        <v>1</v>
      </c>
    </row>
    <row r="330" spans="1:26" x14ac:dyDescent="0.2">
      <c r="A330" t="s">
        <v>200</v>
      </c>
      <c r="B330">
        <v>2</v>
      </c>
      <c r="C330" t="s">
        <v>1428</v>
      </c>
      <c r="D330" t="s">
        <v>592</v>
      </c>
      <c r="E330" s="1" t="s">
        <v>593</v>
      </c>
      <c r="F330" t="s">
        <v>32</v>
      </c>
      <c r="G330">
        <v>67046</v>
      </c>
      <c r="H330">
        <v>1</v>
      </c>
      <c r="I330">
        <v>64</v>
      </c>
      <c r="J330" t="s">
        <v>33</v>
      </c>
      <c r="K330" t="s">
        <v>24</v>
      </c>
      <c r="L330">
        <v>6</v>
      </c>
      <c r="M330" t="s">
        <v>34</v>
      </c>
      <c r="N330" t="s">
        <v>35</v>
      </c>
      <c r="O330" t="s">
        <v>594</v>
      </c>
      <c r="P330">
        <v>2</v>
      </c>
      <c r="Q330">
        <v>67046</v>
      </c>
      <c r="R330">
        <v>67105</v>
      </c>
      <c r="S330" t="s">
        <v>29</v>
      </c>
      <c r="T330" t="s">
        <v>34</v>
      </c>
      <c r="U330" s="12" t="s">
        <v>1479</v>
      </c>
      <c r="V330">
        <v>60</v>
      </c>
      <c r="W330" t="s">
        <v>37</v>
      </c>
      <c r="X330">
        <v>10</v>
      </c>
      <c r="Y330">
        <v>6</v>
      </c>
      <c r="Z330">
        <v>1</v>
      </c>
    </row>
    <row r="331" spans="1:26" x14ac:dyDescent="0.2">
      <c r="A331" t="s">
        <v>200</v>
      </c>
      <c r="B331">
        <v>2</v>
      </c>
      <c r="C331" t="s">
        <v>1428</v>
      </c>
      <c r="D331" t="s">
        <v>634</v>
      </c>
      <c r="E331" s="1" t="s">
        <v>109</v>
      </c>
      <c r="F331" t="s">
        <v>32</v>
      </c>
      <c r="G331">
        <v>67046</v>
      </c>
      <c r="H331">
        <v>0</v>
      </c>
      <c r="I331">
        <v>66</v>
      </c>
      <c r="J331" t="s">
        <v>33</v>
      </c>
      <c r="K331" t="s">
        <v>24</v>
      </c>
      <c r="L331">
        <v>6</v>
      </c>
      <c r="M331" t="s">
        <v>34</v>
      </c>
      <c r="N331" t="s">
        <v>35</v>
      </c>
      <c r="O331" t="s">
        <v>635</v>
      </c>
      <c r="P331">
        <v>2</v>
      </c>
      <c r="Q331">
        <v>67046</v>
      </c>
      <c r="R331">
        <v>67105</v>
      </c>
      <c r="S331" t="s">
        <v>29</v>
      </c>
      <c r="T331" t="s">
        <v>34</v>
      </c>
      <c r="U331" s="12" t="s">
        <v>1479</v>
      </c>
      <c r="V331">
        <v>60</v>
      </c>
      <c r="W331" t="s">
        <v>37</v>
      </c>
      <c r="X331">
        <v>10</v>
      </c>
      <c r="Y331">
        <v>6</v>
      </c>
      <c r="Z331">
        <v>1</v>
      </c>
    </row>
    <row r="332" spans="1:26" x14ac:dyDescent="0.2">
      <c r="A332" t="s">
        <v>200</v>
      </c>
      <c r="B332">
        <v>2</v>
      </c>
      <c r="C332" t="s">
        <v>1428</v>
      </c>
      <c r="D332" t="s">
        <v>661</v>
      </c>
      <c r="E332" s="1" t="s">
        <v>158</v>
      </c>
      <c r="F332" t="s">
        <v>32</v>
      </c>
      <c r="G332">
        <v>67046</v>
      </c>
      <c r="H332">
        <v>0</v>
      </c>
      <c r="I332">
        <v>31</v>
      </c>
      <c r="J332" t="s">
        <v>33</v>
      </c>
      <c r="K332" t="s">
        <v>24</v>
      </c>
      <c r="L332">
        <v>6</v>
      </c>
      <c r="M332" t="s">
        <v>34</v>
      </c>
      <c r="N332" t="s">
        <v>35</v>
      </c>
      <c r="O332" t="s">
        <v>662</v>
      </c>
      <c r="P332">
        <v>2</v>
      </c>
      <c r="Q332">
        <v>67046</v>
      </c>
      <c r="R332">
        <v>67105</v>
      </c>
      <c r="S332" t="s">
        <v>29</v>
      </c>
      <c r="T332" t="s">
        <v>34</v>
      </c>
      <c r="U332" s="12" t="s">
        <v>1479</v>
      </c>
      <c r="V332">
        <v>60</v>
      </c>
      <c r="W332" t="s">
        <v>37</v>
      </c>
      <c r="X332">
        <v>10</v>
      </c>
      <c r="Y332">
        <v>6</v>
      </c>
      <c r="Z332">
        <v>1</v>
      </c>
    </row>
    <row r="333" spans="1:26" x14ac:dyDescent="0.2">
      <c r="A333" t="s">
        <v>200</v>
      </c>
      <c r="B333">
        <v>2</v>
      </c>
      <c r="C333" t="s">
        <v>1428</v>
      </c>
      <c r="D333" t="s">
        <v>677</v>
      </c>
      <c r="E333" s="1" t="s">
        <v>321</v>
      </c>
      <c r="F333" t="s">
        <v>32</v>
      </c>
      <c r="G333">
        <v>67046</v>
      </c>
      <c r="H333">
        <v>0</v>
      </c>
      <c r="I333">
        <v>16</v>
      </c>
      <c r="J333" t="s">
        <v>33</v>
      </c>
      <c r="K333" t="s">
        <v>24</v>
      </c>
      <c r="L333">
        <v>6</v>
      </c>
      <c r="M333" t="s">
        <v>34</v>
      </c>
      <c r="N333" t="s">
        <v>678</v>
      </c>
      <c r="O333" t="s">
        <v>679</v>
      </c>
      <c r="P333">
        <v>2</v>
      </c>
      <c r="Q333">
        <v>67046</v>
      </c>
      <c r="R333">
        <v>67105</v>
      </c>
      <c r="S333" t="s">
        <v>29</v>
      </c>
      <c r="T333" t="s">
        <v>34</v>
      </c>
      <c r="U333" s="12" t="s">
        <v>1479</v>
      </c>
      <c r="V333">
        <v>60</v>
      </c>
      <c r="W333" t="s">
        <v>37</v>
      </c>
      <c r="X333">
        <v>10</v>
      </c>
      <c r="Y333">
        <v>6</v>
      </c>
      <c r="Z333">
        <v>1</v>
      </c>
    </row>
    <row r="334" spans="1:26" x14ac:dyDescent="0.2">
      <c r="A334" t="s">
        <v>200</v>
      </c>
      <c r="B334">
        <v>2</v>
      </c>
      <c r="C334" t="s">
        <v>1428</v>
      </c>
      <c r="D334" t="s">
        <v>725</v>
      </c>
      <c r="E334" s="1" t="s">
        <v>92</v>
      </c>
      <c r="F334" t="s">
        <v>32</v>
      </c>
      <c r="G334">
        <v>67046</v>
      </c>
      <c r="H334">
        <v>0</v>
      </c>
      <c r="I334">
        <v>68</v>
      </c>
      <c r="J334" t="s">
        <v>33</v>
      </c>
      <c r="K334" t="s">
        <v>24</v>
      </c>
      <c r="L334">
        <v>6</v>
      </c>
      <c r="M334" t="s">
        <v>34</v>
      </c>
      <c r="N334" t="s">
        <v>35</v>
      </c>
      <c r="O334" t="s">
        <v>726</v>
      </c>
      <c r="P334">
        <v>2</v>
      </c>
      <c r="Q334">
        <v>67046</v>
      </c>
      <c r="R334">
        <v>67105</v>
      </c>
      <c r="S334" t="s">
        <v>29</v>
      </c>
      <c r="T334" t="s">
        <v>34</v>
      </c>
      <c r="U334" s="12" t="s">
        <v>1479</v>
      </c>
      <c r="V334">
        <v>60</v>
      </c>
      <c r="W334" t="s">
        <v>37</v>
      </c>
      <c r="X334">
        <v>10</v>
      </c>
      <c r="Y334">
        <v>6</v>
      </c>
      <c r="Z334">
        <v>1</v>
      </c>
    </row>
    <row r="335" spans="1:26" x14ac:dyDescent="0.2">
      <c r="A335" t="s">
        <v>200</v>
      </c>
      <c r="B335">
        <v>2</v>
      </c>
      <c r="C335" t="s">
        <v>1428</v>
      </c>
      <c r="D335" t="s">
        <v>735</v>
      </c>
      <c r="E335" s="1" t="s">
        <v>178</v>
      </c>
      <c r="F335" t="s">
        <v>32</v>
      </c>
      <c r="G335">
        <v>67046</v>
      </c>
      <c r="H335">
        <v>0</v>
      </c>
      <c r="I335">
        <v>95</v>
      </c>
      <c r="J335" t="s">
        <v>23</v>
      </c>
      <c r="K335" t="s">
        <v>24</v>
      </c>
      <c r="L335">
        <v>6</v>
      </c>
      <c r="M335" t="s">
        <v>34</v>
      </c>
      <c r="N335" t="s">
        <v>35</v>
      </c>
      <c r="O335" t="s">
        <v>736</v>
      </c>
      <c r="P335">
        <v>2</v>
      </c>
      <c r="Q335">
        <v>67046</v>
      </c>
      <c r="R335">
        <v>67105</v>
      </c>
      <c r="S335" t="s">
        <v>29</v>
      </c>
      <c r="T335" t="s">
        <v>34</v>
      </c>
      <c r="U335" s="12" t="s">
        <v>1479</v>
      </c>
      <c r="V335">
        <v>60</v>
      </c>
      <c r="W335" t="s">
        <v>37</v>
      </c>
      <c r="X335">
        <v>10</v>
      </c>
      <c r="Y335">
        <v>6</v>
      </c>
      <c r="Z335">
        <v>1</v>
      </c>
    </row>
    <row r="336" spans="1:26" x14ac:dyDescent="0.2">
      <c r="A336" t="s">
        <v>200</v>
      </c>
      <c r="B336">
        <v>2</v>
      </c>
      <c r="C336" t="s">
        <v>1428</v>
      </c>
      <c r="D336" t="s">
        <v>755</v>
      </c>
      <c r="E336" s="1" t="s">
        <v>313</v>
      </c>
      <c r="F336" t="s">
        <v>32</v>
      </c>
      <c r="G336">
        <v>67046</v>
      </c>
      <c r="H336">
        <v>0</v>
      </c>
      <c r="I336">
        <v>54</v>
      </c>
      <c r="J336" t="s">
        <v>23</v>
      </c>
      <c r="K336" t="s">
        <v>24</v>
      </c>
      <c r="L336">
        <v>6</v>
      </c>
      <c r="M336" t="s">
        <v>34</v>
      </c>
      <c r="N336" t="s">
        <v>35</v>
      </c>
      <c r="O336" t="s">
        <v>756</v>
      </c>
      <c r="P336">
        <v>2</v>
      </c>
      <c r="Q336">
        <v>67046</v>
      </c>
      <c r="R336">
        <v>67105</v>
      </c>
      <c r="S336" t="s">
        <v>29</v>
      </c>
      <c r="T336" t="s">
        <v>34</v>
      </c>
      <c r="U336" s="12" t="s">
        <v>1479</v>
      </c>
      <c r="V336">
        <v>60</v>
      </c>
      <c r="W336" t="s">
        <v>37</v>
      </c>
      <c r="X336">
        <v>10</v>
      </c>
      <c r="Y336">
        <v>6</v>
      </c>
      <c r="Z336">
        <v>1</v>
      </c>
    </row>
    <row r="337" spans="1:26" x14ac:dyDescent="0.2">
      <c r="A337" t="s">
        <v>200</v>
      </c>
      <c r="B337">
        <v>2</v>
      </c>
      <c r="C337" t="s">
        <v>1428</v>
      </c>
      <c r="D337" t="s">
        <v>751</v>
      </c>
      <c r="E337" s="1" t="s">
        <v>21</v>
      </c>
      <c r="F337" t="s">
        <v>32</v>
      </c>
      <c r="G337">
        <v>67046</v>
      </c>
      <c r="H337">
        <v>1</v>
      </c>
      <c r="I337">
        <v>62</v>
      </c>
      <c r="J337" t="s">
        <v>33</v>
      </c>
      <c r="K337" t="s">
        <v>60</v>
      </c>
      <c r="L337">
        <v>6</v>
      </c>
      <c r="M337" t="s">
        <v>34</v>
      </c>
      <c r="N337" t="s">
        <v>35</v>
      </c>
      <c r="O337" t="s">
        <v>752</v>
      </c>
      <c r="P337">
        <v>2</v>
      </c>
      <c r="Q337">
        <v>67046</v>
      </c>
      <c r="R337">
        <v>67105</v>
      </c>
      <c r="S337" t="s">
        <v>29</v>
      </c>
      <c r="T337" t="s">
        <v>34</v>
      </c>
      <c r="U337" s="12" t="s">
        <v>1479</v>
      </c>
      <c r="V337">
        <v>60</v>
      </c>
      <c r="W337" t="s">
        <v>37</v>
      </c>
      <c r="X337">
        <v>10</v>
      </c>
      <c r="Y337">
        <v>6</v>
      </c>
      <c r="Z337">
        <v>1</v>
      </c>
    </row>
    <row r="338" spans="1:26" x14ac:dyDescent="0.2">
      <c r="A338" t="s">
        <v>1431</v>
      </c>
      <c r="B338">
        <v>1</v>
      </c>
      <c r="C338" t="s">
        <v>1428</v>
      </c>
      <c r="D338" t="s">
        <v>933</v>
      </c>
      <c r="E338" s="1" t="s">
        <v>313</v>
      </c>
      <c r="F338" t="s">
        <v>32</v>
      </c>
      <c r="G338">
        <v>67046</v>
      </c>
      <c r="H338">
        <v>1</v>
      </c>
      <c r="I338">
        <v>33</v>
      </c>
      <c r="J338" t="s">
        <v>33</v>
      </c>
      <c r="K338" t="s">
        <v>24</v>
      </c>
      <c r="L338">
        <v>6</v>
      </c>
      <c r="M338" t="s">
        <v>34</v>
      </c>
      <c r="N338" t="s">
        <v>35</v>
      </c>
      <c r="O338" t="s">
        <v>934</v>
      </c>
      <c r="P338">
        <v>2</v>
      </c>
      <c r="Q338">
        <v>67046</v>
      </c>
      <c r="R338">
        <v>67105</v>
      </c>
      <c r="S338" t="s">
        <v>29</v>
      </c>
      <c r="T338" t="s">
        <v>34</v>
      </c>
      <c r="U338" s="12" t="s">
        <v>1479</v>
      </c>
      <c r="V338">
        <v>60</v>
      </c>
      <c r="W338" t="s">
        <v>37</v>
      </c>
      <c r="X338">
        <v>10</v>
      </c>
      <c r="Y338">
        <v>6</v>
      </c>
      <c r="Z338">
        <v>1</v>
      </c>
    </row>
    <row r="339" spans="1:26" x14ac:dyDescent="0.2">
      <c r="A339" t="s">
        <v>1431</v>
      </c>
      <c r="B339">
        <v>1</v>
      </c>
      <c r="C339" t="s">
        <v>1428</v>
      </c>
      <c r="D339" t="s">
        <v>964</v>
      </c>
      <c r="E339" s="1" t="s">
        <v>255</v>
      </c>
      <c r="F339" t="s">
        <v>32</v>
      </c>
      <c r="G339">
        <v>67046</v>
      </c>
      <c r="H339">
        <v>0</v>
      </c>
      <c r="I339">
        <v>92</v>
      </c>
      <c r="J339" t="s">
        <v>33</v>
      </c>
      <c r="K339" t="s">
        <v>24</v>
      </c>
      <c r="L339">
        <v>6</v>
      </c>
      <c r="M339" t="s">
        <v>34</v>
      </c>
      <c r="N339" t="s">
        <v>35</v>
      </c>
      <c r="O339" t="s">
        <v>965</v>
      </c>
      <c r="P339">
        <v>2</v>
      </c>
      <c r="Q339">
        <v>67046</v>
      </c>
      <c r="R339">
        <v>67105</v>
      </c>
      <c r="S339" t="s">
        <v>29</v>
      </c>
      <c r="T339" t="s">
        <v>34</v>
      </c>
      <c r="U339" s="12" t="s">
        <v>1479</v>
      </c>
      <c r="V339">
        <v>60</v>
      </c>
      <c r="W339" t="s">
        <v>37</v>
      </c>
      <c r="X339">
        <v>10</v>
      </c>
      <c r="Y339">
        <v>6</v>
      </c>
      <c r="Z339">
        <v>1</v>
      </c>
    </row>
    <row r="340" spans="1:26" x14ac:dyDescent="0.2">
      <c r="A340" t="s">
        <v>1431</v>
      </c>
      <c r="B340">
        <v>1</v>
      </c>
      <c r="C340" t="s">
        <v>1430</v>
      </c>
      <c r="D340" t="s">
        <v>1082</v>
      </c>
      <c r="E340" s="1" t="s">
        <v>415</v>
      </c>
      <c r="F340" t="s">
        <v>32</v>
      </c>
      <c r="G340">
        <v>67046</v>
      </c>
      <c r="H340">
        <v>0</v>
      </c>
      <c r="I340">
        <v>19</v>
      </c>
      <c r="J340" t="s">
        <v>23</v>
      </c>
      <c r="K340" t="s">
        <v>24</v>
      </c>
      <c r="L340">
        <v>6</v>
      </c>
      <c r="M340" t="s">
        <v>34</v>
      </c>
      <c r="N340" t="s">
        <v>1083</v>
      </c>
      <c r="O340" t="s">
        <v>1084</v>
      </c>
      <c r="P340">
        <v>2</v>
      </c>
      <c r="Q340">
        <v>67046</v>
      </c>
      <c r="R340">
        <v>67105</v>
      </c>
      <c r="S340" t="s">
        <v>29</v>
      </c>
      <c r="T340" t="s">
        <v>34</v>
      </c>
      <c r="U340" s="12" t="s">
        <v>1479</v>
      </c>
      <c r="V340">
        <v>60</v>
      </c>
      <c r="W340" t="s">
        <v>37</v>
      </c>
      <c r="X340">
        <v>10</v>
      </c>
      <c r="Y340">
        <v>6</v>
      </c>
      <c r="Z340">
        <v>1</v>
      </c>
    </row>
    <row r="341" spans="1:26" x14ac:dyDescent="0.2">
      <c r="A341" t="s">
        <v>1431</v>
      </c>
      <c r="B341">
        <v>2</v>
      </c>
      <c r="C341" t="s">
        <v>1428</v>
      </c>
      <c r="D341" t="s">
        <v>1196</v>
      </c>
      <c r="E341" s="1" t="s">
        <v>480</v>
      </c>
      <c r="F341" t="s">
        <v>32</v>
      </c>
      <c r="G341">
        <v>67046</v>
      </c>
      <c r="H341">
        <v>1</v>
      </c>
      <c r="I341">
        <v>85</v>
      </c>
      <c r="J341" t="s">
        <v>33</v>
      </c>
      <c r="K341" t="s">
        <v>24</v>
      </c>
      <c r="L341">
        <v>6</v>
      </c>
      <c r="M341" t="s">
        <v>34</v>
      </c>
      <c r="N341" t="s">
        <v>35</v>
      </c>
      <c r="O341" t="s">
        <v>1197</v>
      </c>
      <c r="P341">
        <v>2</v>
      </c>
      <c r="Q341">
        <v>67046</v>
      </c>
      <c r="R341">
        <v>67105</v>
      </c>
      <c r="S341" t="s">
        <v>29</v>
      </c>
      <c r="T341" t="s">
        <v>34</v>
      </c>
      <c r="U341" s="12" t="s">
        <v>1479</v>
      </c>
      <c r="V341">
        <v>60</v>
      </c>
      <c r="W341" t="s">
        <v>37</v>
      </c>
      <c r="X341">
        <v>10</v>
      </c>
      <c r="Y341">
        <v>6</v>
      </c>
      <c r="Z341">
        <v>1</v>
      </c>
    </row>
    <row r="342" spans="1:26" x14ac:dyDescent="0.2">
      <c r="A342" t="s">
        <v>1431</v>
      </c>
      <c r="B342">
        <v>2</v>
      </c>
      <c r="C342" t="s">
        <v>1428</v>
      </c>
      <c r="D342" t="s">
        <v>1244</v>
      </c>
      <c r="E342" s="1" t="s">
        <v>143</v>
      </c>
      <c r="F342" t="s">
        <v>32</v>
      </c>
      <c r="G342">
        <v>67046</v>
      </c>
      <c r="H342">
        <v>0</v>
      </c>
      <c r="I342">
        <v>31</v>
      </c>
      <c r="J342" t="s">
        <v>33</v>
      </c>
      <c r="K342" t="s">
        <v>24</v>
      </c>
      <c r="L342">
        <v>6</v>
      </c>
      <c r="M342" t="s">
        <v>34</v>
      </c>
      <c r="N342" t="s">
        <v>35</v>
      </c>
      <c r="O342" t="s">
        <v>1245</v>
      </c>
      <c r="P342">
        <v>2</v>
      </c>
      <c r="Q342">
        <v>67046</v>
      </c>
      <c r="R342">
        <v>67105</v>
      </c>
      <c r="S342" t="s">
        <v>29</v>
      </c>
      <c r="T342" t="s">
        <v>34</v>
      </c>
      <c r="U342" s="12" t="s">
        <v>1479</v>
      </c>
      <c r="V342">
        <v>60</v>
      </c>
      <c r="W342" t="s">
        <v>37</v>
      </c>
      <c r="X342">
        <v>10</v>
      </c>
      <c r="Y342">
        <v>6</v>
      </c>
      <c r="Z342">
        <v>1</v>
      </c>
    </row>
    <row r="343" spans="1:26" x14ac:dyDescent="0.2">
      <c r="A343" t="s">
        <v>1431</v>
      </c>
      <c r="B343">
        <v>2</v>
      </c>
      <c r="C343" t="s">
        <v>1429</v>
      </c>
      <c r="D343" t="s">
        <v>1385</v>
      </c>
      <c r="E343" s="1" t="s">
        <v>351</v>
      </c>
      <c r="F343" t="s">
        <v>32</v>
      </c>
      <c r="G343">
        <v>67046</v>
      </c>
      <c r="H343">
        <v>0</v>
      </c>
      <c r="I343">
        <v>40</v>
      </c>
      <c r="J343" t="s">
        <v>33</v>
      </c>
      <c r="K343" t="s">
        <v>24</v>
      </c>
      <c r="L343">
        <v>6</v>
      </c>
      <c r="M343" t="s">
        <v>34</v>
      </c>
      <c r="N343" t="s">
        <v>35</v>
      </c>
      <c r="O343" t="s">
        <v>1386</v>
      </c>
      <c r="P343">
        <v>2</v>
      </c>
      <c r="Q343">
        <v>67046</v>
      </c>
      <c r="R343">
        <v>67105</v>
      </c>
      <c r="S343" t="s">
        <v>29</v>
      </c>
      <c r="T343" t="s">
        <v>34</v>
      </c>
      <c r="U343" s="12" t="s">
        <v>1479</v>
      </c>
      <c r="V343">
        <v>60</v>
      </c>
      <c r="W343" t="s">
        <v>37</v>
      </c>
      <c r="X343">
        <v>10</v>
      </c>
      <c r="Y343">
        <v>6</v>
      </c>
      <c r="Z343">
        <v>1</v>
      </c>
    </row>
    <row r="344" spans="1:26" x14ac:dyDescent="0.2">
      <c r="A344" t="s">
        <v>1431</v>
      </c>
      <c r="B344">
        <v>2</v>
      </c>
      <c r="C344" t="s">
        <v>1428</v>
      </c>
      <c r="D344" t="s">
        <v>1149</v>
      </c>
      <c r="E344" s="1" t="s">
        <v>980</v>
      </c>
      <c r="F344" t="s">
        <v>32</v>
      </c>
      <c r="G344">
        <v>67046</v>
      </c>
      <c r="H344">
        <v>1</v>
      </c>
      <c r="I344">
        <v>70</v>
      </c>
      <c r="J344" t="s">
        <v>23</v>
      </c>
      <c r="K344" t="s">
        <v>60</v>
      </c>
      <c r="L344">
        <v>6</v>
      </c>
      <c r="M344" t="s">
        <v>34</v>
      </c>
      <c r="N344" t="s">
        <v>35</v>
      </c>
      <c r="O344" t="s">
        <v>1150</v>
      </c>
      <c r="P344">
        <v>2</v>
      </c>
      <c r="Q344">
        <v>67046</v>
      </c>
      <c r="R344">
        <v>67105</v>
      </c>
      <c r="S344" t="s">
        <v>29</v>
      </c>
      <c r="T344" t="s">
        <v>34</v>
      </c>
      <c r="U344" s="12" t="s">
        <v>1479</v>
      </c>
      <c r="V344">
        <v>60</v>
      </c>
      <c r="W344" t="s">
        <v>37</v>
      </c>
      <c r="X344">
        <v>10</v>
      </c>
      <c r="Y344">
        <v>6</v>
      </c>
      <c r="Z344">
        <v>1</v>
      </c>
    </row>
    <row r="345" spans="1:26" x14ac:dyDescent="0.2">
      <c r="A345" t="s">
        <v>1431</v>
      </c>
      <c r="B345">
        <v>1</v>
      </c>
      <c r="C345" t="s">
        <v>1428</v>
      </c>
      <c r="D345" t="s">
        <v>798</v>
      </c>
      <c r="E345" s="1" t="s">
        <v>213</v>
      </c>
      <c r="F345" t="s">
        <v>32</v>
      </c>
      <c r="G345">
        <v>70012</v>
      </c>
      <c r="H345">
        <v>1</v>
      </c>
      <c r="I345">
        <v>15</v>
      </c>
      <c r="J345" t="s">
        <v>23</v>
      </c>
      <c r="K345" t="s">
        <v>60</v>
      </c>
      <c r="L345">
        <v>6</v>
      </c>
      <c r="M345" t="s">
        <v>799</v>
      </c>
      <c r="N345" t="s">
        <v>800</v>
      </c>
      <c r="O345" t="s">
        <v>801</v>
      </c>
      <c r="P345">
        <v>0</v>
      </c>
      <c r="Q345">
        <v>70012</v>
      </c>
      <c r="R345">
        <v>70029</v>
      </c>
      <c r="S345" t="s">
        <v>29</v>
      </c>
      <c r="T345" t="s">
        <v>799</v>
      </c>
      <c r="U345" s="12" t="s">
        <v>1479</v>
      </c>
      <c r="V345">
        <v>18</v>
      </c>
      <c r="W345" t="s">
        <v>802</v>
      </c>
      <c r="X345">
        <v>3</v>
      </c>
      <c r="Y345">
        <v>6</v>
      </c>
      <c r="Z345">
        <v>1</v>
      </c>
    </row>
    <row r="346" spans="1:26" x14ac:dyDescent="0.2">
      <c r="A346" t="s">
        <v>1431</v>
      </c>
      <c r="B346">
        <v>1</v>
      </c>
      <c r="C346" t="s">
        <v>1428</v>
      </c>
      <c r="D346" t="s">
        <v>843</v>
      </c>
      <c r="E346" s="1" t="s">
        <v>173</v>
      </c>
      <c r="F346" t="s">
        <v>32</v>
      </c>
      <c r="G346">
        <v>70012</v>
      </c>
      <c r="H346">
        <v>0</v>
      </c>
      <c r="I346">
        <v>27</v>
      </c>
      <c r="J346" t="s">
        <v>33</v>
      </c>
      <c r="K346" t="s">
        <v>60</v>
      </c>
      <c r="L346">
        <v>6</v>
      </c>
      <c r="M346" t="s">
        <v>799</v>
      </c>
      <c r="N346" t="s">
        <v>844</v>
      </c>
      <c r="O346" t="s">
        <v>845</v>
      </c>
      <c r="P346">
        <v>0</v>
      </c>
      <c r="Q346">
        <v>70012</v>
      </c>
      <c r="R346">
        <v>70029</v>
      </c>
      <c r="S346" t="s">
        <v>29</v>
      </c>
      <c r="T346" t="s">
        <v>799</v>
      </c>
      <c r="U346" s="12" t="s">
        <v>1479</v>
      </c>
      <c r="V346">
        <v>18</v>
      </c>
      <c r="W346" t="s">
        <v>802</v>
      </c>
      <c r="X346">
        <v>3</v>
      </c>
      <c r="Y346">
        <v>6</v>
      </c>
      <c r="Z346">
        <v>1</v>
      </c>
    </row>
    <row r="347" spans="1:26" x14ac:dyDescent="0.2">
      <c r="A347" t="s">
        <v>1431</v>
      </c>
      <c r="B347">
        <v>1</v>
      </c>
      <c r="C347" t="s">
        <v>1428</v>
      </c>
      <c r="D347" t="s">
        <v>878</v>
      </c>
      <c r="E347" s="1" t="s">
        <v>191</v>
      </c>
      <c r="F347" t="s">
        <v>32</v>
      </c>
      <c r="G347">
        <v>70012</v>
      </c>
      <c r="H347">
        <v>0</v>
      </c>
      <c r="I347">
        <v>35</v>
      </c>
      <c r="J347" t="s">
        <v>23</v>
      </c>
      <c r="K347" t="s">
        <v>60</v>
      </c>
      <c r="L347">
        <v>6</v>
      </c>
      <c r="M347" t="s">
        <v>799</v>
      </c>
      <c r="N347" t="s">
        <v>844</v>
      </c>
      <c r="O347" t="s">
        <v>879</v>
      </c>
      <c r="P347">
        <v>0</v>
      </c>
      <c r="Q347">
        <v>70012</v>
      </c>
      <c r="R347">
        <v>70029</v>
      </c>
      <c r="S347" t="s">
        <v>29</v>
      </c>
      <c r="T347" t="s">
        <v>799</v>
      </c>
      <c r="U347" s="12" t="s">
        <v>1479</v>
      </c>
      <c r="V347">
        <v>18</v>
      </c>
      <c r="W347" t="s">
        <v>802</v>
      </c>
      <c r="X347">
        <v>3</v>
      </c>
      <c r="Y347">
        <v>6</v>
      </c>
      <c r="Z347">
        <v>1</v>
      </c>
    </row>
    <row r="348" spans="1:26" x14ac:dyDescent="0.2">
      <c r="A348" t="s">
        <v>1431</v>
      </c>
      <c r="B348">
        <v>2</v>
      </c>
      <c r="C348" t="s">
        <v>1428</v>
      </c>
      <c r="D348" t="s">
        <v>1206</v>
      </c>
      <c r="E348" s="1" t="s">
        <v>890</v>
      </c>
      <c r="F348" t="s">
        <v>32</v>
      </c>
      <c r="G348">
        <v>70012</v>
      </c>
      <c r="H348">
        <v>1</v>
      </c>
      <c r="I348">
        <v>13</v>
      </c>
      <c r="J348" t="s">
        <v>33</v>
      </c>
      <c r="K348" t="s">
        <v>60</v>
      </c>
      <c r="L348">
        <v>6</v>
      </c>
      <c r="M348" t="s">
        <v>799</v>
      </c>
      <c r="N348" t="s">
        <v>1207</v>
      </c>
      <c r="O348" t="s">
        <v>1208</v>
      </c>
      <c r="P348">
        <v>0</v>
      </c>
      <c r="Q348">
        <v>70012</v>
      </c>
      <c r="R348">
        <v>70029</v>
      </c>
      <c r="S348" t="s">
        <v>29</v>
      </c>
      <c r="T348" t="s">
        <v>799</v>
      </c>
      <c r="U348" s="12" t="s">
        <v>1479</v>
      </c>
      <c r="V348">
        <v>18</v>
      </c>
      <c r="W348" t="s">
        <v>802</v>
      </c>
      <c r="X348">
        <v>3</v>
      </c>
      <c r="Y348">
        <v>6</v>
      </c>
      <c r="Z348">
        <v>1</v>
      </c>
    </row>
    <row r="349" spans="1:26" x14ac:dyDescent="0.2">
      <c r="A349" t="s">
        <v>1431</v>
      </c>
      <c r="B349">
        <v>2</v>
      </c>
      <c r="C349" t="s">
        <v>1430</v>
      </c>
      <c r="D349" t="s">
        <v>1395</v>
      </c>
      <c r="E349" s="1" t="s">
        <v>258</v>
      </c>
      <c r="F349" t="s">
        <v>32</v>
      </c>
      <c r="G349">
        <v>70012</v>
      </c>
      <c r="H349">
        <v>0</v>
      </c>
      <c r="I349">
        <v>63</v>
      </c>
      <c r="J349" t="s">
        <v>33</v>
      </c>
      <c r="K349" t="s">
        <v>60</v>
      </c>
      <c r="L349">
        <v>6</v>
      </c>
      <c r="M349" t="s">
        <v>799</v>
      </c>
      <c r="N349" t="s">
        <v>844</v>
      </c>
      <c r="O349" t="s">
        <v>1396</v>
      </c>
      <c r="P349">
        <v>0</v>
      </c>
      <c r="Q349">
        <v>70012</v>
      </c>
      <c r="R349">
        <v>70029</v>
      </c>
      <c r="S349" t="s">
        <v>29</v>
      </c>
      <c r="T349" t="s">
        <v>799</v>
      </c>
      <c r="U349" s="12" t="s">
        <v>1479</v>
      </c>
      <c r="V349">
        <v>18</v>
      </c>
      <c r="W349" t="s">
        <v>802</v>
      </c>
      <c r="X349">
        <v>3</v>
      </c>
      <c r="Y349">
        <v>6</v>
      </c>
      <c r="Z349">
        <v>1</v>
      </c>
    </row>
    <row r="350" spans="1:26" x14ac:dyDescent="0.2">
      <c r="A350" t="s">
        <v>1431</v>
      </c>
      <c r="B350">
        <v>1</v>
      </c>
      <c r="C350" t="s">
        <v>1428</v>
      </c>
      <c r="D350" t="s">
        <v>884</v>
      </c>
      <c r="E350" s="1" t="s">
        <v>565</v>
      </c>
      <c r="F350" t="s">
        <v>32</v>
      </c>
      <c r="G350">
        <v>71379</v>
      </c>
      <c r="H350">
        <v>1</v>
      </c>
      <c r="I350">
        <v>22</v>
      </c>
      <c r="J350" t="s">
        <v>23</v>
      </c>
      <c r="K350" t="s">
        <v>24</v>
      </c>
      <c r="L350">
        <v>1</v>
      </c>
      <c r="M350" t="s">
        <v>379</v>
      </c>
      <c r="N350" t="s">
        <v>885</v>
      </c>
      <c r="O350" t="s">
        <v>886</v>
      </c>
      <c r="P350">
        <v>0</v>
      </c>
      <c r="Q350">
        <v>71379</v>
      </c>
      <c r="R350">
        <v>71383</v>
      </c>
      <c r="S350" t="s">
        <v>589</v>
      </c>
      <c r="T350" t="s">
        <v>379</v>
      </c>
      <c r="U350" s="12" t="s">
        <v>1479</v>
      </c>
      <c r="V350">
        <v>5</v>
      </c>
      <c r="W350" t="s">
        <v>29</v>
      </c>
      <c r="X350" t="s">
        <v>29</v>
      </c>
      <c r="Y350" t="s">
        <v>29</v>
      </c>
      <c r="Z350">
        <v>1</v>
      </c>
    </row>
    <row r="351" spans="1:26" x14ac:dyDescent="0.2">
      <c r="A351" t="s">
        <v>200</v>
      </c>
      <c r="B351">
        <v>1</v>
      </c>
      <c r="C351" t="s">
        <v>1428</v>
      </c>
      <c r="D351" t="s">
        <v>288</v>
      </c>
      <c r="E351" s="1" t="s">
        <v>241</v>
      </c>
      <c r="F351" t="s">
        <v>32</v>
      </c>
      <c r="G351">
        <v>71509</v>
      </c>
      <c r="H351">
        <v>1</v>
      </c>
      <c r="I351">
        <v>25</v>
      </c>
      <c r="J351" t="s">
        <v>23</v>
      </c>
      <c r="K351" t="s">
        <v>60</v>
      </c>
      <c r="L351">
        <v>5</v>
      </c>
      <c r="M351" t="s">
        <v>289</v>
      </c>
      <c r="N351" t="s">
        <v>290</v>
      </c>
      <c r="O351" t="s">
        <v>291</v>
      </c>
      <c r="P351">
        <v>0</v>
      </c>
      <c r="Q351">
        <v>0</v>
      </c>
      <c r="R351">
        <v>0</v>
      </c>
      <c r="S351">
        <v>0</v>
      </c>
      <c r="T351" t="s">
        <v>289</v>
      </c>
      <c r="U351" s="12" t="s">
        <v>1477</v>
      </c>
      <c r="V351">
        <v>0</v>
      </c>
      <c r="W351">
        <v>0</v>
      </c>
      <c r="X351">
        <v>0</v>
      </c>
      <c r="Y351">
        <v>0</v>
      </c>
      <c r="Z351">
        <v>1</v>
      </c>
    </row>
    <row r="352" spans="1:26" x14ac:dyDescent="0.2">
      <c r="A352" t="s">
        <v>1431</v>
      </c>
      <c r="B352">
        <v>2</v>
      </c>
      <c r="C352" t="s">
        <v>1430</v>
      </c>
      <c r="D352" t="s">
        <v>1390</v>
      </c>
      <c r="E352" s="1" t="s">
        <v>121</v>
      </c>
      <c r="F352" t="s">
        <v>32</v>
      </c>
      <c r="G352">
        <v>76196</v>
      </c>
      <c r="H352">
        <v>1</v>
      </c>
      <c r="I352">
        <v>17</v>
      </c>
      <c r="J352" t="s">
        <v>33</v>
      </c>
      <c r="K352" t="s">
        <v>24</v>
      </c>
      <c r="L352">
        <v>1</v>
      </c>
      <c r="M352" t="s">
        <v>25</v>
      </c>
      <c r="N352" t="s">
        <v>1391</v>
      </c>
      <c r="O352" t="s">
        <v>1392</v>
      </c>
      <c r="P352">
        <v>0</v>
      </c>
      <c r="Q352">
        <v>76196</v>
      </c>
      <c r="R352">
        <v>76202</v>
      </c>
      <c r="S352" t="s">
        <v>221</v>
      </c>
      <c r="T352" t="s">
        <v>25</v>
      </c>
      <c r="U352" s="12" t="s">
        <v>1479</v>
      </c>
      <c r="V352">
        <v>7</v>
      </c>
      <c r="W352" t="s">
        <v>29</v>
      </c>
      <c r="X352" t="s">
        <v>29</v>
      </c>
      <c r="Y352" t="s">
        <v>29</v>
      </c>
      <c r="Z352">
        <v>1</v>
      </c>
    </row>
    <row r="353" spans="1:26" x14ac:dyDescent="0.2">
      <c r="A353" t="s">
        <v>1431</v>
      </c>
      <c r="B353">
        <v>2</v>
      </c>
      <c r="C353" t="s">
        <v>1428</v>
      </c>
      <c r="D353" t="s">
        <v>1211</v>
      </c>
      <c r="E353" s="1" t="s">
        <v>143</v>
      </c>
      <c r="F353" t="s">
        <v>32</v>
      </c>
      <c r="G353">
        <v>76307</v>
      </c>
      <c r="H353">
        <v>1</v>
      </c>
      <c r="I353">
        <v>22</v>
      </c>
      <c r="J353" t="s">
        <v>33</v>
      </c>
      <c r="K353" t="s">
        <v>24</v>
      </c>
      <c r="L353">
        <v>1</v>
      </c>
      <c r="M353" t="s">
        <v>101</v>
      </c>
      <c r="N353" t="s">
        <v>1212</v>
      </c>
      <c r="O353" t="s">
        <v>1213</v>
      </c>
      <c r="P353">
        <v>0</v>
      </c>
      <c r="Q353">
        <v>76307</v>
      </c>
      <c r="R353">
        <v>76311</v>
      </c>
      <c r="S353" t="s">
        <v>161</v>
      </c>
      <c r="T353" t="s">
        <v>101</v>
      </c>
      <c r="U353" s="12" t="s">
        <v>1479</v>
      </c>
      <c r="V353">
        <v>5</v>
      </c>
      <c r="W353" t="s">
        <v>29</v>
      </c>
      <c r="X353" t="s">
        <v>29</v>
      </c>
      <c r="Y353" t="s">
        <v>29</v>
      </c>
      <c r="Z353">
        <v>1</v>
      </c>
    </row>
    <row r="354" spans="1:26" x14ac:dyDescent="0.2">
      <c r="A354" t="s">
        <v>1431</v>
      </c>
      <c r="B354">
        <v>1</v>
      </c>
      <c r="C354" t="s">
        <v>1428</v>
      </c>
      <c r="D354" t="s">
        <v>1013</v>
      </c>
      <c r="E354" s="1" t="s">
        <v>128</v>
      </c>
      <c r="F354" t="s">
        <v>32</v>
      </c>
      <c r="G354">
        <v>81571</v>
      </c>
      <c r="H354">
        <v>1</v>
      </c>
      <c r="I354">
        <v>59</v>
      </c>
      <c r="J354" t="s">
        <v>23</v>
      </c>
      <c r="K354" t="s">
        <v>24</v>
      </c>
      <c r="L354">
        <v>1</v>
      </c>
      <c r="M354" t="s">
        <v>200</v>
      </c>
      <c r="N354" t="s">
        <v>1014</v>
      </c>
      <c r="O354" t="s">
        <v>1015</v>
      </c>
      <c r="P354">
        <v>0</v>
      </c>
      <c r="Q354">
        <v>81571</v>
      </c>
      <c r="R354">
        <v>81581</v>
      </c>
      <c r="S354" t="s">
        <v>1016</v>
      </c>
      <c r="T354" t="s">
        <v>200</v>
      </c>
      <c r="U354" s="12" t="s">
        <v>1479</v>
      </c>
      <c r="V354">
        <v>11</v>
      </c>
      <c r="W354" t="s">
        <v>29</v>
      </c>
      <c r="X354" t="s">
        <v>29</v>
      </c>
      <c r="Y354" t="s">
        <v>29</v>
      </c>
      <c r="Z354">
        <v>1</v>
      </c>
    </row>
    <row r="355" spans="1:26" x14ac:dyDescent="0.2">
      <c r="A355" t="s">
        <v>200</v>
      </c>
      <c r="B355">
        <v>2</v>
      </c>
      <c r="C355" t="s">
        <v>1428</v>
      </c>
      <c r="D355" t="s">
        <v>557</v>
      </c>
      <c r="E355" s="1" t="s">
        <v>21</v>
      </c>
      <c r="F355" t="s">
        <v>32</v>
      </c>
      <c r="G355">
        <v>104542</v>
      </c>
      <c r="H355">
        <v>1</v>
      </c>
      <c r="I355">
        <v>44</v>
      </c>
      <c r="J355" t="s">
        <v>23</v>
      </c>
      <c r="K355" t="s">
        <v>24</v>
      </c>
      <c r="L355">
        <v>6</v>
      </c>
      <c r="M355" t="s">
        <v>558</v>
      </c>
      <c r="N355" t="s">
        <v>559</v>
      </c>
      <c r="O355" t="s">
        <v>560</v>
      </c>
      <c r="P355">
        <v>0</v>
      </c>
      <c r="Q355">
        <v>104542</v>
      </c>
      <c r="R355">
        <v>104559</v>
      </c>
      <c r="S355" t="s">
        <v>29</v>
      </c>
      <c r="T355" t="s">
        <v>558</v>
      </c>
      <c r="U355" s="12" t="s">
        <v>1479</v>
      </c>
      <c r="V355">
        <v>18</v>
      </c>
      <c r="W355" t="s">
        <v>561</v>
      </c>
      <c r="X355">
        <v>3</v>
      </c>
      <c r="Y355">
        <v>6</v>
      </c>
      <c r="Z355">
        <v>1</v>
      </c>
    </row>
    <row r="356" spans="1:26" x14ac:dyDescent="0.2">
      <c r="A356" t="s">
        <v>200</v>
      </c>
      <c r="B356">
        <v>2</v>
      </c>
      <c r="C356" t="s">
        <v>1428</v>
      </c>
      <c r="D356" t="s">
        <v>686</v>
      </c>
      <c r="E356" s="1" t="s">
        <v>155</v>
      </c>
      <c r="F356" t="s">
        <v>32</v>
      </c>
      <c r="G356">
        <v>104542</v>
      </c>
      <c r="H356">
        <v>0</v>
      </c>
      <c r="I356">
        <v>19</v>
      </c>
      <c r="J356" t="s">
        <v>23</v>
      </c>
      <c r="K356" t="s">
        <v>24</v>
      </c>
      <c r="L356">
        <v>6</v>
      </c>
      <c r="M356" t="s">
        <v>558</v>
      </c>
      <c r="N356" t="s">
        <v>687</v>
      </c>
      <c r="O356" t="s">
        <v>688</v>
      </c>
      <c r="P356">
        <v>0</v>
      </c>
      <c r="Q356">
        <v>104542</v>
      </c>
      <c r="R356">
        <v>104559</v>
      </c>
      <c r="S356" t="s">
        <v>29</v>
      </c>
      <c r="T356" t="s">
        <v>558</v>
      </c>
      <c r="U356" s="12" t="s">
        <v>1479</v>
      </c>
      <c r="V356">
        <v>18</v>
      </c>
      <c r="W356" t="s">
        <v>561</v>
      </c>
      <c r="X356">
        <v>3</v>
      </c>
      <c r="Y356">
        <v>6</v>
      </c>
      <c r="Z356">
        <v>1</v>
      </c>
    </row>
    <row r="357" spans="1:26" x14ac:dyDescent="0.2">
      <c r="A357" t="s">
        <v>1431</v>
      </c>
      <c r="B357">
        <v>2</v>
      </c>
      <c r="C357" t="s">
        <v>1428</v>
      </c>
      <c r="D357" t="s">
        <v>1161</v>
      </c>
      <c r="E357" s="1" t="s">
        <v>1136</v>
      </c>
      <c r="F357" t="s">
        <v>32</v>
      </c>
      <c r="G357">
        <v>106188</v>
      </c>
      <c r="H357">
        <v>1</v>
      </c>
      <c r="I357">
        <v>66</v>
      </c>
      <c r="J357" t="s">
        <v>33</v>
      </c>
      <c r="K357" t="s">
        <v>24</v>
      </c>
      <c r="L357">
        <v>10</v>
      </c>
      <c r="M357" t="s">
        <v>1162</v>
      </c>
      <c r="N357" t="s">
        <v>1163</v>
      </c>
      <c r="O357" t="s">
        <v>1164</v>
      </c>
      <c r="P357">
        <v>0</v>
      </c>
      <c r="Q357">
        <v>0</v>
      </c>
      <c r="R357">
        <v>0</v>
      </c>
      <c r="S357">
        <v>0</v>
      </c>
      <c r="T357" t="s">
        <v>1162</v>
      </c>
      <c r="U357" s="12" t="s">
        <v>1477</v>
      </c>
      <c r="V357">
        <v>0</v>
      </c>
      <c r="W357">
        <v>0</v>
      </c>
      <c r="X357">
        <v>0</v>
      </c>
      <c r="Y357">
        <v>0</v>
      </c>
      <c r="Z357">
        <v>1</v>
      </c>
    </row>
    <row r="358" spans="1:26" x14ac:dyDescent="0.2">
      <c r="A358" t="s">
        <v>200</v>
      </c>
      <c r="B358">
        <v>1</v>
      </c>
      <c r="C358" t="s">
        <v>1429</v>
      </c>
      <c r="D358" t="s">
        <v>500</v>
      </c>
      <c r="E358" s="1" t="s">
        <v>31</v>
      </c>
      <c r="F358" t="s">
        <v>32</v>
      </c>
      <c r="G358">
        <v>106787</v>
      </c>
      <c r="H358">
        <v>1</v>
      </c>
      <c r="I358">
        <v>39</v>
      </c>
      <c r="J358" t="s">
        <v>33</v>
      </c>
      <c r="K358" t="s">
        <v>24</v>
      </c>
      <c r="L358">
        <v>1</v>
      </c>
      <c r="M358" t="s">
        <v>200</v>
      </c>
      <c r="N358" t="s">
        <v>501</v>
      </c>
      <c r="O358" t="s">
        <v>502</v>
      </c>
      <c r="P358">
        <v>0</v>
      </c>
      <c r="Q358">
        <v>106787</v>
      </c>
      <c r="R358">
        <v>106792</v>
      </c>
      <c r="S358" t="s">
        <v>503</v>
      </c>
      <c r="T358" t="s">
        <v>200</v>
      </c>
      <c r="U358" s="12" t="s">
        <v>1479</v>
      </c>
      <c r="V358">
        <v>6</v>
      </c>
      <c r="W358" t="s">
        <v>29</v>
      </c>
      <c r="X358" t="s">
        <v>29</v>
      </c>
      <c r="Y358" t="s">
        <v>29</v>
      </c>
      <c r="Z358">
        <v>1</v>
      </c>
    </row>
    <row r="359" spans="1:26" x14ac:dyDescent="0.2">
      <c r="A359" t="s">
        <v>1431</v>
      </c>
      <c r="B359">
        <v>1</v>
      </c>
      <c r="C359" t="s">
        <v>1428</v>
      </c>
      <c r="D359" t="s">
        <v>828</v>
      </c>
      <c r="E359" s="1" t="s">
        <v>173</v>
      </c>
      <c r="F359" t="s">
        <v>32</v>
      </c>
      <c r="G359">
        <v>115840</v>
      </c>
      <c r="H359">
        <v>1</v>
      </c>
      <c r="I359">
        <v>48</v>
      </c>
      <c r="J359" t="s">
        <v>23</v>
      </c>
      <c r="K359" t="s">
        <v>24</v>
      </c>
      <c r="L359">
        <v>1</v>
      </c>
      <c r="M359" t="s">
        <v>200</v>
      </c>
      <c r="N359" t="s">
        <v>829</v>
      </c>
      <c r="O359" t="s">
        <v>830</v>
      </c>
      <c r="P359">
        <v>0</v>
      </c>
      <c r="Q359">
        <v>0</v>
      </c>
      <c r="R359">
        <v>0</v>
      </c>
      <c r="S359">
        <v>0</v>
      </c>
      <c r="T359" t="s">
        <v>200</v>
      </c>
      <c r="U359" s="12" t="s">
        <v>1477</v>
      </c>
      <c r="V359">
        <v>0</v>
      </c>
      <c r="W359">
        <v>0</v>
      </c>
      <c r="X359">
        <v>0</v>
      </c>
      <c r="Y359">
        <v>0</v>
      </c>
      <c r="Z359">
        <v>1</v>
      </c>
    </row>
    <row r="360" spans="1:26" x14ac:dyDescent="0.2">
      <c r="A360" t="s">
        <v>1431</v>
      </c>
      <c r="B360">
        <v>1</v>
      </c>
      <c r="C360" t="s">
        <v>1428</v>
      </c>
      <c r="D360" t="s">
        <v>867</v>
      </c>
      <c r="E360" s="1" t="s">
        <v>39</v>
      </c>
      <c r="F360" t="s">
        <v>32</v>
      </c>
      <c r="G360">
        <v>120130</v>
      </c>
      <c r="H360">
        <v>1</v>
      </c>
      <c r="I360">
        <v>40</v>
      </c>
      <c r="J360" t="s">
        <v>33</v>
      </c>
      <c r="K360" t="s">
        <v>24</v>
      </c>
      <c r="L360">
        <v>1</v>
      </c>
      <c r="M360" t="s">
        <v>25</v>
      </c>
      <c r="N360" t="s">
        <v>868</v>
      </c>
      <c r="O360" t="s">
        <v>869</v>
      </c>
      <c r="P360">
        <v>0</v>
      </c>
      <c r="Q360">
        <v>120123</v>
      </c>
      <c r="R360">
        <v>120134</v>
      </c>
      <c r="S360" t="s">
        <v>29</v>
      </c>
      <c r="T360" t="s">
        <v>25</v>
      </c>
      <c r="U360" s="12" t="s">
        <v>1480</v>
      </c>
      <c r="V360">
        <v>12</v>
      </c>
      <c r="W360" t="s">
        <v>870</v>
      </c>
      <c r="X360">
        <v>2</v>
      </c>
      <c r="Y360">
        <v>6</v>
      </c>
      <c r="Z360">
        <v>1</v>
      </c>
    </row>
    <row r="361" spans="1:26" x14ac:dyDescent="0.2">
      <c r="A361" t="s">
        <v>1431</v>
      </c>
      <c r="B361">
        <v>2</v>
      </c>
      <c r="C361" t="s">
        <v>1428</v>
      </c>
      <c r="D361" t="s">
        <v>1169</v>
      </c>
      <c r="E361" s="1" t="s">
        <v>384</v>
      </c>
      <c r="F361" t="s">
        <v>32</v>
      </c>
      <c r="G361">
        <v>127046</v>
      </c>
      <c r="H361">
        <v>1</v>
      </c>
      <c r="I361">
        <v>68</v>
      </c>
      <c r="J361" t="s">
        <v>33</v>
      </c>
      <c r="K361" t="s">
        <v>60</v>
      </c>
      <c r="L361">
        <v>1</v>
      </c>
      <c r="M361" t="s">
        <v>379</v>
      </c>
      <c r="N361" t="s">
        <v>1170</v>
      </c>
      <c r="O361" t="s">
        <v>1171</v>
      </c>
      <c r="P361">
        <v>0</v>
      </c>
      <c r="Q361">
        <v>127046</v>
      </c>
      <c r="R361">
        <v>127053</v>
      </c>
      <c r="S361" t="s">
        <v>1172</v>
      </c>
      <c r="T361" t="s">
        <v>379</v>
      </c>
      <c r="U361" s="12" t="s">
        <v>1479</v>
      </c>
      <c r="V361">
        <v>8</v>
      </c>
      <c r="W361" t="s">
        <v>29</v>
      </c>
      <c r="X361" t="s">
        <v>29</v>
      </c>
      <c r="Y361" t="s">
        <v>29</v>
      </c>
      <c r="Z361">
        <v>1</v>
      </c>
    </row>
    <row r="362" spans="1:26" x14ac:dyDescent="0.2">
      <c r="A362" t="s">
        <v>1431</v>
      </c>
      <c r="B362">
        <v>1</v>
      </c>
      <c r="C362" t="s">
        <v>1428</v>
      </c>
      <c r="D362" t="s">
        <v>1006</v>
      </c>
      <c r="E362" s="1" t="s">
        <v>695</v>
      </c>
      <c r="F362" t="s">
        <v>32</v>
      </c>
      <c r="G362">
        <v>128569</v>
      </c>
      <c r="H362">
        <v>1</v>
      </c>
      <c r="I362">
        <v>49</v>
      </c>
      <c r="J362" t="s">
        <v>33</v>
      </c>
      <c r="K362" t="s">
        <v>60</v>
      </c>
      <c r="L362">
        <v>6</v>
      </c>
      <c r="M362" t="s">
        <v>1007</v>
      </c>
      <c r="N362" t="s">
        <v>1008</v>
      </c>
      <c r="O362" t="s">
        <v>1009</v>
      </c>
      <c r="P362">
        <v>0</v>
      </c>
      <c r="Q362">
        <v>128569</v>
      </c>
      <c r="R362">
        <v>128573</v>
      </c>
      <c r="S362" t="s">
        <v>1010</v>
      </c>
      <c r="T362" t="s">
        <v>1007</v>
      </c>
      <c r="U362" s="12" t="s">
        <v>1480</v>
      </c>
      <c r="V362">
        <v>5</v>
      </c>
      <c r="W362" t="s">
        <v>29</v>
      </c>
      <c r="X362" t="s">
        <v>29</v>
      </c>
      <c r="Y362" t="s">
        <v>29</v>
      </c>
      <c r="Z362">
        <v>1</v>
      </c>
    </row>
    <row r="363" spans="1:26" x14ac:dyDescent="0.2">
      <c r="A363" t="s">
        <v>200</v>
      </c>
      <c r="B363">
        <v>1</v>
      </c>
      <c r="C363" t="s">
        <v>1428</v>
      </c>
      <c r="D363" t="s">
        <v>249</v>
      </c>
      <c r="E363" s="1" t="s">
        <v>178</v>
      </c>
      <c r="F363" t="s">
        <v>32</v>
      </c>
      <c r="G363">
        <v>134220</v>
      </c>
      <c r="H363">
        <v>1</v>
      </c>
      <c r="I363">
        <v>29</v>
      </c>
      <c r="J363" t="s">
        <v>33</v>
      </c>
      <c r="K363" t="s">
        <v>60</v>
      </c>
      <c r="L363">
        <v>6</v>
      </c>
      <c r="M363" t="s">
        <v>250</v>
      </c>
      <c r="N363" t="s">
        <v>251</v>
      </c>
      <c r="O363" t="s">
        <v>252</v>
      </c>
      <c r="P363">
        <v>0</v>
      </c>
      <c r="Q363">
        <v>134216</v>
      </c>
      <c r="R363">
        <v>134221</v>
      </c>
      <c r="S363" t="s">
        <v>29</v>
      </c>
      <c r="T363" t="s">
        <v>250</v>
      </c>
      <c r="U363" s="12" t="s">
        <v>1480</v>
      </c>
      <c r="V363">
        <v>6</v>
      </c>
      <c r="W363" t="s">
        <v>253</v>
      </c>
      <c r="X363">
        <v>2</v>
      </c>
      <c r="Y363">
        <v>3</v>
      </c>
      <c r="Z363">
        <v>1</v>
      </c>
    </row>
    <row r="364" spans="1:26" x14ac:dyDescent="0.2">
      <c r="A364" t="s">
        <v>1431</v>
      </c>
      <c r="B364">
        <v>2</v>
      </c>
      <c r="C364" t="s">
        <v>1428</v>
      </c>
      <c r="D364" t="s">
        <v>1338</v>
      </c>
      <c r="E364" s="1" t="s">
        <v>313</v>
      </c>
      <c r="F364" t="s">
        <v>32</v>
      </c>
      <c r="G364">
        <v>136691</v>
      </c>
      <c r="H364">
        <v>1</v>
      </c>
      <c r="I364">
        <v>50</v>
      </c>
      <c r="J364" t="s">
        <v>33</v>
      </c>
      <c r="K364" t="s">
        <v>24</v>
      </c>
      <c r="L364">
        <v>1</v>
      </c>
      <c r="M364" t="s">
        <v>379</v>
      </c>
      <c r="N364" t="s">
        <v>1339</v>
      </c>
      <c r="O364" t="s">
        <v>1340</v>
      </c>
      <c r="P364">
        <v>0</v>
      </c>
      <c r="Q364">
        <v>0</v>
      </c>
      <c r="R364">
        <v>0</v>
      </c>
      <c r="S364">
        <v>0</v>
      </c>
      <c r="T364" t="s">
        <v>379</v>
      </c>
      <c r="U364" s="12" t="s">
        <v>1477</v>
      </c>
      <c r="V364">
        <v>0</v>
      </c>
      <c r="W364">
        <v>0</v>
      </c>
      <c r="X364">
        <v>0</v>
      </c>
      <c r="Y364">
        <v>0</v>
      </c>
      <c r="Z364">
        <v>1</v>
      </c>
    </row>
    <row r="365" spans="1:26" x14ac:dyDescent="0.2">
      <c r="A365" t="s">
        <v>1431</v>
      </c>
      <c r="B365">
        <v>2</v>
      </c>
      <c r="C365" t="s">
        <v>1429</v>
      </c>
      <c r="D365" t="s">
        <v>1366</v>
      </c>
      <c r="E365" s="1" t="s">
        <v>258</v>
      </c>
      <c r="F365" t="s">
        <v>32</v>
      </c>
      <c r="G365">
        <v>139038</v>
      </c>
      <c r="H365">
        <v>1</v>
      </c>
      <c r="I365">
        <v>50</v>
      </c>
      <c r="J365" t="s">
        <v>33</v>
      </c>
      <c r="K365" t="s">
        <v>24</v>
      </c>
      <c r="L365">
        <v>6</v>
      </c>
      <c r="M365" t="s">
        <v>1367</v>
      </c>
      <c r="N365" t="s">
        <v>1368</v>
      </c>
      <c r="O365" t="s">
        <v>1369</v>
      </c>
      <c r="P365">
        <v>2</v>
      </c>
      <c r="Q365">
        <v>139038</v>
      </c>
      <c r="R365">
        <v>139067</v>
      </c>
      <c r="S365" t="s">
        <v>29</v>
      </c>
      <c r="T365" t="s">
        <v>1367</v>
      </c>
      <c r="U365" s="12" t="s">
        <v>1479</v>
      </c>
      <c r="V365">
        <v>30</v>
      </c>
      <c r="W365" t="s">
        <v>1370</v>
      </c>
      <c r="X365">
        <v>5</v>
      </c>
      <c r="Y365">
        <v>6</v>
      </c>
      <c r="Z365">
        <v>1</v>
      </c>
    </row>
    <row r="366" spans="1:26" x14ac:dyDescent="0.2">
      <c r="A366" t="s">
        <v>200</v>
      </c>
      <c r="B366">
        <v>2</v>
      </c>
      <c r="C366" t="s">
        <v>1428</v>
      </c>
      <c r="D366" t="s">
        <v>568</v>
      </c>
      <c r="E366" s="1" t="s">
        <v>274</v>
      </c>
      <c r="F366" t="s">
        <v>32</v>
      </c>
      <c r="G366">
        <v>139477</v>
      </c>
      <c r="H366">
        <v>1</v>
      </c>
      <c r="I366">
        <v>88</v>
      </c>
      <c r="J366" t="s">
        <v>23</v>
      </c>
      <c r="K366" t="s">
        <v>24</v>
      </c>
      <c r="L366">
        <v>7</v>
      </c>
      <c r="M366" t="s">
        <v>569</v>
      </c>
      <c r="N366" t="s">
        <v>570</v>
      </c>
      <c r="O366" t="s">
        <v>571</v>
      </c>
      <c r="P366">
        <v>0</v>
      </c>
      <c r="Q366">
        <v>139477</v>
      </c>
      <c r="R366">
        <v>139546</v>
      </c>
      <c r="S366" t="s">
        <v>29</v>
      </c>
      <c r="T366" t="s">
        <v>569</v>
      </c>
      <c r="U366" s="12" t="s">
        <v>1479</v>
      </c>
      <c r="V366">
        <v>70</v>
      </c>
      <c r="W366" t="s">
        <v>572</v>
      </c>
      <c r="X366">
        <v>10</v>
      </c>
      <c r="Y366">
        <v>7</v>
      </c>
      <c r="Z366">
        <v>1</v>
      </c>
    </row>
    <row r="367" spans="1:26" x14ac:dyDescent="0.2">
      <c r="A367" t="s">
        <v>200</v>
      </c>
      <c r="B367">
        <v>1</v>
      </c>
      <c r="C367" t="s">
        <v>1428</v>
      </c>
      <c r="D367" t="s">
        <v>50</v>
      </c>
      <c r="E367" s="1" t="s">
        <v>51</v>
      </c>
      <c r="F367" t="s">
        <v>32</v>
      </c>
      <c r="G367">
        <v>148615</v>
      </c>
      <c r="H367">
        <v>1</v>
      </c>
      <c r="I367">
        <v>38</v>
      </c>
      <c r="J367" t="s">
        <v>33</v>
      </c>
      <c r="K367" t="s">
        <v>24</v>
      </c>
      <c r="L367">
        <v>6</v>
      </c>
      <c r="M367" t="s">
        <v>52</v>
      </c>
      <c r="N367" t="s">
        <v>53</v>
      </c>
      <c r="O367" t="s">
        <v>54</v>
      </c>
      <c r="P367">
        <v>0</v>
      </c>
      <c r="Q367">
        <v>148615</v>
      </c>
      <c r="R367">
        <v>148638</v>
      </c>
      <c r="S367" t="s">
        <v>29</v>
      </c>
      <c r="T367" t="s">
        <v>52</v>
      </c>
      <c r="U367" s="12" t="s">
        <v>1479</v>
      </c>
      <c r="V367">
        <v>24</v>
      </c>
      <c r="W367" t="s">
        <v>55</v>
      </c>
      <c r="X367">
        <v>4</v>
      </c>
      <c r="Y367">
        <v>6</v>
      </c>
      <c r="Z367">
        <v>1</v>
      </c>
    </row>
    <row r="368" spans="1:26" x14ac:dyDescent="0.2">
      <c r="A368" t="s">
        <v>200</v>
      </c>
      <c r="B368">
        <v>1</v>
      </c>
      <c r="C368" t="s">
        <v>1428</v>
      </c>
      <c r="D368" t="s">
        <v>83</v>
      </c>
      <c r="E368" s="1" t="s">
        <v>45</v>
      </c>
      <c r="F368" t="s">
        <v>32</v>
      </c>
      <c r="G368">
        <v>148615</v>
      </c>
      <c r="H368">
        <v>0</v>
      </c>
      <c r="I368">
        <v>53</v>
      </c>
      <c r="J368" t="s">
        <v>33</v>
      </c>
      <c r="K368" t="s">
        <v>24</v>
      </c>
      <c r="L368">
        <v>6</v>
      </c>
      <c r="M368" t="s">
        <v>52</v>
      </c>
      <c r="N368" t="s">
        <v>53</v>
      </c>
      <c r="O368" t="s">
        <v>84</v>
      </c>
      <c r="P368">
        <v>0</v>
      </c>
      <c r="Q368">
        <v>148615</v>
      </c>
      <c r="R368">
        <v>148638</v>
      </c>
      <c r="S368" t="s">
        <v>29</v>
      </c>
      <c r="T368" t="s">
        <v>52</v>
      </c>
      <c r="U368" s="12" t="s">
        <v>1479</v>
      </c>
      <c r="V368">
        <v>24</v>
      </c>
      <c r="W368" t="s">
        <v>55</v>
      </c>
      <c r="X368">
        <v>4</v>
      </c>
      <c r="Y368">
        <v>6</v>
      </c>
      <c r="Z368">
        <v>1</v>
      </c>
    </row>
    <row r="369" spans="1:26" x14ac:dyDescent="0.2">
      <c r="A369" t="s">
        <v>200</v>
      </c>
      <c r="B369">
        <v>1</v>
      </c>
      <c r="C369" t="s">
        <v>1428</v>
      </c>
      <c r="D369" t="s">
        <v>97</v>
      </c>
      <c r="E369" s="1" t="s">
        <v>98</v>
      </c>
      <c r="F369" t="s">
        <v>32</v>
      </c>
      <c r="G369">
        <v>148615</v>
      </c>
      <c r="H369">
        <v>0</v>
      </c>
      <c r="I369">
        <v>70</v>
      </c>
      <c r="J369" t="s">
        <v>23</v>
      </c>
      <c r="K369" t="s">
        <v>24</v>
      </c>
      <c r="L369">
        <v>6</v>
      </c>
      <c r="M369" t="s">
        <v>52</v>
      </c>
      <c r="N369" t="s">
        <v>53</v>
      </c>
      <c r="O369" t="s">
        <v>99</v>
      </c>
      <c r="P369">
        <v>0</v>
      </c>
      <c r="Q369">
        <v>148615</v>
      </c>
      <c r="R369">
        <v>148638</v>
      </c>
      <c r="S369" t="s">
        <v>29</v>
      </c>
      <c r="T369" t="s">
        <v>52</v>
      </c>
      <c r="U369" s="12" t="s">
        <v>1479</v>
      </c>
      <c r="V369">
        <v>24</v>
      </c>
      <c r="W369" t="s">
        <v>55</v>
      </c>
      <c r="X369">
        <v>4</v>
      </c>
      <c r="Y369">
        <v>6</v>
      </c>
      <c r="Z369">
        <v>1</v>
      </c>
    </row>
    <row r="370" spans="1:26" x14ac:dyDescent="0.2">
      <c r="A370" t="s">
        <v>200</v>
      </c>
      <c r="B370">
        <v>1</v>
      </c>
      <c r="C370" t="s">
        <v>1428</v>
      </c>
      <c r="D370" t="s">
        <v>154</v>
      </c>
      <c r="E370" s="1" t="s">
        <v>155</v>
      </c>
      <c r="F370" t="s">
        <v>32</v>
      </c>
      <c r="G370">
        <v>148615</v>
      </c>
      <c r="H370">
        <v>0</v>
      </c>
      <c r="I370">
        <v>52</v>
      </c>
      <c r="J370" t="s">
        <v>33</v>
      </c>
      <c r="K370" t="s">
        <v>24</v>
      </c>
      <c r="L370">
        <v>6</v>
      </c>
      <c r="M370" t="s">
        <v>52</v>
      </c>
      <c r="N370" t="s">
        <v>53</v>
      </c>
      <c r="O370" t="s">
        <v>156</v>
      </c>
      <c r="P370">
        <v>0</v>
      </c>
      <c r="Q370">
        <v>148615</v>
      </c>
      <c r="R370">
        <v>148638</v>
      </c>
      <c r="S370" t="s">
        <v>29</v>
      </c>
      <c r="T370" t="s">
        <v>52</v>
      </c>
      <c r="U370" s="12" t="s">
        <v>1479</v>
      </c>
      <c r="V370">
        <v>24</v>
      </c>
      <c r="W370" t="s">
        <v>55</v>
      </c>
      <c r="X370">
        <v>4</v>
      </c>
      <c r="Y370">
        <v>6</v>
      </c>
      <c r="Z370">
        <v>1</v>
      </c>
    </row>
    <row r="371" spans="1:26" x14ac:dyDescent="0.2">
      <c r="A371" t="s">
        <v>200</v>
      </c>
      <c r="B371">
        <v>1</v>
      </c>
      <c r="C371" t="s">
        <v>1428</v>
      </c>
      <c r="D371" t="s">
        <v>193</v>
      </c>
      <c r="E371" s="1" t="s">
        <v>133</v>
      </c>
      <c r="F371" t="s">
        <v>32</v>
      </c>
      <c r="G371">
        <v>148615</v>
      </c>
      <c r="H371">
        <v>0</v>
      </c>
      <c r="I371">
        <v>16</v>
      </c>
      <c r="J371" t="s">
        <v>23</v>
      </c>
      <c r="K371" t="s">
        <v>24</v>
      </c>
      <c r="L371">
        <v>6</v>
      </c>
      <c r="M371" t="s">
        <v>52</v>
      </c>
      <c r="N371" t="s">
        <v>194</v>
      </c>
      <c r="O371" t="s">
        <v>195</v>
      </c>
      <c r="P371">
        <v>0</v>
      </c>
      <c r="Q371">
        <v>148615</v>
      </c>
      <c r="R371">
        <v>148638</v>
      </c>
      <c r="S371" t="s">
        <v>29</v>
      </c>
      <c r="T371" t="s">
        <v>52</v>
      </c>
      <c r="U371" s="12" t="s">
        <v>1479</v>
      </c>
      <c r="V371">
        <v>24</v>
      </c>
      <c r="W371" t="s">
        <v>55</v>
      </c>
      <c r="X371">
        <v>4</v>
      </c>
      <c r="Y371">
        <v>6</v>
      </c>
      <c r="Z371">
        <v>1</v>
      </c>
    </row>
    <row r="372" spans="1:26" x14ac:dyDescent="0.2">
      <c r="A372" t="s">
        <v>200</v>
      </c>
      <c r="B372">
        <v>1</v>
      </c>
      <c r="C372" t="s">
        <v>1428</v>
      </c>
      <c r="D372" t="s">
        <v>228</v>
      </c>
      <c r="E372" s="1" t="s">
        <v>92</v>
      </c>
      <c r="F372" t="s">
        <v>32</v>
      </c>
      <c r="G372">
        <v>148615</v>
      </c>
      <c r="H372">
        <v>0</v>
      </c>
      <c r="I372">
        <v>17</v>
      </c>
      <c r="J372" t="s">
        <v>33</v>
      </c>
      <c r="K372" t="s">
        <v>24</v>
      </c>
      <c r="L372">
        <v>6</v>
      </c>
      <c r="M372" t="s">
        <v>52</v>
      </c>
      <c r="N372" t="s">
        <v>229</v>
      </c>
      <c r="O372" t="s">
        <v>230</v>
      </c>
      <c r="P372">
        <v>0</v>
      </c>
      <c r="Q372">
        <v>148615</v>
      </c>
      <c r="R372">
        <v>148638</v>
      </c>
      <c r="S372" t="s">
        <v>29</v>
      </c>
      <c r="T372" t="s">
        <v>52</v>
      </c>
      <c r="U372" s="12" t="s">
        <v>1479</v>
      </c>
      <c r="V372">
        <v>24</v>
      </c>
      <c r="W372" t="s">
        <v>55</v>
      </c>
      <c r="X372">
        <v>4</v>
      </c>
      <c r="Y372">
        <v>6</v>
      </c>
      <c r="Z372">
        <v>1</v>
      </c>
    </row>
    <row r="373" spans="1:26" x14ac:dyDescent="0.2">
      <c r="A373" t="s">
        <v>200</v>
      </c>
      <c r="B373">
        <v>1</v>
      </c>
      <c r="C373" t="s">
        <v>1428</v>
      </c>
      <c r="D373" t="s">
        <v>247</v>
      </c>
      <c r="E373" s="1" t="s">
        <v>86</v>
      </c>
      <c r="F373" t="s">
        <v>32</v>
      </c>
      <c r="G373">
        <v>148615</v>
      </c>
      <c r="H373">
        <v>0</v>
      </c>
      <c r="I373">
        <v>58</v>
      </c>
      <c r="J373" t="s">
        <v>23</v>
      </c>
      <c r="K373" t="s">
        <v>24</v>
      </c>
      <c r="L373">
        <v>6</v>
      </c>
      <c r="M373" t="s">
        <v>52</v>
      </c>
      <c r="N373" t="s">
        <v>53</v>
      </c>
      <c r="O373" t="s">
        <v>248</v>
      </c>
      <c r="P373">
        <v>0</v>
      </c>
      <c r="Q373">
        <v>148615</v>
      </c>
      <c r="R373">
        <v>148638</v>
      </c>
      <c r="S373" t="s">
        <v>29</v>
      </c>
      <c r="T373" t="s">
        <v>52</v>
      </c>
      <c r="U373" s="12" t="s">
        <v>1479</v>
      </c>
      <c r="V373">
        <v>24</v>
      </c>
      <c r="W373" t="s">
        <v>55</v>
      </c>
      <c r="X373">
        <v>4</v>
      </c>
      <c r="Y373">
        <v>6</v>
      </c>
      <c r="Z373">
        <v>1</v>
      </c>
    </row>
    <row r="374" spans="1:26" x14ac:dyDescent="0.2">
      <c r="A374" t="s">
        <v>200</v>
      </c>
      <c r="B374">
        <v>1</v>
      </c>
      <c r="C374" t="s">
        <v>1428</v>
      </c>
      <c r="D374" t="s">
        <v>393</v>
      </c>
      <c r="E374" s="1" t="s">
        <v>66</v>
      </c>
      <c r="F374" t="s">
        <v>32</v>
      </c>
      <c r="G374">
        <v>148615</v>
      </c>
      <c r="H374">
        <v>0</v>
      </c>
      <c r="I374">
        <v>46</v>
      </c>
      <c r="J374" t="s">
        <v>23</v>
      </c>
      <c r="K374" t="s">
        <v>24</v>
      </c>
      <c r="L374">
        <v>6</v>
      </c>
      <c r="M374" t="s">
        <v>52</v>
      </c>
      <c r="N374" t="s">
        <v>53</v>
      </c>
      <c r="O374" t="s">
        <v>394</v>
      </c>
      <c r="P374">
        <v>0</v>
      </c>
      <c r="Q374">
        <v>148615</v>
      </c>
      <c r="R374">
        <v>148638</v>
      </c>
      <c r="S374" t="s">
        <v>29</v>
      </c>
      <c r="T374" t="s">
        <v>52</v>
      </c>
      <c r="U374" s="12" t="s">
        <v>1479</v>
      </c>
      <c r="V374">
        <v>24</v>
      </c>
      <c r="W374" t="s">
        <v>55</v>
      </c>
      <c r="X374">
        <v>4</v>
      </c>
      <c r="Y374">
        <v>6</v>
      </c>
      <c r="Z374">
        <v>1</v>
      </c>
    </row>
    <row r="375" spans="1:26" x14ac:dyDescent="0.2">
      <c r="A375" t="s">
        <v>200</v>
      </c>
      <c r="B375">
        <v>1</v>
      </c>
      <c r="C375" t="s">
        <v>1428</v>
      </c>
      <c r="D375" t="s">
        <v>412</v>
      </c>
      <c r="E375" s="1" t="s">
        <v>173</v>
      </c>
      <c r="F375" t="s">
        <v>32</v>
      </c>
      <c r="G375">
        <v>148615</v>
      </c>
      <c r="H375">
        <v>0</v>
      </c>
      <c r="I375">
        <v>27</v>
      </c>
      <c r="J375" t="s">
        <v>23</v>
      </c>
      <c r="K375" t="s">
        <v>24</v>
      </c>
      <c r="L375">
        <v>6</v>
      </c>
      <c r="M375" t="s">
        <v>52</v>
      </c>
      <c r="N375" t="s">
        <v>53</v>
      </c>
      <c r="O375" t="s">
        <v>413</v>
      </c>
      <c r="P375">
        <v>0</v>
      </c>
      <c r="Q375">
        <v>148615</v>
      </c>
      <c r="R375">
        <v>148638</v>
      </c>
      <c r="S375" t="s">
        <v>29</v>
      </c>
      <c r="T375" t="s">
        <v>52</v>
      </c>
      <c r="U375" s="12" t="s">
        <v>1479</v>
      </c>
      <c r="V375">
        <v>24</v>
      </c>
      <c r="W375" t="s">
        <v>55</v>
      </c>
      <c r="X375">
        <v>4</v>
      </c>
      <c r="Y375">
        <v>6</v>
      </c>
      <c r="Z375">
        <v>1</v>
      </c>
    </row>
    <row r="376" spans="1:26" x14ac:dyDescent="0.2">
      <c r="A376" t="s">
        <v>200</v>
      </c>
      <c r="B376">
        <v>1</v>
      </c>
      <c r="C376" t="s">
        <v>1428</v>
      </c>
      <c r="D376" t="s">
        <v>433</v>
      </c>
      <c r="E376" s="1" t="s">
        <v>208</v>
      </c>
      <c r="F376" t="s">
        <v>32</v>
      </c>
      <c r="G376">
        <v>148615</v>
      </c>
      <c r="H376">
        <v>0</v>
      </c>
      <c r="I376">
        <v>37</v>
      </c>
      <c r="J376" t="s">
        <v>23</v>
      </c>
      <c r="K376" t="s">
        <v>24</v>
      </c>
      <c r="L376">
        <v>6</v>
      </c>
      <c r="M376" t="s">
        <v>52</v>
      </c>
      <c r="N376" t="s">
        <v>53</v>
      </c>
      <c r="O376" t="s">
        <v>434</v>
      </c>
      <c r="P376">
        <v>0</v>
      </c>
      <c r="Q376">
        <v>148615</v>
      </c>
      <c r="R376">
        <v>148638</v>
      </c>
      <c r="S376" t="s">
        <v>29</v>
      </c>
      <c r="T376" t="s">
        <v>52</v>
      </c>
      <c r="U376" s="12" t="s">
        <v>1479</v>
      </c>
      <c r="V376">
        <v>24</v>
      </c>
      <c r="W376" t="s">
        <v>55</v>
      </c>
      <c r="X376">
        <v>4</v>
      </c>
      <c r="Y376">
        <v>6</v>
      </c>
      <c r="Z376">
        <v>1</v>
      </c>
    </row>
    <row r="377" spans="1:26" x14ac:dyDescent="0.2">
      <c r="A377" t="s">
        <v>200</v>
      </c>
      <c r="B377">
        <v>1</v>
      </c>
      <c r="C377" t="s">
        <v>1428</v>
      </c>
      <c r="D377" t="s">
        <v>437</v>
      </c>
      <c r="E377" s="1" t="s">
        <v>121</v>
      </c>
      <c r="F377" t="s">
        <v>32</v>
      </c>
      <c r="G377">
        <v>148615</v>
      </c>
      <c r="H377">
        <v>0</v>
      </c>
      <c r="I377">
        <v>57</v>
      </c>
      <c r="J377" t="s">
        <v>33</v>
      </c>
      <c r="K377" t="s">
        <v>24</v>
      </c>
      <c r="L377">
        <v>6</v>
      </c>
      <c r="M377" t="s">
        <v>52</v>
      </c>
      <c r="N377" t="s">
        <v>53</v>
      </c>
      <c r="O377" t="s">
        <v>438</v>
      </c>
      <c r="P377">
        <v>0</v>
      </c>
      <c r="Q377">
        <v>148615</v>
      </c>
      <c r="R377">
        <v>148638</v>
      </c>
      <c r="S377" t="s">
        <v>29</v>
      </c>
      <c r="T377" t="s">
        <v>52</v>
      </c>
      <c r="U377" s="12" t="s">
        <v>1479</v>
      </c>
      <c r="V377">
        <v>24</v>
      </c>
      <c r="W377" t="s">
        <v>55</v>
      </c>
      <c r="X377">
        <v>4</v>
      </c>
      <c r="Y377">
        <v>6</v>
      </c>
      <c r="Z377">
        <v>1</v>
      </c>
    </row>
    <row r="378" spans="1:26" x14ac:dyDescent="0.2">
      <c r="A378" t="s">
        <v>200</v>
      </c>
      <c r="B378">
        <v>1</v>
      </c>
      <c r="C378" t="s">
        <v>1428</v>
      </c>
      <c r="D378" t="s">
        <v>439</v>
      </c>
      <c r="E378" s="1" t="s">
        <v>440</v>
      </c>
      <c r="F378" t="s">
        <v>32</v>
      </c>
      <c r="G378">
        <v>148615</v>
      </c>
      <c r="H378">
        <v>0</v>
      </c>
      <c r="I378">
        <v>61</v>
      </c>
      <c r="J378" t="s">
        <v>23</v>
      </c>
      <c r="K378" t="s">
        <v>24</v>
      </c>
      <c r="L378">
        <v>6</v>
      </c>
      <c r="M378" t="s">
        <v>52</v>
      </c>
      <c r="N378" t="s">
        <v>53</v>
      </c>
      <c r="O378" t="s">
        <v>441</v>
      </c>
      <c r="P378">
        <v>0</v>
      </c>
      <c r="Q378">
        <v>148615</v>
      </c>
      <c r="R378">
        <v>148638</v>
      </c>
      <c r="S378" t="s">
        <v>29</v>
      </c>
      <c r="T378" t="s">
        <v>52</v>
      </c>
      <c r="U378" s="12" t="s">
        <v>1479</v>
      </c>
      <c r="V378">
        <v>24</v>
      </c>
      <c r="W378" t="s">
        <v>55</v>
      </c>
      <c r="X378">
        <v>4</v>
      </c>
      <c r="Y378">
        <v>6</v>
      </c>
      <c r="Z378">
        <v>1</v>
      </c>
    </row>
    <row r="379" spans="1:26" x14ac:dyDescent="0.2">
      <c r="A379" t="s">
        <v>200</v>
      </c>
      <c r="B379">
        <v>1</v>
      </c>
      <c r="C379" t="s">
        <v>1429</v>
      </c>
      <c r="D379" t="s">
        <v>461</v>
      </c>
      <c r="E379" s="1" t="s">
        <v>213</v>
      </c>
      <c r="F379" t="s">
        <v>32</v>
      </c>
      <c r="G379">
        <v>148615</v>
      </c>
      <c r="H379">
        <v>0</v>
      </c>
      <c r="I379">
        <v>56</v>
      </c>
      <c r="J379" t="s">
        <v>23</v>
      </c>
      <c r="K379" t="s">
        <v>24</v>
      </c>
      <c r="L379">
        <v>6</v>
      </c>
      <c r="M379" t="s">
        <v>52</v>
      </c>
      <c r="N379" t="s">
        <v>53</v>
      </c>
      <c r="O379" t="s">
        <v>462</v>
      </c>
      <c r="P379">
        <v>0</v>
      </c>
      <c r="Q379">
        <v>148615</v>
      </c>
      <c r="R379">
        <v>148638</v>
      </c>
      <c r="S379" t="s">
        <v>29</v>
      </c>
      <c r="T379" t="s">
        <v>52</v>
      </c>
      <c r="U379" s="12" t="s">
        <v>1479</v>
      </c>
      <c r="V379">
        <v>24</v>
      </c>
      <c r="W379" t="s">
        <v>55</v>
      </c>
      <c r="X379">
        <v>4</v>
      </c>
      <c r="Y379">
        <v>6</v>
      </c>
      <c r="Z379">
        <v>1</v>
      </c>
    </row>
    <row r="380" spans="1:26" x14ac:dyDescent="0.2">
      <c r="A380" t="s">
        <v>200</v>
      </c>
      <c r="B380">
        <v>1</v>
      </c>
      <c r="C380" t="s">
        <v>1429</v>
      </c>
      <c r="D380" t="s">
        <v>493</v>
      </c>
      <c r="E380" s="1" t="s">
        <v>494</v>
      </c>
      <c r="F380" t="s">
        <v>32</v>
      </c>
      <c r="G380">
        <v>148615</v>
      </c>
      <c r="H380">
        <v>0</v>
      </c>
      <c r="I380">
        <v>30</v>
      </c>
      <c r="J380" t="s">
        <v>23</v>
      </c>
      <c r="K380" t="s">
        <v>24</v>
      </c>
      <c r="L380">
        <v>6</v>
      </c>
      <c r="M380" t="s">
        <v>52</v>
      </c>
      <c r="N380" t="s">
        <v>53</v>
      </c>
      <c r="O380" t="s">
        <v>495</v>
      </c>
      <c r="P380">
        <v>0</v>
      </c>
      <c r="Q380">
        <v>148615</v>
      </c>
      <c r="R380">
        <v>148638</v>
      </c>
      <c r="S380" t="s">
        <v>29</v>
      </c>
      <c r="T380" t="s">
        <v>52</v>
      </c>
      <c r="U380" s="12" t="s">
        <v>1479</v>
      </c>
      <c r="V380">
        <v>24</v>
      </c>
      <c r="W380" t="s">
        <v>55</v>
      </c>
      <c r="X380">
        <v>4</v>
      </c>
      <c r="Y380">
        <v>6</v>
      </c>
      <c r="Z380">
        <v>1</v>
      </c>
    </row>
    <row r="381" spans="1:26" x14ac:dyDescent="0.2">
      <c r="A381" t="s">
        <v>200</v>
      </c>
      <c r="B381">
        <v>1</v>
      </c>
      <c r="C381" t="s">
        <v>1428</v>
      </c>
      <c r="D381" t="s">
        <v>139</v>
      </c>
      <c r="E381" s="1" t="s">
        <v>140</v>
      </c>
      <c r="F381" t="s">
        <v>32</v>
      </c>
      <c r="G381">
        <v>148615</v>
      </c>
      <c r="H381">
        <v>1</v>
      </c>
      <c r="I381">
        <v>32</v>
      </c>
      <c r="J381" t="s">
        <v>33</v>
      </c>
      <c r="K381" t="s">
        <v>60</v>
      </c>
      <c r="L381">
        <v>6</v>
      </c>
      <c r="M381" t="s">
        <v>52</v>
      </c>
      <c r="N381" t="s">
        <v>53</v>
      </c>
      <c r="O381" t="s">
        <v>141</v>
      </c>
      <c r="P381">
        <v>0</v>
      </c>
      <c r="Q381">
        <v>148615</v>
      </c>
      <c r="R381">
        <v>148638</v>
      </c>
      <c r="S381" t="s">
        <v>29</v>
      </c>
      <c r="T381" t="s">
        <v>52</v>
      </c>
      <c r="U381" s="12" t="s">
        <v>1479</v>
      </c>
      <c r="V381">
        <v>24</v>
      </c>
      <c r="W381" t="s">
        <v>55</v>
      </c>
      <c r="X381">
        <v>4</v>
      </c>
      <c r="Y381">
        <v>6</v>
      </c>
      <c r="Z381">
        <v>1</v>
      </c>
    </row>
    <row r="382" spans="1:26" x14ac:dyDescent="0.2">
      <c r="A382" t="s">
        <v>200</v>
      </c>
      <c r="B382">
        <v>1</v>
      </c>
      <c r="C382" t="s">
        <v>1428</v>
      </c>
      <c r="D382" t="s">
        <v>196</v>
      </c>
      <c r="E382" s="1" t="s">
        <v>86</v>
      </c>
      <c r="F382" t="s">
        <v>32</v>
      </c>
      <c r="G382">
        <v>148615</v>
      </c>
      <c r="H382">
        <v>0</v>
      </c>
      <c r="I382">
        <v>39</v>
      </c>
      <c r="J382" t="s">
        <v>23</v>
      </c>
      <c r="K382" t="s">
        <v>60</v>
      </c>
      <c r="L382">
        <v>6</v>
      </c>
      <c r="M382" t="s">
        <v>52</v>
      </c>
      <c r="N382" t="s">
        <v>53</v>
      </c>
      <c r="O382" t="s">
        <v>197</v>
      </c>
      <c r="P382">
        <v>0</v>
      </c>
      <c r="Q382">
        <v>148615</v>
      </c>
      <c r="R382">
        <v>148638</v>
      </c>
      <c r="S382" t="s">
        <v>29</v>
      </c>
      <c r="T382" t="s">
        <v>52</v>
      </c>
      <c r="U382" s="12" t="s">
        <v>1479</v>
      </c>
      <c r="V382">
        <v>24</v>
      </c>
      <c r="W382" t="s">
        <v>55</v>
      </c>
      <c r="X382">
        <v>4</v>
      </c>
      <c r="Y382">
        <v>6</v>
      </c>
      <c r="Z382">
        <v>1</v>
      </c>
    </row>
    <row r="383" spans="1:26" x14ac:dyDescent="0.2">
      <c r="A383" t="s">
        <v>200</v>
      </c>
      <c r="B383">
        <v>1</v>
      </c>
      <c r="C383" t="s">
        <v>1428</v>
      </c>
      <c r="D383" t="s">
        <v>207</v>
      </c>
      <c r="E383" s="1" t="s">
        <v>208</v>
      </c>
      <c r="F383" t="s">
        <v>32</v>
      </c>
      <c r="G383">
        <v>148615</v>
      </c>
      <c r="H383">
        <v>0</v>
      </c>
      <c r="I383">
        <v>90</v>
      </c>
      <c r="J383" t="s">
        <v>23</v>
      </c>
      <c r="K383" t="s">
        <v>60</v>
      </c>
      <c r="L383">
        <v>6</v>
      </c>
      <c r="M383" t="s">
        <v>52</v>
      </c>
      <c r="N383" t="s">
        <v>53</v>
      </c>
      <c r="O383" t="s">
        <v>209</v>
      </c>
      <c r="P383">
        <v>0</v>
      </c>
      <c r="Q383">
        <v>148615</v>
      </c>
      <c r="R383">
        <v>148638</v>
      </c>
      <c r="S383" t="s">
        <v>29</v>
      </c>
      <c r="T383" t="s">
        <v>52</v>
      </c>
      <c r="U383" s="12" t="s">
        <v>1479</v>
      </c>
      <c r="V383">
        <v>24</v>
      </c>
      <c r="W383" t="s">
        <v>55</v>
      </c>
      <c r="X383">
        <v>4</v>
      </c>
      <c r="Y383">
        <v>6</v>
      </c>
      <c r="Z383">
        <v>1</v>
      </c>
    </row>
    <row r="384" spans="1:26" x14ac:dyDescent="0.2">
      <c r="A384" t="s">
        <v>200</v>
      </c>
      <c r="B384">
        <v>1</v>
      </c>
      <c r="C384" t="s">
        <v>1428</v>
      </c>
      <c r="D384" t="s">
        <v>231</v>
      </c>
      <c r="E384" s="1" t="s">
        <v>232</v>
      </c>
      <c r="F384" t="s">
        <v>32</v>
      </c>
      <c r="G384">
        <v>148615</v>
      </c>
      <c r="H384">
        <v>0</v>
      </c>
      <c r="I384">
        <v>52</v>
      </c>
      <c r="J384" t="s">
        <v>33</v>
      </c>
      <c r="K384" t="s">
        <v>60</v>
      </c>
      <c r="L384">
        <v>6</v>
      </c>
      <c r="M384" t="s">
        <v>52</v>
      </c>
      <c r="N384" t="s">
        <v>53</v>
      </c>
      <c r="O384" t="s">
        <v>233</v>
      </c>
      <c r="P384">
        <v>0</v>
      </c>
      <c r="Q384">
        <v>148615</v>
      </c>
      <c r="R384">
        <v>148638</v>
      </c>
      <c r="S384" t="s">
        <v>29</v>
      </c>
      <c r="T384" t="s">
        <v>52</v>
      </c>
      <c r="U384" s="12" t="s">
        <v>1479</v>
      </c>
      <c r="V384">
        <v>24</v>
      </c>
      <c r="W384" t="s">
        <v>55</v>
      </c>
      <c r="X384">
        <v>4</v>
      </c>
      <c r="Y384">
        <v>6</v>
      </c>
      <c r="Z384">
        <v>1</v>
      </c>
    </row>
    <row r="385" spans="1:26" x14ac:dyDescent="0.2">
      <c r="A385" t="s">
        <v>200</v>
      </c>
      <c r="B385">
        <v>1</v>
      </c>
      <c r="C385" t="s">
        <v>1428</v>
      </c>
      <c r="D385" t="s">
        <v>238</v>
      </c>
      <c r="E385" s="1" t="s">
        <v>232</v>
      </c>
      <c r="F385" t="s">
        <v>32</v>
      </c>
      <c r="G385">
        <v>148615</v>
      </c>
      <c r="H385">
        <v>0</v>
      </c>
      <c r="I385">
        <v>65</v>
      </c>
      <c r="J385" t="s">
        <v>23</v>
      </c>
      <c r="K385" t="s">
        <v>60</v>
      </c>
      <c r="L385">
        <v>6</v>
      </c>
      <c r="M385" t="s">
        <v>52</v>
      </c>
      <c r="N385" t="s">
        <v>53</v>
      </c>
      <c r="O385" t="s">
        <v>239</v>
      </c>
      <c r="P385">
        <v>0</v>
      </c>
      <c r="Q385">
        <v>148615</v>
      </c>
      <c r="R385">
        <v>148638</v>
      </c>
      <c r="S385" t="s">
        <v>29</v>
      </c>
      <c r="T385" t="s">
        <v>52</v>
      </c>
      <c r="U385" s="12" t="s">
        <v>1479</v>
      </c>
      <c r="V385">
        <v>24</v>
      </c>
      <c r="W385" t="s">
        <v>55</v>
      </c>
      <c r="X385">
        <v>4</v>
      </c>
      <c r="Y385">
        <v>6</v>
      </c>
      <c r="Z385">
        <v>1</v>
      </c>
    </row>
    <row r="386" spans="1:26" x14ac:dyDescent="0.2">
      <c r="A386" t="s">
        <v>200</v>
      </c>
      <c r="B386">
        <v>1</v>
      </c>
      <c r="C386" t="s">
        <v>1428</v>
      </c>
      <c r="D386" t="s">
        <v>303</v>
      </c>
      <c r="E386" s="1" t="s">
        <v>304</v>
      </c>
      <c r="F386" t="s">
        <v>32</v>
      </c>
      <c r="G386">
        <v>148615</v>
      </c>
      <c r="H386">
        <v>0</v>
      </c>
      <c r="I386">
        <v>91</v>
      </c>
      <c r="J386" t="s">
        <v>33</v>
      </c>
      <c r="K386" t="s">
        <v>60</v>
      </c>
      <c r="L386">
        <v>6</v>
      </c>
      <c r="M386" t="s">
        <v>52</v>
      </c>
      <c r="N386" t="s">
        <v>53</v>
      </c>
      <c r="O386" t="s">
        <v>305</v>
      </c>
      <c r="P386">
        <v>0</v>
      </c>
      <c r="Q386">
        <v>148615</v>
      </c>
      <c r="R386">
        <v>148638</v>
      </c>
      <c r="S386" t="s">
        <v>29</v>
      </c>
      <c r="T386" t="s">
        <v>52</v>
      </c>
      <c r="U386" s="12" t="s">
        <v>1479</v>
      </c>
      <c r="V386">
        <v>24</v>
      </c>
      <c r="W386" t="s">
        <v>55</v>
      </c>
      <c r="X386">
        <v>4</v>
      </c>
      <c r="Y386">
        <v>6</v>
      </c>
      <c r="Z386">
        <v>1</v>
      </c>
    </row>
    <row r="387" spans="1:26" x14ac:dyDescent="0.2">
      <c r="A387" t="s">
        <v>200</v>
      </c>
      <c r="B387">
        <v>1</v>
      </c>
      <c r="C387" t="s">
        <v>1428</v>
      </c>
      <c r="D387" t="s">
        <v>315</v>
      </c>
      <c r="E387" s="1" t="s">
        <v>316</v>
      </c>
      <c r="F387" t="s">
        <v>32</v>
      </c>
      <c r="G387">
        <v>148615</v>
      </c>
      <c r="H387">
        <v>0</v>
      </c>
      <c r="I387">
        <v>61</v>
      </c>
      <c r="J387" t="s">
        <v>23</v>
      </c>
      <c r="K387" t="s">
        <v>60</v>
      </c>
      <c r="L387">
        <v>6</v>
      </c>
      <c r="M387" t="s">
        <v>52</v>
      </c>
      <c r="N387" t="s">
        <v>53</v>
      </c>
      <c r="O387" t="s">
        <v>317</v>
      </c>
      <c r="P387">
        <v>0</v>
      </c>
      <c r="Q387">
        <v>148615</v>
      </c>
      <c r="R387">
        <v>148638</v>
      </c>
      <c r="S387" t="s">
        <v>29</v>
      </c>
      <c r="T387" t="s">
        <v>52</v>
      </c>
      <c r="U387" s="12" t="s">
        <v>1479</v>
      </c>
      <c r="V387">
        <v>24</v>
      </c>
      <c r="W387" t="s">
        <v>55</v>
      </c>
      <c r="X387">
        <v>4</v>
      </c>
      <c r="Y387">
        <v>6</v>
      </c>
      <c r="Z387">
        <v>1</v>
      </c>
    </row>
    <row r="388" spans="1:26" x14ac:dyDescent="0.2">
      <c r="A388" t="s">
        <v>200</v>
      </c>
      <c r="B388">
        <v>1</v>
      </c>
      <c r="C388" t="s">
        <v>1428</v>
      </c>
      <c r="D388" t="s">
        <v>421</v>
      </c>
      <c r="E388" s="1" t="s">
        <v>241</v>
      </c>
      <c r="F388" t="s">
        <v>32</v>
      </c>
      <c r="G388">
        <v>148615</v>
      </c>
      <c r="H388">
        <v>0</v>
      </c>
      <c r="I388">
        <v>38</v>
      </c>
      <c r="J388" t="s">
        <v>33</v>
      </c>
      <c r="K388" t="s">
        <v>60</v>
      </c>
      <c r="L388">
        <v>6</v>
      </c>
      <c r="M388" t="s">
        <v>52</v>
      </c>
      <c r="N388" t="s">
        <v>53</v>
      </c>
      <c r="O388" t="s">
        <v>422</v>
      </c>
      <c r="P388">
        <v>0</v>
      </c>
      <c r="Q388">
        <v>148615</v>
      </c>
      <c r="R388">
        <v>148638</v>
      </c>
      <c r="S388" t="s">
        <v>29</v>
      </c>
      <c r="T388" t="s">
        <v>52</v>
      </c>
      <c r="U388" s="12" t="s">
        <v>1479</v>
      </c>
      <c r="V388">
        <v>24</v>
      </c>
      <c r="W388" t="s">
        <v>55</v>
      </c>
      <c r="X388">
        <v>4</v>
      </c>
      <c r="Y388">
        <v>6</v>
      </c>
      <c r="Z388">
        <v>1</v>
      </c>
    </row>
    <row r="389" spans="1:26" x14ac:dyDescent="0.2">
      <c r="A389" t="s">
        <v>200</v>
      </c>
      <c r="B389">
        <v>1</v>
      </c>
      <c r="C389" t="s">
        <v>1429</v>
      </c>
      <c r="D389" t="s">
        <v>463</v>
      </c>
      <c r="E389" s="1" t="s">
        <v>72</v>
      </c>
      <c r="F389" t="s">
        <v>32</v>
      </c>
      <c r="G389">
        <v>148615</v>
      </c>
      <c r="H389">
        <v>0</v>
      </c>
      <c r="I389">
        <v>40</v>
      </c>
      <c r="J389" t="s">
        <v>33</v>
      </c>
      <c r="K389" t="s">
        <v>60</v>
      </c>
      <c r="L389">
        <v>6</v>
      </c>
      <c r="M389" t="s">
        <v>52</v>
      </c>
      <c r="N389" t="s">
        <v>53</v>
      </c>
      <c r="O389" t="s">
        <v>464</v>
      </c>
      <c r="P389">
        <v>0</v>
      </c>
      <c r="Q389">
        <v>148615</v>
      </c>
      <c r="R389">
        <v>148638</v>
      </c>
      <c r="S389" t="s">
        <v>29</v>
      </c>
      <c r="T389" t="s">
        <v>52</v>
      </c>
      <c r="U389" s="12" t="s">
        <v>1479</v>
      </c>
      <c r="V389">
        <v>24</v>
      </c>
      <c r="W389" t="s">
        <v>55</v>
      </c>
      <c r="X389">
        <v>4</v>
      </c>
      <c r="Y389">
        <v>6</v>
      </c>
      <c r="Z389">
        <v>1</v>
      </c>
    </row>
    <row r="390" spans="1:26" x14ac:dyDescent="0.2">
      <c r="A390" t="s">
        <v>200</v>
      </c>
      <c r="B390">
        <v>1</v>
      </c>
      <c r="C390" t="s">
        <v>1429</v>
      </c>
      <c r="D390" t="s">
        <v>471</v>
      </c>
      <c r="E390" s="1" t="s">
        <v>361</v>
      </c>
      <c r="F390" t="s">
        <v>32</v>
      </c>
      <c r="G390">
        <v>148615</v>
      </c>
      <c r="H390">
        <v>0</v>
      </c>
      <c r="I390">
        <v>51</v>
      </c>
      <c r="J390" t="s">
        <v>33</v>
      </c>
      <c r="K390" t="s">
        <v>60</v>
      </c>
      <c r="L390">
        <v>6</v>
      </c>
      <c r="M390" t="s">
        <v>52</v>
      </c>
      <c r="N390" t="s">
        <v>53</v>
      </c>
      <c r="O390" t="s">
        <v>472</v>
      </c>
      <c r="P390">
        <v>0</v>
      </c>
      <c r="Q390">
        <v>148615</v>
      </c>
      <c r="R390">
        <v>148638</v>
      </c>
      <c r="S390" t="s">
        <v>29</v>
      </c>
      <c r="T390" t="s">
        <v>52</v>
      </c>
      <c r="U390" s="12" t="s">
        <v>1479</v>
      </c>
      <c r="V390">
        <v>24</v>
      </c>
      <c r="W390" t="s">
        <v>55</v>
      </c>
      <c r="X390">
        <v>4</v>
      </c>
      <c r="Y390">
        <v>6</v>
      </c>
      <c r="Z390">
        <v>1</v>
      </c>
    </row>
    <row r="391" spans="1:26" x14ac:dyDescent="0.2">
      <c r="A391" t="s">
        <v>200</v>
      </c>
      <c r="B391">
        <v>1</v>
      </c>
      <c r="C391" t="s">
        <v>1429</v>
      </c>
      <c r="D391" t="s">
        <v>483</v>
      </c>
      <c r="E391" s="1" t="s">
        <v>158</v>
      </c>
      <c r="F391" t="s">
        <v>32</v>
      </c>
      <c r="G391">
        <v>148615</v>
      </c>
      <c r="H391">
        <v>0</v>
      </c>
      <c r="I391">
        <v>59</v>
      </c>
      <c r="J391" t="s">
        <v>23</v>
      </c>
      <c r="K391" t="s">
        <v>60</v>
      </c>
      <c r="L391">
        <v>6</v>
      </c>
      <c r="M391" t="s">
        <v>52</v>
      </c>
      <c r="N391" t="s">
        <v>53</v>
      </c>
      <c r="O391" t="s">
        <v>484</v>
      </c>
      <c r="P391">
        <v>0</v>
      </c>
      <c r="Q391">
        <v>148615</v>
      </c>
      <c r="R391">
        <v>148638</v>
      </c>
      <c r="S391" t="s">
        <v>29</v>
      </c>
      <c r="T391" t="s">
        <v>52</v>
      </c>
      <c r="U391" s="12" t="s">
        <v>1479</v>
      </c>
      <c r="V391">
        <v>24</v>
      </c>
      <c r="W391" t="s">
        <v>55</v>
      </c>
      <c r="X391">
        <v>4</v>
      </c>
      <c r="Y391">
        <v>6</v>
      </c>
      <c r="Z391">
        <v>1</v>
      </c>
    </row>
    <row r="392" spans="1:26" x14ac:dyDescent="0.2">
      <c r="A392" t="s">
        <v>200</v>
      </c>
      <c r="B392">
        <v>1</v>
      </c>
      <c r="C392" t="s">
        <v>1430</v>
      </c>
      <c r="D392" t="s">
        <v>504</v>
      </c>
      <c r="E392" s="1" t="s">
        <v>216</v>
      </c>
      <c r="F392" t="s">
        <v>32</v>
      </c>
      <c r="G392">
        <v>148615</v>
      </c>
      <c r="H392">
        <v>0</v>
      </c>
      <c r="I392">
        <v>48</v>
      </c>
      <c r="J392" t="s">
        <v>33</v>
      </c>
      <c r="K392" t="s">
        <v>60</v>
      </c>
      <c r="L392">
        <v>6</v>
      </c>
      <c r="M392" t="s">
        <v>52</v>
      </c>
      <c r="N392" t="s">
        <v>53</v>
      </c>
      <c r="O392" t="s">
        <v>505</v>
      </c>
      <c r="P392">
        <v>0</v>
      </c>
      <c r="Q392">
        <v>148615</v>
      </c>
      <c r="R392">
        <v>148638</v>
      </c>
      <c r="S392" t="s">
        <v>29</v>
      </c>
      <c r="T392" t="s">
        <v>52</v>
      </c>
      <c r="U392" s="12" t="s">
        <v>1479</v>
      </c>
      <c r="V392">
        <v>24</v>
      </c>
      <c r="W392" t="s">
        <v>55</v>
      </c>
      <c r="X392">
        <v>4</v>
      </c>
      <c r="Y392">
        <v>6</v>
      </c>
      <c r="Z392">
        <v>1</v>
      </c>
    </row>
    <row r="393" spans="1:26" x14ac:dyDescent="0.2">
      <c r="A393" t="s">
        <v>200</v>
      </c>
      <c r="B393">
        <v>1</v>
      </c>
      <c r="C393" t="s">
        <v>1430</v>
      </c>
      <c r="D393" t="s">
        <v>543</v>
      </c>
      <c r="E393" s="1" t="s">
        <v>98</v>
      </c>
      <c r="F393" t="s">
        <v>32</v>
      </c>
      <c r="G393">
        <v>148615</v>
      </c>
      <c r="H393">
        <v>0</v>
      </c>
      <c r="I393">
        <v>34</v>
      </c>
      <c r="J393" t="s">
        <v>23</v>
      </c>
      <c r="K393" t="s">
        <v>60</v>
      </c>
      <c r="L393">
        <v>6</v>
      </c>
      <c r="M393" t="s">
        <v>52</v>
      </c>
      <c r="N393" t="s">
        <v>53</v>
      </c>
      <c r="O393" t="s">
        <v>544</v>
      </c>
      <c r="P393">
        <v>0</v>
      </c>
      <c r="Q393">
        <v>148615</v>
      </c>
      <c r="R393">
        <v>148638</v>
      </c>
      <c r="S393" t="s">
        <v>29</v>
      </c>
      <c r="T393" t="s">
        <v>52</v>
      </c>
      <c r="U393" s="12" t="s">
        <v>1479</v>
      </c>
      <c r="V393">
        <v>24</v>
      </c>
      <c r="W393" t="s">
        <v>55</v>
      </c>
      <c r="X393">
        <v>4</v>
      </c>
      <c r="Y393">
        <v>6</v>
      </c>
      <c r="Z393">
        <v>1</v>
      </c>
    </row>
    <row r="394" spans="1:26" x14ac:dyDescent="0.2">
      <c r="A394" t="s">
        <v>200</v>
      </c>
      <c r="B394">
        <v>2</v>
      </c>
      <c r="C394" t="s">
        <v>1428</v>
      </c>
      <c r="D394" t="s">
        <v>552</v>
      </c>
      <c r="E394" s="1" t="s">
        <v>109</v>
      </c>
      <c r="F394" t="s">
        <v>32</v>
      </c>
      <c r="G394">
        <v>148615</v>
      </c>
      <c r="H394">
        <v>1</v>
      </c>
      <c r="I394">
        <v>44</v>
      </c>
      <c r="J394" t="s">
        <v>23</v>
      </c>
      <c r="K394" t="s">
        <v>24</v>
      </c>
      <c r="L394">
        <v>6</v>
      </c>
      <c r="M394" t="s">
        <v>52</v>
      </c>
      <c r="N394" t="s">
        <v>53</v>
      </c>
      <c r="O394" t="s">
        <v>553</v>
      </c>
      <c r="P394">
        <v>0</v>
      </c>
      <c r="Q394">
        <v>148615</v>
      </c>
      <c r="R394">
        <v>148638</v>
      </c>
      <c r="S394" t="s">
        <v>29</v>
      </c>
      <c r="T394" t="s">
        <v>52</v>
      </c>
      <c r="U394" s="12" t="s">
        <v>1479</v>
      </c>
      <c r="V394">
        <v>24</v>
      </c>
      <c r="W394" t="s">
        <v>55</v>
      </c>
      <c r="X394">
        <v>4</v>
      </c>
      <c r="Y394">
        <v>6</v>
      </c>
      <c r="Z394">
        <v>1</v>
      </c>
    </row>
    <row r="395" spans="1:26" x14ac:dyDescent="0.2">
      <c r="A395" t="s">
        <v>200</v>
      </c>
      <c r="B395">
        <v>2</v>
      </c>
      <c r="C395" t="s">
        <v>1428</v>
      </c>
      <c r="D395" t="s">
        <v>684</v>
      </c>
      <c r="E395" s="1" t="s">
        <v>186</v>
      </c>
      <c r="F395" t="s">
        <v>32</v>
      </c>
      <c r="G395">
        <v>148615</v>
      </c>
      <c r="H395">
        <v>0</v>
      </c>
      <c r="I395">
        <v>50</v>
      </c>
      <c r="J395" t="s">
        <v>23</v>
      </c>
      <c r="K395" t="s">
        <v>24</v>
      </c>
      <c r="L395">
        <v>6</v>
      </c>
      <c r="M395" t="s">
        <v>52</v>
      </c>
      <c r="N395" t="s">
        <v>53</v>
      </c>
      <c r="O395" t="s">
        <v>685</v>
      </c>
      <c r="P395">
        <v>0</v>
      </c>
      <c r="Q395">
        <v>148615</v>
      </c>
      <c r="R395">
        <v>148638</v>
      </c>
      <c r="S395" t="s">
        <v>29</v>
      </c>
      <c r="T395" t="s">
        <v>52</v>
      </c>
      <c r="U395" s="12" t="s">
        <v>1479</v>
      </c>
      <c r="V395">
        <v>24</v>
      </c>
      <c r="W395" t="s">
        <v>55</v>
      </c>
      <c r="X395">
        <v>4</v>
      </c>
      <c r="Y395">
        <v>6</v>
      </c>
      <c r="Z395">
        <v>1</v>
      </c>
    </row>
    <row r="396" spans="1:26" x14ac:dyDescent="0.2">
      <c r="A396" t="s">
        <v>200</v>
      </c>
      <c r="B396">
        <v>2</v>
      </c>
      <c r="C396" t="s">
        <v>1428</v>
      </c>
      <c r="D396" t="s">
        <v>548</v>
      </c>
      <c r="E396" s="1" t="s">
        <v>173</v>
      </c>
      <c r="F396" t="s">
        <v>32</v>
      </c>
      <c r="G396">
        <v>148615</v>
      </c>
      <c r="H396">
        <v>1</v>
      </c>
      <c r="I396">
        <v>87</v>
      </c>
      <c r="J396" t="s">
        <v>33</v>
      </c>
      <c r="K396" t="s">
        <v>60</v>
      </c>
      <c r="L396">
        <v>6</v>
      </c>
      <c r="M396" t="s">
        <v>52</v>
      </c>
      <c r="N396" t="s">
        <v>53</v>
      </c>
      <c r="O396" t="s">
        <v>549</v>
      </c>
      <c r="P396">
        <v>0</v>
      </c>
      <c r="Q396">
        <v>148615</v>
      </c>
      <c r="R396">
        <v>148638</v>
      </c>
      <c r="S396" t="s">
        <v>29</v>
      </c>
      <c r="T396" t="s">
        <v>52</v>
      </c>
      <c r="U396" s="12" t="s">
        <v>1479</v>
      </c>
      <c r="V396">
        <v>24</v>
      </c>
      <c r="W396" t="s">
        <v>55</v>
      </c>
      <c r="X396">
        <v>4</v>
      </c>
      <c r="Y396">
        <v>6</v>
      </c>
      <c r="Z396">
        <v>1</v>
      </c>
    </row>
    <row r="397" spans="1:26" x14ac:dyDescent="0.2">
      <c r="A397" t="s">
        <v>200</v>
      </c>
      <c r="B397">
        <v>2</v>
      </c>
      <c r="C397" t="s">
        <v>1428</v>
      </c>
      <c r="D397" t="s">
        <v>595</v>
      </c>
      <c r="E397" s="1" t="s">
        <v>117</v>
      </c>
      <c r="F397" t="s">
        <v>32</v>
      </c>
      <c r="G397">
        <v>148615</v>
      </c>
      <c r="H397">
        <v>0</v>
      </c>
      <c r="I397">
        <v>58</v>
      </c>
      <c r="J397" t="s">
        <v>23</v>
      </c>
      <c r="K397" t="s">
        <v>60</v>
      </c>
      <c r="L397">
        <v>6</v>
      </c>
      <c r="M397" t="s">
        <v>52</v>
      </c>
      <c r="N397" t="s">
        <v>53</v>
      </c>
      <c r="O397" t="s">
        <v>596</v>
      </c>
      <c r="P397">
        <v>0</v>
      </c>
      <c r="Q397">
        <v>148615</v>
      </c>
      <c r="R397">
        <v>148638</v>
      </c>
      <c r="S397" t="s">
        <v>29</v>
      </c>
      <c r="T397" t="s">
        <v>52</v>
      </c>
      <c r="U397" s="12" t="s">
        <v>1479</v>
      </c>
      <c r="V397">
        <v>24</v>
      </c>
      <c r="W397" t="s">
        <v>55</v>
      </c>
      <c r="X397">
        <v>4</v>
      </c>
      <c r="Y397">
        <v>6</v>
      </c>
      <c r="Z397">
        <v>1</v>
      </c>
    </row>
    <row r="398" spans="1:26" x14ac:dyDescent="0.2">
      <c r="A398" t="s">
        <v>200</v>
      </c>
      <c r="B398">
        <v>2</v>
      </c>
      <c r="C398" t="s">
        <v>1428</v>
      </c>
      <c r="D398" t="s">
        <v>694</v>
      </c>
      <c r="E398" s="1" t="s">
        <v>695</v>
      </c>
      <c r="F398" t="s">
        <v>32</v>
      </c>
      <c r="G398">
        <v>148615</v>
      </c>
      <c r="H398">
        <v>0</v>
      </c>
      <c r="I398">
        <v>46</v>
      </c>
      <c r="J398" t="s">
        <v>33</v>
      </c>
      <c r="K398" t="s">
        <v>60</v>
      </c>
      <c r="L398">
        <v>6</v>
      </c>
      <c r="M398" t="s">
        <v>52</v>
      </c>
      <c r="N398" t="s">
        <v>53</v>
      </c>
      <c r="O398" t="s">
        <v>696</v>
      </c>
      <c r="P398">
        <v>0</v>
      </c>
      <c r="Q398">
        <v>148615</v>
      </c>
      <c r="R398">
        <v>148638</v>
      </c>
      <c r="S398" t="s">
        <v>29</v>
      </c>
      <c r="T398" t="s">
        <v>52</v>
      </c>
      <c r="U398" s="12" t="s">
        <v>1479</v>
      </c>
      <c r="V398">
        <v>24</v>
      </c>
      <c r="W398" t="s">
        <v>55</v>
      </c>
      <c r="X398">
        <v>4</v>
      </c>
      <c r="Y398">
        <v>6</v>
      </c>
      <c r="Z398">
        <v>1</v>
      </c>
    </row>
    <row r="399" spans="1:26" x14ac:dyDescent="0.2">
      <c r="A399" t="s">
        <v>200</v>
      </c>
      <c r="B399">
        <v>2</v>
      </c>
      <c r="C399" t="s">
        <v>1428</v>
      </c>
      <c r="D399" t="s">
        <v>739</v>
      </c>
      <c r="E399" s="1" t="s">
        <v>281</v>
      </c>
      <c r="F399" t="s">
        <v>32</v>
      </c>
      <c r="G399">
        <v>148615</v>
      </c>
      <c r="H399">
        <v>0</v>
      </c>
      <c r="I399">
        <v>33</v>
      </c>
      <c r="J399" t="s">
        <v>23</v>
      </c>
      <c r="K399" t="s">
        <v>60</v>
      </c>
      <c r="L399">
        <v>6</v>
      </c>
      <c r="M399" t="s">
        <v>52</v>
      </c>
      <c r="N399" t="s">
        <v>53</v>
      </c>
      <c r="O399" t="s">
        <v>740</v>
      </c>
      <c r="P399">
        <v>0</v>
      </c>
      <c r="Q399">
        <v>148615</v>
      </c>
      <c r="R399">
        <v>148638</v>
      </c>
      <c r="S399" t="s">
        <v>29</v>
      </c>
      <c r="T399" t="s">
        <v>52</v>
      </c>
      <c r="U399" s="12" t="s">
        <v>1479</v>
      </c>
      <c r="V399">
        <v>24</v>
      </c>
      <c r="W399" t="s">
        <v>55</v>
      </c>
      <c r="X399">
        <v>4</v>
      </c>
      <c r="Y399">
        <v>6</v>
      </c>
      <c r="Z399">
        <v>1</v>
      </c>
    </row>
    <row r="400" spans="1:26" x14ac:dyDescent="0.2">
      <c r="A400" t="s">
        <v>200</v>
      </c>
      <c r="B400">
        <v>2</v>
      </c>
      <c r="C400" t="s">
        <v>1429</v>
      </c>
      <c r="D400" t="s">
        <v>763</v>
      </c>
      <c r="E400" s="1" t="s">
        <v>258</v>
      </c>
      <c r="F400" t="s">
        <v>32</v>
      </c>
      <c r="G400">
        <v>148615</v>
      </c>
      <c r="H400">
        <v>0</v>
      </c>
      <c r="I400">
        <v>53</v>
      </c>
      <c r="J400" t="s">
        <v>33</v>
      </c>
      <c r="K400" t="s">
        <v>60</v>
      </c>
      <c r="L400">
        <v>6</v>
      </c>
      <c r="M400" t="s">
        <v>52</v>
      </c>
      <c r="N400" t="s">
        <v>53</v>
      </c>
      <c r="O400" t="s">
        <v>764</v>
      </c>
      <c r="P400">
        <v>0</v>
      </c>
      <c r="Q400">
        <v>148615</v>
      </c>
      <c r="R400">
        <v>148638</v>
      </c>
      <c r="S400" t="s">
        <v>29</v>
      </c>
      <c r="T400" t="s">
        <v>52</v>
      </c>
      <c r="U400" s="12" t="s">
        <v>1479</v>
      </c>
      <c r="V400">
        <v>24</v>
      </c>
      <c r="W400" t="s">
        <v>55</v>
      </c>
      <c r="X400">
        <v>4</v>
      </c>
      <c r="Y400">
        <v>6</v>
      </c>
      <c r="Z400">
        <v>1</v>
      </c>
    </row>
    <row r="401" spans="1:26" x14ac:dyDescent="0.2">
      <c r="A401" t="s">
        <v>200</v>
      </c>
      <c r="B401">
        <v>2</v>
      </c>
      <c r="C401" t="s">
        <v>1429</v>
      </c>
      <c r="D401" t="s">
        <v>765</v>
      </c>
      <c r="E401" s="1" t="s">
        <v>133</v>
      </c>
      <c r="F401" t="s">
        <v>32</v>
      </c>
      <c r="G401">
        <v>148615</v>
      </c>
      <c r="H401">
        <v>0</v>
      </c>
      <c r="I401">
        <v>43</v>
      </c>
      <c r="J401" t="s">
        <v>33</v>
      </c>
      <c r="K401" t="s">
        <v>60</v>
      </c>
      <c r="L401">
        <v>6</v>
      </c>
      <c r="M401" t="s">
        <v>52</v>
      </c>
      <c r="N401" t="s">
        <v>53</v>
      </c>
      <c r="O401" t="s">
        <v>766</v>
      </c>
      <c r="P401">
        <v>0</v>
      </c>
      <c r="Q401">
        <v>148615</v>
      </c>
      <c r="R401">
        <v>148638</v>
      </c>
      <c r="S401" t="s">
        <v>29</v>
      </c>
      <c r="T401" t="s">
        <v>52</v>
      </c>
      <c r="U401" s="12" t="s">
        <v>1479</v>
      </c>
      <c r="V401">
        <v>24</v>
      </c>
      <c r="W401" t="s">
        <v>55</v>
      </c>
      <c r="X401">
        <v>4</v>
      </c>
      <c r="Y401">
        <v>6</v>
      </c>
      <c r="Z401">
        <v>1</v>
      </c>
    </row>
    <row r="402" spans="1:26" x14ac:dyDescent="0.2">
      <c r="A402" t="s">
        <v>200</v>
      </c>
      <c r="B402">
        <v>2</v>
      </c>
      <c r="C402" t="s">
        <v>1429</v>
      </c>
      <c r="D402" t="s">
        <v>779</v>
      </c>
      <c r="E402" s="1" t="s">
        <v>281</v>
      </c>
      <c r="F402" t="s">
        <v>32</v>
      </c>
      <c r="G402">
        <v>148615</v>
      </c>
      <c r="H402">
        <v>0</v>
      </c>
      <c r="I402">
        <v>37</v>
      </c>
      <c r="J402" t="s">
        <v>23</v>
      </c>
      <c r="K402" t="s">
        <v>60</v>
      </c>
      <c r="L402">
        <v>6</v>
      </c>
      <c r="M402" t="s">
        <v>52</v>
      </c>
      <c r="N402" t="s">
        <v>53</v>
      </c>
      <c r="O402" t="s">
        <v>780</v>
      </c>
      <c r="P402">
        <v>0</v>
      </c>
      <c r="Q402">
        <v>148615</v>
      </c>
      <c r="R402">
        <v>148638</v>
      </c>
      <c r="S402" t="s">
        <v>29</v>
      </c>
      <c r="T402" t="s">
        <v>52</v>
      </c>
      <c r="U402" s="12" t="s">
        <v>1479</v>
      </c>
      <c r="V402">
        <v>24</v>
      </c>
      <c r="W402" t="s">
        <v>55</v>
      </c>
      <c r="X402">
        <v>4</v>
      </c>
      <c r="Y402">
        <v>6</v>
      </c>
      <c r="Z402">
        <v>1</v>
      </c>
    </row>
    <row r="403" spans="1:26" x14ac:dyDescent="0.2">
      <c r="A403" t="s">
        <v>1431</v>
      </c>
      <c r="B403">
        <v>1</v>
      </c>
      <c r="C403" t="s">
        <v>1428</v>
      </c>
      <c r="D403" t="s">
        <v>955</v>
      </c>
      <c r="E403" s="1" t="s">
        <v>415</v>
      </c>
      <c r="F403" t="s">
        <v>32</v>
      </c>
      <c r="G403">
        <v>148615</v>
      </c>
      <c r="H403">
        <v>1</v>
      </c>
      <c r="I403">
        <v>34</v>
      </c>
      <c r="J403" t="s">
        <v>33</v>
      </c>
      <c r="K403" t="s">
        <v>24</v>
      </c>
      <c r="L403">
        <v>6</v>
      </c>
      <c r="M403" t="s">
        <v>52</v>
      </c>
      <c r="N403" t="s">
        <v>53</v>
      </c>
      <c r="O403" t="s">
        <v>956</v>
      </c>
      <c r="P403">
        <v>0</v>
      </c>
      <c r="Q403">
        <v>148615</v>
      </c>
      <c r="R403">
        <v>148638</v>
      </c>
      <c r="S403" t="s">
        <v>29</v>
      </c>
      <c r="T403" t="s">
        <v>52</v>
      </c>
      <c r="U403" s="12" t="s">
        <v>1479</v>
      </c>
      <c r="V403">
        <v>24</v>
      </c>
      <c r="W403" t="s">
        <v>55</v>
      </c>
      <c r="X403">
        <v>4</v>
      </c>
      <c r="Y403">
        <v>6</v>
      </c>
      <c r="Z403">
        <v>1</v>
      </c>
    </row>
    <row r="404" spans="1:26" x14ac:dyDescent="0.2">
      <c r="A404" t="s">
        <v>1431</v>
      </c>
      <c r="B404">
        <v>1</v>
      </c>
      <c r="C404" t="s">
        <v>1428</v>
      </c>
      <c r="D404" t="s">
        <v>982</v>
      </c>
      <c r="E404" s="1" t="s">
        <v>351</v>
      </c>
      <c r="F404" t="s">
        <v>32</v>
      </c>
      <c r="G404">
        <v>148615</v>
      </c>
      <c r="H404">
        <v>0</v>
      </c>
      <c r="I404">
        <v>88</v>
      </c>
      <c r="J404" t="s">
        <v>33</v>
      </c>
      <c r="K404" t="s">
        <v>24</v>
      </c>
      <c r="L404">
        <v>6</v>
      </c>
      <c r="M404" t="s">
        <v>52</v>
      </c>
      <c r="N404" t="s">
        <v>53</v>
      </c>
      <c r="O404" t="s">
        <v>983</v>
      </c>
      <c r="P404">
        <v>0</v>
      </c>
      <c r="Q404">
        <v>148615</v>
      </c>
      <c r="R404">
        <v>148638</v>
      </c>
      <c r="S404" t="s">
        <v>29</v>
      </c>
      <c r="T404" t="s">
        <v>52</v>
      </c>
      <c r="U404" s="12" t="s">
        <v>1479</v>
      </c>
      <c r="V404">
        <v>24</v>
      </c>
      <c r="W404" t="s">
        <v>55</v>
      </c>
      <c r="X404">
        <v>4</v>
      </c>
      <c r="Y404">
        <v>6</v>
      </c>
      <c r="Z404">
        <v>1</v>
      </c>
    </row>
    <row r="405" spans="1:26" x14ac:dyDescent="0.2">
      <c r="A405" t="s">
        <v>1431</v>
      </c>
      <c r="B405">
        <v>1</v>
      </c>
      <c r="C405" t="s">
        <v>1429</v>
      </c>
      <c r="D405" t="s">
        <v>1055</v>
      </c>
      <c r="E405" s="1" t="s">
        <v>128</v>
      </c>
      <c r="F405" t="s">
        <v>32</v>
      </c>
      <c r="G405">
        <v>148615</v>
      </c>
      <c r="H405">
        <v>0</v>
      </c>
      <c r="I405">
        <v>64</v>
      </c>
      <c r="J405" t="s">
        <v>33</v>
      </c>
      <c r="K405" t="s">
        <v>24</v>
      </c>
      <c r="L405">
        <v>6</v>
      </c>
      <c r="M405" t="s">
        <v>52</v>
      </c>
      <c r="N405" t="s">
        <v>53</v>
      </c>
      <c r="O405" t="s">
        <v>1056</v>
      </c>
      <c r="P405">
        <v>0</v>
      </c>
      <c r="Q405">
        <v>148615</v>
      </c>
      <c r="R405">
        <v>148638</v>
      </c>
      <c r="S405" t="s">
        <v>29</v>
      </c>
      <c r="T405" t="s">
        <v>52</v>
      </c>
      <c r="U405" s="12" t="s">
        <v>1479</v>
      </c>
      <c r="V405">
        <v>24</v>
      </c>
      <c r="W405" t="s">
        <v>55</v>
      </c>
      <c r="X405">
        <v>4</v>
      </c>
      <c r="Y405">
        <v>6</v>
      </c>
      <c r="Z405">
        <v>1</v>
      </c>
    </row>
    <row r="406" spans="1:26" x14ac:dyDescent="0.2">
      <c r="A406" t="s">
        <v>1431</v>
      </c>
      <c r="B406">
        <v>1</v>
      </c>
      <c r="C406" t="s">
        <v>1430</v>
      </c>
      <c r="D406" t="s">
        <v>1089</v>
      </c>
      <c r="E406" s="1" t="s">
        <v>178</v>
      </c>
      <c r="F406" t="s">
        <v>32</v>
      </c>
      <c r="G406">
        <v>148615</v>
      </c>
      <c r="H406">
        <v>0</v>
      </c>
      <c r="I406">
        <v>25</v>
      </c>
      <c r="J406" t="s">
        <v>23</v>
      </c>
      <c r="K406" t="s">
        <v>24</v>
      </c>
      <c r="L406">
        <v>6</v>
      </c>
      <c r="M406" t="s">
        <v>52</v>
      </c>
      <c r="N406" t="s">
        <v>53</v>
      </c>
      <c r="O406" t="s">
        <v>1090</v>
      </c>
      <c r="P406">
        <v>0</v>
      </c>
      <c r="Q406">
        <v>148615</v>
      </c>
      <c r="R406">
        <v>148638</v>
      </c>
      <c r="S406" t="s">
        <v>29</v>
      </c>
      <c r="T406" t="s">
        <v>52</v>
      </c>
      <c r="U406" s="12" t="s">
        <v>1479</v>
      </c>
      <c r="V406">
        <v>24</v>
      </c>
      <c r="W406" t="s">
        <v>55</v>
      </c>
      <c r="X406">
        <v>4</v>
      </c>
      <c r="Y406">
        <v>6</v>
      </c>
      <c r="Z406">
        <v>1</v>
      </c>
    </row>
    <row r="407" spans="1:26" x14ac:dyDescent="0.2">
      <c r="A407" t="s">
        <v>1431</v>
      </c>
      <c r="B407">
        <v>1</v>
      </c>
      <c r="C407" t="s">
        <v>1428</v>
      </c>
      <c r="D407" t="s">
        <v>803</v>
      </c>
      <c r="E407" s="1" t="s">
        <v>351</v>
      </c>
      <c r="F407" t="s">
        <v>32</v>
      </c>
      <c r="G407">
        <v>148615</v>
      </c>
      <c r="H407">
        <v>1</v>
      </c>
      <c r="I407">
        <v>23</v>
      </c>
      <c r="J407" t="s">
        <v>33</v>
      </c>
      <c r="K407" t="s">
        <v>60</v>
      </c>
      <c r="L407">
        <v>6</v>
      </c>
      <c r="M407" t="s">
        <v>52</v>
      </c>
      <c r="N407" t="s">
        <v>53</v>
      </c>
      <c r="O407" t="s">
        <v>804</v>
      </c>
      <c r="P407">
        <v>0</v>
      </c>
      <c r="Q407">
        <v>148615</v>
      </c>
      <c r="R407">
        <v>148638</v>
      </c>
      <c r="S407" t="s">
        <v>29</v>
      </c>
      <c r="T407" t="s">
        <v>52</v>
      </c>
      <c r="U407" s="12" t="s">
        <v>1479</v>
      </c>
      <c r="V407">
        <v>24</v>
      </c>
      <c r="W407" t="s">
        <v>55</v>
      </c>
      <c r="X407">
        <v>4</v>
      </c>
      <c r="Y407">
        <v>6</v>
      </c>
      <c r="Z407">
        <v>1</v>
      </c>
    </row>
    <row r="408" spans="1:26" x14ac:dyDescent="0.2">
      <c r="A408" t="s">
        <v>1431</v>
      </c>
      <c r="B408">
        <v>1</v>
      </c>
      <c r="C408" t="s">
        <v>1428</v>
      </c>
      <c r="D408" t="s">
        <v>823</v>
      </c>
      <c r="E408" s="1" t="s">
        <v>824</v>
      </c>
      <c r="F408" t="s">
        <v>32</v>
      </c>
      <c r="G408">
        <v>148615</v>
      </c>
      <c r="H408">
        <v>0</v>
      </c>
      <c r="I408">
        <v>42</v>
      </c>
      <c r="J408" t="s">
        <v>23</v>
      </c>
      <c r="K408" t="s">
        <v>60</v>
      </c>
      <c r="L408">
        <v>6</v>
      </c>
      <c r="M408" t="s">
        <v>52</v>
      </c>
      <c r="N408" t="s">
        <v>53</v>
      </c>
      <c r="O408" t="s">
        <v>825</v>
      </c>
      <c r="P408">
        <v>0</v>
      </c>
      <c r="Q408">
        <v>148615</v>
      </c>
      <c r="R408">
        <v>148638</v>
      </c>
      <c r="S408" t="s">
        <v>29</v>
      </c>
      <c r="T408" t="s">
        <v>52</v>
      </c>
      <c r="U408" s="12" t="s">
        <v>1479</v>
      </c>
      <c r="V408">
        <v>24</v>
      </c>
      <c r="W408" t="s">
        <v>55</v>
      </c>
      <c r="X408">
        <v>4</v>
      </c>
      <c r="Y408">
        <v>6</v>
      </c>
      <c r="Z408">
        <v>1</v>
      </c>
    </row>
    <row r="409" spans="1:26" x14ac:dyDescent="0.2">
      <c r="A409" t="s">
        <v>1431</v>
      </c>
      <c r="B409">
        <v>1</v>
      </c>
      <c r="C409" t="s">
        <v>1428</v>
      </c>
      <c r="D409" t="s">
        <v>837</v>
      </c>
      <c r="E409" s="1" t="s">
        <v>838</v>
      </c>
      <c r="F409" t="s">
        <v>32</v>
      </c>
      <c r="G409">
        <v>148615</v>
      </c>
      <c r="H409">
        <v>0</v>
      </c>
      <c r="I409">
        <v>40</v>
      </c>
      <c r="J409" t="s">
        <v>33</v>
      </c>
      <c r="K409" t="s">
        <v>60</v>
      </c>
      <c r="L409">
        <v>6</v>
      </c>
      <c r="M409" t="s">
        <v>52</v>
      </c>
      <c r="N409" t="s">
        <v>53</v>
      </c>
      <c r="O409" t="s">
        <v>839</v>
      </c>
      <c r="P409">
        <v>0</v>
      </c>
      <c r="Q409">
        <v>148615</v>
      </c>
      <c r="R409">
        <v>148638</v>
      </c>
      <c r="S409" t="s">
        <v>29</v>
      </c>
      <c r="T409" t="s">
        <v>52</v>
      </c>
      <c r="U409" s="12" t="s">
        <v>1479</v>
      </c>
      <c r="V409">
        <v>24</v>
      </c>
      <c r="W409" t="s">
        <v>55</v>
      </c>
      <c r="X409">
        <v>4</v>
      </c>
      <c r="Y409">
        <v>6</v>
      </c>
      <c r="Z409">
        <v>1</v>
      </c>
    </row>
    <row r="410" spans="1:26" x14ac:dyDescent="0.2">
      <c r="A410" t="s">
        <v>1431</v>
      </c>
      <c r="B410">
        <v>1</v>
      </c>
      <c r="C410" t="s">
        <v>1428</v>
      </c>
      <c r="D410" t="s">
        <v>875</v>
      </c>
      <c r="E410" s="1" t="s">
        <v>876</v>
      </c>
      <c r="F410" t="s">
        <v>32</v>
      </c>
      <c r="G410">
        <v>148615</v>
      </c>
      <c r="H410">
        <v>0</v>
      </c>
      <c r="I410">
        <v>39</v>
      </c>
      <c r="J410" t="s">
        <v>23</v>
      </c>
      <c r="K410" t="s">
        <v>60</v>
      </c>
      <c r="L410">
        <v>6</v>
      </c>
      <c r="M410" t="s">
        <v>52</v>
      </c>
      <c r="N410" t="s">
        <v>53</v>
      </c>
      <c r="O410" t="s">
        <v>877</v>
      </c>
      <c r="P410">
        <v>0</v>
      </c>
      <c r="Q410">
        <v>148615</v>
      </c>
      <c r="R410">
        <v>148638</v>
      </c>
      <c r="S410" t="s">
        <v>29</v>
      </c>
      <c r="T410" t="s">
        <v>52</v>
      </c>
      <c r="U410" s="12" t="s">
        <v>1479</v>
      </c>
      <c r="V410">
        <v>24</v>
      </c>
      <c r="W410" t="s">
        <v>55</v>
      </c>
      <c r="X410">
        <v>4</v>
      </c>
      <c r="Y410">
        <v>6</v>
      </c>
      <c r="Z410">
        <v>1</v>
      </c>
    </row>
    <row r="411" spans="1:26" x14ac:dyDescent="0.2">
      <c r="A411" t="s">
        <v>1431</v>
      </c>
      <c r="B411">
        <v>1</v>
      </c>
      <c r="C411" t="s">
        <v>1428</v>
      </c>
      <c r="D411" t="s">
        <v>929</v>
      </c>
      <c r="E411" s="1" t="s">
        <v>313</v>
      </c>
      <c r="F411" t="s">
        <v>32</v>
      </c>
      <c r="G411">
        <v>148615</v>
      </c>
      <c r="H411">
        <v>0</v>
      </c>
      <c r="I411">
        <v>51</v>
      </c>
      <c r="J411" t="s">
        <v>33</v>
      </c>
      <c r="K411" t="s">
        <v>60</v>
      </c>
      <c r="L411">
        <v>6</v>
      </c>
      <c r="M411" t="s">
        <v>52</v>
      </c>
      <c r="N411" t="s">
        <v>53</v>
      </c>
      <c r="O411" t="s">
        <v>930</v>
      </c>
      <c r="P411">
        <v>0</v>
      </c>
      <c r="Q411">
        <v>148615</v>
      </c>
      <c r="R411">
        <v>148638</v>
      </c>
      <c r="S411" t="s">
        <v>29</v>
      </c>
      <c r="T411" t="s">
        <v>52</v>
      </c>
      <c r="U411" s="12" t="s">
        <v>1479</v>
      </c>
      <c r="V411">
        <v>24</v>
      </c>
      <c r="W411" t="s">
        <v>55</v>
      </c>
      <c r="X411">
        <v>4</v>
      </c>
      <c r="Y411">
        <v>6</v>
      </c>
      <c r="Z411">
        <v>1</v>
      </c>
    </row>
    <row r="412" spans="1:26" x14ac:dyDescent="0.2">
      <c r="A412" t="s">
        <v>1431</v>
      </c>
      <c r="B412">
        <v>1</v>
      </c>
      <c r="C412" t="s">
        <v>1428</v>
      </c>
      <c r="D412" t="s">
        <v>940</v>
      </c>
      <c r="E412" s="1" t="s">
        <v>304</v>
      </c>
      <c r="F412" t="s">
        <v>32</v>
      </c>
      <c r="G412">
        <v>148615</v>
      </c>
      <c r="H412">
        <v>0</v>
      </c>
      <c r="I412">
        <v>14</v>
      </c>
      <c r="J412" t="s">
        <v>33</v>
      </c>
      <c r="K412" t="s">
        <v>60</v>
      </c>
      <c r="L412">
        <v>6</v>
      </c>
      <c r="M412" t="s">
        <v>52</v>
      </c>
      <c r="N412" t="s">
        <v>941</v>
      </c>
      <c r="O412" t="s">
        <v>942</v>
      </c>
      <c r="P412">
        <v>0</v>
      </c>
      <c r="Q412">
        <v>148615</v>
      </c>
      <c r="R412">
        <v>148638</v>
      </c>
      <c r="S412" t="s">
        <v>29</v>
      </c>
      <c r="T412" t="s">
        <v>52</v>
      </c>
      <c r="U412" s="12" t="s">
        <v>1479</v>
      </c>
      <c r="V412">
        <v>24</v>
      </c>
      <c r="W412" t="s">
        <v>55</v>
      </c>
      <c r="X412">
        <v>4</v>
      </c>
      <c r="Y412">
        <v>6</v>
      </c>
      <c r="Z412">
        <v>1</v>
      </c>
    </row>
    <row r="413" spans="1:26" x14ac:dyDescent="0.2">
      <c r="A413" t="s">
        <v>1431</v>
      </c>
      <c r="B413">
        <v>1</v>
      </c>
      <c r="C413" t="s">
        <v>1428</v>
      </c>
      <c r="D413" t="s">
        <v>960</v>
      </c>
      <c r="E413" s="1" t="s">
        <v>616</v>
      </c>
      <c r="F413" t="s">
        <v>32</v>
      </c>
      <c r="G413">
        <v>148615</v>
      </c>
      <c r="H413">
        <v>0</v>
      </c>
      <c r="I413">
        <v>58</v>
      </c>
      <c r="J413" t="s">
        <v>33</v>
      </c>
      <c r="K413" t="s">
        <v>60</v>
      </c>
      <c r="L413">
        <v>6</v>
      </c>
      <c r="M413" t="s">
        <v>52</v>
      </c>
      <c r="N413" t="s">
        <v>53</v>
      </c>
      <c r="O413" t="s">
        <v>961</v>
      </c>
      <c r="P413">
        <v>0</v>
      </c>
      <c r="Q413">
        <v>148615</v>
      </c>
      <c r="R413">
        <v>148638</v>
      </c>
      <c r="S413" t="s">
        <v>29</v>
      </c>
      <c r="T413" t="s">
        <v>52</v>
      </c>
      <c r="U413" s="12" t="s">
        <v>1479</v>
      </c>
      <c r="V413">
        <v>24</v>
      </c>
      <c r="W413" t="s">
        <v>55</v>
      </c>
      <c r="X413">
        <v>4</v>
      </c>
      <c r="Y413">
        <v>6</v>
      </c>
      <c r="Z413">
        <v>1</v>
      </c>
    </row>
    <row r="414" spans="1:26" x14ac:dyDescent="0.2">
      <c r="A414" t="s">
        <v>1431</v>
      </c>
      <c r="B414">
        <v>1</v>
      </c>
      <c r="C414" t="s">
        <v>1428</v>
      </c>
      <c r="D414" t="s">
        <v>995</v>
      </c>
      <c r="E414" s="1" t="s">
        <v>509</v>
      </c>
      <c r="F414" t="s">
        <v>32</v>
      </c>
      <c r="G414">
        <v>148615</v>
      </c>
      <c r="H414">
        <v>0</v>
      </c>
      <c r="I414">
        <v>77</v>
      </c>
      <c r="J414" t="s">
        <v>33</v>
      </c>
      <c r="K414" t="s">
        <v>60</v>
      </c>
      <c r="L414">
        <v>6</v>
      </c>
      <c r="M414" t="s">
        <v>52</v>
      </c>
      <c r="N414" t="s">
        <v>53</v>
      </c>
      <c r="O414" t="s">
        <v>996</v>
      </c>
      <c r="P414">
        <v>0</v>
      </c>
      <c r="Q414">
        <v>148615</v>
      </c>
      <c r="R414">
        <v>148638</v>
      </c>
      <c r="S414" t="s">
        <v>29</v>
      </c>
      <c r="T414" t="s">
        <v>52</v>
      </c>
      <c r="U414" s="12" t="s">
        <v>1479</v>
      </c>
      <c r="V414">
        <v>24</v>
      </c>
      <c r="W414" t="s">
        <v>55</v>
      </c>
      <c r="X414">
        <v>4</v>
      </c>
      <c r="Y414">
        <v>6</v>
      </c>
      <c r="Z414">
        <v>1</v>
      </c>
    </row>
    <row r="415" spans="1:26" x14ac:dyDescent="0.2">
      <c r="A415" t="s">
        <v>1431</v>
      </c>
      <c r="B415">
        <v>1</v>
      </c>
      <c r="C415" t="s">
        <v>1428</v>
      </c>
      <c r="D415" t="s">
        <v>997</v>
      </c>
      <c r="E415" s="1" t="s">
        <v>213</v>
      </c>
      <c r="F415" t="s">
        <v>32</v>
      </c>
      <c r="G415">
        <v>148615</v>
      </c>
      <c r="H415">
        <v>0</v>
      </c>
      <c r="I415">
        <v>49</v>
      </c>
      <c r="J415" t="s">
        <v>33</v>
      </c>
      <c r="K415" t="s">
        <v>60</v>
      </c>
      <c r="L415">
        <v>6</v>
      </c>
      <c r="M415" t="s">
        <v>52</v>
      </c>
      <c r="N415" t="s">
        <v>53</v>
      </c>
      <c r="O415" t="s">
        <v>998</v>
      </c>
      <c r="P415">
        <v>0</v>
      </c>
      <c r="Q415">
        <v>148615</v>
      </c>
      <c r="R415">
        <v>148638</v>
      </c>
      <c r="S415" t="s">
        <v>29</v>
      </c>
      <c r="T415" t="s">
        <v>52</v>
      </c>
      <c r="U415" s="12" t="s">
        <v>1479</v>
      </c>
      <c r="V415">
        <v>24</v>
      </c>
      <c r="W415" t="s">
        <v>55</v>
      </c>
      <c r="X415">
        <v>4</v>
      </c>
      <c r="Y415">
        <v>6</v>
      </c>
      <c r="Z415">
        <v>1</v>
      </c>
    </row>
    <row r="416" spans="1:26" x14ac:dyDescent="0.2">
      <c r="A416" t="s">
        <v>1431</v>
      </c>
      <c r="B416">
        <v>1</v>
      </c>
      <c r="C416" t="s">
        <v>1428</v>
      </c>
      <c r="D416" t="s">
        <v>1011</v>
      </c>
      <c r="E416" s="1" t="s">
        <v>86</v>
      </c>
      <c r="F416" t="s">
        <v>32</v>
      </c>
      <c r="G416">
        <v>148615</v>
      </c>
      <c r="H416">
        <v>0</v>
      </c>
      <c r="I416">
        <v>55</v>
      </c>
      <c r="J416" t="s">
        <v>23</v>
      </c>
      <c r="K416" t="s">
        <v>60</v>
      </c>
      <c r="L416">
        <v>6</v>
      </c>
      <c r="M416" t="s">
        <v>52</v>
      </c>
      <c r="N416" t="s">
        <v>53</v>
      </c>
      <c r="O416" t="s">
        <v>1012</v>
      </c>
      <c r="P416">
        <v>0</v>
      </c>
      <c r="Q416">
        <v>148615</v>
      </c>
      <c r="R416">
        <v>148638</v>
      </c>
      <c r="S416" t="s">
        <v>29</v>
      </c>
      <c r="T416" t="s">
        <v>52</v>
      </c>
      <c r="U416" s="12" t="s">
        <v>1479</v>
      </c>
      <c r="V416">
        <v>24</v>
      </c>
      <c r="W416" t="s">
        <v>55</v>
      </c>
      <c r="X416">
        <v>4</v>
      </c>
      <c r="Y416">
        <v>6</v>
      </c>
      <c r="Z416">
        <v>1</v>
      </c>
    </row>
    <row r="417" spans="1:26" x14ac:dyDescent="0.2">
      <c r="A417" t="s">
        <v>1431</v>
      </c>
      <c r="B417">
        <v>2</v>
      </c>
      <c r="C417" t="s">
        <v>1428</v>
      </c>
      <c r="D417" t="s">
        <v>1103</v>
      </c>
      <c r="E417" s="1" t="s">
        <v>980</v>
      </c>
      <c r="F417" t="s">
        <v>32</v>
      </c>
      <c r="G417">
        <v>148615</v>
      </c>
      <c r="H417">
        <v>1</v>
      </c>
      <c r="I417">
        <v>114</v>
      </c>
      <c r="J417" t="s">
        <v>23</v>
      </c>
      <c r="K417" t="s">
        <v>24</v>
      </c>
      <c r="L417">
        <v>6</v>
      </c>
      <c r="M417" t="s">
        <v>52</v>
      </c>
      <c r="N417" t="s">
        <v>53</v>
      </c>
      <c r="O417" t="s">
        <v>1104</v>
      </c>
      <c r="P417">
        <v>0</v>
      </c>
      <c r="Q417">
        <v>148615</v>
      </c>
      <c r="R417">
        <v>148638</v>
      </c>
      <c r="S417" t="s">
        <v>29</v>
      </c>
      <c r="T417" t="s">
        <v>52</v>
      </c>
      <c r="U417" s="12" t="s">
        <v>1479</v>
      </c>
      <c r="V417">
        <v>24</v>
      </c>
      <c r="W417" t="s">
        <v>55</v>
      </c>
      <c r="X417">
        <v>4</v>
      </c>
      <c r="Y417">
        <v>6</v>
      </c>
      <c r="Z417">
        <v>1</v>
      </c>
    </row>
    <row r="418" spans="1:26" x14ac:dyDescent="0.2">
      <c r="A418" t="s">
        <v>1431</v>
      </c>
      <c r="B418">
        <v>2</v>
      </c>
      <c r="C418" t="s">
        <v>1428</v>
      </c>
      <c r="D418" t="s">
        <v>1138</v>
      </c>
      <c r="E418" s="1" t="s">
        <v>274</v>
      </c>
      <c r="F418" t="s">
        <v>32</v>
      </c>
      <c r="G418">
        <v>148615</v>
      </c>
      <c r="H418">
        <v>0</v>
      </c>
      <c r="I418">
        <v>64</v>
      </c>
      <c r="J418" t="s">
        <v>23</v>
      </c>
      <c r="K418" t="s">
        <v>24</v>
      </c>
      <c r="L418">
        <v>6</v>
      </c>
      <c r="M418" t="s">
        <v>52</v>
      </c>
      <c r="N418" t="s">
        <v>53</v>
      </c>
      <c r="O418" t="s">
        <v>1139</v>
      </c>
      <c r="P418">
        <v>0</v>
      </c>
      <c r="Q418">
        <v>148615</v>
      </c>
      <c r="R418">
        <v>148638</v>
      </c>
      <c r="S418" t="s">
        <v>29</v>
      </c>
      <c r="T418" t="s">
        <v>52</v>
      </c>
      <c r="U418" s="12" t="s">
        <v>1479</v>
      </c>
      <c r="V418">
        <v>24</v>
      </c>
      <c r="W418" t="s">
        <v>55</v>
      </c>
      <c r="X418">
        <v>4</v>
      </c>
      <c r="Y418">
        <v>6</v>
      </c>
      <c r="Z418">
        <v>1</v>
      </c>
    </row>
    <row r="419" spans="1:26" x14ac:dyDescent="0.2">
      <c r="A419" t="s">
        <v>1431</v>
      </c>
      <c r="B419">
        <v>2</v>
      </c>
      <c r="C419" t="s">
        <v>1428</v>
      </c>
      <c r="D419" t="s">
        <v>1159</v>
      </c>
      <c r="E419" s="1" t="s">
        <v>262</v>
      </c>
      <c r="F419" t="s">
        <v>32</v>
      </c>
      <c r="G419">
        <v>148615</v>
      </c>
      <c r="H419">
        <v>0</v>
      </c>
      <c r="I419">
        <v>86</v>
      </c>
      <c r="J419" t="s">
        <v>33</v>
      </c>
      <c r="K419" t="s">
        <v>24</v>
      </c>
      <c r="L419">
        <v>6</v>
      </c>
      <c r="M419" t="s">
        <v>52</v>
      </c>
      <c r="N419" t="s">
        <v>53</v>
      </c>
      <c r="O419" t="s">
        <v>1160</v>
      </c>
      <c r="P419">
        <v>0</v>
      </c>
      <c r="Q419">
        <v>148615</v>
      </c>
      <c r="R419">
        <v>148638</v>
      </c>
      <c r="S419" t="s">
        <v>29</v>
      </c>
      <c r="T419" t="s">
        <v>52</v>
      </c>
      <c r="U419" s="12" t="s">
        <v>1479</v>
      </c>
      <c r="V419">
        <v>24</v>
      </c>
      <c r="W419" t="s">
        <v>55</v>
      </c>
      <c r="X419">
        <v>4</v>
      </c>
      <c r="Y419">
        <v>6</v>
      </c>
      <c r="Z419">
        <v>1</v>
      </c>
    </row>
    <row r="420" spans="1:26" x14ac:dyDescent="0.2">
      <c r="A420" t="s">
        <v>1431</v>
      </c>
      <c r="B420">
        <v>2</v>
      </c>
      <c r="C420" t="s">
        <v>1428</v>
      </c>
      <c r="D420" t="s">
        <v>1165</v>
      </c>
      <c r="E420" s="1" t="s">
        <v>42</v>
      </c>
      <c r="F420" t="s">
        <v>32</v>
      </c>
      <c r="G420">
        <v>148615</v>
      </c>
      <c r="H420">
        <v>0</v>
      </c>
      <c r="I420">
        <v>32</v>
      </c>
      <c r="J420" t="s">
        <v>33</v>
      </c>
      <c r="K420" t="s">
        <v>24</v>
      </c>
      <c r="L420">
        <v>6</v>
      </c>
      <c r="M420" t="s">
        <v>52</v>
      </c>
      <c r="N420" t="s">
        <v>53</v>
      </c>
      <c r="O420" t="s">
        <v>1166</v>
      </c>
      <c r="P420">
        <v>0</v>
      </c>
      <c r="Q420">
        <v>148615</v>
      </c>
      <c r="R420">
        <v>148638</v>
      </c>
      <c r="S420" t="s">
        <v>29</v>
      </c>
      <c r="T420" t="s">
        <v>52</v>
      </c>
      <c r="U420" s="12" t="s">
        <v>1479</v>
      </c>
      <c r="V420">
        <v>24</v>
      </c>
      <c r="W420" t="s">
        <v>55</v>
      </c>
      <c r="X420">
        <v>4</v>
      </c>
      <c r="Y420">
        <v>6</v>
      </c>
      <c r="Z420">
        <v>1</v>
      </c>
    </row>
    <row r="421" spans="1:26" x14ac:dyDescent="0.2">
      <c r="A421" t="s">
        <v>1431</v>
      </c>
      <c r="B421">
        <v>2</v>
      </c>
      <c r="C421" t="s">
        <v>1428</v>
      </c>
      <c r="D421" t="s">
        <v>1232</v>
      </c>
      <c r="E421" s="1" t="s">
        <v>351</v>
      </c>
      <c r="F421" t="s">
        <v>32</v>
      </c>
      <c r="G421">
        <v>148615</v>
      </c>
      <c r="H421">
        <v>0</v>
      </c>
      <c r="I421">
        <v>63</v>
      </c>
      <c r="J421" t="s">
        <v>23</v>
      </c>
      <c r="K421" t="s">
        <v>24</v>
      </c>
      <c r="L421">
        <v>6</v>
      </c>
      <c r="M421" t="s">
        <v>52</v>
      </c>
      <c r="N421" t="s">
        <v>53</v>
      </c>
      <c r="O421" t="s">
        <v>1233</v>
      </c>
      <c r="P421">
        <v>0</v>
      </c>
      <c r="Q421">
        <v>148615</v>
      </c>
      <c r="R421">
        <v>148638</v>
      </c>
      <c r="S421" t="s">
        <v>29</v>
      </c>
      <c r="T421" t="s">
        <v>52</v>
      </c>
      <c r="U421" s="12" t="s">
        <v>1479</v>
      </c>
      <c r="V421">
        <v>24</v>
      </c>
      <c r="W421" t="s">
        <v>55</v>
      </c>
      <c r="X421">
        <v>4</v>
      </c>
      <c r="Y421">
        <v>6</v>
      </c>
      <c r="Z421">
        <v>1</v>
      </c>
    </row>
    <row r="422" spans="1:26" x14ac:dyDescent="0.2">
      <c r="A422" t="s">
        <v>1431</v>
      </c>
      <c r="B422">
        <v>2</v>
      </c>
      <c r="C422" t="s">
        <v>1428</v>
      </c>
      <c r="D422" t="s">
        <v>1303</v>
      </c>
      <c r="E422" s="1" t="s">
        <v>121</v>
      </c>
      <c r="F422" t="s">
        <v>32</v>
      </c>
      <c r="G422">
        <v>148615</v>
      </c>
      <c r="H422">
        <v>0</v>
      </c>
      <c r="I422">
        <v>57</v>
      </c>
      <c r="J422" t="s">
        <v>33</v>
      </c>
      <c r="K422" t="s">
        <v>24</v>
      </c>
      <c r="L422">
        <v>6</v>
      </c>
      <c r="M422" t="s">
        <v>52</v>
      </c>
      <c r="N422" t="s">
        <v>53</v>
      </c>
      <c r="O422" t="s">
        <v>1304</v>
      </c>
      <c r="P422">
        <v>0</v>
      </c>
      <c r="Q422">
        <v>148615</v>
      </c>
      <c r="R422">
        <v>148638</v>
      </c>
      <c r="S422" t="s">
        <v>29</v>
      </c>
      <c r="T422" t="s">
        <v>52</v>
      </c>
      <c r="U422" s="12" t="s">
        <v>1479</v>
      </c>
      <c r="V422">
        <v>24</v>
      </c>
      <c r="W422" t="s">
        <v>55</v>
      </c>
      <c r="X422">
        <v>4</v>
      </c>
      <c r="Y422">
        <v>6</v>
      </c>
      <c r="Z422">
        <v>1</v>
      </c>
    </row>
    <row r="423" spans="1:26" x14ac:dyDescent="0.2">
      <c r="A423" t="s">
        <v>1431</v>
      </c>
      <c r="B423">
        <v>2</v>
      </c>
      <c r="C423" t="s">
        <v>1428</v>
      </c>
      <c r="D423" t="s">
        <v>1316</v>
      </c>
      <c r="E423" s="1" t="s">
        <v>1317</v>
      </c>
      <c r="F423" t="s">
        <v>32</v>
      </c>
      <c r="G423">
        <v>148615</v>
      </c>
      <c r="H423">
        <v>0</v>
      </c>
      <c r="I423">
        <v>23</v>
      </c>
      <c r="J423" t="s">
        <v>33</v>
      </c>
      <c r="K423" t="s">
        <v>24</v>
      </c>
      <c r="L423">
        <v>6</v>
      </c>
      <c r="M423" t="s">
        <v>52</v>
      </c>
      <c r="N423" t="s">
        <v>53</v>
      </c>
      <c r="O423" t="s">
        <v>1318</v>
      </c>
      <c r="P423">
        <v>0</v>
      </c>
      <c r="Q423">
        <v>148615</v>
      </c>
      <c r="R423">
        <v>148638</v>
      </c>
      <c r="S423" t="s">
        <v>29</v>
      </c>
      <c r="T423" t="s">
        <v>52</v>
      </c>
      <c r="U423" s="12" t="s">
        <v>1479</v>
      </c>
      <c r="V423">
        <v>24</v>
      </c>
      <c r="W423" t="s">
        <v>55</v>
      </c>
      <c r="X423">
        <v>4</v>
      </c>
      <c r="Y423">
        <v>6</v>
      </c>
      <c r="Z423">
        <v>1</v>
      </c>
    </row>
    <row r="424" spans="1:26" x14ac:dyDescent="0.2">
      <c r="A424" t="s">
        <v>1431</v>
      </c>
      <c r="B424">
        <v>2</v>
      </c>
      <c r="C424" t="s">
        <v>1428</v>
      </c>
      <c r="D424" t="s">
        <v>1329</v>
      </c>
      <c r="E424" s="1" t="s">
        <v>1330</v>
      </c>
      <c r="F424" t="s">
        <v>32</v>
      </c>
      <c r="G424">
        <v>148615</v>
      </c>
      <c r="H424">
        <v>0</v>
      </c>
      <c r="I424">
        <v>76</v>
      </c>
      <c r="J424" t="s">
        <v>33</v>
      </c>
      <c r="K424" t="s">
        <v>24</v>
      </c>
      <c r="L424">
        <v>6</v>
      </c>
      <c r="M424" t="s">
        <v>52</v>
      </c>
      <c r="N424" t="s">
        <v>53</v>
      </c>
      <c r="O424" t="s">
        <v>1331</v>
      </c>
      <c r="P424">
        <v>0</v>
      </c>
      <c r="Q424">
        <v>148615</v>
      </c>
      <c r="R424">
        <v>148638</v>
      </c>
      <c r="S424" t="s">
        <v>29</v>
      </c>
      <c r="T424" t="s">
        <v>52</v>
      </c>
      <c r="U424" s="12" t="s">
        <v>1479</v>
      </c>
      <c r="V424">
        <v>24</v>
      </c>
      <c r="W424" t="s">
        <v>55</v>
      </c>
      <c r="X424">
        <v>4</v>
      </c>
      <c r="Y424">
        <v>6</v>
      </c>
      <c r="Z424">
        <v>1</v>
      </c>
    </row>
    <row r="425" spans="1:26" x14ac:dyDescent="0.2">
      <c r="A425" t="s">
        <v>1431</v>
      </c>
      <c r="B425">
        <v>2</v>
      </c>
      <c r="C425" t="s">
        <v>1430</v>
      </c>
      <c r="D425" t="s">
        <v>1417</v>
      </c>
      <c r="E425" s="1" t="s">
        <v>262</v>
      </c>
      <c r="F425" t="s">
        <v>32</v>
      </c>
      <c r="G425">
        <v>148615</v>
      </c>
      <c r="H425">
        <v>0</v>
      </c>
      <c r="I425">
        <v>61</v>
      </c>
      <c r="J425" t="s">
        <v>23</v>
      </c>
      <c r="K425" t="s">
        <v>24</v>
      </c>
      <c r="L425">
        <v>6</v>
      </c>
      <c r="M425" t="s">
        <v>52</v>
      </c>
      <c r="N425" t="s">
        <v>53</v>
      </c>
      <c r="O425" t="s">
        <v>1418</v>
      </c>
      <c r="P425">
        <v>0</v>
      </c>
      <c r="Q425">
        <v>148615</v>
      </c>
      <c r="R425">
        <v>148638</v>
      </c>
      <c r="S425" t="s">
        <v>29</v>
      </c>
      <c r="T425" t="s">
        <v>52</v>
      </c>
      <c r="U425" s="12" t="s">
        <v>1479</v>
      </c>
      <c r="V425">
        <v>24</v>
      </c>
      <c r="W425" t="s">
        <v>55</v>
      </c>
      <c r="X425">
        <v>4</v>
      </c>
      <c r="Y425">
        <v>6</v>
      </c>
      <c r="Z425">
        <v>1</v>
      </c>
    </row>
    <row r="426" spans="1:26" x14ac:dyDescent="0.2">
      <c r="A426" t="s">
        <v>1431</v>
      </c>
      <c r="B426">
        <v>2</v>
      </c>
      <c r="C426" t="s">
        <v>1428</v>
      </c>
      <c r="D426" t="s">
        <v>1173</v>
      </c>
      <c r="E426" s="1" t="s">
        <v>373</v>
      </c>
      <c r="F426" t="s">
        <v>32</v>
      </c>
      <c r="G426">
        <v>148615</v>
      </c>
      <c r="H426">
        <v>0</v>
      </c>
      <c r="I426">
        <v>40</v>
      </c>
      <c r="J426" t="s">
        <v>33</v>
      </c>
      <c r="K426" t="s">
        <v>60</v>
      </c>
      <c r="L426">
        <v>6</v>
      </c>
      <c r="M426" t="s">
        <v>52</v>
      </c>
      <c r="N426" t="s">
        <v>53</v>
      </c>
      <c r="O426" t="s">
        <v>1174</v>
      </c>
      <c r="P426">
        <v>0</v>
      </c>
      <c r="Q426">
        <v>148615</v>
      </c>
      <c r="R426">
        <v>148638</v>
      </c>
      <c r="S426" t="s">
        <v>29</v>
      </c>
      <c r="T426" t="s">
        <v>52</v>
      </c>
      <c r="U426" s="12" t="s">
        <v>1479</v>
      </c>
      <c r="V426">
        <v>24</v>
      </c>
      <c r="W426" t="s">
        <v>55</v>
      </c>
      <c r="X426">
        <v>4</v>
      </c>
      <c r="Y426">
        <v>6</v>
      </c>
      <c r="Z426">
        <v>1</v>
      </c>
    </row>
    <row r="427" spans="1:26" x14ac:dyDescent="0.2">
      <c r="A427" t="s">
        <v>1431</v>
      </c>
      <c r="B427">
        <v>2</v>
      </c>
      <c r="C427" t="s">
        <v>1428</v>
      </c>
      <c r="D427" t="s">
        <v>1221</v>
      </c>
      <c r="E427" s="1" t="s">
        <v>31</v>
      </c>
      <c r="F427" t="s">
        <v>32</v>
      </c>
      <c r="G427">
        <v>148615</v>
      </c>
      <c r="H427">
        <v>0</v>
      </c>
      <c r="I427">
        <v>63</v>
      </c>
      <c r="J427" t="s">
        <v>33</v>
      </c>
      <c r="K427" t="s">
        <v>60</v>
      </c>
      <c r="L427">
        <v>6</v>
      </c>
      <c r="M427" t="s">
        <v>52</v>
      </c>
      <c r="N427" t="s">
        <v>53</v>
      </c>
      <c r="O427" t="s">
        <v>1222</v>
      </c>
      <c r="P427">
        <v>0</v>
      </c>
      <c r="Q427">
        <v>148615</v>
      </c>
      <c r="R427">
        <v>148638</v>
      </c>
      <c r="S427" t="s">
        <v>29</v>
      </c>
      <c r="T427" t="s">
        <v>52</v>
      </c>
      <c r="U427" s="12" t="s">
        <v>1479</v>
      </c>
      <c r="V427">
        <v>24</v>
      </c>
      <c r="W427" t="s">
        <v>55</v>
      </c>
      <c r="X427">
        <v>4</v>
      </c>
      <c r="Y427">
        <v>6</v>
      </c>
      <c r="Z427">
        <v>1</v>
      </c>
    </row>
    <row r="428" spans="1:26" x14ac:dyDescent="0.2">
      <c r="A428" t="s">
        <v>1431</v>
      </c>
      <c r="B428">
        <v>2</v>
      </c>
      <c r="C428" t="s">
        <v>1428</v>
      </c>
      <c r="D428" t="s">
        <v>1236</v>
      </c>
      <c r="E428" s="1" t="s">
        <v>274</v>
      </c>
      <c r="F428" t="s">
        <v>32</v>
      </c>
      <c r="G428">
        <v>148615</v>
      </c>
      <c r="H428">
        <v>0</v>
      </c>
      <c r="I428">
        <v>96</v>
      </c>
      <c r="J428" t="s">
        <v>23</v>
      </c>
      <c r="K428" t="s">
        <v>60</v>
      </c>
      <c r="L428">
        <v>6</v>
      </c>
      <c r="M428" t="s">
        <v>52</v>
      </c>
      <c r="N428" t="s">
        <v>53</v>
      </c>
      <c r="O428" t="s">
        <v>1237</v>
      </c>
      <c r="P428">
        <v>0</v>
      </c>
      <c r="Q428">
        <v>148615</v>
      </c>
      <c r="R428">
        <v>148638</v>
      </c>
      <c r="S428" t="s">
        <v>29</v>
      </c>
      <c r="T428" t="s">
        <v>52</v>
      </c>
      <c r="U428" s="12" t="s">
        <v>1479</v>
      </c>
      <c r="V428">
        <v>24</v>
      </c>
      <c r="W428" t="s">
        <v>55</v>
      </c>
      <c r="X428">
        <v>4</v>
      </c>
      <c r="Y428">
        <v>6</v>
      </c>
      <c r="Z428">
        <v>1</v>
      </c>
    </row>
    <row r="429" spans="1:26" x14ac:dyDescent="0.2">
      <c r="A429" t="s">
        <v>1431</v>
      </c>
      <c r="B429">
        <v>2</v>
      </c>
      <c r="C429" t="s">
        <v>1428</v>
      </c>
      <c r="D429" t="s">
        <v>1287</v>
      </c>
      <c r="E429" s="1" t="s">
        <v>295</v>
      </c>
      <c r="F429" t="s">
        <v>32</v>
      </c>
      <c r="G429">
        <v>148615</v>
      </c>
      <c r="H429">
        <v>0</v>
      </c>
      <c r="I429">
        <v>14</v>
      </c>
      <c r="J429" t="s">
        <v>23</v>
      </c>
      <c r="K429" t="s">
        <v>60</v>
      </c>
      <c r="L429">
        <v>6</v>
      </c>
      <c r="M429" t="s">
        <v>52</v>
      </c>
      <c r="N429" t="s">
        <v>941</v>
      </c>
      <c r="O429" t="s">
        <v>1288</v>
      </c>
      <c r="P429">
        <v>0</v>
      </c>
      <c r="Q429">
        <v>148615</v>
      </c>
      <c r="R429">
        <v>148638</v>
      </c>
      <c r="S429" t="s">
        <v>29</v>
      </c>
      <c r="T429" t="s">
        <v>52</v>
      </c>
      <c r="U429" s="12" t="s">
        <v>1479</v>
      </c>
      <c r="V429">
        <v>24</v>
      </c>
      <c r="W429" t="s">
        <v>55</v>
      </c>
      <c r="X429">
        <v>4</v>
      </c>
      <c r="Y429">
        <v>6</v>
      </c>
      <c r="Z429">
        <v>1</v>
      </c>
    </row>
    <row r="430" spans="1:26" x14ac:dyDescent="0.2">
      <c r="A430" t="s">
        <v>1431</v>
      </c>
      <c r="B430">
        <v>2</v>
      </c>
      <c r="C430" t="s">
        <v>1428</v>
      </c>
      <c r="D430" t="s">
        <v>1289</v>
      </c>
      <c r="E430" s="1" t="s">
        <v>72</v>
      </c>
      <c r="F430" t="s">
        <v>32</v>
      </c>
      <c r="G430">
        <v>148615</v>
      </c>
      <c r="H430">
        <v>0</v>
      </c>
      <c r="I430">
        <v>60</v>
      </c>
      <c r="J430" t="s">
        <v>23</v>
      </c>
      <c r="K430" t="s">
        <v>60</v>
      </c>
      <c r="L430">
        <v>6</v>
      </c>
      <c r="M430" t="s">
        <v>52</v>
      </c>
      <c r="N430" t="s">
        <v>53</v>
      </c>
      <c r="O430" t="s">
        <v>1290</v>
      </c>
      <c r="P430">
        <v>0</v>
      </c>
      <c r="Q430">
        <v>148615</v>
      </c>
      <c r="R430">
        <v>148638</v>
      </c>
      <c r="S430" t="s">
        <v>29</v>
      </c>
      <c r="T430" t="s">
        <v>52</v>
      </c>
      <c r="U430" s="12" t="s">
        <v>1479</v>
      </c>
      <c r="V430">
        <v>24</v>
      </c>
      <c r="W430" t="s">
        <v>55</v>
      </c>
      <c r="X430">
        <v>4</v>
      </c>
      <c r="Y430">
        <v>6</v>
      </c>
      <c r="Z430">
        <v>1</v>
      </c>
    </row>
    <row r="431" spans="1:26" x14ac:dyDescent="0.2">
      <c r="A431" t="s">
        <v>1431</v>
      </c>
      <c r="B431">
        <v>2</v>
      </c>
      <c r="C431" t="s">
        <v>1429</v>
      </c>
      <c r="D431" t="s">
        <v>1364</v>
      </c>
      <c r="E431" s="1" t="s">
        <v>106</v>
      </c>
      <c r="F431" t="s">
        <v>32</v>
      </c>
      <c r="G431">
        <v>148615</v>
      </c>
      <c r="H431">
        <v>0</v>
      </c>
      <c r="I431">
        <v>65</v>
      </c>
      <c r="J431" t="s">
        <v>33</v>
      </c>
      <c r="K431" t="s">
        <v>60</v>
      </c>
      <c r="L431">
        <v>6</v>
      </c>
      <c r="M431" t="s">
        <v>52</v>
      </c>
      <c r="N431" t="s">
        <v>53</v>
      </c>
      <c r="O431" t="s">
        <v>1365</v>
      </c>
      <c r="P431">
        <v>0</v>
      </c>
      <c r="Q431">
        <v>148615</v>
      </c>
      <c r="R431">
        <v>148638</v>
      </c>
      <c r="S431" t="s">
        <v>29</v>
      </c>
      <c r="T431" t="s">
        <v>52</v>
      </c>
      <c r="U431" s="12" t="s">
        <v>1479</v>
      </c>
      <c r="V431">
        <v>24</v>
      </c>
      <c r="W431" t="s">
        <v>55</v>
      </c>
      <c r="X431">
        <v>4</v>
      </c>
      <c r="Y431">
        <v>6</v>
      </c>
      <c r="Z431">
        <v>1</v>
      </c>
    </row>
    <row r="432" spans="1:26" x14ac:dyDescent="0.2">
      <c r="A432" t="s">
        <v>1431</v>
      </c>
      <c r="B432">
        <v>2</v>
      </c>
      <c r="C432" t="s">
        <v>1430</v>
      </c>
      <c r="D432" t="s">
        <v>1393</v>
      </c>
      <c r="E432" s="1" t="s">
        <v>109</v>
      </c>
      <c r="F432" t="s">
        <v>32</v>
      </c>
      <c r="G432">
        <v>148615</v>
      </c>
      <c r="H432">
        <v>0</v>
      </c>
      <c r="I432">
        <v>29</v>
      </c>
      <c r="J432" t="s">
        <v>33</v>
      </c>
      <c r="K432" t="s">
        <v>60</v>
      </c>
      <c r="L432">
        <v>6</v>
      </c>
      <c r="M432" t="s">
        <v>52</v>
      </c>
      <c r="N432" t="s">
        <v>53</v>
      </c>
      <c r="O432" t="s">
        <v>1394</v>
      </c>
      <c r="P432">
        <v>0</v>
      </c>
      <c r="Q432">
        <v>148615</v>
      </c>
      <c r="R432">
        <v>148638</v>
      </c>
      <c r="S432" t="s">
        <v>29</v>
      </c>
      <c r="T432" t="s">
        <v>52</v>
      </c>
      <c r="U432" s="12" t="s">
        <v>1479</v>
      </c>
      <c r="V432">
        <v>24</v>
      </c>
      <c r="W432" t="s">
        <v>55</v>
      </c>
      <c r="X432">
        <v>4</v>
      </c>
      <c r="Y432">
        <v>6</v>
      </c>
      <c r="Z432">
        <v>1</v>
      </c>
    </row>
    <row r="433" spans="1:26" x14ac:dyDescent="0.2">
      <c r="A433" t="s">
        <v>1431</v>
      </c>
      <c r="B433">
        <v>2</v>
      </c>
      <c r="C433" t="s">
        <v>1430</v>
      </c>
      <c r="D433" t="s">
        <v>1401</v>
      </c>
      <c r="E433" s="1" t="s">
        <v>415</v>
      </c>
      <c r="F433" t="s">
        <v>32</v>
      </c>
      <c r="G433">
        <v>148615</v>
      </c>
      <c r="H433">
        <v>0</v>
      </c>
      <c r="I433">
        <v>53</v>
      </c>
      <c r="J433" t="s">
        <v>33</v>
      </c>
      <c r="K433" t="s">
        <v>60</v>
      </c>
      <c r="L433">
        <v>6</v>
      </c>
      <c r="M433" t="s">
        <v>52</v>
      </c>
      <c r="N433" t="s">
        <v>53</v>
      </c>
      <c r="O433" t="s">
        <v>764</v>
      </c>
      <c r="P433">
        <v>0</v>
      </c>
      <c r="Q433">
        <v>148615</v>
      </c>
      <c r="R433">
        <v>148638</v>
      </c>
      <c r="S433" t="s">
        <v>29</v>
      </c>
      <c r="T433" t="s">
        <v>52</v>
      </c>
      <c r="U433" s="12" t="s">
        <v>1479</v>
      </c>
      <c r="V433">
        <v>24</v>
      </c>
      <c r="W433" t="s">
        <v>55</v>
      </c>
      <c r="X433">
        <v>4</v>
      </c>
      <c r="Y433">
        <v>6</v>
      </c>
      <c r="Z433">
        <v>1</v>
      </c>
    </row>
    <row r="434" spans="1:26" x14ac:dyDescent="0.2">
      <c r="A434" t="s">
        <v>1431</v>
      </c>
      <c r="B434">
        <v>2</v>
      </c>
      <c r="C434" t="s">
        <v>1430</v>
      </c>
      <c r="D434" t="s">
        <v>1421</v>
      </c>
      <c r="E434" s="1" t="s">
        <v>155</v>
      </c>
      <c r="F434" t="s">
        <v>32</v>
      </c>
      <c r="G434">
        <v>148615</v>
      </c>
      <c r="H434">
        <v>0</v>
      </c>
      <c r="I434">
        <v>61</v>
      </c>
      <c r="J434" t="s">
        <v>23</v>
      </c>
      <c r="K434" t="s">
        <v>60</v>
      </c>
      <c r="L434">
        <v>6</v>
      </c>
      <c r="M434" t="s">
        <v>52</v>
      </c>
      <c r="N434" t="s">
        <v>53</v>
      </c>
      <c r="O434" t="s">
        <v>1422</v>
      </c>
      <c r="P434">
        <v>0</v>
      </c>
      <c r="Q434">
        <v>148615</v>
      </c>
      <c r="R434">
        <v>148638</v>
      </c>
      <c r="S434" t="s">
        <v>29</v>
      </c>
      <c r="T434" t="s">
        <v>52</v>
      </c>
      <c r="U434" s="12" t="s">
        <v>1479</v>
      </c>
      <c r="V434">
        <v>24</v>
      </c>
      <c r="W434" t="s">
        <v>55</v>
      </c>
      <c r="X434">
        <v>4</v>
      </c>
      <c r="Y434">
        <v>6</v>
      </c>
      <c r="Z434">
        <v>1</v>
      </c>
    </row>
    <row r="435" spans="1:26" x14ac:dyDescent="0.2">
      <c r="A435" t="s">
        <v>1431</v>
      </c>
      <c r="B435">
        <v>1</v>
      </c>
      <c r="C435" t="s">
        <v>1428</v>
      </c>
      <c r="D435" t="s">
        <v>957</v>
      </c>
      <c r="E435" s="1" t="s">
        <v>158</v>
      </c>
      <c r="F435" t="s">
        <v>32</v>
      </c>
      <c r="G435">
        <v>155945</v>
      </c>
      <c r="H435">
        <v>1</v>
      </c>
      <c r="I435">
        <v>17</v>
      </c>
      <c r="J435" t="s">
        <v>23</v>
      </c>
      <c r="K435" t="s">
        <v>24</v>
      </c>
      <c r="L435">
        <v>1</v>
      </c>
      <c r="M435" t="s">
        <v>25</v>
      </c>
      <c r="N435" t="s">
        <v>958</v>
      </c>
      <c r="O435" t="s">
        <v>959</v>
      </c>
      <c r="P435">
        <v>0</v>
      </c>
      <c r="Q435">
        <v>155945</v>
      </c>
      <c r="R435">
        <v>155954</v>
      </c>
      <c r="S435" t="s">
        <v>898</v>
      </c>
      <c r="T435" t="s">
        <v>25</v>
      </c>
      <c r="U435" s="12" t="s">
        <v>1479</v>
      </c>
      <c r="V435">
        <v>10</v>
      </c>
      <c r="W435" t="s">
        <v>29</v>
      </c>
      <c r="X435" t="s">
        <v>29</v>
      </c>
      <c r="Y435" t="s">
        <v>29</v>
      </c>
      <c r="Z435">
        <v>1</v>
      </c>
    </row>
    <row r="436" spans="1:26" x14ac:dyDescent="0.2">
      <c r="A436" t="s">
        <v>200</v>
      </c>
      <c r="B436">
        <v>1</v>
      </c>
      <c r="C436" t="s">
        <v>1428</v>
      </c>
      <c r="D436" t="s">
        <v>78</v>
      </c>
      <c r="E436" s="1" t="s">
        <v>31</v>
      </c>
      <c r="F436" t="s">
        <v>32</v>
      </c>
      <c r="G436">
        <v>157675</v>
      </c>
      <c r="H436">
        <v>1</v>
      </c>
      <c r="I436">
        <v>60</v>
      </c>
      <c r="J436" t="s">
        <v>33</v>
      </c>
      <c r="K436" t="s">
        <v>60</v>
      </c>
      <c r="L436">
        <v>12</v>
      </c>
      <c r="M436" t="s">
        <v>79</v>
      </c>
      <c r="N436" t="s">
        <v>80</v>
      </c>
      <c r="O436" t="s">
        <v>81</v>
      </c>
      <c r="P436">
        <v>0</v>
      </c>
      <c r="Q436">
        <v>157675</v>
      </c>
      <c r="R436">
        <v>157710</v>
      </c>
      <c r="S436" t="s">
        <v>29</v>
      </c>
      <c r="T436" t="s">
        <v>79</v>
      </c>
      <c r="U436" s="12" t="s">
        <v>1479</v>
      </c>
      <c r="V436">
        <v>36</v>
      </c>
      <c r="W436" t="s">
        <v>82</v>
      </c>
      <c r="X436">
        <v>6</v>
      </c>
      <c r="Y436">
        <v>6</v>
      </c>
      <c r="Z436">
        <v>1</v>
      </c>
    </row>
    <row r="437" spans="1:26" x14ac:dyDescent="0.2">
      <c r="A437" t="s">
        <v>200</v>
      </c>
      <c r="B437">
        <v>1</v>
      </c>
      <c r="C437" t="s">
        <v>1428</v>
      </c>
      <c r="D437" t="s">
        <v>383</v>
      </c>
      <c r="E437" s="1" t="s">
        <v>384</v>
      </c>
      <c r="F437" t="s">
        <v>32</v>
      </c>
      <c r="G437">
        <v>157675</v>
      </c>
      <c r="H437">
        <v>0</v>
      </c>
      <c r="I437">
        <v>39</v>
      </c>
      <c r="J437" t="s">
        <v>33</v>
      </c>
      <c r="K437" t="s">
        <v>60</v>
      </c>
      <c r="L437">
        <v>12</v>
      </c>
      <c r="M437" t="s">
        <v>79</v>
      </c>
      <c r="N437" t="s">
        <v>80</v>
      </c>
      <c r="O437" t="s">
        <v>385</v>
      </c>
      <c r="P437">
        <v>0</v>
      </c>
      <c r="Q437">
        <v>157675</v>
      </c>
      <c r="R437">
        <v>157710</v>
      </c>
      <c r="S437" t="s">
        <v>29</v>
      </c>
      <c r="T437" t="s">
        <v>79</v>
      </c>
      <c r="U437" s="12" t="s">
        <v>1479</v>
      </c>
      <c r="V437">
        <v>36</v>
      </c>
      <c r="W437" t="s">
        <v>82</v>
      </c>
      <c r="X437">
        <v>6</v>
      </c>
      <c r="Y437">
        <v>6</v>
      </c>
      <c r="Z437">
        <v>1</v>
      </c>
    </row>
    <row r="438" spans="1:26" x14ac:dyDescent="0.2">
      <c r="A438" t="s">
        <v>200</v>
      </c>
      <c r="B438">
        <v>1</v>
      </c>
      <c r="C438" t="s">
        <v>1429</v>
      </c>
      <c r="D438" t="s">
        <v>489</v>
      </c>
      <c r="E438" s="1" t="s">
        <v>304</v>
      </c>
      <c r="F438" t="s">
        <v>32</v>
      </c>
      <c r="G438">
        <v>157675</v>
      </c>
      <c r="H438">
        <v>0</v>
      </c>
      <c r="I438">
        <v>57</v>
      </c>
      <c r="J438" t="s">
        <v>33</v>
      </c>
      <c r="K438" t="s">
        <v>60</v>
      </c>
      <c r="L438">
        <v>12</v>
      </c>
      <c r="M438" t="s">
        <v>79</v>
      </c>
      <c r="N438" t="s">
        <v>80</v>
      </c>
      <c r="O438" t="s">
        <v>490</v>
      </c>
      <c r="P438">
        <v>0</v>
      </c>
      <c r="Q438">
        <v>157675</v>
      </c>
      <c r="R438">
        <v>157710</v>
      </c>
      <c r="S438" t="s">
        <v>29</v>
      </c>
      <c r="T438" t="s">
        <v>79</v>
      </c>
      <c r="U438" s="12" t="s">
        <v>1479</v>
      </c>
      <c r="V438">
        <v>36</v>
      </c>
      <c r="W438" t="s">
        <v>82</v>
      </c>
      <c r="X438">
        <v>6</v>
      </c>
      <c r="Y438">
        <v>6</v>
      </c>
      <c r="Z438">
        <v>1</v>
      </c>
    </row>
    <row r="439" spans="1:26" x14ac:dyDescent="0.2">
      <c r="A439" t="s">
        <v>200</v>
      </c>
      <c r="B439">
        <v>1</v>
      </c>
      <c r="C439" t="s">
        <v>1430</v>
      </c>
      <c r="D439" t="s">
        <v>511</v>
      </c>
      <c r="E439" s="1" t="s">
        <v>480</v>
      </c>
      <c r="F439" t="s">
        <v>32</v>
      </c>
      <c r="G439">
        <v>157675</v>
      </c>
      <c r="H439">
        <v>0</v>
      </c>
      <c r="I439">
        <v>28</v>
      </c>
      <c r="J439" t="s">
        <v>33</v>
      </c>
      <c r="K439" t="s">
        <v>60</v>
      </c>
      <c r="L439">
        <v>12</v>
      </c>
      <c r="M439" t="s">
        <v>79</v>
      </c>
      <c r="N439" t="s">
        <v>80</v>
      </c>
      <c r="O439" t="s">
        <v>512</v>
      </c>
      <c r="P439">
        <v>0</v>
      </c>
      <c r="Q439">
        <v>157675</v>
      </c>
      <c r="R439">
        <v>157710</v>
      </c>
      <c r="S439" t="s">
        <v>29</v>
      </c>
      <c r="T439" t="s">
        <v>79</v>
      </c>
      <c r="U439" s="12" t="s">
        <v>1479</v>
      </c>
      <c r="V439">
        <v>36</v>
      </c>
      <c r="W439" t="s">
        <v>82</v>
      </c>
      <c r="X439">
        <v>6</v>
      </c>
      <c r="Y439">
        <v>6</v>
      </c>
      <c r="Z439">
        <v>1</v>
      </c>
    </row>
    <row r="440" spans="1:26" x14ac:dyDescent="0.2">
      <c r="A440" t="s">
        <v>200</v>
      </c>
      <c r="B440">
        <v>2</v>
      </c>
      <c r="C440" t="s">
        <v>1428</v>
      </c>
      <c r="D440" t="s">
        <v>620</v>
      </c>
      <c r="E440" s="1" t="s">
        <v>169</v>
      </c>
      <c r="F440" t="s">
        <v>32</v>
      </c>
      <c r="G440">
        <v>157675</v>
      </c>
      <c r="H440">
        <v>1</v>
      </c>
      <c r="I440">
        <v>75</v>
      </c>
      <c r="J440" t="s">
        <v>23</v>
      </c>
      <c r="K440" t="s">
        <v>60</v>
      </c>
      <c r="L440">
        <v>12</v>
      </c>
      <c r="M440" t="s">
        <v>79</v>
      </c>
      <c r="N440" t="s">
        <v>80</v>
      </c>
      <c r="O440" t="s">
        <v>621</v>
      </c>
      <c r="P440">
        <v>0</v>
      </c>
      <c r="Q440">
        <v>157675</v>
      </c>
      <c r="R440">
        <v>157710</v>
      </c>
      <c r="S440" t="s">
        <v>29</v>
      </c>
      <c r="T440" t="s">
        <v>79</v>
      </c>
      <c r="U440" s="12" t="s">
        <v>1479</v>
      </c>
      <c r="V440">
        <v>36</v>
      </c>
      <c r="W440" t="s">
        <v>82</v>
      </c>
      <c r="X440">
        <v>6</v>
      </c>
      <c r="Y440">
        <v>6</v>
      </c>
      <c r="Z440">
        <v>1</v>
      </c>
    </row>
    <row r="441" spans="1:26" x14ac:dyDescent="0.2">
      <c r="A441" t="s">
        <v>200</v>
      </c>
      <c r="B441">
        <v>2</v>
      </c>
      <c r="C441" t="s">
        <v>1428</v>
      </c>
      <c r="D441" t="s">
        <v>626</v>
      </c>
      <c r="E441" s="1" t="s">
        <v>281</v>
      </c>
      <c r="F441" t="s">
        <v>32</v>
      </c>
      <c r="G441">
        <v>157675</v>
      </c>
      <c r="H441">
        <v>0</v>
      </c>
      <c r="I441">
        <v>64</v>
      </c>
      <c r="J441" t="s">
        <v>23</v>
      </c>
      <c r="K441" t="s">
        <v>60</v>
      </c>
      <c r="L441">
        <v>12</v>
      </c>
      <c r="M441" t="s">
        <v>79</v>
      </c>
      <c r="N441" t="s">
        <v>80</v>
      </c>
      <c r="O441" t="s">
        <v>627</v>
      </c>
      <c r="P441">
        <v>0</v>
      </c>
      <c r="Q441">
        <v>157675</v>
      </c>
      <c r="R441">
        <v>157710</v>
      </c>
      <c r="S441" t="s">
        <v>29</v>
      </c>
      <c r="T441" t="s">
        <v>79</v>
      </c>
      <c r="U441" s="12" t="s">
        <v>1479</v>
      </c>
      <c r="V441">
        <v>36</v>
      </c>
      <c r="W441" t="s">
        <v>82</v>
      </c>
      <c r="X441">
        <v>6</v>
      </c>
      <c r="Y441">
        <v>6</v>
      </c>
      <c r="Z441">
        <v>1</v>
      </c>
    </row>
    <row r="442" spans="1:26" x14ac:dyDescent="0.2">
      <c r="A442" t="s">
        <v>200</v>
      </c>
      <c r="B442">
        <v>2</v>
      </c>
      <c r="C442" t="s">
        <v>1428</v>
      </c>
      <c r="D442" t="s">
        <v>649</v>
      </c>
      <c r="E442" s="1" t="s">
        <v>650</v>
      </c>
      <c r="F442" t="s">
        <v>32</v>
      </c>
      <c r="G442">
        <v>157675</v>
      </c>
      <c r="H442">
        <v>0</v>
      </c>
      <c r="I442">
        <v>47</v>
      </c>
      <c r="J442" t="s">
        <v>33</v>
      </c>
      <c r="K442" t="s">
        <v>60</v>
      </c>
      <c r="L442">
        <v>12</v>
      </c>
      <c r="M442" t="s">
        <v>79</v>
      </c>
      <c r="N442" t="s">
        <v>80</v>
      </c>
      <c r="O442" t="s">
        <v>651</v>
      </c>
      <c r="P442">
        <v>0</v>
      </c>
      <c r="Q442">
        <v>157675</v>
      </c>
      <c r="R442">
        <v>157710</v>
      </c>
      <c r="S442" t="s">
        <v>29</v>
      </c>
      <c r="T442" t="s">
        <v>79</v>
      </c>
      <c r="U442" s="12" t="s">
        <v>1479</v>
      </c>
      <c r="V442">
        <v>36</v>
      </c>
      <c r="W442" t="s">
        <v>82</v>
      </c>
      <c r="X442">
        <v>6</v>
      </c>
      <c r="Y442">
        <v>6</v>
      </c>
      <c r="Z442">
        <v>1</v>
      </c>
    </row>
    <row r="443" spans="1:26" x14ac:dyDescent="0.2">
      <c r="A443" t="s">
        <v>200</v>
      </c>
      <c r="B443">
        <v>2</v>
      </c>
      <c r="C443" t="s">
        <v>1428</v>
      </c>
      <c r="D443" t="s">
        <v>710</v>
      </c>
      <c r="E443" s="1" t="s">
        <v>191</v>
      </c>
      <c r="F443" t="s">
        <v>32</v>
      </c>
      <c r="G443">
        <v>157675</v>
      </c>
      <c r="H443">
        <v>0</v>
      </c>
      <c r="I443">
        <v>54</v>
      </c>
      <c r="J443" t="s">
        <v>23</v>
      </c>
      <c r="K443" t="s">
        <v>60</v>
      </c>
      <c r="L443">
        <v>12</v>
      </c>
      <c r="M443" t="s">
        <v>79</v>
      </c>
      <c r="N443" t="s">
        <v>80</v>
      </c>
      <c r="O443" t="s">
        <v>711</v>
      </c>
      <c r="P443">
        <v>0</v>
      </c>
      <c r="Q443">
        <v>157675</v>
      </c>
      <c r="R443">
        <v>157710</v>
      </c>
      <c r="S443" t="s">
        <v>29</v>
      </c>
      <c r="T443" t="s">
        <v>79</v>
      </c>
      <c r="U443" s="12" t="s">
        <v>1479</v>
      </c>
      <c r="V443">
        <v>36</v>
      </c>
      <c r="W443" t="s">
        <v>82</v>
      </c>
      <c r="X443">
        <v>6</v>
      </c>
      <c r="Y443">
        <v>6</v>
      </c>
      <c r="Z443">
        <v>1</v>
      </c>
    </row>
    <row r="444" spans="1:26" x14ac:dyDescent="0.2">
      <c r="A444" t="s">
        <v>200</v>
      </c>
      <c r="B444">
        <v>2</v>
      </c>
      <c r="C444" t="s">
        <v>1428</v>
      </c>
      <c r="D444" t="s">
        <v>741</v>
      </c>
      <c r="E444" s="1" t="s">
        <v>616</v>
      </c>
      <c r="F444" t="s">
        <v>32</v>
      </c>
      <c r="G444">
        <v>157675</v>
      </c>
      <c r="H444">
        <v>0</v>
      </c>
      <c r="I444">
        <v>40</v>
      </c>
      <c r="J444" t="s">
        <v>33</v>
      </c>
      <c r="K444" t="s">
        <v>60</v>
      </c>
      <c r="L444">
        <v>12</v>
      </c>
      <c r="M444" t="s">
        <v>79</v>
      </c>
      <c r="N444" t="s">
        <v>80</v>
      </c>
      <c r="O444" t="s">
        <v>742</v>
      </c>
      <c r="P444">
        <v>0</v>
      </c>
      <c r="Q444">
        <v>157675</v>
      </c>
      <c r="R444">
        <v>157710</v>
      </c>
      <c r="S444" t="s">
        <v>29</v>
      </c>
      <c r="T444" t="s">
        <v>79</v>
      </c>
      <c r="U444" s="12" t="s">
        <v>1479</v>
      </c>
      <c r="V444">
        <v>36</v>
      </c>
      <c r="W444" t="s">
        <v>82</v>
      </c>
      <c r="X444">
        <v>6</v>
      </c>
      <c r="Y444">
        <v>6</v>
      </c>
      <c r="Z444">
        <v>1</v>
      </c>
    </row>
    <row r="445" spans="1:26" x14ac:dyDescent="0.2">
      <c r="A445" t="s">
        <v>1431</v>
      </c>
      <c r="B445">
        <v>1</v>
      </c>
      <c r="C445" t="s">
        <v>1428</v>
      </c>
      <c r="D445" t="s">
        <v>984</v>
      </c>
      <c r="E445" s="1" t="s">
        <v>440</v>
      </c>
      <c r="F445" t="s">
        <v>32</v>
      </c>
      <c r="G445">
        <v>157675</v>
      </c>
      <c r="H445">
        <v>1</v>
      </c>
      <c r="I445">
        <v>44</v>
      </c>
      <c r="J445" t="s">
        <v>33</v>
      </c>
      <c r="K445" t="s">
        <v>24</v>
      </c>
      <c r="L445">
        <v>6</v>
      </c>
      <c r="M445" t="s">
        <v>985</v>
      </c>
      <c r="N445" t="s">
        <v>80</v>
      </c>
      <c r="O445" t="s">
        <v>986</v>
      </c>
      <c r="P445">
        <v>0</v>
      </c>
      <c r="Q445">
        <v>157675</v>
      </c>
      <c r="R445">
        <v>157710</v>
      </c>
      <c r="S445" t="s">
        <v>29</v>
      </c>
      <c r="T445" t="s">
        <v>985</v>
      </c>
      <c r="U445" s="12" t="s">
        <v>1479</v>
      </c>
      <c r="V445">
        <v>36</v>
      </c>
      <c r="W445" t="s">
        <v>82</v>
      </c>
      <c r="X445">
        <v>6</v>
      </c>
      <c r="Y445">
        <v>6</v>
      </c>
      <c r="Z445">
        <v>1</v>
      </c>
    </row>
    <row r="446" spans="1:26" x14ac:dyDescent="0.2">
      <c r="A446" t="s">
        <v>1431</v>
      </c>
      <c r="B446">
        <v>1</v>
      </c>
      <c r="C446" t="s">
        <v>1428</v>
      </c>
      <c r="D446" t="s">
        <v>970</v>
      </c>
      <c r="E446" s="1" t="s">
        <v>31</v>
      </c>
      <c r="F446" t="s">
        <v>32</v>
      </c>
      <c r="G446">
        <v>167637</v>
      </c>
      <c r="H446">
        <v>1</v>
      </c>
      <c r="I446">
        <v>45</v>
      </c>
      <c r="J446" t="s">
        <v>33</v>
      </c>
      <c r="K446" t="s">
        <v>24</v>
      </c>
      <c r="L446">
        <v>6</v>
      </c>
      <c r="M446" t="s">
        <v>971</v>
      </c>
      <c r="N446" t="s">
        <v>972</v>
      </c>
      <c r="O446" t="s">
        <v>973</v>
      </c>
      <c r="P446">
        <v>0</v>
      </c>
      <c r="Q446">
        <v>167637</v>
      </c>
      <c r="R446">
        <v>167648</v>
      </c>
      <c r="S446" t="s">
        <v>29</v>
      </c>
      <c r="T446" t="s">
        <v>971</v>
      </c>
      <c r="U446" s="12" t="s">
        <v>1479</v>
      </c>
      <c r="V446">
        <v>12</v>
      </c>
      <c r="W446" t="s">
        <v>974</v>
      </c>
      <c r="X446">
        <v>2</v>
      </c>
      <c r="Y446">
        <v>6</v>
      </c>
      <c r="Z446">
        <v>1</v>
      </c>
    </row>
    <row r="447" spans="1:26" x14ac:dyDescent="0.2">
      <c r="A447" t="s">
        <v>200</v>
      </c>
      <c r="B447">
        <v>1</v>
      </c>
      <c r="C447" t="s">
        <v>1428</v>
      </c>
      <c r="D447" t="s">
        <v>261</v>
      </c>
      <c r="E447" s="1" t="s">
        <v>262</v>
      </c>
      <c r="F447" t="s">
        <v>32</v>
      </c>
      <c r="G447">
        <v>169597</v>
      </c>
      <c r="H447">
        <v>1</v>
      </c>
      <c r="I447">
        <v>65</v>
      </c>
      <c r="J447" t="s">
        <v>23</v>
      </c>
      <c r="K447" t="s">
        <v>24</v>
      </c>
      <c r="L447">
        <v>1</v>
      </c>
      <c r="M447" t="s">
        <v>200</v>
      </c>
      <c r="N447" t="s">
        <v>263</v>
      </c>
      <c r="O447" t="s">
        <v>264</v>
      </c>
      <c r="P447">
        <v>0</v>
      </c>
      <c r="Q447">
        <v>169597</v>
      </c>
      <c r="R447">
        <v>169606</v>
      </c>
      <c r="S447" t="s">
        <v>265</v>
      </c>
      <c r="T447" t="s">
        <v>200</v>
      </c>
      <c r="U447" s="12" t="s">
        <v>1479</v>
      </c>
      <c r="V447">
        <v>10</v>
      </c>
      <c r="W447" t="s">
        <v>29</v>
      </c>
      <c r="X447" t="s">
        <v>29</v>
      </c>
      <c r="Y447" t="s">
        <v>29</v>
      </c>
      <c r="Z447">
        <v>1</v>
      </c>
    </row>
    <row r="448" spans="1:26" x14ac:dyDescent="0.2">
      <c r="A448" t="s">
        <v>1431</v>
      </c>
      <c r="B448">
        <v>2</v>
      </c>
      <c r="C448" t="s">
        <v>1428</v>
      </c>
      <c r="D448" t="s">
        <v>1140</v>
      </c>
      <c r="E448" s="1" t="s">
        <v>136</v>
      </c>
      <c r="F448" t="s">
        <v>32</v>
      </c>
      <c r="G448">
        <v>171110</v>
      </c>
      <c r="H448">
        <v>1</v>
      </c>
      <c r="I448">
        <v>38</v>
      </c>
      <c r="J448" t="s">
        <v>33</v>
      </c>
      <c r="K448" t="s">
        <v>24</v>
      </c>
      <c r="L448">
        <v>1</v>
      </c>
      <c r="M448" t="s">
        <v>200</v>
      </c>
      <c r="N448" t="s">
        <v>1141</v>
      </c>
      <c r="O448" t="s">
        <v>1142</v>
      </c>
      <c r="P448">
        <v>0</v>
      </c>
      <c r="Q448">
        <v>171110</v>
      </c>
      <c r="R448">
        <v>171123</v>
      </c>
      <c r="S448" t="s">
        <v>1143</v>
      </c>
      <c r="T448" t="s">
        <v>200</v>
      </c>
      <c r="U448" s="12" t="s">
        <v>1479</v>
      </c>
      <c r="V448">
        <v>14</v>
      </c>
      <c r="W448" t="s">
        <v>29</v>
      </c>
      <c r="X448" t="s">
        <v>29</v>
      </c>
      <c r="Y448" t="s">
        <v>29</v>
      </c>
      <c r="Z448">
        <v>1</v>
      </c>
    </row>
    <row r="449" spans="1:26" x14ac:dyDescent="0.2">
      <c r="A449" t="s">
        <v>200</v>
      </c>
      <c r="B449">
        <v>1</v>
      </c>
      <c r="C449" t="s">
        <v>1428</v>
      </c>
      <c r="D449" t="s">
        <v>91</v>
      </c>
      <c r="E449" s="1" t="s">
        <v>92</v>
      </c>
      <c r="F449" t="s">
        <v>32</v>
      </c>
      <c r="G449">
        <v>174128</v>
      </c>
      <c r="H449">
        <v>1</v>
      </c>
      <c r="I449">
        <v>32</v>
      </c>
      <c r="J449" t="s">
        <v>33</v>
      </c>
      <c r="K449" t="s">
        <v>60</v>
      </c>
      <c r="L449">
        <v>18</v>
      </c>
      <c r="M449" t="s">
        <v>93</v>
      </c>
      <c r="N449" t="s">
        <v>94</v>
      </c>
      <c r="O449" t="s">
        <v>95</v>
      </c>
      <c r="P449">
        <v>0</v>
      </c>
      <c r="Q449">
        <v>174128</v>
      </c>
      <c r="R449">
        <v>174181</v>
      </c>
      <c r="S449" t="s">
        <v>29</v>
      </c>
      <c r="T449" t="s">
        <v>93</v>
      </c>
      <c r="U449" s="12" t="s">
        <v>1479</v>
      </c>
      <c r="V449">
        <v>54</v>
      </c>
      <c r="W449" t="s">
        <v>96</v>
      </c>
      <c r="X449">
        <v>3</v>
      </c>
      <c r="Y449">
        <v>18</v>
      </c>
      <c r="Z449">
        <v>1</v>
      </c>
    </row>
    <row r="450" spans="1:26" x14ac:dyDescent="0.2">
      <c r="A450" t="s">
        <v>200</v>
      </c>
      <c r="B450">
        <v>1</v>
      </c>
      <c r="C450" t="s">
        <v>1428</v>
      </c>
      <c r="D450" t="s">
        <v>168</v>
      </c>
      <c r="E450" s="1" t="s">
        <v>169</v>
      </c>
      <c r="F450" t="s">
        <v>32</v>
      </c>
      <c r="G450">
        <v>174128</v>
      </c>
      <c r="H450">
        <v>0</v>
      </c>
      <c r="I450">
        <v>17</v>
      </c>
      <c r="J450" t="s">
        <v>33</v>
      </c>
      <c r="K450" t="s">
        <v>60</v>
      </c>
      <c r="L450">
        <v>18</v>
      </c>
      <c r="M450" t="s">
        <v>93</v>
      </c>
      <c r="N450" t="s">
        <v>170</v>
      </c>
      <c r="O450" t="s">
        <v>171</v>
      </c>
      <c r="P450">
        <v>0</v>
      </c>
      <c r="Q450">
        <v>174128</v>
      </c>
      <c r="R450">
        <v>174181</v>
      </c>
      <c r="S450" t="s">
        <v>29</v>
      </c>
      <c r="T450" t="s">
        <v>93</v>
      </c>
      <c r="U450" s="12" t="s">
        <v>1479</v>
      </c>
      <c r="V450">
        <v>54</v>
      </c>
      <c r="W450" t="s">
        <v>96</v>
      </c>
      <c r="X450">
        <v>3</v>
      </c>
      <c r="Y450">
        <v>18</v>
      </c>
      <c r="Z450">
        <v>1</v>
      </c>
    </row>
    <row r="451" spans="1:26" x14ac:dyDescent="0.2">
      <c r="A451" t="s">
        <v>200</v>
      </c>
      <c r="B451">
        <v>1</v>
      </c>
      <c r="C451" t="s">
        <v>1428</v>
      </c>
      <c r="D451" t="s">
        <v>222</v>
      </c>
      <c r="E451" s="1" t="s">
        <v>109</v>
      </c>
      <c r="F451" t="s">
        <v>32</v>
      </c>
      <c r="G451">
        <v>174128</v>
      </c>
      <c r="H451">
        <v>0</v>
      </c>
      <c r="I451">
        <v>59</v>
      </c>
      <c r="J451" t="s">
        <v>33</v>
      </c>
      <c r="K451" t="s">
        <v>60</v>
      </c>
      <c r="L451">
        <v>18</v>
      </c>
      <c r="M451" t="s">
        <v>93</v>
      </c>
      <c r="N451" t="s">
        <v>94</v>
      </c>
      <c r="O451" t="s">
        <v>223</v>
      </c>
      <c r="P451">
        <v>0</v>
      </c>
      <c r="Q451">
        <v>174128</v>
      </c>
      <c r="R451">
        <v>174181</v>
      </c>
      <c r="S451" t="s">
        <v>29</v>
      </c>
      <c r="T451" t="s">
        <v>93</v>
      </c>
      <c r="U451" s="12" t="s">
        <v>1479</v>
      </c>
      <c r="V451">
        <v>54</v>
      </c>
      <c r="W451" t="s">
        <v>96</v>
      </c>
      <c r="X451">
        <v>3</v>
      </c>
      <c r="Y451">
        <v>18</v>
      </c>
      <c r="Z451">
        <v>1</v>
      </c>
    </row>
    <row r="452" spans="1:26" x14ac:dyDescent="0.2">
      <c r="A452" t="s">
        <v>200</v>
      </c>
      <c r="B452">
        <v>1</v>
      </c>
      <c r="C452" t="s">
        <v>1428</v>
      </c>
      <c r="D452" t="s">
        <v>286</v>
      </c>
      <c r="E452" s="1" t="s">
        <v>232</v>
      </c>
      <c r="F452" t="s">
        <v>32</v>
      </c>
      <c r="G452">
        <v>174128</v>
      </c>
      <c r="H452">
        <v>0</v>
      </c>
      <c r="I452">
        <v>58</v>
      </c>
      <c r="J452" t="s">
        <v>33</v>
      </c>
      <c r="K452" t="s">
        <v>60</v>
      </c>
      <c r="L452">
        <v>18</v>
      </c>
      <c r="M452" t="s">
        <v>93</v>
      </c>
      <c r="N452" t="s">
        <v>94</v>
      </c>
      <c r="O452" t="s">
        <v>287</v>
      </c>
      <c r="P452">
        <v>0</v>
      </c>
      <c r="Q452">
        <v>174128</v>
      </c>
      <c r="R452">
        <v>174181</v>
      </c>
      <c r="S452" t="s">
        <v>29</v>
      </c>
      <c r="T452" t="s">
        <v>93</v>
      </c>
      <c r="U452" s="12" t="s">
        <v>1479</v>
      </c>
      <c r="V452">
        <v>54</v>
      </c>
      <c r="W452" t="s">
        <v>96</v>
      </c>
      <c r="X452">
        <v>3</v>
      </c>
      <c r="Y452">
        <v>18</v>
      </c>
      <c r="Z452">
        <v>1</v>
      </c>
    </row>
    <row r="453" spans="1:26" x14ac:dyDescent="0.2">
      <c r="A453" t="s">
        <v>200</v>
      </c>
      <c r="B453">
        <v>1</v>
      </c>
      <c r="C453" t="s">
        <v>1428</v>
      </c>
      <c r="D453" t="s">
        <v>292</v>
      </c>
      <c r="E453" s="1" t="s">
        <v>278</v>
      </c>
      <c r="F453" t="s">
        <v>32</v>
      </c>
      <c r="G453">
        <v>174128</v>
      </c>
      <c r="H453">
        <v>0</v>
      </c>
      <c r="I453">
        <v>58</v>
      </c>
      <c r="J453" t="s">
        <v>33</v>
      </c>
      <c r="K453" t="s">
        <v>60</v>
      </c>
      <c r="L453">
        <v>18</v>
      </c>
      <c r="M453" t="s">
        <v>93</v>
      </c>
      <c r="N453" t="s">
        <v>94</v>
      </c>
      <c r="O453" t="s">
        <v>293</v>
      </c>
      <c r="P453">
        <v>0</v>
      </c>
      <c r="Q453">
        <v>174128</v>
      </c>
      <c r="R453">
        <v>174181</v>
      </c>
      <c r="S453" t="s">
        <v>29</v>
      </c>
      <c r="T453" t="s">
        <v>93</v>
      </c>
      <c r="U453" s="12" t="s">
        <v>1479</v>
      </c>
      <c r="V453">
        <v>54</v>
      </c>
      <c r="W453" t="s">
        <v>96</v>
      </c>
      <c r="X453">
        <v>3</v>
      </c>
      <c r="Y453">
        <v>18</v>
      </c>
      <c r="Z453">
        <v>1</v>
      </c>
    </row>
    <row r="454" spans="1:26" x14ac:dyDescent="0.2">
      <c r="A454" t="s">
        <v>200</v>
      </c>
      <c r="B454">
        <v>1</v>
      </c>
      <c r="C454" t="s">
        <v>1428</v>
      </c>
      <c r="D454" t="s">
        <v>369</v>
      </c>
      <c r="E454" s="1" t="s">
        <v>370</v>
      </c>
      <c r="F454" t="s">
        <v>32</v>
      </c>
      <c r="G454">
        <v>174128</v>
      </c>
      <c r="H454">
        <v>0</v>
      </c>
      <c r="I454">
        <v>60</v>
      </c>
      <c r="J454" t="s">
        <v>23</v>
      </c>
      <c r="K454" t="s">
        <v>60</v>
      </c>
      <c r="L454">
        <v>18</v>
      </c>
      <c r="M454" t="s">
        <v>93</v>
      </c>
      <c r="N454" t="s">
        <v>94</v>
      </c>
      <c r="O454" t="s">
        <v>371</v>
      </c>
      <c r="P454">
        <v>0</v>
      </c>
      <c r="Q454">
        <v>174128</v>
      </c>
      <c r="R454">
        <v>174181</v>
      </c>
      <c r="S454" t="s">
        <v>29</v>
      </c>
      <c r="T454" t="s">
        <v>93</v>
      </c>
      <c r="U454" s="12" t="s">
        <v>1479</v>
      </c>
      <c r="V454">
        <v>54</v>
      </c>
      <c r="W454" t="s">
        <v>96</v>
      </c>
      <c r="X454">
        <v>3</v>
      </c>
      <c r="Y454">
        <v>18</v>
      </c>
      <c r="Z454">
        <v>1</v>
      </c>
    </row>
    <row r="455" spans="1:26" x14ac:dyDescent="0.2">
      <c r="A455" t="s">
        <v>200</v>
      </c>
      <c r="B455">
        <v>1</v>
      </c>
      <c r="C455" t="s">
        <v>1428</v>
      </c>
      <c r="D455" t="s">
        <v>391</v>
      </c>
      <c r="E455" s="1" t="s">
        <v>117</v>
      </c>
      <c r="F455" t="s">
        <v>32</v>
      </c>
      <c r="G455">
        <v>174128</v>
      </c>
      <c r="H455">
        <v>0</v>
      </c>
      <c r="I455">
        <v>61</v>
      </c>
      <c r="J455" t="s">
        <v>33</v>
      </c>
      <c r="K455" t="s">
        <v>60</v>
      </c>
      <c r="L455">
        <v>18</v>
      </c>
      <c r="M455" t="s">
        <v>93</v>
      </c>
      <c r="N455" t="s">
        <v>94</v>
      </c>
      <c r="O455" t="s">
        <v>392</v>
      </c>
      <c r="P455">
        <v>0</v>
      </c>
      <c r="Q455">
        <v>174128</v>
      </c>
      <c r="R455">
        <v>174181</v>
      </c>
      <c r="S455" t="s">
        <v>29</v>
      </c>
      <c r="T455" t="s">
        <v>93</v>
      </c>
      <c r="U455" s="12" t="s">
        <v>1479</v>
      </c>
      <c r="V455">
        <v>54</v>
      </c>
      <c r="W455" t="s">
        <v>96</v>
      </c>
      <c r="X455">
        <v>3</v>
      </c>
      <c r="Y455">
        <v>18</v>
      </c>
      <c r="Z455">
        <v>1</v>
      </c>
    </row>
    <row r="456" spans="1:26" x14ac:dyDescent="0.2">
      <c r="A456" t="s">
        <v>200</v>
      </c>
      <c r="B456">
        <v>1</v>
      </c>
      <c r="C456" t="s">
        <v>1428</v>
      </c>
      <c r="D456" t="s">
        <v>410</v>
      </c>
      <c r="E456" s="1" t="s">
        <v>186</v>
      </c>
      <c r="F456" t="s">
        <v>32</v>
      </c>
      <c r="G456">
        <v>174128</v>
      </c>
      <c r="H456">
        <v>0</v>
      </c>
      <c r="I456">
        <v>39</v>
      </c>
      <c r="J456" t="s">
        <v>23</v>
      </c>
      <c r="K456" t="s">
        <v>60</v>
      </c>
      <c r="L456">
        <v>18</v>
      </c>
      <c r="M456" t="s">
        <v>93</v>
      </c>
      <c r="N456" t="s">
        <v>94</v>
      </c>
      <c r="O456" t="s">
        <v>411</v>
      </c>
      <c r="P456">
        <v>0</v>
      </c>
      <c r="Q456">
        <v>174128</v>
      </c>
      <c r="R456">
        <v>174181</v>
      </c>
      <c r="S456" t="s">
        <v>29</v>
      </c>
      <c r="T456" t="s">
        <v>93</v>
      </c>
      <c r="U456" s="12" t="s">
        <v>1479</v>
      </c>
      <c r="V456">
        <v>54</v>
      </c>
      <c r="W456" t="s">
        <v>96</v>
      </c>
      <c r="X456">
        <v>3</v>
      </c>
      <c r="Y456">
        <v>18</v>
      </c>
      <c r="Z456">
        <v>1</v>
      </c>
    </row>
    <row r="457" spans="1:26" x14ac:dyDescent="0.2">
      <c r="A457" t="s">
        <v>200</v>
      </c>
      <c r="B457">
        <v>1</v>
      </c>
      <c r="C457" t="s">
        <v>1429</v>
      </c>
      <c r="D457" t="s">
        <v>453</v>
      </c>
      <c r="E457" s="1" t="s">
        <v>72</v>
      </c>
      <c r="F457" t="s">
        <v>32</v>
      </c>
      <c r="G457">
        <v>174128</v>
      </c>
      <c r="H457">
        <v>0</v>
      </c>
      <c r="I457">
        <v>25</v>
      </c>
      <c r="J457" t="s">
        <v>23</v>
      </c>
      <c r="K457" t="s">
        <v>60</v>
      </c>
      <c r="L457">
        <v>18</v>
      </c>
      <c r="M457" t="s">
        <v>93</v>
      </c>
      <c r="N457" t="s">
        <v>94</v>
      </c>
      <c r="O457" t="s">
        <v>454</v>
      </c>
      <c r="P457">
        <v>0</v>
      </c>
      <c r="Q457">
        <v>174128</v>
      </c>
      <c r="R457">
        <v>174181</v>
      </c>
      <c r="S457" t="s">
        <v>29</v>
      </c>
      <c r="T457" t="s">
        <v>93</v>
      </c>
      <c r="U457" s="12" t="s">
        <v>1479</v>
      </c>
      <c r="V457">
        <v>54</v>
      </c>
      <c r="W457" t="s">
        <v>96</v>
      </c>
      <c r="X457">
        <v>3</v>
      </c>
      <c r="Y457">
        <v>18</v>
      </c>
      <c r="Z457">
        <v>1</v>
      </c>
    </row>
    <row r="458" spans="1:26" x14ac:dyDescent="0.2">
      <c r="A458" t="s">
        <v>200</v>
      </c>
      <c r="B458">
        <v>1</v>
      </c>
      <c r="C458" t="s">
        <v>1429</v>
      </c>
      <c r="D458" t="s">
        <v>455</v>
      </c>
      <c r="E458" s="1" t="s">
        <v>39</v>
      </c>
      <c r="F458" t="s">
        <v>32</v>
      </c>
      <c r="G458">
        <v>174128</v>
      </c>
      <c r="H458">
        <v>0</v>
      </c>
      <c r="I458">
        <v>53</v>
      </c>
      <c r="J458" t="s">
        <v>33</v>
      </c>
      <c r="K458" t="s">
        <v>60</v>
      </c>
      <c r="L458">
        <v>18</v>
      </c>
      <c r="M458" t="s">
        <v>93</v>
      </c>
      <c r="N458" t="s">
        <v>94</v>
      </c>
      <c r="O458" t="s">
        <v>456</v>
      </c>
      <c r="P458">
        <v>0</v>
      </c>
      <c r="Q458">
        <v>174128</v>
      </c>
      <c r="R458">
        <v>174181</v>
      </c>
      <c r="S458" t="s">
        <v>29</v>
      </c>
      <c r="T458" t="s">
        <v>93</v>
      </c>
      <c r="U458" s="12" t="s">
        <v>1479</v>
      </c>
      <c r="V458">
        <v>54</v>
      </c>
      <c r="W458" t="s">
        <v>96</v>
      </c>
      <c r="X458">
        <v>3</v>
      </c>
      <c r="Y458">
        <v>18</v>
      </c>
      <c r="Z458">
        <v>1</v>
      </c>
    </row>
    <row r="459" spans="1:26" x14ac:dyDescent="0.2">
      <c r="A459" t="s">
        <v>200</v>
      </c>
      <c r="B459">
        <v>1</v>
      </c>
      <c r="C459" t="s">
        <v>1430</v>
      </c>
      <c r="D459" t="s">
        <v>516</v>
      </c>
      <c r="E459" s="1" t="s">
        <v>517</v>
      </c>
      <c r="F459" t="s">
        <v>32</v>
      </c>
      <c r="G459">
        <v>174128</v>
      </c>
      <c r="H459">
        <v>0</v>
      </c>
      <c r="I459">
        <v>17</v>
      </c>
      <c r="J459" t="s">
        <v>23</v>
      </c>
      <c r="K459" t="s">
        <v>60</v>
      </c>
      <c r="L459">
        <v>18</v>
      </c>
      <c r="M459" t="s">
        <v>93</v>
      </c>
      <c r="N459" t="s">
        <v>170</v>
      </c>
      <c r="O459" t="s">
        <v>518</v>
      </c>
      <c r="P459">
        <v>0</v>
      </c>
      <c r="Q459">
        <v>174128</v>
      </c>
      <c r="R459">
        <v>174181</v>
      </c>
      <c r="S459" t="s">
        <v>29</v>
      </c>
      <c r="T459" t="s">
        <v>93</v>
      </c>
      <c r="U459" s="12" t="s">
        <v>1479</v>
      </c>
      <c r="V459">
        <v>54</v>
      </c>
      <c r="W459" t="s">
        <v>96</v>
      </c>
      <c r="X459">
        <v>3</v>
      </c>
      <c r="Y459">
        <v>18</v>
      </c>
      <c r="Z459">
        <v>1</v>
      </c>
    </row>
    <row r="460" spans="1:26" x14ac:dyDescent="0.2">
      <c r="A460" t="s">
        <v>200</v>
      </c>
      <c r="B460">
        <v>2</v>
      </c>
      <c r="C460" t="s">
        <v>1428</v>
      </c>
      <c r="D460" t="s">
        <v>581</v>
      </c>
      <c r="E460" s="1" t="s">
        <v>42</v>
      </c>
      <c r="F460" t="s">
        <v>32</v>
      </c>
      <c r="G460">
        <v>174128</v>
      </c>
      <c r="H460">
        <v>1</v>
      </c>
      <c r="I460">
        <v>49</v>
      </c>
      <c r="J460" t="s">
        <v>23</v>
      </c>
      <c r="K460" t="s">
        <v>60</v>
      </c>
      <c r="L460">
        <v>18</v>
      </c>
      <c r="M460" t="s">
        <v>93</v>
      </c>
      <c r="N460" t="s">
        <v>94</v>
      </c>
      <c r="O460" t="s">
        <v>582</v>
      </c>
      <c r="P460">
        <v>0</v>
      </c>
      <c r="Q460">
        <v>174128</v>
      </c>
      <c r="R460">
        <v>174181</v>
      </c>
      <c r="S460" t="s">
        <v>29</v>
      </c>
      <c r="T460" t="s">
        <v>93</v>
      </c>
      <c r="U460" s="12" t="s">
        <v>1479</v>
      </c>
      <c r="V460">
        <v>54</v>
      </c>
      <c r="W460" t="s">
        <v>96</v>
      </c>
      <c r="X460">
        <v>3</v>
      </c>
      <c r="Y460">
        <v>18</v>
      </c>
      <c r="Z460">
        <v>1</v>
      </c>
    </row>
    <row r="461" spans="1:26" x14ac:dyDescent="0.2">
      <c r="A461" t="s">
        <v>200</v>
      </c>
      <c r="B461">
        <v>2</v>
      </c>
      <c r="C461" t="s">
        <v>1428</v>
      </c>
      <c r="D461" t="s">
        <v>714</v>
      </c>
      <c r="E461" s="1" t="s">
        <v>98</v>
      </c>
      <c r="F461" t="s">
        <v>32</v>
      </c>
      <c r="G461">
        <v>174128</v>
      </c>
      <c r="H461">
        <v>0</v>
      </c>
      <c r="I461">
        <v>26</v>
      </c>
      <c r="J461" t="s">
        <v>33</v>
      </c>
      <c r="K461" t="s">
        <v>60</v>
      </c>
      <c r="L461">
        <v>18</v>
      </c>
      <c r="M461" t="s">
        <v>93</v>
      </c>
      <c r="N461" t="s">
        <v>94</v>
      </c>
      <c r="O461" t="s">
        <v>715</v>
      </c>
      <c r="P461">
        <v>0</v>
      </c>
      <c r="Q461">
        <v>174128</v>
      </c>
      <c r="R461">
        <v>174181</v>
      </c>
      <c r="S461" t="s">
        <v>29</v>
      </c>
      <c r="T461" t="s">
        <v>93</v>
      </c>
      <c r="U461" s="12" t="s">
        <v>1479</v>
      </c>
      <c r="V461">
        <v>54</v>
      </c>
      <c r="W461" t="s">
        <v>96</v>
      </c>
      <c r="X461">
        <v>3</v>
      </c>
      <c r="Y461">
        <v>18</v>
      </c>
      <c r="Z461">
        <v>1</v>
      </c>
    </row>
    <row r="462" spans="1:26" x14ac:dyDescent="0.2">
      <c r="A462" t="s">
        <v>200</v>
      </c>
      <c r="B462">
        <v>2</v>
      </c>
      <c r="C462" t="s">
        <v>1428</v>
      </c>
      <c r="D462" t="s">
        <v>731</v>
      </c>
      <c r="E462" s="1" t="s">
        <v>121</v>
      </c>
      <c r="F462" t="s">
        <v>32</v>
      </c>
      <c r="G462">
        <v>174128</v>
      </c>
      <c r="H462">
        <v>0</v>
      </c>
      <c r="I462">
        <v>79</v>
      </c>
      <c r="J462" t="s">
        <v>33</v>
      </c>
      <c r="K462" t="s">
        <v>60</v>
      </c>
      <c r="L462">
        <v>18</v>
      </c>
      <c r="M462" t="s">
        <v>93</v>
      </c>
      <c r="N462" t="s">
        <v>94</v>
      </c>
      <c r="O462" t="s">
        <v>732</v>
      </c>
      <c r="P462">
        <v>0</v>
      </c>
      <c r="Q462">
        <v>174128</v>
      </c>
      <c r="R462">
        <v>174181</v>
      </c>
      <c r="S462" t="s">
        <v>29</v>
      </c>
      <c r="T462" t="s">
        <v>93</v>
      </c>
      <c r="U462" s="12" t="s">
        <v>1479</v>
      </c>
      <c r="V462">
        <v>54</v>
      </c>
      <c r="W462" t="s">
        <v>96</v>
      </c>
      <c r="X462">
        <v>3</v>
      </c>
      <c r="Y462">
        <v>18</v>
      </c>
      <c r="Z462">
        <v>1</v>
      </c>
    </row>
    <row r="463" spans="1:26" x14ac:dyDescent="0.2">
      <c r="A463" t="s">
        <v>1431</v>
      </c>
      <c r="B463">
        <v>1</v>
      </c>
      <c r="C463" t="s">
        <v>1428</v>
      </c>
      <c r="D463" t="s">
        <v>821</v>
      </c>
      <c r="E463" s="1" t="s">
        <v>274</v>
      </c>
      <c r="F463" t="s">
        <v>32</v>
      </c>
      <c r="G463">
        <v>174128</v>
      </c>
      <c r="H463">
        <v>1</v>
      </c>
      <c r="I463">
        <v>44</v>
      </c>
      <c r="J463" t="s">
        <v>33</v>
      </c>
      <c r="K463" t="s">
        <v>60</v>
      </c>
      <c r="L463">
        <v>18</v>
      </c>
      <c r="M463" t="s">
        <v>93</v>
      </c>
      <c r="N463" t="s">
        <v>94</v>
      </c>
      <c r="O463" t="s">
        <v>822</v>
      </c>
      <c r="P463">
        <v>0</v>
      </c>
      <c r="Q463">
        <v>174128</v>
      </c>
      <c r="R463">
        <v>174181</v>
      </c>
      <c r="S463" t="s">
        <v>29</v>
      </c>
      <c r="T463" t="s">
        <v>93</v>
      </c>
      <c r="U463" s="12" t="s">
        <v>1479</v>
      </c>
      <c r="V463">
        <v>54</v>
      </c>
      <c r="W463" t="s">
        <v>96</v>
      </c>
      <c r="X463">
        <v>3</v>
      </c>
      <c r="Y463">
        <v>18</v>
      </c>
      <c r="Z463">
        <v>1</v>
      </c>
    </row>
    <row r="464" spans="1:26" x14ac:dyDescent="0.2">
      <c r="A464" t="s">
        <v>1431</v>
      </c>
      <c r="B464">
        <v>1</v>
      </c>
      <c r="C464" t="s">
        <v>1428</v>
      </c>
      <c r="D464" t="s">
        <v>835</v>
      </c>
      <c r="E464" s="1" t="s">
        <v>274</v>
      </c>
      <c r="F464" t="s">
        <v>32</v>
      </c>
      <c r="G464">
        <v>174128</v>
      </c>
      <c r="H464">
        <v>0</v>
      </c>
      <c r="I464">
        <v>28</v>
      </c>
      <c r="J464" t="s">
        <v>33</v>
      </c>
      <c r="K464" t="s">
        <v>60</v>
      </c>
      <c r="L464">
        <v>18</v>
      </c>
      <c r="M464" t="s">
        <v>93</v>
      </c>
      <c r="N464" t="s">
        <v>94</v>
      </c>
      <c r="O464" t="s">
        <v>836</v>
      </c>
      <c r="P464">
        <v>0</v>
      </c>
      <c r="Q464">
        <v>174128</v>
      </c>
      <c r="R464">
        <v>174181</v>
      </c>
      <c r="S464" t="s">
        <v>29</v>
      </c>
      <c r="T464" t="s">
        <v>93</v>
      </c>
      <c r="U464" s="12" t="s">
        <v>1479</v>
      </c>
      <c r="V464">
        <v>54</v>
      </c>
      <c r="W464" t="s">
        <v>96</v>
      </c>
      <c r="X464">
        <v>3</v>
      </c>
      <c r="Y464">
        <v>18</v>
      </c>
      <c r="Z464">
        <v>1</v>
      </c>
    </row>
    <row r="465" spans="1:26" x14ac:dyDescent="0.2">
      <c r="A465" t="s">
        <v>1431</v>
      </c>
      <c r="B465">
        <v>1</v>
      </c>
      <c r="C465" t="s">
        <v>1428</v>
      </c>
      <c r="D465" t="s">
        <v>846</v>
      </c>
      <c r="E465" s="1" t="s">
        <v>847</v>
      </c>
      <c r="F465" t="s">
        <v>32</v>
      </c>
      <c r="G465">
        <v>174128</v>
      </c>
      <c r="H465">
        <v>0</v>
      </c>
      <c r="I465">
        <v>107</v>
      </c>
      <c r="J465" t="s">
        <v>23</v>
      </c>
      <c r="K465" t="s">
        <v>60</v>
      </c>
      <c r="L465">
        <v>18</v>
      </c>
      <c r="M465" t="s">
        <v>93</v>
      </c>
      <c r="N465" t="s">
        <v>94</v>
      </c>
      <c r="O465" t="s">
        <v>848</v>
      </c>
      <c r="P465">
        <v>0</v>
      </c>
      <c r="Q465">
        <v>174128</v>
      </c>
      <c r="R465">
        <v>174181</v>
      </c>
      <c r="S465" t="s">
        <v>29</v>
      </c>
      <c r="T465" t="s">
        <v>93</v>
      </c>
      <c r="U465" s="12" t="s">
        <v>1479</v>
      </c>
      <c r="V465">
        <v>54</v>
      </c>
      <c r="W465" t="s">
        <v>96</v>
      </c>
      <c r="X465">
        <v>3</v>
      </c>
      <c r="Y465">
        <v>18</v>
      </c>
      <c r="Z465">
        <v>1</v>
      </c>
    </row>
    <row r="466" spans="1:26" x14ac:dyDescent="0.2">
      <c r="A466" t="s">
        <v>1431</v>
      </c>
      <c r="B466">
        <v>1</v>
      </c>
      <c r="C466" t="s">
        <v>1428</v>
      </c>
      <c r="D466" t="s">
        <v>854</v>
      </c>
      <c r="E466" s="1" t="s">
        <v>855</v>
      </c>
      <c r="F466" t="s">
        <v>32</v>
      </c>
      <c r="G466">
        <v>174128</v>
      </c>
      <c r="H466">
        <v>0</v>
      </c>
      <c r="I466">
        <v>45</v>
      </c>
      <c r="J466" t="s">
        <v>23</v>
      </c>
      <c r="K466" t="s">
        <v>60</v>
      </c>
      <c r="L466">
        <v>18</v>
      </c>
      <c r="M466" t="s">
        <v>93</v>
      </c>
      <c r="N466" t="s">
        <v>94</v>
      </c>
      <c r="O466" t="s">
        <v>856</v>
      </c>
      <c r="P466">
        <v>0</v>
      </c>
      <c r="Q466">
        <v>174128</v>
      </c>
      <c r="R466">
        <v>174181</v>
      </c>
      <c r="S466" t="s">
        <v>29</v>
      </c>
      <c r="T466" t="s">
        <v>93</v>
      </c>
      <c r="U466" s="12" t="s">
        <v>1479</v>
      </c>
      <c r="V466">
        <v>54</v>
      </c>
      <c r="W466" t="s">
        <v>96</v>
      </c>
      <c r="X466">
        <v>3</v>
      </c>
      <c r="Y466">
        <v>18</v>
      </c>
      <c r="Z466">
        <v>1</v>
      </c>
    </row>
    <row r="467" spans="1:26" x14ac:dyDescent="0.2">
      <c r="A467" t="s">
        <v>1431</v>
      </c>
      <c r="B467">
        <v>1</v>
      </c>
      <c r="C467" t="s">
        <v>1428</v>
      </c>
      <c r="D467" t="s">
        <v>865</v>
      </c>
      <c r="E467" s="1" t="s">
        <v>21</v>
      </c>
      <c r="F467" t="s">
        <v>32</v>
      </c>
      <c r="G467">
        <v>174128</v>
      </c>
      <c r="H467">
        <v>0</v>
      </c>
      <c r="I467">
        <v>76</v>
      </c>
      <c r="J467" t="s">
        <v>23</v>
      </c>
      <c r="K467" t="s">
        <v>60</v>
      </c>
      <c r="L467">
        <v>18</v>
      </c>
      <c r="M467" t="s">
        <v>93</v>
      </c>
      <c r="N467" t="s">
        <v>94</v>
      </c>
      <c r="O467" t="s">
        <v>866</v>
      </c>
      <c r="P467">
        <v>0</v>
      </c>
      <c r="Q467">
        <v>174128</v>
      </c>
      <c r="R467">
        <v>174181</v>
      </c>
      <c r="S467" t="s">
        <v>29</v>
      </c>
      <c r="T467" t="s">
        <v>93</v>
      </c>
      <c r="U467" s="12" t="s">
        <v>1479</v>
      </c>
      <c r="V467">
        <v>54</v>
      </c>
      <c r="W467" t="s">
        <v>96</v>
      </c>
      <c r="X467">
        <v>3</v>
      </c>
      <c r="Y467">
        <v>18</v>
      </c>
      <c r="Z467">
        <v>1</v>
      </c>
    </row>
    <row r="468" spans="1:26" x14ac:dyDescent="0.2">
      <c r="A468" t="s">
        <v>1431</v>
      </c>
      <c r="B468">
        <v>1</v>
      </c>
      <c r="C468" t="s">
        <v>1428</v>
      </c>
      <c r="D468" t="s">
        <v>871</v>
      </c>
      <c r="E468" s="1" t="s">
        <v>480</v>
      </c>
      <c r="F468" t="s">
        <v>32</v>
      </c>
      <c r="G468">
        <v>174128</v>
      </c>
      <c r="H468">
        <v>0</v>
      </c>
      <c r="I468">
        <v>36</v>
      </c>
      <c r="J468" t="s">
        <v>23</v>
      </c>
      <c r="K468" t="s">
        <v>60</v>
      </c>
      <c r="L468">
        <v>18</v>
      </c>
      <c r="M468" t="s">
        <v>93</v>
      </c>
      <c r="N468" t="s">
        <v>94</v>
      </c>
      <c r="O468" t="s">
        <v>872</v>
      </c>
      <c r="P468">
        <v>0</v>
      </c>
      <c r="Q468">
        <v>174128</v>
      </c>
      <c r="R468">
        <v>174181</v>
      </c>
      <c r="S468" t="s">
        <v>29</v>
      </c>
      <c r="T468" t="s">
        <v>93</v>
      </c>
      <c r="U468" s="12" t="s">
        <v>1479</v>
      </c>
      <c r="V468">
        <v>54</v>
      </c>
      <c r="W468" t="s">
        <v>96</v>
      </c>
      <c r="X468">
        <v>3</v>
      </c>
      <c r="Y468">
        <v>18</v>
      </c>
      <c r="Z468">
        <v>1</v>
      </c>
    </row>
    <row r="469" spans="1:26" x14ac:dyDescent="0.2">
      <c r="A469" t="s">
        <v>1431</v>
      </c>
      <c r="B469">
        <v>1</v>
      </c>
      <c r="C469" t="s">
        <v>1428</v>
      </c>
      <c r="D469" t="s">
        <v>903</v>
      </c>
      <c r="E469" s="1" t="s">
        <v>121</v>
      </c>
      <c r="F469" t="s">
        <v>32</v>
      </c>
      <c r="G469">
        <v>174128</v>
      </c>
      <c r="H469">
        <v>0</v>
      </c>
      <c r="I469">
        <v>71</v>
      </c>
      <c r="J469" t="s">
        <v>23</v>
      </c>
      <c r="K469" t="s">
        <v>60</v>
      </c>
      <c r="L469">
        <v>18</v>
      </c>
      <c r="M469" t="s">
        <v>93</v>
      </c>
      <c r="N469" t="s">
        <v>94</v>
      </c>
      <c r="O469" t="s">
        <v>904</v>
      </c>
      <c r="P469">
        <v>0</v>
      </c>
      <c r="Q469">
        <v>174128</v>
      </c>
      <c r="R469">
        <v>174181</v>
      </c>
      <c r="S469" t="s">
        <v>29</v>
      </c>
      <c r="T469" t="s">
        <v>93</v>
      </c>
      <c r="U469" s="12" t="s">
        <v>1479</v>
      </c>
      <c r="V469">
        <v>54</v>
      </c>
      <c r="W469" t="s">
        <v>96</v>
      </c>
      <c r="X469">
        <v>3</v>
      </c>
      <c r="Y469">
        <v>18</v>
      </c>
      <c r="Z469">
        <v>1</v>
      </c>
    </row>
    <row r="470" spans="1:26" x14ac:dyDescent="0.2">
      <c r="A470" t="s">
        <v>1431</v>
      </c>
      <c r="B470">
        <v>1</v>
      </c>
      <c r="C470" t="s">
        <v>1428</v>
      </c>
      <c r="D470" t="s">
        <v>907</v>
      </c>
      <c r="E470" s="1" t="s">
        <v>117</v>
      </c>
      <c r="F470" t="s">
        <v>32</v>
      </c>
      <c r="G470">
        <v>174128</v>
      </c>
      <c r="H470">
        <v>0</v>
      </c>
      <c r="I470">
        <v>16</v>
      </c>
      <c r="J470" t="s">
        <v>23</v>
      </c>
      <c r="K470" t="s">
        <v>60</v>
      </c>
      <c r="L470">
        <v>18</v>
      </c>
      <c r="M470" t="s">
        <v>93</v>
      </c>
      <c r="N470" t="s">
        <v>908</v>
      </c>
      <c r="O470" t="s">
        <v>909</v>
      </c>
      <c r="P470">
        <v>0</v>
      </c>
      <c r="Q470">
        <v>174128</v>
      </c>
      <c r="R470">
        <v>174181</v>
      </c>
      <c r="S470" t="s">
        <v>29</v>
      </c>
      <c r="T470" t="s">
        <v>93</v>
      </c>
      <c r="U470" s="12" t="s">
        <v>1479</v>
      </c>
      <c r="V470">
        <v>54</v>
      </c>
      <c r="W470" t="s">
        <v>96</v>
      </c>
      <c r="X470">
        <v>3</v>
      </c>
      <c r="Y470">
        <v>18</v>
      </c>
      <c r="Z470">
        <v>1</v>
      </c>
    </row>
    <row r="471" spans="1:26" x14ac:dyDescent="0.2">
      <c r="A471" t="s">
        <v>1431</v>
      </c>
      <c r="B471">
        <v>1</v>
      </c>
      <c r="C471" t="s">
        <v>1428</v>
      </c>
      <c r="D471" t="s">
        <v>912</v>
      </c>
      <c r="E471" s="1" t="s">
        <v>384</v>
      </c>
      <c r="F471" t="s">
        <v>32</v>
      </c>
      <c r="G471">
        <v>174128</v>
      </c>
      <c r="H471">
        <v>0</v>
      </c>
      <c r="I471">
        <v>72</v>
      </c>
      <c r="J471" t="s">
        <v>23</v>
      </c>
      <c r="K471" t="s">
        <v>60</v>
      </c>
      <c r="L471">
        <v>18</v>
      </c>
      <c r="M471" t="s">
        <v>93</v>
      </c>
      <c r="N471" t="s">
        <v>94</v>
      </c>
      <c r="O471" t="s">
        <v>913</v>
      </c>
      <c r="P471">
        <v>0</v>
      </c>
      <c r="Q471">
        <v>174128</v>
      </c>
      <c r="R471">
        <v>174181</v>
      </c>
      <c r="S471" t="s">
        <v>29</v>
      </c>
      <c r="T471" t="s">
        <v>93</v>
      </c>
      <c r="U471" s="12" t="s">
        <v>1479</v>
      </c>
      <c r="V471">
        <v>54</v>
      </c>
      <c r="W471" t="s">
        <v>96</v>
      </c>
      <c r="X471">
        <v>3</v>
      </c>
      <c r="Y471">
        <v>18</v>
      </c>
      <c r="Z471">
        <v>1</v>
      </c>
    </row>
    <row r="472" spans="1:26" x14ac:dyDescent="0.2">
      <c r="A472" t="s">
        <v>1431</v>
      </c>
      <c r="B472">
        <v>1</v>
      </c>
      <c r="C472" t="s">
        <v>1428</v>
      </c>
      <c r="D472" t="s">
        <v>916</v>
      </c>
      <c r="E472" s="1" t="s">
        <v>86</v>
      </c>
      <c r="F472" t="s">
        <v>32</v>
      </c>
      <c r="G472">
        <v>174128</v>
      </c>
      <c r="H472">
        <v>0</v>
      </c>
      <c r="I472">
        <v>73</v>
      </c>
      <c r="J472" t="s">
        <v>23</v>
      </c>
      <c r="K472" t="s">
        <v>60</v>
      </c>
      <c r="L472">
        <v>18</v>
      </c>
      <c r="M472" t="s">
        <v>93</v>
      </c>
      <c r="N472" t="s">
        <v>94</v>
      </c>
      <c r="O472" t="s">
        <v>917</v>
      </c>
      <c r="P472">
        <v>0</v>
      </c>
      <c r="Q472">
        <v>174128</v>
      </c>
      <c r="R472">
        <v>174181</v>
      </c>
      <c r="S472" t="s">
        <v>29</v>
      </c>
      <c r="T472" t="s">
        <v>93</v>
      </c>
      <c r="U472" s="12" t="s">
        <v>1479</v>
      </c>
      <c r="V472">
        <v>54</v>
      </c>
      <c r="W472" t="s">
        <v>96</v>
      </c>
      <c r="X472">
        <v>3</v>
      </c>
      <c r="Y472">
        <v>18</v>
      </c>
      <c r="Z472">
        <v>1</v>
      </c>
    </row>
    <row r="473" spans="1:26" x14ac:dyDescent="0.2">
      <c r="A473" t="s">
        <v>1431</v>
      </c>
      <c r="B473">
        <v>1</v>
      </c>
      <c r="C473" t="s">
        <v>1428</v>
      </c>
      <c r="D473" t="s">
        <v>943</v>
      </c>
      <c r="E473" s="1" t="s">
        <v>178</v>
      </c>
      <c r="F473" t="s">
        <v>32</v>
      </c>
      <c r="G473">
        <v>174128</v>
      </c>
      <c r="H473">
        <v>0</v>
      </c>
      <c r="I473">
        <v>82</v>
      </c>
      <c r="J473" t="s">
        <v>33</v>
      </c>
      <c r="K473" t="s">
        <v>60</v>
      </c>
      <c r="L473">
        <v>18</v>
      </c>
      <c r="M473" t="s">
        <v>93</v>
      </c>
      <c r="N473" t="s">
        <v>94</v>
      </c>
      <c r="O473" t="s">
        <v>944</v>
      </c>
      <c r="P473">
        <v>0</v>
      </c>
      <c r="Q473">
        <v>174128</v>
      </c>
      <c r="R473">
        <v>174181</v>
      </c>
      <c r="S473" t="s">
        <v>29</v>
      </c>
      <c r="T473" t="s">
        <v>93</v>
      </c>
      <c r="U473" s="12" t="s">
        <v>1479</v>
      </c>
      <c r="V473">
        <v>54</v>
      </c>
      <c r="W473" t="s">
        <v>96</v>
      </c>
      <c r="X473">
        <v>3</v>
      </c>
      <c r="Y473">
        <v>18</v>
      </c>
      <c r="Z473">
        <v>1</v>
      </c>
    </row>
    <row r="474" spans="1:26" x14ac:dyDescent="0.2">
      <c r="A474" t="s">
        <v>1431</v>
      </c>
      <c r="B474">
        <v>1</v>
      </c>
      <c r="C474" t="s">
        <v>1428</v>
      </c>
      <c r="D474" t="s">
        <v>949</v>
      </c>
      <c r="E474" s="1" t="s">
        <v>241</v>
      </c>
      <c r="F474" t="s">
        <v>32</v>
      </c>
      <c r="G474">
        <v>174128</v>
      </c>
      <c r="H474">
        <v>0</v>
      </c>
      <c r="I474">
        <v>44</v>
      </c>
      <c r="J474" t="s">
        <v>23</v>
      </c>
      <c r="K474" t="s">
        <v>60</v>
      </c>
      <c r="L474">
        <v>18</v>
      </c>
      <c r="M474" t="s">
        <v>93</v>
      </c>
      <c r="N474" t="s">
        <v>94</v>
      </c>
      <c r="O474" t="s">
        <v>950</v>
      </c>
      <c r="P474">
        <v>0</v>
      </c>
      <c r="Q474">
        <v>174128</v>
      </c>
      <c r="R474">
        <v>174181</v>
      </c>
      <c r="S474" t="s">
        <v>29</v>
      </c>
      <c r="T474" t="s">
        <v>93</v>
      </c>
      <c r="U474" s="12" t="s">
        <v>1479</v>
      </c>
      <c r="V474">
        <v>54</v>
      </c>
      <c r="W474" t="s">
        <v>96</v>
      </c>
      <c r="X474">
        <v>3</v>
      </c>
      <c r="Y474">
        <v>18</v>
      </c>
      <c r="Z474">
        <v>1</v>
      </c>
    </row>
    <row r="475" spans="1:26" x14ac:dyDescent="0.2">
      <c r="A475" t="s">
        <v>1431</v>
      </c>
      <c r="B475">
        <v>1</v>
      </c>
      <c r="C475" t="s">
        <v>1428</v>
      </c>
      <c r="D475" t="s">
        <v>975</v>
      </c>
      <c r="E475" s="1" t="s">
        <v>514</v>
      </c>
      <c r="F475" t="s">
        <v>32</v>
      </c>
      <c r="G475">
        <v>174128</v>
      </c>
      <c r="H475">
        <v>0</v>
      </c>
      <c r="I475">
        <v>49</v>
      </c>
      <c r="J475" t="s">
        <v>23</v>
      </c>
      <c r="K475" t="s">
        <v>60</v>
      </c>
      <c r="L475">
        <v>18</v>
      </c>
      <c r="M475" t="s">
        <v>93</v>
      </c>
      <c r="N475" t="s">
        <v>94</v>
      </c>
      <c r="O475" t="s">
        <v>976</v>
      </c>
      <c r="P475">
        <v>0</v>
      </c>
      <c r="Q475">
        <v>174128</v>
      </c>
      <c r="R475">
        <v>174181</v>
      </c>
      <c r="S475" t="s">
        <v>29</v>
      </c>
      <c r="T475" t="s">
        <v>93</v>
      </c>
      <c r="U475" s="12" t="s">
        <v>1479</v>
      </c>
      <c r="V475">
        <v>54</v>
      </c>
      <c r="W475" t="s">
        <v>96</v>
      </c>
      <c r="X475">
        <v>3</v>
      </c>
      <c r="Y475">
        <v>18</v>
      </c>
      <c r="Z475">
        <v>1</v>
      </c>
    </row>
    <row r="476" spans="1:26" x14ac:dyDescent="0.2">
      <c r="A476" t="s">
        <v>1431</v>
      </c>
      <c r="B476">
        <v>1</v>
      </c>
      <c r="C476" t="s">
        <v>1428</v>
      </c>
      <c r="D476" t="s">
        <v>977</v>
      </c>
      <c r="E476" s="1" t="s">
        <v>847</v>
      </c>
      <c r="F476" t="s">
        <v>32</v>
      </c>
      <c r="G476">
        <v>174128</v>
      </c>
      <c r="H476">
        <v>0</v>
      </c>
      <c r="I476">
        <v>53</v>
      </c>
      <c r="J476" t="s">
        <v>33</v>
      </c>
      <c r="K476" t="s">
        <v>60</v>
      </c>
      <c r="L476">
        <v>18</v>
      </c>
      <c r="M476" t="s">
        <v>93</v>
      </c>
      <c r="N476" t="s">
        <v>94</v>
      </c>
      <c r="O476" t="s">
        <v>978</v>
      </c>
      <c r="P476">
        <v>0</v>
      </c>
      <c r="Q476">
        <v>174128</v>
      </c>
      <c r="R476">
        <v>174181</v>
      </c>
      <c r="S476" t="s">
        <v>29</v>
      </c>
      <c r="T476" t="s">
        <v>93</v>
      </c>
      <c r="U476" s="12" t="s">
        <v>1479</v>
      </c>
      <c r="V476">
        <v>54</v>
      </c>
      <c r="W476" t="s">
        <v>96</v>
      </c>
      <c r="X476">
        <v>3</v>
      </c>
      <c r="Y476">
        <v>18</v>
      </c>
      <c r="Z476">
        <v>1</v>
      </c>
    </row>
    <row r="477" spans="1:26" x14ac:dyDescent="0.2">
      <c r="A477" t="s">
        <v>1431</v>
      </c>
      <c r="B477">
        <v>1</v>
      </c>
      <c r="C477" t="s">
        <v>1428</v>
      </c>
      <c r="D477" t="s">
        <v>993</v>
      </c>
      <c r="E477" s="1" t="s">
        <v>109</v>
      </c>
      <c r="F477" t="s">
        <v>32</v>
      </c>
      <c r="G477">
        <v>174128</v>
      </c>
      <c r="H477">
        <v>0</v>
      </c>
      <c r="I477">
        <v>44</v>
      </c>
      <c r="J477" t="s">
        <v>33</v>
      </c>
      <c r="K477" t="s">
        <v>60</v>
      </c>
      <c r="L477">
        <v>18</v>
      </c>
      <c r="M477" t="s">
        <v>93</v>
      </c>
      <c r="N477" t="s">
        <v>94</v>
      </c>
      <c r="O477" t="s">
        <v>994</v>
      </c>
      <c r="P477">
        <v>0</v>
      </c>
      <c r="Q477">
        <v>174128</v>
      </c>
      <c r="R477">
        <v>174181</v>
      </c>
      <c r="S477" t="s">
        <v>29</v>
      </c>
      <c r="T477" t="s">
        <v>93</v>
      </c>
      <c r="U477" s="12" t="s">
        <v>1479</v>
      </c>
      <c r="V477">
        <v>54</v>
      </c>
      <c r="W477" t="s">
        <v>96</v>
      </c>
      <c r="X477">
        <v>3</v>
      </c>
      <c r="Y477">
        <v>18</v>
      </c>
      <c r="Z477">
        <v>1</v>
      </c>
    </row>
    <row r="478" spans="1:26" x14ac:dyDescent="0.2">
      <c r="A478" t="s">
        <v>1431</v>
      </c>
      <c r="B478">
        <v>1</v>
      </c>
      <c r="C478" t="s">
        <v>1429</v>
      </c>
      <c r="D478" t="s">
        <v>1023</v>
      </c>
      <c r="E478" s="1" t="s">
        <v>136</v>
      </c>
      <c r="F478" t="s">
        <v>32</v>
      </c>
      <c r="G478">
        <v>174128</v>
      </c>
      <c r="H478">
        <v>0</v>
      </c>
      <c r="I478">
        <v>42</v>
      </c>
      <c r="J478" t="s">
        <v>23</v>
      </c>
      <c r="K478" t="s">
        <v>60</v>
      </c>
      <c r="L478">
        <v>18</v>
      </c>
      <c r="M478" t="s">
        <v>93</v>
      </c>
      <c r="N478" t="s">
        <v>94</v>
      </c>
      <c r="O478" t="s">
        <v>1024</v>
      </c>
      <c r="P478">
        <v>0</v>
      </c>
      <c r="Q478">
        <v>174128</v>
      </c>
      <c r="R478">
        <v>174181</v>
      </c>
      <c r="S478" t="s">
        <v>29</v>
      </c>
      <c r="T478" t="s">
        <v>93</v>
      </c>
      <c r="U478" s="12" t="s">
        <v>1479</v>
      </c>
      <c r="V478">
        <v>54</v>
      </c>
      <c r="W478" t="s">
        <v>96</v>
      </c>
      <c r="X478">
        <v>3</v>
      </c>
      <c r="Y478">
        <v>18</v>
      </c>
      <c r="Z478">
        <v>1</v>
      </c>
    </row>
    <row r="479" spans="1:26" x14ac:dyDescent="0.2">
      <c r="A479" t="s">
        <v>1431</v>
      </c>
      <c r="B479">
        <v>1</v>
      </c>
      <c r="C479" t="s">
        <v>1429</v>
      </c>
      <c r="D479" t="s">
        <v>1025</v>
      </c>
      <c r="E479" s="1" t="s">
        <v>199</v>
      </c>
      <c r="F479" t="s">
        <v>32</v>
      </c>
      <c r="G479">
        <v>174128</v>
      </c>
      <c r="H479">
        <v>0</v>
      </c>
      <c r="I479">
        <v>43</v>
      </c>
      <c r="J479" t="s">
        <v>33</v>
      </c>
      <c r="K479" t="s">
        <v>60</v>
      </c>
      <c r="L479">
        <v>18</v>
      </c>
      <c r="M479" t="s">
        <v>93</v>
      </c>
      <c r="N479" t="s">
        <v>94</v>
      </c>
      <c r="O479" t="s">
        <v>1026</v>
      </c>
      <c r="P479">
        <v>0</v>
      </c>
      <c r="Q479">
        <v>174128</v>
      </c>
      <c r="R479">
        <v>174181</v>
      </c>
      <c r="S479" t="s">
        <v>29</v>
      </c>
      <c r="T479" t="s">
        <v>93</v>
      </c>
      <c r="U479" s="12" t="s">
        <v>1479</v>
      </c>
      <c r="V479">
        <v>54</v>
      </c>
      <c r="W479" t="s">
        <v>96</v>
      </c>
      <c r="X479">
        <v>3</v>
      </c>
      <c r="Y479">
        <v>18</v>
      </c>
      <c r="Z479">
        <v>1</v>
      </c>
    </row>
    <row r="480" spans="1:26" x14ac:dyDescent="0.2">
      <c r="A480" t="s">
        <v>1431</v>
      </c>
      <c r="B480">
        <v>1</v>
      </c>
      <c r="C480" t="s">
        <v>1429</v>
      </c>
      <c r="D480" t="s">
        <v>1027</v>
      </c>
      <c r="E480" s="1" t="s">
        <v>281</v>
      </c>
      <c r="F480" t="s">
        <v>32</v>
      </c>
      <c r="G480">
        <v>174128</v>
      </c>
      <c r="H480">
        <v>0</v>
      </c>
      <c r="I480">
        <v>38</v>
      </c>
      <c r="J480" t="s">
        <v>23</v>
      </c>
      <c r="K480" t="s">
        <v>60</v>
      </c>
      <c r="L480">
        <v>18</v>
      </c>
      <c r="M480" t="s">
        <v>93</v>
      </c>
      <c r="N480" t="s">
        <v>94</v>
      </c>
      <c r="O480" t="s">
        <v>1028</v>
      </c>
      <c r="P480">
        <v>0</v>
      </c>
      <c r="Q480">
        <v>174128</v>
      </c>
      <c r="R480">
        <v>174181</v>
      </c>
      <c r="S480" t="s">
        <v>29</v>
      </c>
      <c r="T480" t="s">
        <v>93</v>
      </c>
      <c r="U480" s="12" t="s">
        <v>1479</v>
      </c>
      <c r="V480">
        <v>54</v>
      </c>
      <c r="W480" t="s">
        <v>96</v>
      </c>
      <c r="X480">
        <v>3</v>
      </c>
      <c r="Y480">
        <v>18</v>
      </c>
      <c r="Z480">
        <v>1</v>
      </c>
    </row>
    <row r="481" spans="1:26" x14ac:dyDescent="0.2">
      <c r="A481" t="s">
        <v>1431</v>
      </c>
      <c r="B481">
        <v>1</v>
      </c>
      <c r="C481" t="s">
        <v>1429</v>
      </c>
      <c r="D481" t="s">
        <v>1029</v>
      </c>
      <c r="E481" s="1" t="s">
        <v>42</v>
      </c>
      <c r="F481" t="s">
        <v>32</v>
      </c>
      <c r="G481">
        <v>174128</v>
      </c>
      <c r="H481">
        <v>0</v>
      </c>
      <c r="I481">
        <v>41</v>
      </c>
      <c r="J481" t="s">
        <v>23</v>
      </c>
      <c r="K481" t="s">
        <v>60</v>
      </c>
      <c r="L481">
        <v>18</v>
      </c>
      <c r="M481" t="s">
        <v>93</v>
      </c>
      <c r="N481" t="s">
        <v>94</v>
      </c>
      <c r="O481" t="s">
        <v>1030</v>
      </c>
      <c r="P481">
        <v>0</v>
      </c>
      <c r="Q481">
        <v>174128</v>
      </c>
      <c r="R481">
        <v>174181</v>
      </c>
      <c r="S481" t="s">
        <v>29</v>
      </c>
      <c r="T481" t="s">
        <v>93</v>
      </c>
      <c r="U481" s="12" t="s">
        <v>1479</v>
      </c>
      <c r="V481">
        <v>54</v>
      </c>
      <c r="W481" t="s">
        <v>96</v>
      </c>
      <c r="X481">
        <v>3</v>
      </c>
      <c r="Y481">
        <v>18</v>
      </c>
      <c r="Z481">
        <v>1</v>
      </c>
    </row>
    <row r="482" spans="1:26" x14ac:dyDescent="0.2">
      <c r="A482" t="s">
        <v>1431</v>
      </c>
      <c r="B482">
        <v>1</v>
      </c>
      <c r="C482" t="s">
        <v>1429</v>
      </c>
      <c r="D482" t="s">
        <v>1040</v>
      </c>
      <c r="E482" s="1" t="s">
        <v>241</v>
      </c>
      <c r="F482" t="s">
        <v>32</v>
      </c>
      <c r="G482">
        <v>174128</v>
      </c>
      <c r="H482">
        <v>0</v>
      </c>
      <c r="I482">
        <v>25</v>
      </c>
      <c r="J482" t="s">
        <v>23</v>
      </c>
      <c r="K482" t="s">
        <v>60</v>
      </c>
      <c r="L482">
        <v>18</v>
      </c>
      <c r="M482" t="s">
        <v>93</v>
      </c>
      <c r="N482" t="s">
        <v>94</v>
      </c>
      <c r="O482" t="s">
        <v>454</v>
      </c>
      <c r="P482">
        <v>0</v>
      </c>
      <c r="Q482">
        <v>174128</v>
      </c>
      <c r="R482">
        <v>174181</v>
      </c>
      <c r="S482" t="s">
        <v>29</v>
      </c>
      <c r="T482" t="s">
        <v>93</v>
      </c>
      <c r="U482" s="12" t="s">
        <v>1479</v>
      </c>
      <c r="V482">
        <v>54</v>
      </c>
      <c r="W482" t="s">
        <v>96</v>
      </c>
      <c r="X482">
        <v>3</v>
      </c>
      <c r="Y482">
        <v>18</v>
      </c>
      <c r="Z482">
        <v>1</v>
      </c>
    </row>
    <row r="483" spans="1:26" x14ac:dyDescent="0.2">
      <c r="A483" t="s">
        <v>1431</v>
      </c>
      <c r="B483">
        <v>1</v>
      </c>
      <c r="C483" t="s">
        <v>1429</v>
      </c>
      <c r="D483" t="s">
        <v>1041</v>
      </c>
      <c r="E483" s="1" t="s">
        <v>262</v>
      </c>
      <c r="F483" t="s">
        <v>32</v>
      </c>
      <c r="G483">
        <v>174128</v>
      </c>
      <c r="H483">
        <v>0</v>
      </c>
      <c r="I483">
        <v>23</v>
      </c>
      <c r="J483" t="s">
        <v>23</v>
      </c>
      <c r="K483" t="s">
        <v>60</v>
      </c>
      <c r="L483">
        <v>18</v>
      </c>
      <c r="M483" t="s">
        <v>93</v>
      </c>
      <c r="N483" t="s">
        <v>94</v>
      </c>
      <c r="O483" t="s">
        <v>1042</v>
      </c>
      <c r="P483">
        <v>0</v>
      </c>
      <c r="Q483">
        <v>174128</v>
      </c>
      <c r="R483">
        <v>174181</v>
      </c>
      <c r="S483" t="s">
        <v>29</v>
      </c>
      <c r="T483" t="s">
        <v>93</v>
      </c>
      <c r="U483" s="12" t="s">
        <v>1479</v>
      </c>
      <c r="V483">
        <v>54</v>
      </c>
      <c r="W483" t="s">
        <v>96</v>
      </c>
      <c r="X483">
        <v>3</v>
      </c>
      <c r="Y483">
        <v>18</v>
      </c>
      <c r="Z483">
        <v>1</v>
      </c>
    </row>
    <row r="484" spans="1:26" x14ac:dyDescent="0.2">
      <c r="A484" t="s">
        <v>1431</v>
      </c>
      <c r="B484">
        <v>1</v>
      </c>
      <c r="C484" t="s">
        <v>1429</v>
      </c>
      <c r="D484" t="s">
        <v>1051</v>
      </c>
      <c r="E484" s="1" t="s">
        <v>262</v>
      </c>
      <c r="F484" t="s">
        <v>32</v>
      </c>
      <c r="G484">
        <v>174128</v>
      </c>
      <c r="H484">
        <v>0</v>
      </c>
      <c r="I484">
        <v>21</v>
      </c>
      <c r="J484" t="s">
        <v>23</v>
      </c>
      <c r="K484" t="s">
        <v>60</v>
      </c>
      <c r="L484">
        <v>18</v>
      </c>
      <c r="M484" t="s">
        <v>93</v>
      </c>
      <c r="N484" t="s">
        <v>94</v>
      </c>
      <c r="O484" t="s">
        <v>1052</v>
      </c>
      <c r="P484">
        <v>0</v>
      </c>
      <c r="Q484">
        <v>174128</v>
      </c>
      <c r="R484">
        <v>174181</v>
      </c>
      <c r="S484" t="s">
        <v>29</v>
      </c>
      <c r="T484" t="s">
        <v>93</v>
      </c>
      <c r="U484" s="12" t="s">
        <v>1479</v>
      </c>
      <c r="V484">
        <v>54</v>
      </c>
      <c r="W484" t="s">
        <v>96</v>
      </c>
      <c r="X484">
        <v>3</v>
      </c>
      <c r="Y484">
        <v>18</v>
      </c>
      <c r="Z484">
        <v>1</v>
      </c>
    </row>
    <row r="485" spans="1:26" x14ac:dyDescent="0.2">
      <c r="A485" t="s">
        <v>1431</v>
      </c>
      <c r="B485">
        <v>1</v>
      </c>
      <c r="C485" t="s">
        <v>1429</v>
      </c>
      <c r="D485" t="s">
        <v>1053</v>
      </c>
      <c r="E485" s="1" t="s">
        <v>158</v>
      </c>
      <c r="F485" t="s">
        <v>32</v>
      </c>
      <c r="G485">
        <v>174128</v>
      </c>
      <c r="H485">
        <v>0</v>
      </c>
      <c r="I485">
        <v>45</v>
      </c>
      <c r="J485" t="s">
        <v>23</v>
      </c>
      <c r="K485" t="s">
        <v>60</v>
      </c>
      <c r="L485">
        <v>18</v>
      </c>
      <c r="M485" t="s">
        <v>93</v>
      </c>
      <c r="N485" t="s">
        <v>94</v>
      </c>
      <c r="O485" t="s">
        <v>1054</v>
      </c>
      <c r="P485">
        <v>0</v>
      </c>
      <c r="Q485">
        <v>174128</v>
      </c>
      <c r="R485">
        <v>174181</v>
      </c>
      <c r="S485" t="s">
        <v>29</v>
      </c>
      <c r="T485" t="s">
        <v>93</v>
      </c>
      <c r="U485" s="12" t="s">
        <v>1479</v>
      </c>
      <c r="V485">
        <v>54</v>
      </c>
      <c r="W485" t="s">
        <v>96</v>
      </c>
      <c r="X485">
        <v>3</v>
      </c>
      <c r="Y485">
        <v>18</v>
      </c>
      <c r="Z485">
        <v>1</v>
      </c>
    </row>
    <row r="486" spans="1:26" x14ac:dyDescent="0.2">
      <c r="A486" t="s">
        <v>1431</v>
      </c>
      <c r="B486">
        <v>1</v>
      </c>
      <c r="C486" t="s">
        <v>1429</v>
      </c>
      <c r="D486" t="s">
        <v>1057</v>
      </c>
      <c r="E486" s="1" t="s">
        <v>31</v>
      </c>
      <c r="F486" t="s">
        <v>32</v>
      </c>
      <c r="G486">
        <v>174128</v>
      </c>
      <c r="H486">
        <v>0</v>
      </c>
      <c r="I486">
        <v>46</v>
      </c>
      <c r="J486" t="s">
        <v>23</v>
      </c>
      <c r="K486" t="s">
        <v>60</v>
      </c>
      <c r="L486">
        <v>18</v>
      </c>
      <c r="M486" t="s">
        <v>93</v>
      </c>
      <c r="N486" t="s">
        <v>94</v>
      </c>
      <c r="O486" t="s">
        <v>1058</v>
      </c>
      <c r="P486">
        <v>0</v>
      </c>
      <c r="Q486">
        <v>174128</v>
      </c>
      <c r="R486">
        <v>174181</v>
      </c>
      <c r="S486" t="s">
        <v>29</v>
      </c>
      <c r="T486" t="s">
        <v>93</v>
      </c>
      <c r="U486" s="12" t="s">
        <v>1479</v>
      </c>
      <c r="V486">
        <v>54</v>
      </c>
      <c r="W486" t="s">
        <v>96</v>
      </c>
      <c r="X486">
        <v>3</v>
      </c>
      <c r="Y486">
        <v>18</v>
      </c>
      <c r="Z486">
        <v>1</v>
      </c>
    </row>
    <row r="487" spans="1:26" x14ac:dyDescent="0.2">
      <c r="A487" t="s">
        <v>1431</v>
      </c>
      <c r="B487">
        <v>1</v>
      </c>
      <c r="C487" t="s">
        <v>1429</v>
      </c>
      <c r="D487" t="s">
        <v>1062</v>
      </c>
      <c r="E487" s="1" t="s">
        <v>241</v>
      </c>
      <c r="F487" t="s">
        <v>32</v>
      </c>
      <c r="G487">
        <v>174128</v>
      </c>
      <c r="H487">
        <v>0</v>
      </c>
      <c r="I487">
        <v>42</v>
      </c>
      <c r="J487" t="s">
        <v>23</v>
      </c>
      <c r="K487" t="s">
        <v>60</v>
      </c>
      <c r="L487">
        <v>18</v>
      </c>
      <c r="M487" t="s">
        <v>93</v>
      </c>
      <c r="N487" t="s">
        <v>94</v>
      </c>
      <c r="O487" t="s">
        <v>1024</v>
      </c>
      <c r="P487">
        <v>0</v>
      </c>
      <c r="Q487">
        <v>174128</v>
      </c>
      <c r="R487">
        <v>174181</v>
      </c>
      <c r="S487" t="s">
        <v>29</v>
      </c>
      <c r="T487" t="s">
        <v>93</v>
      </c>
      <c r="U487" s="12" t="s">
        <v>1479</v>
      </c>
      <c r="V487">
        <v>54</v>
      </c>
      <c r="W487" t="s">
        <v>96</v>
      </c>
      <c r="X487">
        <v>3</v>
      </c>
      <c r="Y487">
        <v>18</v>
      </c>
      <c r="Z487">
        <v>1</v>
      </c>
    </row>
    <row r="488" spans="1:26" x14ac:dyDescent="0.2">
      <c r="A488" t="s">
        <v>1431</v>
      </c>
      <c r="B488">
        <v>1</v>
      </c>
      <c r="C488" t="s">
        <v>1429</v>
      </c>
      <c r="D488" t="s">
        <v>1067</v>
      </c>
      <c r="E488" s="1" t="s">
        <v>106</v>
      </c>
      <c r="F488" t="s">
        <v>32</v>
      </c>
      <c r="G488">
        <v>174128</v>
      </c>
      <c r="H488">
        <v>0</v>
      </c>
      <c r="I488">
        <v>34</v>
      </c>
      <c r="J488" t="s">
        <v>23</v>
      </c>
      <c r="K488" t="s">
        <v>60</v>
      </c>
      <c r="L488">
        <v>18</v>
      </c>
      <c r="M488" t="s">
        <v>93</v>
      </c>
      <c r="N488" t="s">
        <v>94</v>
      </c>
      <c r="O488" t="s">
        <v>1068</v>
      </c>
      <c r="P488">
        <v>0</v>
      </c>
      <c r="Q488">
        <v>174128</v>
      </c>
      <c r="R488">
        <v>174181</v>
      </c>
      <c r="S488" t="s">
        <v>29</v>
      </c>
      <c r="T488" t="s">
        <v>93</v>
      </c>
      <c r="U488" s="12" t="s">
        <v>1479</v>
      </c>
      <c r="V488">
        <v>54</v>
      </c>
      <c r="W488" t="s">
        <v>96</v>
      </c>
      <c r="X488">
        <v>3</v>
      </c>
      <c r="Y488">
        <v>18</v>
      </c>
      <c r="Z488">
        <v>1</v>
      </c>
    </row>
    <row r="489" spans="1:26" x14ac:dyDescent="0.2">
      <c r="A489" t="s">
        <v>1431</v>
      </c>
      <c r="B489">
        <v>1</v>
      </c>
      <c r="C489" t="s">
        <v>1429</v>
      </c>
      <c r="D489" t="s">
        <v>1069</v>
      </c>
      <c r="E489" s="1" t="s">
        <v>86</v>
      </c>
      <c r="F489" t="s">
        <v>32</v>
      </c>
      <c r="G489">
        <v>174128</v>
      </c>
      <c r="H489">
        <v>0</v>
      </c>
      <c r="I489">
        <v>25</v>
      </c>
      <c r="J489" t="s">
        <v>33</v>
      </c>
      <c r="K489" t="s">
        <v>60</v>
      </c>
      <c r="L489">
        <v>18</v>
      </c>
      <c r="M489" t="s">
        <v>93</v>
      </c>
      <c r="N489" t="s">
        <v>94</v>
      </c>
      <c r="O489" t="s">
        <v>454</v>
      </c>
      <c r="P489">
        <v>0</v>
      </c>
      <c r="Q489">
        <v>174128</v>
      </c>
      <c r="R489">
        <v>174181</v>
      </c>
      <c r="S489" t="s">
        <v>29</v>
      </c>
      <c r="T489" t="s">
        <v>93</v>
      </c>
      <c r="U489" s="12" t="s">
        <v>1479</v>
      </c>
      <c r="V489">
        <v>54</v>
      </c>
      <c r="W489" t="s">
        <v>96</v>
      </c>
      <c r="X489">
        <v>3</v>
      </c>
      <c r="Y489">
        <v>18</v>
      </c>
      <c r="Z489">
        <v>1</v>
      </c>
    </row>
    <row r="490" spans="1:26" x14ac:dyDescent="0.2">
      <c r="A490" t="s">
        <v>1431</v>
      </c>
      <c r="B490">
        <v>1</v>
      </c>
      <c r="C490" t="s">
        <v>1430</v>
      </c>
      <c r="D490" t="s">
        <v>1085</v>
      </c>
      <c r="E490" s="1" t="s">
        <v>66</v>
      </c>
      <c r="F490" t="s">
        <v>32</v>
      </c>
      <c r="G490">
        <v>174128</v>
      </c>
      <c r="H490">
        <v>0</v>
      </c>
      <c r="I490">
        <v>41</v>
      </c>
      <c r="J490" t="s">
        <v>33</v>
      </c>
      <c r="K490" t="s">
        <v>60</v>
      </c>
      <c r="L490">
        <v>18</v>
      </c>
      <c r="M490" t="s">
        <v>93</v>
      </c>
      <c r="N490" t="s">
        <v>94</v>
      </c>
      <c r="O490" t="s">
        <v>1030</v>
      </c>
      <c r="P490">
        <v>0</v>
      </c>
      <c r="Q490">
        <v>174128</v>
      </c>
      <c r="R490">
        <v>174181</v>
      </c>
      <c r="S490" t="s">
        <v>29</v>
      </c>
      <c r="T490" t="s">
        <v>93</v>
      </c>
      <c r="U490" s="12" t="s">
        <v>1479</v>
      </c>
      <c r="V490">
        <v>54</v>
      </c>
      <c r="W490" t="s">
        <v>96</v>
      </c>
      <c r="X490">
        <v>3</v>
      </c>
      <c r="Y490">
        <v>18</v>
      </c>
      <c r="Z490">
        <v>1</v>
      </c>
    </row>
    <row r="491" spans="1:26" x14ac:dyDescent="0.2">
      <c r="A491" t="s">
        <v>1431</v>
      </c>
      <c r="B491">
        <v>1</v>
      </c>
      <c r="C491" t="s">
        <v>1430</v>
      </c>
      <c r="D491" t="s">
        <v>1088</v>
      </c>
      <c r="E491" s="1" t="s">
        <v>232</v>
      </c>
      <c r="F491" t="s">
        <v>32</v>
      </c>
      <c r="G491">
        <v>174128</v>
      </c>
      <c r="H491">
        <v>0</v>
      </c>
      <c r="I491">
        <v>38</v>
      </c>
      <c r="J491" t="s">
        <v>23</v>
      </c>
      <c r="K491" t="s">
        <v>60</v>
      </c>
      <c r="L491">
        <v>18</v>
      </c>
      <c r="M491" t="s">
        <v>93</v>
      </c>
      <c r="N491" t="s">
        <v>94</v>
      </c>
      <c r="O491" t="s">
        <v>1028</v>
      </c>
      <c r="P491">
        <v>0</v>
      </c>
      <c r="Q491">
        <v>174128</v>
      </c>
      <c r="R491">
        <v>174181</v>
      </c>
      <c r="S491" t="s">
        <v>29</v>
      </c>
      <c r="T491" t="s">
        <v>93</v>
      </c>
      <c r="U491" s="12" t="s">
        <v>1479</v>
      </c>
      <c r="V491">
        <v>54</v>
      </c>
      <c r="W491" t="s">
        <v>96</v>
      </c>
      <c r="X491">
        <v>3</v>
      </c>
      <c r="Y491">
        <v>18</v>
      </c>
      <c r="Z491">
        <v>1</v>
      </c>
    </row>
    <row r="492" spans="1:26" x14ac:dyDescent="0.2">
      <c r="A492" t="s">
        <v>1431</v>
      </c>
      <c r="B492">
        <v>1</v>
      </c>
      <c r="C492" t="s">
        <v>1430</v>
      </c>
      <c r="D492" t="s">
        <v>1091</v>
      </c>
      <c r="E492" s="1" t="s">
        <v>136</v>
      </c>
      <c r="F492" t="s">
        <v>32</v>
      </c>
      <c r="G492">
        <v>174128</v>
      </c>
      <c r="H492">
        <v>0</v>
      </c>
      <c r="I492">
        <v>20</v>
      </c>
      <c r="J492" t="s">
        <v>33</v>
      </c>
      <c r="K492" t="s">
        <v>60</v>
      </c>
      <c r="L492">
        <v>18</v>
      </c>
      <c r="M492" t="s">
        <v>93</v>
      </c>
      <c r="N492" t="s">
        <v>94</v>
      </c>
      <c r="O492" t="s">
        <v>1092</v>
      </c>
      <c r="P492">
        <v>0</v>
      </c>
      <c r="Q492">
        <v>174128</v>
      </c>
      <c r="R492">
        <v>174181</v>
      </c>
      <c r="S492" t="s">
        <v>29</v>
      </c>
      <c r="T492" t="s">
        <v>93</v>
      </c>
      <c r="U492" s="12" t="s">
        <v>1479</v>
      </c>
      <c r="V492">
        <v>54</v>
      </c>
      <c r="W492" t="s">
        <v>96</v>
      </c>
      <c r="X492">
        <v>3</v>
      </c>
      <c r="Y492">
        <v>18</v>
      </c>
      <c r="Z492">
        <v>1</v>
      </c>
    </row>
    <row r="493" spans="1:26" x14ac:dyDescent="0.2">
      <c r="A493" t="s">
        <v>1431</v>
      </c>
      <c r="B493">
        <v>1</v>
      </c>
      <c r="C493" t="s">
        <v>1430</v>
      </c>
      <c r="D493" t="s">
        <v>1093</v>
      </c>
      <c r="E493" s="1" t="s">
        <v>241</v>
      </c>
      <c r="F493" t="s">
        <v>32</v>
      </c>
      <c r="G493">
        <v>174128</v>
      </c>
      <c r="H493">
        <v>0</v>
      </c>
      <c r="I493">
        <v>43</v>
      </c>
      <c r="J493" t="s">
        <v>23</v>
      </c>
      <c r="K493" t="s">
        <v>60</v>
      </c>
      <c r="L493">
        <v>18</v>
      </c>
      <c r="M493" t="s">
        <v>93</v>
      </c>
      <c r="N493" t="s">
        <v>94</v>
      </c>
      <c r="O493" t="s">
        <v>1026</v>
      </c>
      <c r="P493">
        <v>0</v>
      </c>
      <c r="Q493">
        <v>174128</v>
      </c>
      <c r="R493">
        <v>174181</v>
      </c>
      <c r="S493" t="s">
        <v>29</v>
      </c>
      <c r="T493" t="s">
        <v>93</v>
      </c>
      <c r="U493" s="12" t="s">
        <v>1479</v>
      </c>
      <c r="V493">
        <v>54</v>
      </c>
      <c r="W493" t="s">
        <v>96</v>
      </c>
      <c r="X493">
        <v>3</v>
      </c>
      <c r="Y493">
        <v>18</v>
      </c>
      <c r="Z493">
        <v>1</v>
      </c>
    </row>
    <row r="494" spans="1:26" x14ac:dyDescent="0.2">
      <c r="A494" t="s">
        <v>1431</v>
      </c>
      <c r="B494">
        <v>1</v>
      </c>
      <c r="C494" t="s">
        <v>1430</v>
      </c>
      <c r="D494" t="s">
        <v>1094</v>
      </c>
      <c r="E494" s="1" t="s">
        <v>241</v>
      </c>
      <c r="F494" t="s">
        <v>32</v>
      </c>
      <c r="G494">
        <v>174128</v>
      </c>
      <c r="H494">
        <v>0</v>
      </c>
      <c r="I494">
        <v>38</v>
      </c>
      <c r="J494" t="s">
        <v>23</v>
      </c>
      <c r="K494" t="s">
        <v>60</v>
      </c>
      <c r="L494">
        <v>18</v>
      </c>
      <c r="M494" t="s">
        <v>93</v>
      </c>
      <c r="N494" t="s">
        <v>94</v>
      </c>
      <c r="O494" t="s">
        <v>1028</v>
      </c>
      <c r="P494">
        <v>0</v>
      </c>
      <c r="Q494">
        <v>174128</v>
      </c>
      <c r="R494">
        <v>174181</v>
      </c>
      <c r="S494" t="s">
        <v>29</v>
      </c>
      <c r="T494" t="s">
        <v>93</v>
      </c>
      <c r="U494" s="12" t="s">
        <v>1479</v>
      </c>
      <c r="V494">
        <v>54</v>
      </c>
      <c r="W494" t="s">
        <v>96</v>
      </c>
      <c r="X494">
        <v>3</v>
      </c>
      <c r="Y494">
        <v>18</v>
      </c>
      <c r="Z494">
        <v>1</v>
      </c>
    </row>
    <row r="495" spans="1:26" x14ac:dyDescent="0.2">
      <c r="A495" t="s">
        <v>1431</v>
      </c>
      <c r="B495">
        <v>1</v>
      </c>
      <c r="C495" t="s">
        <v>1430</v>
      </c>
      <c r="D495" t="s">
        <v>1095</v>
      </c>
      <c r="E495" s="1" t="s">
        <v>66</v>
      </c>
      <c r="F495" t="s">
        <v>32</v>
      </c>
      <c r="G495">
        <v>174128</v>
      </c>
      <c r="H495">
        <v>0</v>
      </c>
      <c r="I495">
        <v>28</v>
      </c>
      <c r="J495" t="s">
        <v>23</v>
      </c>
      <c r="K495" t="s">
        <v>60</v>
      </c>
      <c r="L495">
        <v>18</v>
      </c>
      <c r="M495" t="s">
        <v>93</v>
      </c>
      <c r="N495" t="s">
        <v>94</v>
      </c>
      <c r="O495" t="s">
        <v>1096</v>
      </c>
      <c r="P495">
        <v>0</v>
      </c>
      <c r="Q495">
        <v>174128</v>
      </c>
      <c r="R495">
        <v>174181</v>
      </c>
      <c r="S495" t="s">
        <v>29</v>
      </c>
      <c r="T495" t="s">
        <v>93</v>
      </c>
      <c r="U495" s="12" t="s">
        <v>1479</v>
      </c>
      <c r="V495">
        <v>54</v>
      </c>
      <c r="W495" t="s">
        <v>96</v>
      </c>
      <c r="X495">
        <v>3</v>
      </c>
      <c r="Y495">
        <v>18</v>
      </c>
      <c r="Z495">
        <v>1</v>
      </c>
    </row>
    <row r="496" spans="1:26" x14ac:dyDescent="0.2">
      <c r="A496" t="s">
        <v>1431</v>
      </c>
      <c r="B496">
        <v>1</v>
      </c>
      <c r="C496" t="s">
        <v>1428</v>
      </c>
      <c r="D496" t="s">
        <v>862</v>
      </c>
      <c r="E496" s="1" t="s">
        <v>675</v>
      </c>
      <c r="F496" t="s">
        <v>32</v>
      </c>
      <c r="G496">
        <v>174128</v>
      </c>
      <c r="H496">
        <v>1</v>
      </c>
      <c r="I496">
        <v>65</v>
      </c>
      <c r="J496" t="s">
        <v>23</v>
      </c>
      <c r="K496" t="s">
        <v>60</v>
      </c>
      <c r="L496">
        <v>36</v>
      </c>
      <c r="M496" t="s">
        <v>863</v>
      </c>
      <c r="N496" t="s">
        <v>94</v>
      </c>
      <c r="O496" t="s">
        <v>864</v>
      </c>
      <c r="P496">
        <v>0</v>
      </c>
      <c r="Q496">
        <v>174128</v>
      </c>
      <c r="R496">
        <v>174181</v>
      </c>
      <c r="S496" t="s">
        <v>29</v>
      </c>
      <c r="T496" t="s">
        <v>863</v>
      </c>
      <c r="U496" s="12" t="s">
        <v>1479</v>
      </c>
      <c r="V496">
        <v>54</v>
      </c>
      <c r="W496" t="s">
        <v>96</v>
      </c>
      <c r="X496">
        <v>3</v>
      </c>
      <c r="Y496">
        <v>18</v>
      </c>
      <c r="Z496">
        <v>1</v>
      </c>
    </row>
    <row r="497" spans="1:26" x14ac:dyDescent="0.2">
      <c r="A497" t="s">
        <v>1431</v>
      </c>
      <c r="B497">
        <v>2</v>
      </c>
      <c r="C497" t="s">
        <v>1428</v>
      </c>
      <c r="D497" t="s">
        <v>1109</v>
      </c>
      <c r="E497" s="1" t="s">
        <v>42</v>
      </c>
      <c r="F497" t="s">
        <v>32</v>
      </c>
      <c r="G497">
        <v>174128</v>
      </c>
      <c r="H497">
        <v>1</v>
      </c>
      <c r="I497">
        <v>38</v>
      </c>
      <c r="J497" t="s">
        <v>23</v>
      </c>
      <c r="K497" t="s">
        <v>24</v>
      </c>
      <c r="L497">
        <v>18</v>
      </c>
      <c r="M497" t="s">
        <v>93</v>
      </c>
      <c r="N497" t="s">
        <v>94</v>
      </c>
      <c r="O497" t="s">
        <v>1110</v>
      </c>
      <c r="P497">
        <v>0</v>
      </c>
      <c r="Q497">
        <v>174128</v>
      </c>
      <c r="R497">
        <v>174181</v>
      </c>
      <c r="S497" t="s">
        <v>29</v>
      </c>
      <c r="T497" t="s">
        <v>93</v>
      </c>
      <c r="U497" s="12" t="s">
        <v>1479</v>
      </c>
      <c r="V497">
        <v>54</v>
      </c>
      <c r="W497" t="s">
        <v>96</v>
      </c>
      <c r="X497">
        <v>3</v>
      </c>
      <c r="Y497">
        <v>18</v>
      </c>
      <c r="Z497">
        <v>1</v>
      </c>
    </row>
    <row r="498" spans="1:26" x14ac:dyDescent="0.2">
      <c r="A498" t="s">
        <v>1431</v>
      </c>
      <c r="B498">
        <v>2</v>
      </c>
      <c r="C498" t="s">
        <v>1428</v>
      </c>
      <c r="D498" t="s">
        <v>1111</v>
      </c>
      <c r="E498" s="1" t="s">
        <v>255</v>
      </c>
      <c r="F498" t="s">
        <v>32</v>
      </c>
      <c r="G498">
        <v>174128</v>
      </c>
      <c r="H498">
        <v>0</v>
      </c>
      <c r="I498">
        <v>11</v>
      </c>
      <c r="J498" t="s">
        <v>23</v>
      </c>
      <c r="K498" t="s">
        <v>60</v>
      </c>
      <c r="L498">
        <v>18</v>
      </c>
      <c r="M498" t="s">
        <v>93</v>
      </c>
      <c r="N498" t="s">
        <v>1112</v>
      </c>
      <c r="O498" t="s">
        <v>1113</v>
      </c>
      <c r="P498">
        <v>0</v>
      </c>
      <c r="Q498">
        <v>174128</v>
      </c>
      <c r="R498">
        <v>174181</v>
      </c>
      <c r="S498" t="s">
        <v>29</v>
      </c>
      <c r="T498" t="s">
        <v>93</v>
      </c>
      <c r="U498" s="12" t="s">
        <v>1479</v>
      </c>
      <c r="V498">
        <v>54</v>
      </c>
      <c r="W498" t="s">
        <v>96</v>
      </c>
      <c r="X498">
        <v>3</v>
      </c>
      <c r="Y498">
        <v>18</v>
      </c>
      <c r="Z498">
        <v>1</v>
      </c>
    </row>
    <row r="499" spans="1:26" x14ac:dyDescent="0.2">
      <c r="A499" t="s">
        <v>1431</v>
      </c>
      <c r="B499">
        <v>2</v>
      </c>
      <c r="C499" t="s">
        <v>1428</v>
      </c>
      <c r="D499" t="s">
        <v>1120</v>
      </c>
      <c r="E499" s="1" t="s">
        <v>1121</v>
      </c>
      <c r="F499" t="s">
        <v>32</v>
      </c>
      <c r="G499">
        <v>174128</v>
      </c>
      <c r="H499">
        <v>0</v>
      </c>
      <c r="I499">
        <v>77</v>
      </c>
      <c r="J499" t="s">
        <v>33</v>
      </c>
      <c r="K499" t="s">
        <v>60</v>
      </c>
      <c r="L499">
        <v>18</v>
      </c>
      <c r="M499" t="s">
        <v>93</v>
      </c>
      <c r="N499" t="s">
        <v>94</v>
      </c>
      <c r="O499" t="s">
        <v>1122</v>
      </c>
      <c r="P499">
        <v>0</v>
      </c>
      <c r="Q499">
        <v>174128</v>
      </c>
      <c r="R499">
        <v>174181</v>
      </c>
      <c r="S499" t="s">
        <v>29</v>
      </c>
      <c r="T499" t="s">
        <v>93</v>
      </c>
      <c r="U499" s="12" t="s">
        <v>1479</v>
      </c>
      <c r="V499">
        <v>54</v>
      </c>
      <c r="W499" t="s">
        <v>96</v>
      </c>
      <c r="X499">
        <v>3</v>
      </c>
      <c r="Y499">
        <v>18</v>
      </c>
      <c r="Z499">
        <v>1</v>
      </c>
    </row>
    <row r="500" spans="1:26" x14ac:dyDescent="0.2">
      <c r="A500" t="s">
        <v>1431</v>
      </c>
      <c r="B500">
        <v>2</v>
      </c>
      <c r="C500" t="s">
        <v>1428</v>
      </c>
      <c r="D500" t="s">
        <v>1123</v>
      </c>
      <c r="E500" s="1" t="s">
        <v>1124</v>
      </c>
      <c r="F500" t="s">
        <v>32</v>
      </c>
      <c r="G500">
        <v>174128</v>
      </c>
      <c r="H500">
        <v>0</v>
      </c>
      <c r="I500">
        <v>22</v>
      </c>
      <c r="J500" t="s">
        <v>23</v>
      </c>
      <c r="K500" t="s">
        <v>60</v>
      </c>
      <c r="L500">
        <v>18</v>
      </c>
      <c r="M500" t="s">
        <v>93</v>
      </c>
      <c r="N500" t="s">
        <v>94</v>
      </c>
      <c r="O500" t="s">
        <v>1125</v>
      </c>
      <c r="P500">
        <v>0</v>
      </c>
      <c r="Q500">
        <v>174128</v>
      </c>
      <c r="R500">
        <v>174181</v>
      </c>
      <c r="S500" t="s">
        <v>29</v>
      </c>
      <c r="T500" t="s">
        <v>93</v>
      </c>
      <c r="U500" s="12" t="s">
        <v>1479</v>
      </c>
      <c r="V500">
        <v>54</v>
      </c>
      <c r="W500" t="s">
        <v>96</v>
      </c>
      <c r="X500">
        <v>3</v>
      </c>
      <c r="Y500">
        <v>18</v>
      </c>
      <c r="Z500">
        <v>1</v>
      </c>
    </row>
    <row r="501" spans="1:26" x14ac:dyDescent="0.2">
      <c r="A501" t="s">
        <v>1431</v>
      </c>
      <c r="B501">
        <v>2</v>
      </c>
      <c r="C501" t="s">
        <v>1428</v>
      </c>
      <c r="D501" t="s">
        <v>1128</v>
      </c>
      <c r="E501" s="1" t="s">
        <v>31</v>
      </c>
      <c r="F501" t="s">
        <v>32</v>
      </c>
      <c r="G501">
        <v>174128</v>
      </c>
      <c r="H501">
        <v>0</v>
      </c>
      <c r="I501">
        <v>43</v>
      </c>
      <c r="J501" t="s">
        <v>23</v>
      </c>
      <c r="K501" t="s">
        <v>60</v>
      </c>
      <c r="L501">
        <v>18</v>
      </c>
      <c r="M501" t="s">
        <v>93</v>
      </c>
      <c r="N501" t="s">
        <v>94</v>
      </c>
      <c r="O501" t="s">
        <v>1129</v>
      </c>
      <c r="P501">
        <v>0</v>
      </c>
      <c r="Q501">
        <v>174128</v>
      </c>
      <c r="R501">
        <v>174181</v>
      </c>
      <c r="S501" t="s">
        <v>29</v>
      </c>
      <c r="T501" t="s">
        <v>93</v>
      </c>
      <c r="U501" s="12" t="s">
        <v>1479</v>
      </c>
      <c r="V501">
        <v>54</v>
      </c>
      <c r="W501" t="s">
        <v>96</v>
      </c>
      <c r="X501">
        <v>3</v>
      </c>
      <c r="Y501">
        <v>18</v>
      </c>
      <c r="Z501">
        <v>1</v>
      </c>
    </row>
    <row r="502" spans="1:26" x14ac:dyDescent="0.2">
      <c r="A502" t="s">
        <v>1431</v>
      </c>
      <c r="B502">
        <v>2</v>
      </c>
      <c r="C502" t="s">
        <v>1428</v>
      </c>
      <c r="D502" t="s">
        <v>1130</v>
      </c>
      <c r="E502" s="1" t="s">
        <v>1131</v>
      </c>
      <c r="F502" t="s">
        <v>32</v>
      </c>
      <c r="G502">
        <v>174128</v>
      </c>
      <c r="H502">
        <v>0</v>
      </c>
      <c r="I502">
        <v>82</v>
      </c>
      <c r="J502" t="s">
        <v>33</v>
      </c>
      <c r="K502" t="s">
        <v>60</v>
      </c>
      <c r="L502">
        <v>18</v>
      </c>
      <c r="M502" t="s">
        <v>93</v>
      </c>
      <c r="N502" t="s">
        <v>94</v>
      </c>
      <c r="O502" t="s">
        <v>1132</v>
      </c>
      <c r="P502">
        <v>0</v>
      </c>
      <c r="Q502">
        <v>174128</v>
      </c>
      <c r="R502">
        <v>174181</v>
      </c>
      <c r="S502" t="s">
        <v>29</v>
      </c>
      <c r="T502" t="s">
        <v>93</v>
      </c>
      <c r="U502" s="12" t="s">
        <v>1479</v>
      </c>
      <c r="V502">
        <v>54</v>
      </c>
      <c r="W502" t="s">
        <v>96</v>
      </c>
      <c r="X502">
        <v>3</v>
      </c>
      <c r="Y502">
        <v>18</v>
      </c>
      <c r="Z502">
        <v>1</v>
      </c>
    </row>
    <row r="503" spans="1:26" x14ac:dyDescent="0.2">
      <c r="A503" t="s">
        <v>1431</v>
      </c>
      <c r="B503">
        <v>2</v>
      </c>
      <c r="C503" t="s">
        <v>1428</v>
      </c>
      <c r="D503" t="s">
        <v>1135</v>
      </c>
      <c r="E503" s="1" t="s">
        <v>1136</v>
      </c>
      <c r="F503" t="s">
        <v>32</v>
      </c>
      <c r="G503">
        <v>174128</v>
      </c>
      <c r="H503">
        <v>0</v>
      </c>
      <c r="I503">
        <v>87</v>
      </c>
      <c r="J503" t="s">
        <v>33</v>
      </c>
      <c r="K503" t="s">
        <v>60</v>
      </c>
      <c r="L503">
        <v>18</v>
      </c>
      <c r="M503" t="s">
        <v>93</v>
      </c>
      <c r="N503" t="s">
        <v>94</v>
      </c>
      <c r="O503" t="s">
        <v>1137</v>
      </c>
      <c r="P503">
        <v>0</v>
      </c>
      <c r="Q503">
        <v>174128</v>
      </c>
      <c r="R503">
        <v>174181</v>
      </c>
      <c r="S503" t="s">
        <v>29</v>
      </c>
      <c r="T503" t="s">
        <v>93</v>
      </c>
      <c r="U503" s="12" t="s">
        <v>1479</v>
      </c>
      <c r="V503">
        <v>54</v>
      </c>
      <c r="W503" t="s">
        <v>96</v>
      </c>
      <c r="X503">
        <v>3</v>
      </c>
      <c r="Y503">
        <v>18</v>
      </c>
      <c r="Z503">
        <v>1</v>
      </c>
    </row>
    <row r="504" spans="1:26" x14ac:dyDescent="0.2">
      <c r="A504" t="s">
        <v>1431</v>
      </c>
      <c r="B504">
        <v>2</v>
      </c>
      <c r="C504" t="s">
        <v>1428</v>
      </c>
      <c r="D504" t="s">
        <v>1153</v>
      </c>
      <c r="E504" s="1" t="s">
        <v>494</v>
      </c>
      <c r="F504" t="s">
        <v>32</v>
      </c>
      <c r="G504">
        <v>174128</v>
      </c>
      <c r="H504">
        <v>0</v>
      </c>
      <c r="I504">
        <v>85</v>
      </c>
      <c r="J504" t="s">
        <v>33</v>
      </c>
      <c r="K504" t="s">
        <v>60</v>
      </c>
      <c r="L504">
        <v>18</v>
      </c>
      <c r="M504" t="s">
        <v>93</v>
      </c>
      <c r="N504" t="s">
        <v>94</v>
      </c>
      <c r="O504" t="s">
        <v>1154</v>
      </c>
      <c r="P504">
        <v>0</v>
      </c>
      <c r="Q504">
        <v>174128</v>
      </c>
      <c r="R504">
        <v>174181</v>
      </c>
      <c r="S504" t="s">
        <v>29</v>
      </c>
      <c r="T504" t="s">
        <v>93</v>
      </c>
      <c r="U504" s="12" t="s">
        <v>1479</v>
      </c>
      <c r="V504">
        <v>54</v>
      </c>
      <c r="W504" t="s">
        <v>96</v>
      </c>
      <c r="X504">
        <v>3</v>
      </c>
      <c r="Y504">
        <v>18</v>
      </c>
      <c r="Z504">
        <v>1</v>
      </c>
    </row>
    <row r="505" spans="1:26" x14ac:dyDescent="0.2">
      <c r="A505" t="s">
        <v>1431</v>
      </c>
      <c r="B505">
        <v>2</v>
      </c>
      <c r="C505" t="s">
        <v>1428</v>
      </c>
      <c r="D505" t="s">
        <v>1155</v>
      </c>
      <c r="E505" s="1" t="s">
        <v>146</v>
      </c>
      <c r="F505" t="s">
        <v>32</v>
      </c>
      <c r="G505">
        <v>174128</v>
      </c>
      <c r="H505">
        <v>0</v>
      </c>
      <c r="I505">
        <v>69</v>
      </c>
      <c r="J505" t="s">
        <v>23</v>
      </c>
      <c r="K505" t="s">
        <v>60</v>
      </c>
      <c r="L505">
        <v>18</v>
      </c>
      <c r="M505" t="s">
        <v>93</v>
      </c>
      <c r="N505" t="s">
        <v>94</v>
      </c>
      <c r="O505" t="s">
        <v>1156</v>
      </c>
      <c r="P505">
        <v>0</v>
      </c>
      <c r="Q505">
        <v>174128</v>
      </c>
      <c r="R505">
        <v>174181</v>
      </c>
      <c r="S505" t="s">
        <v>29</v>
      </c>
      <c r="T505" t="s">
        <v>93</v>
      </c>
      <c r="U505" s="12" t="s">
        <v>1479</v>
      </c>
      <c r="V505">
        <v>54</v>
      </c>
      <c r="W505" t="s">
        <v>96</v>
      </c>
      <c r="X505">
        <v>3</v>
      </c>
      <c r="Y505">
        <v>18</v>
      </c>
      <c r="Z505">
        <v>1</v>
      </c>
    </row>
    <row r="506" spans="1:26" x14ac:dyDescent="0.2">
      <c r="A506" t="s">
        <v>1431</v>
      </c>
      <c r="B506">
        <v>2</v>
      </c>
      <c r="C506" t="s">
        <v>1428</v>
      </c>
      <c r="D506" t="s">
        <v>1157</v>
      </c>
      <c r="E506" s="1" t="s">
        <v>208</v>
      </c>
      <c r="F506" t="s">
        <v>32</v>
      </c>
      <c r="G506">
        <v>174128</v>
      </c>
      <c r="H506">
        <v>0</v>
      </c>
      <c r="I506">
        <v>88</v>
      </c>
      <c r="J506" t="s">
        <v>33</v>
      </c>
      <c r="K506" t="s">
        <v>60</v>
      </c>
      <c r="L506">
        <v>18</v>
      </c>
      <c r="M506" t="s">
        <v>93</v>
      </c>
      <c r="N506" t="s">
        <v>94</v>
      </c>
      <c r="O506" t="s">
        <v>1158</v>
      </c>
      <c r="P506">
        <v>0</v>
      </c>
      <c r="Q506">
        <v>174128</v>
      </c>
      <c r="R506">
        <v>174181</v>
      </c>
      <c r="S506" t="s">
        <v>29</v>
      </c>
      <c r="T506" t="s">
        <v>93</v>
      </c>
      <c r="U506" s="12" t="s">
        <v>1479</v>
      </c>
      <c r="V506">
        <v>54</v>
      </c>
      <c r="W506" t="s">
        <v>96</v>
      </c>
      <c r="X506">
        <v>3</v>
      </c>
      <c r="Y506">
        <v>18</v>
      </c>
      <c r="Z506">
        <v>1</v>
      </c>
    </row>
    <row r="507" spans="1:26" x14ac:dyDescent="0.2">
      <c r="A507" t="s">
        <v>1431</v>
      </c>
      <c r="B507">
        <v>2</v>
      </c>
      <c r="C507" t="s">
        <v>1428</v>
      </c>
      <c r="D507" t="s">
        <v>1167</v>
      </c>
      <c r="E507" s="1" t="s">
        <v>143</v>
      </c>
      <c r="F507" t="s">
        <v>32</v>
      </c>
      <c r="G507">
        <v>174128</v>
      </c>
      <c r="H507">
        <v>0</v>
      </c>
      <c r="I507">
        <v>40</v>
      </c>
      <c r="J507" t="s">
        <v>23</v>
      </c>
      <c r="K507" t="s">
        <v>60</v>
      </c>
      <c r="L507">
        <v>18</v>
      </c>
      <c r="M507" t="s">
        <v>93</v>
      </c>
      <c r="N507" t="s">
        <v>94</v>
      </c>
      <c r="O507" t="s">
        <v>1168</v>
      </c>
      <c r="P507">
        <v>0</v>
      </c>
      <c r="Q507">
        <v>174128</v>
      </c>
      <c r="R507">
        <v>174181</v>
      </c>
      <c r="S507" t="s">
        <v>29</v>
      </c>
      <c r="T507" t="s">
        <v>93</v>
      </c>
      <c r="U507" s="12" t="s">
        <v>1479</v>
      </c>
      <c r="V507">
        <v>54</v>
      </c>
      <c r="W507" t="s">
        <v>96</v>
      </c>
      <c r="X507">
        <v>3</v>
      </c>
      <c r="Y507">
        <v>18</v>
      </c>
      <c r="Z507">
        <v>1</v>
      </c>
    </row>
    <row r="508" spans="1:26" x14ac:dyDescent="0.2">
      <c r="A508" t="s">
        <v>1431</v>
      </c>
      <c r="B508">
        <v>2</v>
      </c>
      <c r="C508" t="s">
        <v>1428</v>
      </c>
      <c r="D508" t="s">
        <v>1182</v>
      </c>
      <c r="E508" s="1" t="s">
        <v>173</v>
      </c>
      <c r="F508" t="s">
        <v>32</v>
      </c>
      <c r="G508">
        <v>174128</v>
      </c>
      <c r="H508">
        <v>0</v>
      </c>
      <c r="I508">
        <v>12</v>
      </c>
      <c r="J508" t="s">
        <v>33</v>
      </c>
      <c r="K508" t="s">
        <v>60</v>
      </c>
      <c r="L508">
        <v>18</v>
      </c>
      <c r="M508" t="s">
        <v>93</v>
      </c>
      <c r="N508" t="s">
        <v>1183</v>
      </c>
      <c r="O508" t="s">
        <v>1184</v>
      </c>
      <c r="P508">
        <v>0</v>
      </c>
      <c r="Q508">
        <v>174128</v>
      </c>
      <c r="R508">
        <v>174181</v>
      </c>
      <c r="S508" t="s">
        <v>29</v>
      </c>
      <c r="T508" t="s">
        <v>93</v>
      </c>
      <c r="U508" s="12" t="s">
        <v>1479</v>
      </c>
      <c r="V508">
        <v>54</v>
      </c>
      <c r="W508" t="s">
        <v>96</v>
      </c>
      <c r="X508">
        <v>3</v>
      </c>
      <c r="Y508">
        <v>18</v>
      </c>
      <c r="Z508">
        <v>1</v>
      </c>
    </row>
    <row r="509" spans="1:26" x14ac:dyDescent="0.2">
      <c r="A509" t="s">
        <v>1431</v>
      </c>
      <c r="B509">
        <v>2</v>
      </c>
      <c r="C509" t="s">
        <v>1428</v>
      </c>
      <c r="D509" t="s">
        <v>1198</v>
      </c>
      <c r="E509" s="1" t="s">
        <v>158</v>
      </c>
      <c r="F509" t="s">
        <v>32</v>
      </c>
      <c r="G509">
        <v>174128</v>
      </c>
      <c r="H509">
        <v>0</v>
      </c>
      <c r="I509">
        <v>107</v>
      </c>
      <c r="J509" t="s">
        <v>33</v>
      </c>
      <c r="K509" t="s">
        <v>60</v>
      </c>
      <c r="L509">
        <v>18</v>
      </c>
      <c r="M509" t="s">
        <v>93</v>
      </c>
      <c r="N509" t="s">
        <v>94</v>
      </c>
      <c r="O509" t="s">
        <v>1199</v>
      </c>
      <c r="P509">
        <v>0</v>
      </c>
      <c r="Q509">
        <v>174128</v>
      </c>
      <c r="R509">
        <v>174181</v>
      </c>
      <c r="S509" t="s">
        <v>29</v>
      </c>
      <c r="T509" t="s">
        <v>93</v>
      </c>
      <c r="U509" s="12" t="s">
        <v>1479</v>
      </c>
      <c r="V509">
        <v>54</v>
      </c>
      <c r="W509" t="s">
        <v>96</v>
      </c>
      <c r="X509">
        <v>3</v>
      </c>
      <c r="Y509">
        <v>18</v>
      </c>
      <c r="Z509">
        <v>1</v>
      </c>
    </row>
    <row r="510" spans="1:26" x14ac:dyDescent="0.2">
      <c r="A510" t="s">
        <v>1431</v>
      </c>
      <c r="B510">
        <v>2</v>
      </c>
      <c r="C510" t="s">
        <v>1428</v>
      </c>
      <c r="D510" t="s">
        <v>1202</v>
      </c>
      <c r="E510" s="1" t="s">
        <v>199</v>
      </c>
      <c r="F510" t="s">
        <v>32</v>
      </c>
      <c r="G510">
        <v>174128</v>
      </c>
      <c r="H510">
        <v>0</v>
      </c>
      <c r="I510">
        <v>41</v>
      </c>
      <c r="J510" t="s">
        <v>23</v>
      </c>
      <c r="K510" t="s">
        <v>60</v>
      </c>
      <c r="L510">
        <v>18</v>
      </c>
      <c r="M510" t="s">
        <v>93</v>
      </c>
      <c r="N510" t="s">
        <v>94</v>
      </c>
      <c r="O510" t="s">
        <v>1203</v>
      </c>
      <c r="P510">
        <v>0</v>
      </c>
      <c r="Q510">
        <v>174128</v>
      </c>
      <c r="R510">
        <v>174181</v>
      </c>
      <c r="S510" t="s">
        <v>29</v>
      </c>
      <c r="T510" t="s">
        <v>93</v>
      </c>
      <c r="U510" s="12" t="s">
        <v>1479</v>
      </c>
      <c r="V510">
        <v>54</v>
      </c>
      <c r="W510" t="s">
        <v>96</v>
      </c>
      <c r="X510">
        <v>3</v>
      </c>
      <c r="Y510">
        <v>18</v>
      </c>
      <c r="Z510">
        <v>1</v>
      </c>
    </row>
    <row r="511" spans="1:26" x14ac:dyDescent="0.2">
      <c r="A511" t="s">
        <v>1431</v>
      </c>
      <c r="B511">
        <v>2</v>
      </c>
      <c r="C511" t="s">
        <v>1428</v>
      </c>
      <c r="D511" t="s">
        <v>1225</v>
      </c>
      <c r="E511" s="1" t="s">
        <v>106</v>
      </c>
      <c r="F511" t="s">
        <v>32</v>
      </c>
      <c r="G511">
        <v>174128</v>
      </c>
      <c r="H511">
        <v>0</v>
      </c>
      <c r="I511">
        <v>39</v>
      </c>
      <c r="J511" t="s">
        <v>23</v>
      </c>
      <c r="K511" t="s">
        <v>60</v>
      </c>
      <c r="L511">
        <v>18</v>
      </c>
      <c r="M511" t="s">
        <v>93</v>
      </c>
      <c r="N511" t="s">
        <v>94</v>
      </c>
      <c r="O511" t="s">
        <v>1226</v>
      </c>
      <c r="P511">
        <v>0</v>
      </c>
      <c r="Q511">
        <v>174128</v>
      </c>
      <c r="R511">
        <v>174181</v>
      </c>
      <c r="S511" t="s">
        <v>29</v>
      </c>
      <c r="T511" t="s">
        <v>93</v>
      </c>
      <c r="U511" s="12" t="s">
        <v>1479</v>
      </c>
      <c r="V511">
        <v>54</v>
      </c>
      <c r="W511" t="s">
        <v>96</v>
      </c>
      <c r="X511">
        <v>3</v>
      </c>
      <c r="Y511">
        <v>18</v>
      </c>
      <c r="Z511">
        <v>1</v>
      </c>
    </row>
    <row r="512" spans="1:26" x14ac:dyDescent="0.2">
      <c r="A512" t="s">
        <v>1431</v>
      </c>
      <c r="B512">
        <v>2</v>
      </c>
      <c r="C512" t="s">
        <v>1428</v>
      </c>
      <c r="D512" t="s">
        <v>1248</v>
      </c>
      <c r="E512" s="1" t="s">
        <v>278</v>
      </c>
      <c r="F512" t="s">
        <v>32</v>
      </c>
      <c r="G512">
        <v>174128</v>
      </c>
      <c r="H512">
        <v>0</v>
      </c>
      <c r="I512">
        <v>62</v>
      </c>
      <c r="J512" t="s">
        <v>33</v>
      </c>
      <c r="K512" t="s">
        <v>60</v>
      </c>
      <c r="L512">
        <v>18</v>
      </c>
      <c r="M512" t="s">
        <v>93</v>
      </c>
      <c r="N512" t="s">
        <v>94</v>
      </c>
      <c r="O512" t="s">
        <v>1249</v>
      </c>
      <c r="P512">
        <v>0</v>
      </c>
      <c r="Q512">
        <v>174128</v>
      </c>
      <c r="R512">
        <v>174181</v>
      </c>
      <c r="S512" t="s">
        <v>29</v>
      </c>
      <c r="T512" t="s">
        <v>93</v>
      </c>
      <c r="U512" s="12" t="s">
        <v>1479</v>
      </c>
      <c r="V512">
        <v>54</v>
      </c>
      <c r="W512" t="s">
        <v>96</v>
      </c>
      <c r="X512">
        <v>3</v>
      </c>
      <c r="Y512">
        <v>18</v>
      </c>
      <c r="Z512">
        <v>1</v>
      </c>
    </row>
    <row r="513" spans="1:26" x14ac:dyDescent="0.2">
      <c r="A513" t="s">
        <v>1431</v>
      </c>
      <c r="B513">
        <v>2</v>
      </c>
      <c r="C513" t="s">
        <v>1428</v>
      </c>
      <c r="D513" t="s">
        <v>1279</v>
      </c>
      <c r="E513" s="1" t="s">
        <v>274</v>
      </c>
      <c r="F513" t="s">
        <v>32</v>
      </c>
      <c r="G513">
        <v>174128</v>
      </c>
      <c r="H513">
        <v>0</v>
      </c>
      <c r="I513">
        <v>69</v>
      </c>
      <c r="J513" t="s">
        <v>33</v>
      </c>
      <c r="K513" t="s">
        <v>60</v>
      </c>
      <c r="L513">
        <v>18</v>
      </c>
      <c r="M513" t="s">
        <v>93</v>
      </c>
      <c r="N513" t="s">
        <v>94</v>
      </c>
      <c r="O513" t="s">
        <v>1280</v>
      </c>
      <c r="P513">
        <v>0</v>
      </c>
      <c r="Q513">
        <v>174128</v>
      </c>
      <c r="R513">
        <v>174181</v>
      </c>
      <c r="S513" t="s">
        <v>29</v>
      </c>
      <c r="T513" t="s">
        <v>93</v>
      </c>
      <c r="U513" s="12" t="s">
        <v>1479</v>
      </c>
      <c r="V513">
        <v>54</v>
      </c>
      <c r="W513" t="s">
        <v>96</v>
      </c>
      <c r="X513">
        <v>3</v>
      </c>
      <c r="Y513">
        <v>18</v>
      </c>
      <c r="Z513">
        <v>1</v>
      </c>
    </row>
    <row r="514" spans="1:26" x14ac:dyDescent="0.2">
      <c r="A514" t="s">
        <v>1431</v>
      </c>
      <c r="B514">
        <v>2</v>
      </c>
      <c r="C514" t="s">
        <v>1428</v>
      </c>
      <c r="D514" t="s">
        <v>1293</v>
      </c>
      <c r="E514" s="1" t="s">
        <v>675</v>
      </c>
      <c r="F514" t="s">
        <v>32</v>
      </c>
      <c r="G514">
        <v>174128</v>
      </c>
      <c r="H514">
        <v>0</v>
      </c>
      <c r="I514">
        <v>78</v>
      </c>
      <c r="J514" t="s">
        <v>33</v>
      </c>
      <c r="K514" t="s">
        <v>60</v>
      </c>
      <c r="L514">
        <v>18</v>
      </c>
      <c r="M514" t="s">
        <v>93</v>
      </c>
      <c r="N514" t="s">
        <v>94</v>
      </c>
      <c r="O514" t="s">
        <v>1294</v>
      </c>
      <c r="P514">
        <v>0</v>
      </c>
      <c r="Q514">
        <v>174128</v>
      </c>
      <c r="R514">
        <v>174181</v>
      </c>
      <c r="S514" t="s">
        <v>29</v>
      </c>
      <c r="T514" t="s">
        <v>93</v>
      </c>
      <c r="U514" s="12" t="s">
        <v>1479</v>
      </c>
      <c r="V514">
        <v>54</v>
      </c>
      <c r="W514" t="s">
        <v>96</v>
      </c>
      <c r="X514">
        <v>3</v>
      </c>
      <c r="Y514">
        <v>18</v>
      </c>
      <c r="Z514">
        <v>1</v>
      </c>
    </row>
    <row r="515" spans="1:26" x14ac:dyDescent="0.2">
      <c r="A515" t="s">
        <v>1431</v>
      </c>
      <c r="B515">
        <v>2</v>
      </c>
      <c r="C515" t="s">
        <v>1428</v>
      </c>
      <c r="D515" t="s">
        <v>1305</v>
      </c>
      <c r="E515" s="1" t="s">
        <v>186</v>
      </c>
      <c r="F515" t="s">
        <v>32</v>
      </c>
      <c r="G515">
        <v>174128</v>
      </c>
      <c r="H515">
        <v>0</v>
      </c>
      <c r="I515">
        <v>27</v>
      </c>
      <c r="J515" t="s">
        <v>23</v>
      </c>
      <c r="K515" t="s">
        <v>60</v>
      </c>
      <c r="L515">
        <v>18</v>
      </c>
      <c r="M515" t="s">
        <v>93</v>
      </c>
      <c r="N515" t="s">
        <v>94</v>
      </c>
      <c r="O515" t="s">
        <v>1306</v>
      </c>
      <c r="P515">
        <v>0</v>
      </c>
      <c r="Q515">
        <v>174128</v>
      </c>
      <c r="R515">
        <v>174181</v>
      </c>
      <c r="S515" t="s">
        <v>29</v>
      </c>
      <c r="T515" t="s">
        <v>93</v>
      </c>
      <c r="U515" s="12" t="s">
        <v>1479</v>
      </c>
      <c r="V515">
        <v>54</v>
      </c>
      <c r="W515" t="s">
        <v>96</v>
      </c>
      <c r="X515">
        <v>3</v>
      </c>
      <c r="Y515">
        <v>18</v>
      </c>
      <c r="Z515">
        <v>1</v>
      </c>
    </row>
    <row r="516" spans="1:26" x14ac:dyDescent="0.2">
      <c r="A516" t="s">
        <v>1431</v>
      </c>
      <c r="B516">
        <v>2</v>
      </c>
      <c r="C516" t="s">
        <v>1428</v>
      </c>
      <c r="D516" t="s">
        <v>1314</v>
      </c>
      <c r="E516" s="1" t="s">
        <v>373</v>
      </c>
      <c r="F516" t="s">
        <v>32</v>
      </c>
      <c r="G516">
        <v>174128</v>
      </c>
      <c r="H516">
        <v>0</v>
      </c>
      <c r="I516">
        <v>60</v>
      </c>
      <c r="J516" t="s">
        <v>33</v>
      </c>
      <c r="K516" t="s">
        <v>60</v>
      </c>
      <c r="L516">
        <v>18</v>
      </c>
      <c r="M516" t="s">
        <v>93</v>
      </c>
      <c r="N516" t="s">
        <v>94</v>
      </c>
      <c r="O516" t="s">
        <v>1315</v>
      </c>
      <c r="P516">
        <v>0</v>
      </c>
      <c r="Q516">
        <v>174128</v>
      </c>
      <c r="R516">
        <v>174181</v>
      </c>
      <c r="S516" t="s">
        <v>29</v>
      </c>
      <c r="T516" t="s">
        <v>93</v>
      </c>
      <c r="U516" s="12" t="s">
        <v>1479</v>
      </c>
      <c r="V516">
        <v>54</v>
      </c>
      <c r="W516" t="s">
        <v>96</v>
      </c>
      <c r="X516">
        <v>3</v>
      </c>
      <c r="Y516">
        <v>18</v>
      </c>
      <c r="Z516">
        <v>1</v>
      </c>
    </row>
    <row r="517" spans="1:26" x14ac:dyDescent="0.2">
      <c r="A517" t="s">
        <v>1431</v>
      </c>
      <c r="B517">
        <v>2</v>
      </c>
      <c r="C517" t="s">
        <v>1428</v>
      </c>
      <c r="D517" t="s">
        <v>1319</v>
      </c>
      <c r="E517" s="1" t="s">
        <v>21</v>
      </c>
      <c r="F517" t="s">
        <v>32</v>
      </c>
      <c r="G517">
        <v>174128</v>
      </c>
      <c r="H517">
        <v>0</v>
      </c>
      <c r="I517">
        <v>50</v>
      </c>
      <c r="J517" t="s">
        <v>33</v>
      </c>
      <c r="K517" t="s">
        <v>60</v>
      </c>
      <c r="L517">
        <v>18</v>
      </c>
      <c r="M517" t="s">
        <v>93</v>
      </c>
      <c r="N517" t="s">
        <v>94</v>
      </c>
      <c r="O517" t="s">
        <v>1320</v>
      </c>
      <c r="P517">
        <v>0</v>
      </c>
      <c r="Q517">
        <v>174128</v>
      </c>
      <c r="R517">
        <v>174181</v>
      </c>
      <c r="S517" t="s">
        <v>29</v>
      </c>
      <c r="T517" t="s">
        <v>93</v>
      </c>
      <c r="U517" s="12" t="s">
        <v>1479</v>
      </c>
      <c r="V517">
        <v>54</v>
      </c>
      <c r="W517" t="s">
        <v>96</v>
      </c>
      <c r="X517">
        <v>3</v>
      </c>
      <c r="Y517">
        <v>18</v>
      </c>
      <c r="Z517">
        <v>1</v>
      </c>
    </row>
    <row r="518" spans="1:26" x14ac:dyDescent="0.2">
      <c r="A518" t="s">
        <v>1431</v>
      </c>
      <c r="B518">
        <v>2</v>
      </c>
      <c r="C518" t="s">
        <v>1428</v>
      </c>
      <c r="D518" t="s">
        <v>1321</v>
      </c>
      <c r="E518" s="1" t="s">
        <v>241</v>
      </c>
      <c r="F518" t="s">
        <v>32</v>
      </c>
      <c r="G518">
        <v>174128</v>
      </c>
      <c r="H518">
        <v>0</v>
      </c>
      <c r="I518">
        <v>47</v>
      </c>
      <c r="J518" t="s">
        <v>33</v>
      </c>
      <c r="K518" t="s">
        <v>60</v>
      </c>
      <c r="L518">
        <v>18</v>
      </c>
      <c r="M518" t="s">
        <v>93</v>
      </c>
      <c r="N518" t="s">
        <v>94</v>
      </c>
      <c r="O518" t="s">
        <v>1322</v>
      </c>
      <c r="P518">
        <v>0</v>
      </c>
      <c r="Q518">
        <v>174128</v>
      </c>
      <c r="R518">
        <v>174181</v>
      </c>
      <c r="S518" t="s">
        <v>29</v>
      </c>
      <c r="T518" t="s">
        <v>93</v>
      </c>
      <c r="U518" s="12" t="s">
        <v>1479</v>
      </c>
      <c r="V518">
        <v>54</v>
      </c>
      <c r="W518" t="s">
        <v>96</v>
      </c>
      <c r="X518">
        <v>3</v>
      </c>
      <c r="Y518">
        <v>18</v>
      </c>
      <c r="Z518">
        <v>1</v>
      </c>
    </row>
    <row r="519" spans="1:26" x14ac:dyDescent="0.2">
      <c r="A519" t="s">
        <v>1431</v>
      </c>
      <c r="B519">
        <v>2</v>
      </c>
      <c r="C519" t="s">
        <v>1428</v>
      </c>
      <c r="D519" t="s">
        <v>1336</v>
      </c>
      <c r="E519" s="1" t="s">
        <v>316</v>
      </c>
      <c r="F519" t="s">
        <v>32</v>
      </c>
      <c r="G519">
        <v>174128</v>
      </c>
      <c r="H519">
        <v>0</v>
      </c>
      <c r="I519">
        <v>27</v>
      </c>
      <c r="J519" t="s">
        <v>33</v>
      </c>
      <c r="K519" t="s">
        <v>60</v>
      </c>
      <c r="L519">
        <v>18</v>
      </c>
      <c r="M519" t="s">
        <v>93</v>
      </c>
      <c r="N519" t="s">
        <v>94</v>
      </c>
      <c r="O519" t="s">
        <v>1337</v>
      </c>
      <c r="P519">
        <v>0</v>
      </c>
      <c r="Q519">
        <v>174128</v>
      </c>
      <c r="R519">
        <v>174181</v>
      </c>
      <c r="S519" t="s">
        <v>29</v>
      </c>
      <c r="T519" t="s">
        <v>93</v>
      </c>
      <c r="U519" s="12" t="s">
        <v>1479</v>
      </c>
      <c r="V519">
        <v>54</v>
      </c>
      <c r="W519" t="s">
        <v>96</v>
      </c>
      <c r="X519">
        <v>3</v>
      </c>
      <c r="Y519">
        <v>18</v>
      </c>
      <c r="Z519">
        <v>1</v>
      </c>
    </row>
    <row r="520" spans="1:26" x14ac:dyDescent="0.2">
      <c r="A520" t="s">
        <v>1431</v>
      </c>
      <c r="B520">
        <v>2</v>
      </c>
      <c r="C520" t="s">
        <v>1428</v>
      </c>
      <c r="D520" t="s">
        <v>1348</v>
      </c>
      <c r="E520" s="1" t="s">
        <v>178</v>
      </c>
      <c r="F520" t="s">
        <v>32</v>
      </c>
      <c r="G520">
        <v>174128</v>
      </c>
      <c r="H520">
        <v>0</v>
      </c>
      <c r="I520">
        <v>80</v>
      </c>
      <c r="J520" t="s">
        <v>23</v>
      </c>
      <c r="K520" t="s">
        <v>60</v>
      </c>
      <c r="L520">
        <v>18</v>
      </c>
      <c r="M520" t="s">
        <v>93</v>
      </c>
      <c r="N520" t="s">
        <v>94</v>
      </c>
      <c r="O520" t="s">
        <v>1349</v>
      </c>
      <c r="P520">
        <v>0</v>
      </c>
      <c r="Q520">
        <v>174128</v>
      </c>
      <c r="R520">
        <v>174181</v>
      </c>
      <c r="S520" t="s">
        <v>29</v>
      </c>
      <c r="T520" t="s">
        <v>93</v>
      </c>
      <c r="U520" s="12" t="s">
        <v>1479</v>
      </c>
      <c r="V520">
        <v>54</v>
      </c>
      <c r="W520" t="s">
        <v>96</v>
      </c>
      <c r="X520">
        <v>3</v>
      </c>
      <c r="Y520">
        <v>18</v>
      </c>
      <c r="Z520">
        <v>1</v>
      </c>
    </row>
    <row r="521" spans="1:26" x14ac:dyDescent="0.2">
      <c r="A521" t="s">
        <v>1431</v>
      </c>
      <c r="B521">
        <v>2</v>
      </c>
      <c r="C521" t="s">
        <v>1429</v>
      </c>
      <c r="D521" t="s">
        <v>1353</v>
      </c>
      <c r="E521" s="1" t="s">
        <v>31</v>
      </c>
      <c r="F521" t="s">
        <v>32</v>
      </c>
      <c r="G521">
        <v>174128</v>
      </c>
      <c r="H521">
        <v>0</v>
      </c>
      <c r="I521">
        <v>46</v>
      </c>
      <c r="J521" t="s">
        <v>23</v>
      </c>
      <c r="K521" t="s">
        <v>60</v>
      </c>
      <c r="L521">
        <v>18</v>
      </c>
      <c r="M521" t="s">
        <v>93</v>
      </c>
      <c r="N521" t="s">
        <v>94</v>
      </c>
      <c r="O521" t="s">
        <v>1058</v>
      </c>
      <c r="P521">
        <v>0</v>
      </c>
      <c r="Q521">
        <v>174128</v>
      </c>
      <c r="R521">
        <v>174181</v>
      </c>
      <c r="S521" t="s">
        <v>29</v>
      </c>
      <c r="T521" t="s">
        <v>93</v>
      </c>
      <c r="U521" s="12" t="s">
        <v>1479</v>
      </c>
      <c r="V521">
        <v>54</v>
      </c>
      <c r="W521" t="s">
        <v>96</v>
      </c>
      <c r="X521">
        <v>3</v>
      </c>
      <c r="Y521">
        <v>18</v>
      </c>
      <c r="Z521">
        <v>1</v>
      </c>
    </row>
    <row r="522" spans="1:26" x14ac:dyDescent="0.2">
      <c r="A522" t="s">
        <v>1431</v>
      </c>
      <c r="B522">
        <v>2</v>
      </c>
      <c r="C522" t="s">
        <v>1429</v>
      </c>
      <c r="D522" t="s">
        <v>1356</v>
      </c>
      <c r="E522" s="1" t="s">
        <v>313</v>
      </c>
      <c r="F522" t="s">
        <v>32</v>
      </c>
      <c r="G522">
        <v>174128</v>
      </c>
      <c r="H522">
        <v>0</v>
      </c>
      <c r="I522">
        <v>55</v>
      </c>
      <c r="J522" t="s">
        <v>23</v>
      </c>
      <c r="K522" t="s">
        <v>60</v>
      </c>
      <c r="L522">
        <v>18</v>
      </c>
      <c r="M522" t="s">
        <v>93</v>
      </c>
      <c r="N522" t="s">
        <v>94</v>
      </c>
      <c r="O522" t="s">
        <v>1357</v>
      </c>
      <c r="P522">
        <v>0</v>
      </c>
      <c r="Q522">
        <v>174128</v>
      </c>
      <c r="R522">
        <v>174181</v>
      </c>
      <c r="S522" t="s">
        <v>29</v>
      </c>
      <c r="T522" t="s">
        <v>93</v>
      </c>
      <c r="U522" s="12" t="s">
        <v>1479</v>
      </c>
      <c r="V522">
        <v>54</v>
      </c>
      <c r="W522" t="s">
        <v>96</v>
      </c>
      <c r="X522">
        <v>3</v>
      </c>
      <c r="Y522">
        <v>18</v>
      </c>
      <c r="Z522">
        <v>1</v>
      </c>
    </row>
    <row r="523" spans="1:26" x14ac:dyDescent="0.2">
      <c r="A523" t="s">
        <v>1431</v>
      </c>
      <c r="B523">
        <v>2</v>
      </c>
      <c r="C523" t="s">
        <v>1429</v>
      </c>
      <c r="D523" t="s">
        <v>1358</v>
      </c>
      <c r="E523" s="1" t="s">
        <v>514</v>
      </c>
      <c r="F523" t="s">
        <v>32</v>
      </c>
      <c r="G523">
        <v>174128</v>
      </c>
      <c r="H523">
        <v>0</v>
      </c>
      <c r="I523">
        <v>19</v>
      </c>
      <c r="J523" t="s">
        <v>33</v>
      </c>
      <c r="K523" t="s">
        <v>60</v>
      </c>
      <c r="L523">
        <v>18</v>
      </c>
      <c r="M523" t="s">
        <v>93</v>
      </c>
      <c r="N523" t="s">
        <v>1359</v>
      </c>
      <c r="O523" t="s">
        <v>1360</v>
      </c>
      <c r="P523">
        <v>0</v>
      </c>
      <c r="Q523">
        <v>174128</v>
      </c>
      <c r="R523">
        <v>174181</v>
      </c>
      <c r="S523" t="s">
        <v>29</v>
      </c>
      <c r="T523" t="s">
        <v>93</v>
      </c>
      <c r="U523" s="12" t="s">
        <v>1479</v>
      </c>
      <c r="V523">
        <v>54</v>
      </c>
      <c r="W523" t="s">
        <v>96</v>
      </c>
      <c r="X523">
        <v>3</v>
      </c>
      <c r="Y523">
        <v>18</v>
      </c>
      <c r="Z523">
        <v>1</v>
      </c>
    </row>
    <row r="524" spans="1:26" x14ac:dyDescent="0.2">
      <c r="A524" t="s">
        <v>1431</v>
      </c>
      <c r="B524">
        <v>2</v>
      </c>
      <c r="C524" t="s">
        <v>1429</v>
      </c>
      <c r="D524" t="s">
        <v>1361</v>
      </c>
      <c r="E524" s="1" t="s">
        <v>313</v>
      </c>
      <c r="F524" t="s">
        <v>32</v>
      </c>
      <c r="G524">
        <v>174128</v>
      </c>
      <c r="H524">
        <v>0</v>
      </c>
      <c r="I524">
        <v>50</v>
      </c>
      <c r="J524" t="s">
        <v>23</v>
      </c>
      <c r="K524" t="s">
        <v>60</v>
      </c>
      <c r="L524">
        <v>18</v>
      </c>
      <c r="M524" t="s">
        <v>93</v>
      </c>
      <c r="N524" t="s">
        <v>94</v>
      </c>
      <c r="O524" t="s">
        <v>1362</v>
      </c>
      <c r="P524">
        <v>0</v>
      </c>
      <c r="Q524">
        <v>174128</v>
      </c>
      <c r="R524">
        <v>174181</v>
      </c>
      <c r="S524" t="s">
        <v>29</v>
      </c>
      <c r="T524" t="s">
        <v>93</v>
      </c>
      <c r="U524" s="12" t="s">
        <v>1479</v>
      </c>
      <c r="V524">
        <v>54</v>
      </c>
      <c r="W524" t="s">
        <v>96</v>
      </c>
      <c r="X524">
        <v>3</v>
      </c>
      <c r="Y524">
        <v>18</v>
      </c>
      <c r="Z524">
        <v>1</v>
      </c>
    </row>
    <row r="525" spans="1:26" x14ac:dyDescent="0.2">
      <c r="A525" t="s">
        <v>1431</v>
      </c>
      <c r="B525">
        <v>2</v>
      </c>
      <c r="C525" t="s">
        <v>1429</v>
      </c>
      <c r="D525" t="s">
        <v>1371</v>
      </c>
      <c r="E525" s="1" t="s">
        <v>51</v>
      </c>
      <c r="F525" t="s">
        <v>32</v>
      </c>
      <c r="G525">
        <v>174128</v>
      </c>
      <c r="H525">
        <v>0</v>
      </c>
      <c r="I525">
        <v>40</v>
      </c>
      <c r="J525" t="s">
        <v>23</v>
      </c>
      <c r="K525" t="s">
        <v>60</v>
      </c>
      <c r="L525">
        <v>18</v>
      </c>
      <c r="M525" t="s">
        <v>93</v>
      </c>
      <c r="N525" t="s">
        <v>94</v>
      </c>
      <c r="O525" t="s">
        <v>1372</v>
      </c>
      <c r="P525">
        <v>0</v>
      </c>
      <c r="Q525">
        <v>174128</v>
      </c>
      <c r="R525">
        <v>174181</v>
      </c>
      <c r="S525" t="s">
        <v>29</v>
      </c>
      <c r="T525" t="s">
        <v>93</v>
      </c>
      <c r="U525" s="12" t="s">
        <v>1479</v>
      </c>
      <c r="V525">
        <v>54</v>
      </c>
      <c r="W525" t="s">
        <v>96</v>
      </c>
      <c r="X525">
        <v>3</v>
      </c>
      <c r="Y525">
        <v>18</v>
      </c>
      <c r="Z525">
        <v>1</v>
      </c>
    </row>
    <row r="526" spans="1:26" x14ac:dyDescent="0.2">
      <c r="A526" t="s">
        <v>1431</v>
      </c>
      <c r="B526">
        <v>2</v>
      </c>
      <c r="C526" t="s">
        <v>1429</v>
      </c>
      <c r="D526" t="s">
        <v>1373</v>
      </c>
      <c r="E526" s="1" t="s">
        <v>565</v>
      </c>
      <c r="F526" t="s">
        <v>32</v>
      </c>
      <c r="G526">
        <v>174128</v>
      </c>
      <c r="H526">
        <v>0</v>
      </c>
      <c r="I526">
        <v>25</v>
      </c>
      <c r="J526" t="s">
        <v>23</v>
      </c>
      <c r="K526" t="s">
        <v>60</v>
      </c>
      <c r="L526">
        <v>18</v>
      </c>
      <c r="M526" t="s">
        <v>93</v>
      </c>
      <c r="N526" t="s">
        <v>94</v>
      </c>
      <c r="O526" t="s">
        <v>454</v>
      </c>
      <c r="P526">
        <v>0</v>
      </c>
      <c r="Q526">
        <v>174128</v>
      </c>
      <c r="R526">
        <v>174181</v>
      </c>
      <c r="S526" t="s">
        <v>29</v>
      </c>
      <c r="T526" t="s">
        <v>93</v>
      </c>
      <c r="U526" s="12" t="s">
        <v>1479</v>
      </c>
      <c r="V526">
        <v>54</v>
      </c>
      <c r="W526" t="s">
        <v>96</v>
      </c>
      <c r="X526">
        <v>3</v>
      </c>
      <c r="Y526">
        <v>18</v>
      </c>
      <c r="Z526">
        <v>1</v>
      </c>
    </row>
    <row r="527" spans="1:26" x14ac:dyDescent="0.2">
      <c r="A527" t="s">
        <v>1431</v>
      </c>
      <c r="B527">
        <v>2</v>
      </c>
      <c r="C527" t="s">
        <v>1429</v>
      </c>
      <c r="D527" t="s">
        <v>1378</v>
      </c>
      <c r="E527" s="1" t="s">
        <v>39</v>
      </c>
      <c r="F527" t="s">
        <v>32</v>
      </c>
      <c r="G527">
        <v>174128</v>
      </c>
      <c r="H527">
        <v>0</v>
      </c>
      <c r="I527">
        <v>23</v>
      </c>
      <c r="J527" t="s">
        <v>33</v>
      </c>
      <c r="K527" t="s">
        <v>60</v>
      </c>
      <c r="L527">
        <v>18</v>
      </c>
      <c r="M527" t="s">
        <v>93</v>
      </c>
      <c r="N527" t="s">
        <v>94</v>
      </c>
      <c r="O527" t="s">
        <v>1042</v>
      </c>
      <c r="P527">
        <v>0</v>
      </c>
      <c r="Q527">
        <v>174128</v>
      </c>
      <c r="R527">
        <v>174181</v>
      </c>
      <c r="S527" t="s">
        <v>29</v>
      </c>
      <c r="T527" t="s">
        <v>93</v>
      </c>
      <c r="U527" s="12" t="s">
        <v>1479</v>
      </c>
      <c r="V527">
        <v>54</v>
      </c>
      <c r="W527" t="s">
        <v>96</v>
      </c>
      <c r="X527">
        <v>3</v>
      </c>
      <c r="Y527">
        <v>18</v>
      </c>
      <c r="Z527">
        <v>1</v>
      </c>
    </row>
    <row r="528" spans="1:26" x14ac:dyDescent="0.2">
      <c r="A528" t="s">
        <v>1431</v>
      </c>
      <c r="B528">
        <v>2</v>
      </c>
      <c r="C528" t="s">
        <v>1429</v>
      </c>
      <c r="D528" t="s">
        <v>1381</v>
      </c>
      <c r="E528" s="1" t="s">
        <v>255</v>
      </c>
      <c r="F528" t="s">
        <v>32</v>
      </c>
      <c r="G528">
        <v>174128</v>
      </c>
      <c r="H528">
        <v>0</v>
      </c>
      <c r="I528">
        <v>43</v>
      </c>
      <c r="J528" t="s">
        <v>33</v>
      </c>
      <c r="K528" t="s">
        <v>60</v>
      </c>
      <c r="L528">
        <v>18</v>
      </c>
      <c r="M528" t="s">
        <v>93</v>
      </c>
      <c r="N528" t="s">
        <v>94</v>
      </c>
      <c r="O528" t="s">
        <v>1026</v>
      </c>
      <c r="P528">
        <v>0</v>
      </c>
      <c r="Q528">
        <v>174128</v>
      </c>
      <c r="R528">
        <v>174181</v>
      </c>
      <c r="S528" t="s">
        <v>29</v>
      </c>
      <c r="T528" t="s">
        <v>93</v>
      </c>
      <c r="U528" s="12" t="s">
        <v>1479</v>
      </c>
      <c r="V528">
        <v>54</v>
      </c>
      <c r="W528" t="s">
        <v>96</v>
      </c>
      <c r="X528">
        <v>3</v>
      </c>
      <c r="Y528">
        <v>18</v>
      </c>
      <c r="Z528">
        <v>1</v>
      </c>
    </row>
    <row r="529" spans="1:26" x14ac:dyDescent="0.2">
      <c r="A529" t="s">
        <v>1431</v>
      </c>
      <c r="B529">
        <v>2</v>
      </c>
      <c r="C529" t="s">
        <v>1429</v>
      </c>
      <c r="D529" t="s">
        <v>1384</v>
      </c>
      <c r="E529" s="1" t="s">
        <v>313</v>
      </c>
      <c r="F529" t="s">
        <v>32</v>
      </c>
      <c r="G529">
        <v>174128</v>
      </c>
      <c r="H529">
        <v>0</v>
      </c>
      <c r="I529">
        <v>23</v>
      </c>
      <c r="J529" t="s">
        <v>23</v>
      </c>
      <c r="K529" t="s">
        <v>60</v>
      </c>
      <c r="L529">
        <v>18</v>
      </c>
      <c r="M529" t="s">
        <v>93</v>
      </c>
      <c r="N529" t="s">
        <v>94</v>
      </c>
      <c r="O529" t="s">
        <v>1042</v>
      </c>
      <c r="P529">
        <v>0</v>
      </c>
      <c r="Q529">
        <v>174128</v>
      </c>
      <c r="R529">
        <v>174181</v>
      </c>
      <c r="S529" t="s">
        <v>29</v>
      </c>
      <c r="T529" t="s">
        <v>93</v>
      </c>
      <c r="U529" s="12" t="s">
        <v>1479</v>
      </c>
      <c r="V529">
        <v>54</v>
      </c>
      <c r="W529" t="s">
        <v>96</v>
      </c>
      <c r="X529">
        <v>3</v>
      </c>
      <c r="Y529">
        <v>18</v>
      </c>
      <c r="Z529">
        <v>1</v>
      </c>
    </row>
    <row r="530" spans="1:26" x14ac:dyDescent="0.2">
      <c r="A530" t="s">
        <v>1431</v>
      </c>
      <c r="B530">
        <v>2</v>
      </c>
      <c r="C530" t="s">
        <v>1429</v>
      </c>
      <c r="D530" t="s">
        <v>1387</v>
      </c>
      <c r="E530" s="1" t="s">
        <v>128</v>
      </c>
      <c r="F530" t="s">
        <v>32</v>
      </c>
      <c r="G530">
        <v>174128</v>
      </c>
      <c r="H530">
        <v>0</v>
      </c>
      <c r="I530">
        <v>14</v>
      </c>
      <c r="J530" t="s">
        <v>23</v>
      </c>
      <c r="K530" t="s">
        <v>60</v>
      </c>
      <c r="L530">
        <v>18</v>
      </c>
      <c r="M530" t="s">
        <v>93</v>
      </c>
      <c r="N530" t="s">
        <v>1388</v>
      </c>
      <c r="O530" t="s">
        <v>1389</v>
      </c>
      <c r="P530">
        <v>0</v>
      </c>
      <c r="Q530">
        <v>174128</v>
      </c>
      <c r="R530">
        <v>174181</v>
      </c>
      <c r="S530" t="s">
        <v>29</v>
      </c>
      <c r="T530" t="s">
        <v>93</v>
      </c>
      <c r="U530" s="12" t="s">
        <v>1479</v>
      </c>
      <c r="V530">
        <v>54</v>
      </c>
      <c r="W530" t="s">
        <v>96</v>
      </c>
      <c r="X530">
        <v>3</v>
      </c>
      <c r="Y530">
        <v>18</v>
      </c>
      <c r="Z530">
        <v>1</v>
      </c>
    </row>
    <row r="531" spans="1:26" x14ac:dyDescent="0.2">
      <c r="A531" t="s">
        <v>1431</v>
      </c>
      <c r="B531">
        <v>2</v>
      </c>
      <c r="C531" t="s">
        <v>1430</v>
      </c>
      <c r="D531" t="s">
        <v>1410</v>
      </c>
      <c r="E531" s="1" t="s">
        <v>109</v>
      </c>
      <c r="F531" t="s">
        <v>32</v>
      </c>
      <c r="G531">
        <v>174128</v>
      </c>
      <c r="H531">
        <v>0</v>
      </c>
      <c r="I531">
        <v>40</v>
      </c>
      <c r="J531" t="s">
        <v>33</v>
      </c>
      <c r="K531" t="s">
        <v>60</v>
      </c>
      <c r="L531">
        <v>18</v>
      </c>
      <c r="M531" t="s">
        <v>93</v>
      </c>
      <c r="N531" t="s">
        <v>94</v>
      </c>
      <c r="O531" t="s">
        <v>1372</v>
      </c>
      <c r="P531">
        <v>0</v>
      </c>
      <c r="Q531">
        <v>174128</v>
      </c>
      <c r="R531">
        <v>174181</v>
      </c>
      <c r="S531" t="s">
        <v>29</v>
      </c>
      <c r="T531" t="s">
        <v>93</v>
      </c>
      <c r="U531" s="12" t="s">
        <v>1479</v>
      </c>
      <c r="V531">
        <v>54</v>
      </c>
      <c r="W531" t="s">
        <v>96</v>
      </c>
      <c r="X531">
        <v>3</v>
      </c>
      <c r="Y531">
        <v>18</v>
      </c>
      <c r="Z531">
        <v>1</v>
      </c>
    </row>
    <row r="532" spans="1:26" x14ac:dyDescent="0.2">
      <c r="A532" t="s">
        <v>1431</v>
      </c>
      <c r="B532">
        <v>2</v>
      </c>
      <c r="C532" t="s">
        <v>1430</v>
      </c>
      <c r="D532" t="s">
        <v>1419</v>
      </c>
      <c r="E532" s="1" t="s">
        <v>31</v>
      </c>
      <c r="F532" t="s">
        <v>32</v>
      </c>
      <c r="G532">
        <v>174128</v>
      </c>
      <c r="H532">
        <v>0</v>
      </c>
      <c r="I532">
        <v>26</v>
      </c>
      <c r="J532" t="s">
        <v>33</v>
      </c>
      <c r="K532" t="s">
        <v>60</v>
      </c>
      <c r="L532">
        <v>18</v>
      </c>
      <c r="M532" t="s">
        <v>93</v>
      </c>
      <c r="N532" t="s">
        <v>94</v>
      </c>
      <c r="O532" t="s">
        <v>1420</v>
      </c>
      <c r="P532">
        <v>0</v>
      </c>
      <c r="Q532">
        <v>174128</v>
      </c>
      <c r="R532">
        <v>174181</v>
      </c>
      <c r="S532" t="s">
        <v>29</v>
      </c>
      <c r="T532" t="s">
        <v>93</v>
      </c>
      <c r="U532" s="12" t="s">
        <v>1479</v>
      </c>
      <c r="V532">
        <v>54</v>
      </c>
      <c r="W532" t="s">
        <v>96</v>
      </c>
      <c r="X532">
        <v>3</v>
      </c>
      <c r="Y532">
        <v>18</v>
      </c>
      <c r="Z532">
        <v>1</v>
      </c>
    </row>
    <row r="533" spans="1:26" x14ac:dyDescent="0.2">
      <c r="A533" t="s">
        <v>1431</v>
      </c>
      <c r="B533">
        <v>2</v>
      </c>
      <c r="C533" t="s">
        <v>1430</v>
      </c>
      <c r="D533" t="s">
        <v>1423</v>
      </c>
      <c r="E533" s="1" t="s">
        <v>143</v>
      </c>
      <c r="F533" t="s">
        <v>32</v>
      </c>
      <c r="G533">
        <v>174128</v>
      </c>
      <c r="H533">
        <v>0</v>
      </c>
      <c r="I533">
        <v>13</v>
      </c>
      <c r="J533" t="s">
        <v>23</v>
      </c>
      <c r="K533" t="s">
        <v>60</v>
      </c>
      <c r="L533">
        <v>18</v>
      </c>
      <c r="M533" t="s">
        <v>93</v>
      </c>
      <c r="N533" t="s">
        <v>1424</v>
      </c>
      <c r="O533" t="s">
        <v>1425</v>
      </c>
      <c r="P533">
        <v>0</v>
      </c>
      <c r="Q533">
        <v>174128</v>
      </c>
      <c r="R533">
        <v>174181</v>
      </c>
      <c r="S533" t="s">
        <v>29</v>
      </c>
      <c r="T533" t="s">
        <v>93</v>
      </c>
      <c r="U533" s="12" t="s">
        <v>1479</v>
      </c>
      <c r="V533">
        <v>54</v>
      </c>
      <c r="W533" t="s">
        <v>96</v>
      </c>
      <c r="X533">
        <v>3</v>
      </c>
      <c r="Y533">
        <v>18</v>
      </c>
      <c r="Z533">
        <v>1</v>
      </c>
    </row>
    <row r="534" spans="1:26" x14ac:dyDescent="0.2">
      <c r="A534" t="s">
        <v>1431</v>
      </c>
      <c r="B534">
        <v>2</v>
      </c>
      <c r="C534" t="s">
        <v>1428</v>
      </c>
      <c r="D534" t="s">
        <v>1200</v>
      </c>
      <c r="E534" s="1" t="s">
        <v>351</v>
      </c>
      <c r="F534" t="s">
        <v>32</v>
      </c>
      <c r="G534">
        <v>174128</v>
      </c>
      <c r="H534">
        <v>0</v>
      </c>
      <c r="I534">
        <v>25</v>
      </c>
      <c r="J534" t="s">
        <v>33</v>
      </c>
      <c r="K534" t="s">
        <v>60</v>
      </c>
      <c r="L534">
        <v>36</v>
      </c>
      <c r="M534" t="s">
        <v>863</v>
      </c>
      <c r="N534" t="s">
        <v>94</v>
      </c>
      <c r="O534" t="s">
        <v>1201</v>
      </c>
      <c r="P534">
        <v>0</v>
      </c>
      <c r="Q534">
        <v>174128</v>
      </c>
      <c r="R534">
        <v>174181</v>
      </c>
      <c r="S534" t="s">
        <v>29</v>
      </c>
      <c r="T534" t="s">
        <v>863</v>
      </c>
      <c r="U534" s="12" t="s">
        <v>1479</v>
      </c>
      <c r="V534">
        <v>54</v>
      </c>
      <c r="W534" t="s">
        <v>96</v>
      </c>
      <c r="X534">
        <v>3</v>
      </c>
      <c r="Y534">
        <v>18</v>
      </c>
      <c r="Z534">
        <v>1</v>
      </c>
    </row>
    <row r="535" spans="1:26" x14ac:dyDescent="0.2">
      <c r="A535" t="s">
        <v>1431</v>
      </c>
      <c r="B535">
        <v>2</v>
      </c>
      <c r="C535" t="s">
        <v>1428</v>
      </c>
      <c r="D535" t="s">
        <v>1234</v>
      </c>
      <c r="E535" s="1" t="s">
        <v>274</v>
      </c>
      <c r="F535" t="s">
        <v>32</v>
      </c>
      <c r="G535">
        <v>174128</v>
      </c>
      <c r="H535">
        <v>0</v>
      </c>
      <c r="I535">
        <v>33</v>
      </c>
      <c r="J535" t="s">
        <v>33</v>
      </c>
      <c r="K535" t="s">
        <v>60</v>
      </c>
      <c r="L535">
        <v>36</v>
      </c>
      <c r="M535" t="s">
        <v>863</v>
      </c>
      <c r="N535" t="s">
        <v>94</v>
      </c>
      <c r="O535" t="s">
        <v>1235</v>
      </c>
      <c r="P535">
        <v>0</v>
      </c>
      <c r="Q535">
        <v>174128</v>
      </c>
      <c r="R535">
        <v>174181</v>
      </c>
      <c r="S535" t="s">
        <v>29</v>
      </c>
      <c r="T535" t="s">
        <v>863</v>
      </c>
      <c r="U535" s="12" t="s">
        <v>1479</v>
      </c>
      <c r="V535">
        <v>54</v>
      </c>
      <c r="W535" t="s">
        <v>96</v>
      </c>
      <c r="X535">
        <v>3</v>
      </c>
      <c r="Y535">
        <v>18</v>
      </c>
      <c r="Z535">
        <v>1</v>
      </c>
    </row>
    <row r="536" spans="1:26" x14ac:dyDescent="0.2">
      <c r="A536" t="s">
        <v>200</v>
      </c>
      <c r="B536">
        <v>1</v>
      </c>
      <c r="C536" t="s">
        <v>1429</v>
      </c>
      <c r="D536" t="s">
        <v>465</v>
      </c>
      <c r="E536" s="1" t="s">
        <v>466</v>
      </c>
      <c r="F536" t="s">
        <v>32</v>
      </c>
      <c r="G536">
        <v>177123</v>
      </c>
      <c r="H536">
        <v>1</v>
      </c>
      <c r="I536">
        <v>58</v>
      </c>
      <c r="J536" t="s">
        <v>33</v>
      </c>
      <c r="K536" t="s">
        <v>24</v>
      </c>
      <c r="L536">
        <v>1</v>
      </c>
      <c r="M536" t="s">
        <v>379</v>
      </c>
      <c r="N536" t="s">
        <v>467</v>
      </c>
      <c r="O536" t="s">
        <v>468</v>
      </c>
      <c r="P536">
        <v>0</v>
      </c>
      <c r="Q536">
        <v>177123</v>
      </c>
      <c r="R536">
        <v>177128</v>
      </c>
      <c r="S536" t="s">
        <v>382</v>
      </c>
      <c r="T536" t="s">
        <v>379</v>
      </c>
      <c r="U536" s="12" t="s">
        <v>1479</v>
      </c>
      <c r="V536">
        <v>6</v>
      </c>
      <c r="W536" t="s">
        <v>29</v>
      </c>
      <c r="X536" t="s">
        <v>29</v>
      </c>
      <c r="Y536" t="s">
        <v>29</v>
      </c>
      <c r="Z536">
        <v>1</v>
      </c>
    </row>
    <row r="537" spans="1:26" x14ac:dyDescent="0.2">
      <c r="A537" t="s">
        <v>1431</v>
      </c>
      <c r="B537">
        <v>1</v>
      </c>
      <c r="C537" t="s">
        <v>1428</v>
      </c>
      <c r="D537" t="s">
        <v>857</v>
      </c>
      <c r="E537" s="1" t="s">
        <v>213</v>
      </c>
      <c r="F537" t="s">
        <v>32</v>
      </c>
      <c r="G537">
        <v>180336</v>
      </c>
      <c r="H537">
        <v>1</v>
      </c>
      <c r="I537">
        <v>36</v>
      </c>
      <c r="J537" t="s">
        <v>23</v>
      </c>
      <c r="K537" t="s">
        <v>24</v>
      </c>
      <c r="L537">
        <v>2</v>
      </c>
      <c r="M537" t="s">
        <v>858</v>
      </c>
      <c r="N537" t="s">
        <v>859</v>
      </c>
      <c r="O537" t="s">
        <v>860</v>
      </c>
      <c r="P537">
        <v>0</v>
      </c>
      <c r="Q537">
        <v>180336</v>
      </c>
      <c r="R537">
        <v>180343</v>
      </c>
      <c r="S537" t="s">
        <v>29</v>
      </c>
      <c r="T537" t="s">
        <v>858</v>
      </c>
      <c r="U537" s="12" t="s">
        <v>1479</v>
      </c>
      <c r="V537">
        <v>8</v>
      </c>
      <c r="W537" t="s">
        <v>861</v>
      </c>
      <c r="X537">
        <v>4</v>
      </c>
      <c r="Y537">
        <v>2</v>
      </c>
      <c r="Z537">
        <v>1</v>
      </c>
    </row>
    <row r="538" spans="1:26" x14ac:dyDescent="0.2">
      <c r="A538" t="s">
        <v>200</v>
      </c>
      <c r="B538">
        <v>1</v>
      </c>
      <c r="C538" t="s">
        <v>1428</v>
      </c>
      <c r="D538" t="s">
        <v>120</v>
      </c>
      <c r="E538" s="1" t="s">
        <v>121</v>
      </c>
      <c r="F538" t="s">
        <v>32</v>
      </c>
      <c r="G538">
        <v>180474</v>
      </c>
      <c r="H538">
        <v>1</v>
      </c>
      <c r="I538">
        <v>64</v>
      </c>
      <c r="J538" t="s">
        <v>23</v>
      </c>
      <c r="K538" t="s">
        <v>24</v>
      </c>
      <c r="L538">
        <v>1</v>
      </c>
      <c r="M538" t="s">
        <v>25</v>
      </c>
      <c r="N538" t="s">
        <v>122</v>
      </c>
      <c r="O538" t="s">
        <v>123</v>
      </c>
      <c r="P538">
        <v>0</v>
      </c>
      <c r="Q538">
        <v>180472</v>
      </c>
      <c r="R538">
        <v>180475</v>
      </c>
      <c r="S538" t="s">
        <v>29</v>
      </c>
      <c r="T538" t="s">
        <v>25</v>
      </c>
      <c r="U538" s="12" t="s">
        <v>1480</v>
      </c>
      <c r="V538">
        <v>4</v>
      </c>
      <c r="W538" t="s">
        <v>124</v>
      </c>
      <c r="X538">
        <v>2</v>
      </c>
      <c r="Y538">
        <v>2</v>
      </c>
      <c r="Z538">
        <v>1</v>
      </c>
    </row>
    <row r="539" spans="1:26" x14ac:dyDescent="0.2">
      <c r="A539" t="s">
        <v>200</v>
      </c>
      <c r="B539">
        <v>2</v>
      </c>
      <c r="C539" t="s">
        <v>1428</v>
      </c>
      <c r="D539" t="s">
        <v>585</v>
      </c>
      <c r="E539" s="1" t="s">
        <v>586</v>
      </c>
      <c r="F539" t="s">
        <v>32</v>
      </c>
      <c r="G539">
        <v>182329</v>
      </c>
      <c r="H539">
        <v>1</v>
      </c>
      <c r="I539">
        <v>89</v>
      </c>
      <c r="J539" t="s">
        <v>23</v>
      </c>
      <c r="K539" t="s">
        <v>24</v>
      </c>
      <c r="L539">
        <v>1</v>
      </c>
      <c r="M539" t="s">
        <v>379</v>
      </c>
      <c r="N539" t="s">
        <v>587</v>
      </c>
      <c r="O539" t="s">
        <v>588</v>
      </c>
      <c r="P539">
        <v>0</v>
      </c>
      <c r="Q539">
        <v>182329</v>
      </c>
      <c r="R539">
        <v>182333</v>
      </c>
      <c r="S539" t="s">
        <v>589</v>
      </c>
      <c r="T539" t="s">
        <v>379</v>
      </c>
      <c r="U539" s="12" t="s">
        <v>1479</v>
      </c>
      <c r="V539">
        <v>5</v>
      </c>
      <c r="W539" t="s">
        <v>29</v>
      </c>
      <c r="X539" t="s">
        <v>29</v>
      </c>
      <c r="Y539" t="s">
        <v>29</v>
      </c>
      <c r="Z539">
        <v>1</v>
      </c>
    </row>
    <row r="540" spans="1:26" x14ac:dyDescent="0.2">
      <c r="A540" t="s">
        <v>200</v>
      </c>
      <c r="B540">
        <v>2</v>
      </c>
      <c r="C540" t="s">
        <v>1430</v>
      </c>
      <c r="D540" t="s">
        <v>791</v>
      </c>
      <c r="E540" s="1" t="s">
        <v>262</v>
      </c>
      <c r="F540" t="s">
        <v>32</v>
      </c>
      <c r="G540">
        <v>185687</v>
      </c>
      <c r="H540">
        <v>1</v>
      </c>
      <c r="I540">
        <v>53</v>
      </c>
      <c r="J540" t="s">
        <v>33</v>
      </c>
      <c r="K540" t="s">
        <v>24</v>
      </c>
      <c r="L540">
        <v>6</v>
      </c>
      <c r="M540" t="s">
        <v>792</v>
      </c>
      <c r="N540" t="s">
        <v>793</v>
      </c>
      <c r="O540" t="s">
        <v>794</v>
      </c>
      <c r="P540">
        <v>0</v>
      </c>
      <c r="Q540">
        <v>0</v>
      </c>
      <c r="R540">
        <v>0</v>
      </c>
      <c r="S540">
        <v>0</v>
      </c>
      <c r="T540" t="s">
        <v>792</v>
      </c>
      <c r="U540" s="12" t="s">
        <v>1477</v>
      </c>
      <c r="V540">
        <v>0</v>
      </c>
      <c r="W540">
        <v>0</v>
      </c>
      <c r="X540">
        <v>0</v>
      </c>
      <c r="Y540">
        <v>0</v>
      </c>
      <c r="Z54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BBC0B-53C5-F54A-8606-BAE0646F0041}">
  <dimension ref="A1:Q364"/>
  <sheetViews>
    <sheetView zoomScale="88" workbookViewId="0">
      <selection activeCell="E15" sqref="E15:G22"/>
    </sheetView>
  </sheetViews>
  <sheetFormatPr baseColWidth="10" defaultRowHeight="16" x14ac:dyDescent="0.2"/>
  <cols>
    <col min="4" max="4" width="0" hidden="1" customWidth="1"/>
    <col min="5" max="5" width="21" customWidth="1"/>
    <col min="6" max="6" width="20.1640625" bestFit="1" customWidth="1"/>
    <col min="7" max="7" width="12.1640625" bestFit="1" customWidth="1"/>
    <col min="8" max="8" width="13.1640625" bestFit="1" customWidth="1"/>
    <col min="10" max="10" width="20.83203125" bestFit="1" customWidth="1"/>
    <col min="11" max="11" width="28.5" bestFit="1" customWidth="1"/>
    <col min="12" max="12" width="23.83203125" bestFit="1" customWidth="1"/>
    <col min="13" max="13" width="17.6640625" bestFit="1" customWidth="1"/>
  </cols>
  <sheetData>
    <row r="1" spans="1:17" x14ac:dyDescent="0.2">
      <c r="A1" t="s">
        <v>1451</v>
      </c>
    </row>
    <row r="2" spans="1:17" x14ac:dyDescent="0.2">
      <c r="A2" t="s">
        <v>1438</v>
      </c>
      <c r="B2" t="s">
        <v>1439</v>
      </c>
      <c r="C2" t="s">
        <v>1457</v>
      </c>
      <c r="D2" t="s">
        <v>1440</v>
      </c>
      <c r="E2" t="s">
        <v>1461</v>
      </c>
      <c r="F2" t="s">
        <v>1459</v>
      </c>
      <c r="G2" t="s">
        <v>1460</v>
      </c>
    </row>
    <row r="3" spans="1:17" x14ac:dyDescent="0.2">
      <c r="A3" t="s">
        <v>1458</v>
      </c>
      <c r="B3" t="s">
        <v>200</v>
      </c>
      <c r="C3" t="s">
        <v>1441</v>
      </c>
      <c r="D3" t="s">
        <v>1443</v>
      </c>
      <c r="E3">
        <v>13</v>
      </c>
      <c r="F3">
        <v>14550145</v>
      </c>
      <c r="G3">
        <f>E3/F3</f>
        <v>8.9346188646229991E-7</v>
      </c>
      <c r="H3" t="s">
        <v>1470</v>
      </c>
    </row>
    <row r="4" spans="1:17" x14ac:dyDescent="0.2">
      <c r="A4" t="s">
        <v>1458</v>
      </c>
      <c r="B4" t="s">
        <v>1431</v>
      </c>
      <c r="C4" t="s">
        <v>1441</v>
      </c>
      <c r="D4" t="s">
        <v>1443</v>
      </c>
      <c r="E4">
        <v>19</v>
      </c>
      <c r="F4">
        <v>18322522</v>
      </c>
      <c r="G4">
        <f t="shared" ref="G4:G67" si="0">E4/F4</f>
        <v>1.0369751500366598E-6</v>
      </c>
    </row>
    <row r="5" spans="1:17" x14ac:dyDescent="0.2">
      <c r="A5" t="s">
        <v>1444</v>
      </c>
      <c r="B5" t="s">
        <v>200</v>
      </c>
      <c r="C5" t="s">
        <v>1441</v>
      </c>
      <c r="D5" t="s">
        <v>1443</v>
      </c>
      <c r="E5">
        <v>85</v>
      </c>
      <c r="F5">
        <v>37007641</v>
      </c>
      <c r="G5">
        <f t="shared" si="0"/>
        <v>2.2968229723153657E-6</v>
      </c>
    </row>
    <row r="6" spans="1:17" x14ac:dyDescent="0.2">
      <c r="A6" t="s">
        <v>1444</v>
      </c>
      <c r="B6" t="s">
        <v>1431</v>
      </c>
      <c r="C6" t="s">
        <v>1441</v>
      </c>
      <c r="D6" t="s">
        <v>1443</v>
      </c>
      <c r="E6">
        <v>140</v>
      </c>
      <c r="F6">
        <v>48581479</v>
      </c>
      <c r="G6">
        <f t="shared" si="0"/>
        <v>2.8817566463960474E-6</v>
      </c>
    </row>
    <row r="7" spans="1:17" x14ac:dyDescent="0.2">
      <c r="A7" t="s">
        <v>1458</v>
      </c>
      <c r="B7" t="s">
        <v>200</v>
      </c>
      <c r="C7" t="s">
        <v>1442</v>
      </c>
      <c r="D7" t="s">
        <v>1443</v>
      </c>
      <c r="E7">
        <v>89</v>
      </c>
      <c r="F7">
        <v>14550145</v>
      </c>
      <c r="G7">
        <f t="shared" si="0"/>
        <v>6.1167775303957449E-6</v>
      </c>
    </row>
    <row r="8" spans="1:17" x14ac:dyDescent="0.2">
      <c r="A8" t="s">
        <v>1458</v>
      </c>
      <c r="B8" t="s">
        <v>1431</v>
      </c>
      <c r="C8" t="s">
        <v>1442</v>
      </c>
      <c r="D8" t="s">
        <v>1443</v>
      </c>
      <c r="E8">
        <v>33</v>
      </c>
      <c r="F8">
        <v>18322522</v>
      </c>
      <c r="G8">
        <f t="shared" si="0"/>
        <v>1.8010621026952512E-6</v>
      </c>
    </row>
    <row r="9" spans="1:17" x14ac:dyDescent="0.2">
      <c r="A9" t="s">
        <v>1444</v>
      </c>
      <c r="B9" t="s">
        <v>200</v>
      </c>
      <c r="C9" t="s">
        <v>1442</v>
      </c>
      <c r="D9" t="s">
        <v>1443</v>
      </c>
      <c r="E9">
        <v>87</v>
      </c>
      <c r="F9">
        <v>37007641</v>
      </c>
      <c r="G9">
        <f t="shared" si="0"/>
        <v>2.3508658657816098E-6</v>
      </c>
    </row>
    <row r="10" spans="1:17" x14ac:dyDescent="0.2">
      <c r="A10" t="s">
        <v>1444</v>
      </c>
      <c r="B10" t="s">
        <v>1431</v>
      </c>
      <c r="C10" t="s">
        <v>1442</v>
      </c>
      <c r="D10" t="s">
        <v>1443</v>
      </c>
      <c r="E10">
        <v>73</v>
      </c>
      <c r="F10">
        <v>48581479</v>
      </c>
      <c r="G10">
        <f t="shared" si="0"/>
        <v>1.5026302513350817E-6</v>
      </c>
      <c r="M10" t="s">
        <v>200</v>
      </c>
      <c r="N10" t="s">
        <v>22</v>
      </c>
      <c r="O10">
        <v>14550145</v>
      </c>
      <c r="P10">
        <v>6795112</v>
      </c>
      <c r="Q10">
        <f>O10-P10</f>
        <v>7755033</v>
      </c>
    </row>
    <row r="11" spans="1:17" x14ac:dyDescent="0.2">
      <c r="M11" t="s">
        <v>1431</v>
      </c>
      <c r="N11" t="s">
        <v>22</v>
      </c>
      <c r="O11">
        <v>18322522</v>
      </c>
      <c r="P11">
        <v>8846375</v>
      </c>
      <c r="Q11">
        <f t="shared" ref="Q11:Q13" si="1">O11-P11</f>
        <v>9476147</v>
      </c>
    </row>
    <row r="12" spans="1:17" x14ac:dyDescent="0.2">
      <c r="M12" t="s">
        <v>200</v>
      </c>
      <c r="N12" t="s">
        <v>32</v>
      </c>
      <c r="O12">
        <v>37007641</v>
      </c>
      <c r="P12">
        <v>16311952</v>
      </c>
      <c r="Q12">
        <f t="shared" si="1"/>
        <v>20695689</v>
      </c>
    </row>
    <row r="13" spans="1:17" x14ac:dyDescent="0.2">
      <c r="A13" t="s">
        <v>1445</v>
      </c>
      <c r="M13" t="s">
        <v>1431</v>
      </c>
      <c r="N13" t="s">
        <v>32</v>
      </c>
      <c r="O13">
        <v>48581479</v>
      </c>
      <c r="P13">
        <v>21724573</v>
      </c>
      <c r="Q13">
        <f t="shared" si="1"/>
        <v>26856906</v>
      </c>
    </row>
    <row r="14" spans="1:17" x14ac:dyDescent="0.2">
      <c r="A14" t="s">
        <v>1438</v>
      </c>
      <c r="B14" t="s">
        <v>1439</v>
      </c>
      <c r="C14" t="s">
        <v>1457</v>
      </c>
      <c r="D14" t="s">
        <v>1440</v>
      </c>
      <c r="E14" t="s">
        <v>1461</v>
      </c>
      <c r="F14" t="s">
        <v>1459</v>
      </c>
      <c r="G14" t="s">
        <v>1460</v>
      </c>
      <c r="H14" t="s">
        <v>1471</v>
      </c>
    </row>
    <row r="15" spans="1:17" x14ac:dyDescent="0.2">
      <c r="A15" t="s">
        <v>1458</v>
      </c>
      <c r="B15" t="s">
        <v>200</v>
      </c>
      <c r="C15" t="s">
        <v>1441</v>
      </c>
      <c r="D15" t="s">
        <v>1443</v>
      </c>
      <c r="E15">
        <v>2</v>
      </c>
      <c r="F15">
        <v>7755033</v>
      </c>
      <c r="G15">
        <f t="shared" si="0"/>
        <v>2.5789703280437365E-7</v>
      </c>
    </row>
    <row r="16" spans="1:17" x14ac:dyDescent="0.2">
      <c r="A16" t="s">
        <v>1458</v>
      </c>
      <c r="B16" t="s">
        <v>1431</v>
      </c>
      <c r="C16" t="s">
        <v>1441</v>
      </c>
      <c r="D16" t="s">
        <v>1443</v>
      </c>
      <c r="E16">
        <v>4</v>
      </c>
      <c r="F16">
        <v>9476147</v>
      </c>
      <c r="G16">
        <f t="shared" si="0"/>
        <v>4.221124893904664E-7</v>
      </c>
    </row>
    <row r="17" spans="1:8" x14ac:dyDescent="0.2">
      <c r="A17" t="s">
        <v>1444</v>
      </c>
      <c r="B17" t="s">
        <v>200</v>
      </c>
      <c r="C17" t="s">
        <v>1441</v>
      </c>
      <c r="D17" t="s">
        <v>1443</v>
      </c>
      <c r="E17">
        <v>1</v>
      </c>
      <c r="F17">
        <v>20695689</v>
      </c>
      <c r="G17">
        <f t="shared" si="0"/>
        <v>4.8319241751265203E-8</v>
      </c>
    </row>
    <row r="18" spans="1:8" x14ac:dyDescent="0.2">
      <c r="A18" t="s">
        <v>1444</v>
      </c>
      <c r="B18" t="s">
        <v>1431</v>
      </c>
      <c r="C18" t="s">
        <v>1441</v>
      </c>
      <c r="D18" t="s">
        <v>1443</v>
      </c>
      <c r="E18">
        <v>0</v>
      </c>
      <c r="F18">
        <v>26856906</v>
      </c>
      <c r="G18">
        <f t="shared" si="0"/>
        <v>0</v>
      </c>
    </row>
    <row r="19" spans="1:8" x14ac:dyDescent="0.2">
      <c r="A19" t="s">
        <v>1458</v>
      </c>
      <c r="B19" t="s">
        <v>200</v>
      </c>
      <c r="C19" t="s">
        <v>1442</v>
      </c>
      <c r="D19" t="s">
        <v>1443</v>
      </c>
      <c r="E19">
        <v>1</v>
      </c>
      <c r="F19">
        <v>7755033</v>
      </c>
      <c r="G19">
        <f t="shared" si="0"/>
        <v>1.2894851640218682E-7</v>
      </c>
    </row>
    <row r="20" spans="1:8" x14ac:dyDescent="0.2">
      <c r="A20" t="s">
        <v>1458</v>
      </c>
      <c r="B20" t="s">
        <v>1431</v>
      </c>
      <c r="C20" t="s">
        <v>1442</v>
      </c>
      <c r="D20" t="s">
        <v>1443</v>
      </c>
      <c r="E20">
        <v>2</v>
      </c>
      <c r="F20">
        <v>9476147</v>
      </c>
      <c r="G20">
        <f t="shared" si="0"/>
        <v>2.110562446952332E-7</v>
      </c>
    </row>
    <row r="21" spans="1:8" x14ac:dyDescent="0.2">
      <c r="A21" t="s">
        <v>1444</v>
      </c>
      <c r="B21" t="s">
        <v>200</v>
      </c>
      <c r="C21" t="s">
        <v>1442</v>
      </c>
      <c r="D21" t="s">
        <v>1443</v>
      </c>
      <c r="E21">
        <v>2</v>
      </c>
      <c r="F21">
        <v>20695689</v>
      </c>
      <c r="G21">
        <f t="shared" si="0"/>
        <v>9.6638483502530407E-8</v>
      </c>
    </row>
    <row r="22" spans="1:8" x14ac:dyDescent="0.2">
      <c r="A22" t="s">
        <v>1444</v>
      </c>
      <c r="B22" t="s">
        <v>1431</v>
      </c>
      <c r="C22" t="s">
        <v>1442</v>
      </c>
      <c r="D22" t="s">
        <v>1443</v>
      </c>
      <c r="E22">
        <v>3</v>
      </c>
      <c r="F22">
        <v>26856906</v>
      </c>
      <c r="G22">
        <f t="shared" si="0"/>
        <v>1.1170311278596276E-7</v>
      </c>
    </row>
    <row r="25" spans="1:8" x14ac:dyDescent="0.2">
      <c r="A25" t="s">
        <v>1447</v>
      </c>
    </row>
    <row r="26" spans="1:8" x14ac:dyDescent="0.2">
      <c r="A26" t="s">
        <v>1438</v>
      </c>
      <c r="B26" t="s">
        <v>1439</v>
      </c>
      <c r="C26" t="s">
        <v>1457</v>
      </c>
      <c r="D26" t="s">
        <v>1440</v>
      </c>
      <c r="E26" t="s">
        <v>1461</v>
      </c>
      <c r="F26" t="s">
        <v>1459</v>
      </c>
      <c r="G26" t="s">
        <v>1460</v>
      </c>
      <c r="H26" t="s">
        <v>1472</v>
      </c>
    </row>
    <row r="27" spans="1:8" x14ac:dyDescent="0.2">
      <c r="A27" t="s">
        <v>1458</v>
      </c>
      <c r="B27" t="s">
        <v>200</v>
      </c>
      <c r="C27" t="s">
        <v>1441</v>
      </c>
      <c r="D27" t="s">
        <v>1443</v>
      </c>
      <c r="E27">
        <v>11</v>
      </c>
      <c r="F27">
        <v>6795112</v>
      </c>
      <c r="G27">
        <f t="shared" si="0"/>
        <v>1.6188106980429462E-6</v>
      </c>
    </row>
    <row r="28" spans="1:8" x14ac:dyDescent="0.2">
      <c r="A28" t="s">
        <v>1458</v>
      </c>
      <c r="B28" t="s">
        <v>1431</v>
      </c>
      <c r="C28" t="s">
        <v>1441</v>
      </c>
      <c r="D28" t="s">
        <v>1443</v>
      </c>
      <c r="E28">
        <v>15</v>
      </c>
      <c r="F28">
        <v>8846375</v>
      </c>
      <c r="G28">
        <f t="shared" si="0"/>
        <v>1.6956097836684519E-6</v>
      </c>
    </row>
    <row r="29" spans="1:8" x14ac:dyDescent="0.2">
      <c r="A29" t="s">
        <v>1444</v>
      </c>
      <c r="B29" t="s">
        <v>200</v>
      </c>
      <c r="C29" t="s">
        <v>1441</v>
      </c>
      <c r="D29" t="s">
        <v>1443</v>
      </c>
      <c r="E29">
        <v>84</v>
      </c>
      <c r="F29">
        <v>16311952</v>
      </c>
      <c r="G29">
        <f t="shared" si="0"/>
        <v>5.1495982822901885E-6</v>
      </c>
    </row>
    <row r="30" spans="1:8" x14ac:dyDescent="0.2">
      <c r="A30" t="s">
        <v>1444</v>
      </c>
      <c r="B30" t="s">
        <v>1431</v>
      </c>
      <c r="C30" t="s">
        <v>1441</v>
      </c>
      <c r="D30" t="s">
        <v>1443</v>
      </c>
      <c r="E30">
        <v>140</v>
      </c>
      <c r="F30">
        <v>21724573</v>
      </c>
      <c r="G30">
        <f t="shared" si="0"/>
        <v>6.4443153842425345E-6</v>
      </c>
    </row>
    <row r="31" spans="1:8" x14ac:dyDescent="0.2">
      <c r="A31" t="s">
        <v>1458</v>
      </c>
      <c r="B31" t="s">
        <v>200</v>
      </c>
      <c r="C31" t="s">
        <v>1442</v>
      </c>
      <c r="D31" t="s">
        <v>1443</v>
      </c>
      <c r="E31">
        <v>88</v>
      </c>
      <c r="F31">
        <v>6795112</v>
      </c>
      <c r="G31">
        <f t="shared" si="0"/>
        <v>1.2950485584343569E-5</v>
      </c>
    </row>
    <row r="32" spans="1:8" x14ac:dyDescent="0.2">
      <c r="A32" t="s">
        <v>1458</v>
      </c>
      <c r="B32" t="s">
        <v>1431</v>
      </c>
      <c r="C32" t="s">
        <v>1442</v>
      </c>
      <c r="D32" t="s">
        <v>1443</v>
      </c>
      <c r="E32">
        <v>31</v>
      </c>
      <c r="F32">
        <v>8846375</v>
      </c>
      <c r="G32">
        <f t="shared" si="0"/>
        <v>3.5042602195814668E-6</v>
      </c>
    </row>
    <row r="33" spans="1:14" x14ac:dyDescent="0.2">
      <c r="A33" t="s">
        <v>1444</v>
      </c>
      <c r="B33" t="s">
        <v>200</v>
      </c>
      <c r="C33" t="s">
        <v>1442</v>
      </c>
      <c r="D33" t="s">
        <v>1443</v>
      </c>
      <c r="E33">
        <v>85</v>
      </c>
      <c r="F33">
        <v>16311952</v>
      </c>
      <c r="G33">
        <f t="shared" si="0"/>
        <v>5.2109030237460234E-6</v>
      </c>
    </row>
    <row r="34" spans="1:14" x14ac:dyDescent="0.2">
      <c r="A34" t="s">
        <v>1444</v>
      </c>
      <c r="B34" t="s">
        <v>1431</v>
      </c>
      <c r="C34" t="s">
        <v>1442</v>
      </c>
      <c r="D34" t="s">
        <v>1443</v>
      </c>
      <c r="E34">
        <v>70</v>
      </c>
      <c r="F34">
        <v>21724573</v>
      </c>
      <c r="G34">
        <f t="shared" si="0"/>
        <v>3.2221576921212673E-6</v>
      </c>
    </row>
    <row r="37" spans="1:14" x14ac:dyDescent="0.2">
      <c r="A37" t="s">
        <v>1446</v>
      </c>
    </row>
    <row r="38" spans="1:14" x14ac:dyDescent="0.2">
      <c r="A38" t="s">
        <v>1438</v>
      </c>
      <c r="B38" t="s">
        <v>1439</v>
      </c>
      <c r="C38" t="s">
        <v>1457</v>
      </c>
      <c r="D38" t="s">
        <v>1440</v>
      </c>
      <c r="E38" t="s">
        <v>1461</v>
      </c>
      <c r="F38" t="s">
        <v>1459</v>
      </c>
      <c r="G38" t="s">
        <v>1460</v>
      </c>
      <c r="J38" t="s">
        <v>1466</v>
      </c>
      <c r="K38" t="s">
        <v>1432</v>
      </c>
      <c r="L38" t="s">
        <v>1467</v>
      </c>
      <c r="M38" t="s">
        <v>1468</v>
      </c>
      <c r="N38" t="s">
        <v>1469</v>
      </c>
    </row>
    <row r="39" spans="1:14" x14ac:dyDescent="0.2">
      <c r="A39" t="s">
        <v>1458</v>
      </c>
      <c r="B39" t="s">
        <v>200</v>
      </c>
      <c r="C39" t="s">
        <v>1441</v>
      </c>
      <c r="D39" t="s">
        <v>1443</v>
      </c>
      <c r="E39">
        <v>1</v>
      </c>
      <c r="F39">
        <v>4436538</v>
      </c>
      <c r="G39">
        <f t="shared" si="0"/>
        <v>2.2540097706815538E-7</v>
      </c>
      <c r="J39" t="s">
        <v>22</v>
      </c>
      <c r="K39" t="s">
        <v>200</v>
      </c>
      <c r="L39">
        <v>2358574</v>
      </c>
      <c r="M39">
        <v>4436538</v>
      </c>
      <c r="N39">
        <f>SUM(L39:M39)</f>
        <v>6795112</v>
      </c>
    </row>
    <row r="40" spans="1:14" x14ac:dyDescent="0.2">
      <c r="A40" t="s">
        <v>1458</v>
      </c>
      <c r="B40" t="s">
        <v>1431</v>
      </c>
      <c r="C40" t="s">
        <v>1441</v>
      </c>
      <c r="D40" t="s">
        <v>1443</v>
      </c>
      <c r="E40">
        <v>0</v>
      </c>
      <c r="F40">
        <v>5745054</v>
      </c>
      <c r="G40">
        <f t="shared" si="0"/>
        <v>0</v>
      </c>
      <c r="J40" t="s">
        <v>22</v>
      </c>
      <c r="K40" t="s">
        <v>1431</v>
      </c>
      <c r="L40">
        <v>3101321</v>
      </c>
      <c r="M40">
        <v>5745054</v>
      </c>
      <c r="N40">
        <f t="shared" ref="N40:N42" si="2">SUM(L40:M40)</f>
        <v>8846375</v>
      </c>
    </row>
    <row r="41" spans="1:14" x14ac:dyDescent="0.2">
      <c r="A41" t="s">
        <v>1444</v>
      </c>
      <c r="B41" t="s">
        <v>200</v>
      </c>
      <c r="C41" t="s">
        <v>1441</v>
      </c>
      <c r="D41" t="s">
        <v>1443</v>
      </c>
      <c r="E41">
        <v>84</v>
      </c>
      <c r="F41">
        <v>11197732</v>
      </c>
      <c r="G41">
        <f t="shared" si="0"/>
        <v>7.5015190576091658E-6</v>
      </c>
      <c r="J41" t="s">
        <v>32</v>
      </c>
      <c r="K41" t="s">
        <v>200</v>
      </c>
      <c r="L41">
        <v>5114220</v>
      </c>
      <c r="M41">
        <v>11197732</v>
      </c>
      <c r="N41">
        <f t="shared" si="2"/>
        <v>16311952</v>
      </c>
    </row>
    <row r="42" spans="1:14" x14ac:dyDescent="0.2">
      <c r="A42" t="s">
        <v>1444</v>
      </c>
      <c r="B42" t="s">
        <v>1431</v>
      </c>
      <c r="C42" t="s">
        <v>1441</v>
      </c>
      <c r="D42" t="s">
        <v>1443</v>
      </c>
      <c r="E42">
        <v>137</v>
      </c>
      <c r="F42">
        <v>14899195</v>
      </c>
      <c r="G42">
        <f t="shared" si="0"/>
        <v>9.1951276562257231E-6</v>
      </c>
      <c r="J42" t="s">
        <v>32</v>
      </c>
      <c r="K42" t="s">
        <v>1431</v>
      </c>
      <c r="L42">
        <v>6825378</v>
      </c>
      <c r="M42">
        <v>14899195</v>
      </c>
      <c r="N42">
        <f t="shared" si="2"/>
        <v>21724573</v>
      </c>
    </row>
    <row r="43" spans="1:14" x14ac:dyDescent="0.2">
      <c r="A43" t="s">
        <v>1458</v>
      </c>
      <c r="B43" t="s">
        <v>200</v>
      </c>
      <c r="C43" t="s">
        <v>1442</v>
      </c>
      <c r="D43" t="s">
        <v>1443</v>
      </c>
      <c r="E43">
        <v>3</v>
      </c>
      <c r="F43">
        <v>4436538</v>
      </c>
      <c r="G43">
        <f t="shared" si="0"/>
        <v>6.7620293120446615E-7</v>
      </c>
    </row>
    <row r="44" spans="1:14" x14ac:dyDescent="0.2">
      <c r="A44" t="s">
        <v>1458</v>
      </c>
      <c r="B44" t="s">
        <v>1431</v>
      </c>
      <c r="C44" t="s">
        <v>1442</v>
      </c>
      <c r="D44" t="s">
        <v>1443</v>
      </c>
      <c r="E44">
        <v>3</v>
      </c>
      <c r="F44">
        <v>5745054</v>
      </c>
      <c r="G44">
        <f t="shared" si="0"/>
        <v>5.2218830319088383E-7</v>
      </c>
    </row>
    <row r="45" spans="1:14" x14ac:dyDescent="0.2">
      <c r="A45" t="s">
        <v>1444</v>
      </c>
      <c r="B45" t="s">
        <v>200</v>
      </c>
      <c r="C45" t="s">
        <v>1442</v>
      </c>
      <c r="D45" t="s">
        <v>1443</v>
      </c>
      <c r="E45">
        <v>78</v>
      </c>
      <c r="F45">
        <v>11197732</v>
      </c>
      <c r="G45">
        <f t="shared" si="0"/>
        <v>6.9656962677799397E-6</v>
      </c>
    </row>
    <row r="46" spans="1:14" x14ac:dyDescent="0.2">
      <c r="A46" t="s">
        <v>1444</v>
      </c>
      <c r="B46" t="s">
        <v>1431</v>
      </c>
      <c r="C46" t="s">
        <v>1442</v>
      </c>
      <c r="D46" t="s">
        <v>1443</v>
      </c>
      <c r="E46">
        <v>63</v>
      </c>
      <c r="F46">
        <v>14899195</v>
      </c>
      <c r="G46">
        <f t="shared" si="0"/>
        <v>4.2284163674614633E-6</v>
      </c>
    </row>
    <row r="49" spans="1:11" x14ac:dyDescent="0.2">
      <c r="A49" t="s">
        <v>1448</v>
      </c>
    </row>
    <row r="50" spans="1:11" x14ac:dyDescent="0.2">
      <c r="A50" t="s">
        <v>1438</v>
      </c>
      <c r="B50" t="s">
        <v>1439</v>
      </c>
      <c r="C50" t="s">
        <v>1457</v>
      </c>
      <c r="D50" t="s">
        <v>1440</v>
      </c>
      <c r="E50" t="s">
        <v>1461</v>
      </c>
      <c r="F50" t="s">
        <v>1459</v>
      </c>
      <c r="G50" t="s">
        <v>1460</v>
      </c>
    </row>
    <row r="51" spans="1:11" x14ac:dyDescent="0.2">
      <c r="A51" t="s">
        <v>1458</v>
      </c>
      <c r="B51" t="s">
        <v>200</v>
      </c>
      <c r="C51" t="s">
        <v>1441</v>
      </c>
      <c r="D51" t="s">
        <v>1443</v>
      </c>
      <c r="E51">
        <v>10</v>
      </c>
      <c r="F51">
        <v>2358574</v>
      </c>
      <c r="G51">
        <f t="shared" si="0"/>
        <v>4.2398500110660083E-6</v>
      </c>
    </row>
    <row r="52" spans="1:11" x14ac:dyDescent="0.2">
      <c r="A52" t="s">
        <v>1458</v>
      </c>
      <c r="B52" t="s">
        <v>1431</v>
      </c>
      <c r="C52" t="s">
        <v>1441</v>
      </c>
      <c r="D52" t="s">
        <v>1443</v>
      </c>
      <c r="E52">
        <v>15</v>
      </c>
      <c r="F52">
        <v>3101321</v>
      </c>
      <c r="G52">
        <f t="shared" si="0"/>
        <v>4.8366486410145869E-6</v>
      </c>
    </row>
    <row r="53" spans="1:11" x14ac:dyDescent="0.2">
      <c r="A53" t="s">
        <v>1444</v>
      </c>
      <c r="B53" t="s">
        <v>200</v>
      </c>
      <c r="C53" t="s">
        <v>1441</v>
      </c>
      <c r="D53" t="s">
        <v>1443</v>
      </c>
      <c r="E53">
        <v>0</v>
      </c>
      <c r="F53">
        <v>5114220</v>
      </c>
      <c r="G53">
        <f t="shared" si="0"/>
        <v>0</v>
      </c>
    </row>
    <row r="54" spans="1:11" x14ac:dyDescent="0.2">
      <c r="A54" t="s">
        <v>1444</v>
      </c>
      <c r="B54" t="s">
        <v>1431</v>
      </c>
      <c r="C54" t="s">
        <v>1441</v>
      </c>
      <c r="D54" t="s">
        <v>1443</v>
      </c>
      <c r="E54">
        <v>3</v>
      </c>
      <c r="F54">
        <v>6825378</v>
      </c>
      <c r="G54">
        <f t="shared" si="0"/>
        <v>4.3953609602281367E-7</v>
      </c>
    </row>
    <row r="55" spans="1:11" x14ac:dyDescent="0.2">
      <c r="A55" t="s">
        <v>1458</v>
      </c>
      <c r="B55" t="s">
        <v>200</v>
      </c>
      <c r="C55" t="s">
        <v>1442</v>
      </c>
      <c r="D55" t="s">
        <v>1443</v>
      </c>
      <c r="E55">
        <v>85</v>
      </c>
      <c r="F55">
        <v>2358574</v>
      </c>
      <c r="G55">
        <f t="shared" si="0"/>
        <v>3.603872509406107E-5</v>
      </c>
    </row>
    <row r="56" spans="1:11" x14ac:dyDescent="0.2">
      <c r="A56" t="s">
        <v>1458</v>
      </c>
      <c r="B56" t="s">
        <v>1431</v>
      </c>
      <c r="C56" t="s">
        <v>1442</v>
      </c>
      <c r="D56" t="s">
        <v>1443</v>
      </c>
      <c r="E56">
        <v>28</v>
      </c>
      <c r="F56">
        <v>3101321</v>
      </c>
      <c r="G56">
        <f t="shared" si="0"/>
        <v>9.0284107965605618E-6</v>
      </c>
    </row>
    <row r="57" spans="1:11" x14ac:dyDescent="0.2">
      <c r="A57" t="s">
        <v>1444</v>
      </c>
      <c r="B57" t="s">
        <v>200</v>
      </c>
      <c r="C57" t="s">
        <v>1442</v>
      </c>
      <c r="D57" t="s">
        <v>1443</v>
      </c>
      <c r="E57">
        <v>7</v>
      </c>
      <c r="F57">
        <v>5114220</v>
      </c>
      <c r="G57">
        <f t="shared" si="0"/>
        <v>1.3687326708667206E-6</v>
      </c>
    </row>
    <row r="58" spans="1:11" x14ac:dyDescent="0.2">
      <c r="A58" t="s">
        <v>1444</v>
      </c>
      <c r="B58" t="s">
        <v>1431</v>
      </c>
      <c r="C58" t="s">
        <v>1442</v>
      </c>
      <c r="D58" t="s">
        <v>1443</v>
      </c>
      <c r="E58">
        <v>7</v>
      </c>
      <c r="F58">
        <v>6825378</v>
      </c>
      <c r="G58">
        <f t="shared" si="0"/>
        <v>1.0255842240532319E-6</v>
      </c>
    </row>
    <row r="61" spans="1:11" x14ac:dyDescent="0.2">
      <c r="A61" t="s">
        <v>1452</v>
      </c>
    </row>
    <row r="62" spans="1:11" x14ac:dyDescent="0.2">
      <c r="A62" t="s">
        <v>1438</v>
      </c>
      <c r="B62" t="s">
        <v>1439</v>
      </c>
      <c r="C62" t="s">
        <v>1457</v>
      </c>
      <c r="D62" t="s">
        <v>1440</v>
      </c>
      <c r="E62" t="s">
        <v>1461</v>
      </c>
      <c r="F62" t="s">
        <v>1459</v>
      </c>
      <c r="G62" t="s">
        <v>1460</v>
      </c>
      <c r="J62" t="s">
        <v>22</v>
      </c>
      <c r="K62">
        <v>74</v>
      </c>
    </row>
    <row r="63" spans="1:11" x14ac:dyDescent="0.2">
      <c r="A63" t="s">
        <v>1458</v>
      </c>
      <c r="B63" t="s">
        <v>200</v>
      </c>
      <c r="C63" t="s">
        <v>1441</v>
      </c>
      <c r="D63" t="s">
        <v>1443</v>
      </c>
      <c r="E63">
        <v>20</v>
      </c>
      <c r="F63">
        <v>14550145</v>
      </c>
      <c r="G63">
        <f t="shared" si="0"/>
        <v>1.3745567484035383E-6</v>
      </c>
      <c r="J63" t="s">
        <v>24</v>
      </c>
      <c r="K63">
        <v>52</v>
      </c>
    </row>
    <row r="64" spans="1:11" x14ac:dyDescent="0.2">
      <c r="A64" t="s">
        <v>1458</v>
      </c>
      <c r="B64" t="s">
        <v>1431</v>
      </c>
      <c r="C64" t="s">
        <v>1441</v>
      </c>
      <c r="D64" t="s">
        <v>1443</v>
      </c>
      <c r="E64">
        <v>22</v>
      </c>
      <c r="F64">
        <v>18322522</v>
      </c>
      <c r="G64">
        <f t="shared" si="0"/>
        <v>1.2007080684635009E-6</v>
      </c>
      <c r="J64" t="s">
        <v>200</v>
      </c>
      <c r="K64">
        <v>24</v>
      </c>
    </row>
    <row r="65" spans="1:11" x14ac:dyDescent="0.2">
      <c r="A65" t="s">
        <v>1444</v>
      </c>
      <c r="B65" t="s">
        <v>200</v>
      </c>
      <c r="C65" t="s">
        <v>1441</v>
      </c>
      <c r="D65" t="s">
        <v>1443</v>
      </c>
      <c r="E65">
        <v>9</v>
      </c>
      <c r="F65">
        <v>37007641</v>
      </c>
      <c r="G65">
        <f t="shared" si="0"/>
        <v>2.4319302059809758E-7</v>
      </c>
      <c r="J65" t="s">
        <v>1431</v>
      </c>
      <c r="K65">
        <v>28</v>
      </c>
    </row>
    <row r="66" spans="1:11" x14ac:dyDescent="0.2">
      <c r="A66" t="s">
        <v>1444</v>
      </c>
      <c r="B66" t="s">
        <v>1431</v>
      </c>
      <c r="C66" t="s">
        <v>1441</v>
      </c>
      <c r="D66" t="s">
        <v>1443</v>
      </c>
      <c r="E66">
        <v>11</v>
      </c>
      <c r="F66">
        <v>48581479</v>
      </c>
      <c r="G66">
        <f t="shared" si="0"/>
        <v>2.2642373650254657E-7</v>
      </c>
      <c r="J66" t="s">
        <v>60</v>
      </c>
      <c r="K66">
        <v>22</v>
      </c>
    </row>
    <row r="67" spans="1:11" x14ac:dyDescent="0.2">
      <c r="A67" t="s">
        <v>1458</v>
      </c>
      <c r="B67" t="s">
        <v>200</v>
      </c>
      <c r="C67" t="s">
        <v>1442</v>
      </c>
      <c r="D67" t="s">
        <v>1443</v>
      </c>
      <c r="E67">
        <v>24</v>
      </c>
      <c r="F67">
        <v>14550145</v>
      </c>
      <c r="G67">
        <f t="shared" si="0"/>
        <v>1.6494680980842458E-6</v>
      </c>
      <c r="J67" t="s">
        <v>200</v>
      </c>
      <c r="K67">
        <v>11</v>
      </c>
    </row>
    <row r="68" spans="1:11" x14ac:dyDescent="0.2">
      <c r="A68" t="s">
        <v>1458</v>
      </c>
      <c r="B68" t="s">
        <v>1431</v>
      </c>
      <c r="C68" t="s">
        <v>1442</v>
      </c>
      <c r="D68" t="s">
        <v>1443</v>
      </c>
      <c r="E68">
        <v>28</v>
      </c>
      <c r="F68">
        <v>18322522</v>
      </c>
      <c r="G68">
        <f t="shared" ref="G68:G118" si="3">E68/F68</f>
        <v>1.5281739053171829E-6</v>
      </c>
      <c r="J68" t="s">
        <v>1431</v>
      </c>
      <c r="K68">
        <v>11</v>
      </c>
    </row>
    <row r="69" spans="1:11" x14ac:dyDescent="0.2">
      <c r="A69" t="s">
        <v>1444</v>
      </c>
      <c r="B69" t="s">
        <v>200</v>
      </c>
      <c r="C69" t="s">
        <v>1442</v>
      </c>
      <c r="D69" t="s">
        <v>1443</v>
      </c>
      <c r="E69">
        <v>30</v>
      </c>
      <c r="F69">
        <v>37007641</v>
      </c>
      <c r="G69">
        <f t="shared" si="3"/>
        <v>8.106434019936586E-7</v>
      </c>
      <c r="J69" t="s">
        <v>32</v>
      </c>
      <c r="K69">
        <v>100</v>
      </c>
    </row>
    <row r="70" spans="1:11" x14ac:dyDescent="0.2">
      <c r="A70" t="s">
        <v>1444</v>
      </c>
      <c r="B70" t="s">
        <v>1431</v>
      </c>
      <c r="C70" t="s">
        <v>1442</v>
      </c>
      <c r="D70" t="s">
        <v>1443</v>
      </c>
      <c r="E70">
        <v>28</v>
      </c>
      <c r="F70">
        <v>48581479</v>
      </c>
      <c r="G70">
        <f t="shared" si="3"/>
        <v>5.7635132927920943E-7</v>
      </c>
      <c r="J70" t="s">
        <v>24</v>
      </c>
      <c r="K70">
        <v>58</v>
      </c>
    </row>
    <row r="71" spans="1:11" x14ac:dyDescent="0.2">
      <c r="J71" t="s">
        <v>200</v>
      </c>
      <c r="K71">
        <v>30</v>
      </c>
    </row>
    <row r="72" spans="1:11" x14ac:dyDescent="0.2">
      <c r="J72" t="s">
        <v>1431</v>
      </c>
      <c r="K72">
        <v>28</v>
      </c>
    </row>
    <row r="73" spans="1:11" x14ac:dyDescent="0.2">
      <c r="A73" t="s">
        <v>1453</v>
      </c>
      <c r="J73" t="s">
        <v>60</v>
      </c>
      <c r="K73">
        <v>42</v>
      </c>
    </row>
    <row r="74" spans="1:11" x14ac:dyDescent="0.2">
      <c r="A74" t="s">
        <v>1438</v>
      </c>
      <c r="B74" t="s">
        <v>1439</v>
      </c>
      <c r="C74" t="s">
        <v>1457</v>
      </c>
      <c r="D74" t="s">
        <v>1440</v>
      </c>
      <c r="E74" t="s">
        <v>1461</v>
      </c>
      <c r="F74" t="s">
        <v>1459</v>
      </c>
      <c r="G74" t="s">
        <v>1460</v>
      </c>
      <c r="J74" t="s">
        <v>200</v>
      </c>
      <c r="K74">
        <v>20</v>
      </c>
    </row>
    <row r="75" spans="1:11" x14ac:dyDescent="0.2">
      <c r="A75" t="s">
        <v>1458</v>
      </c>
      <c r="B75" t="s">
        <v>200</v>
      </c>
      <c r="C75" t="s">
        <v>1441</v>
      </c>
      <c r="D75" t="s">
        <v>1443</v>
      </c>
      <c r="E75">
        <v>2</v>
      </c>
      <c r="F75">
        <v>10956025</v>
      </c>
      <c r="G75">
        <f t="shared" si="3"/>
        <v>1.825479587715435E-7</v>
      </c>
      <c r="J75" t="s">
        <v>1431</v>
      </c>
      <c r="K75">
        <v>22</v>
      </c>
    </row>
    <row r="76" spans="1:11" x14ac:dyDescent="0.2">
      <c r="A76" t="s">
        <v>1458</v>
      </c>
      <c r="B76" t="s">
        <v>1431</v>
      </c>
      <c r="C76" t="s">
        <v>1441</v>
      </c>
      <c r="D76" t="s">
        <v>1443</v>
      </c>
      <c r="E76">
        <v>2</v>
      </c>
      <c r="F76">
        <v>14026305</v>
      </c>
      <c r="G76">
        <f t="shared" si="3"/>
        <v>1.4258922788289575E-7</v>
      </c>
    </row>
    <row r="77" spans="1:11" x14ac:dyDescent="0.2">
      <c r="A77" t="s">
        <v>1444</v>
      </c>
      <c r="B77" t="s">
        <v>200</v>
      </c>
      <c r="C77" t="s">
        <v>1441</v>
      </c>
      <c r="D77" t="s">
        <v>1443</v>
      </c>
      <c r="E77">
        <v>1</v>
      </c>
      <c r="F77">
        <v>27410972</v>
      </c>
      <c r="G77">
        <f t="shared" si="3"/>
        <v>3.6481741690882029E-8</v>
      </c>
    </row>
    <row r="78" spans="1:11" x14ac:dyDescent="0.2">
      <c r="A78" t="s">
        <v>1444</v>
      </c>
      <c r="B78" t="s">
        <v>1431</v>
      </c>
      <c r="C78" t="s">
        <v>1441</v>
      </c>
      <c r="D78" t="s">
        <v>1443</v>
      </c>
      <c r="E78">
        <v>0</v>
      </c>
      <c r="F78">
        <v>36213138</v>
      </c>
      <c r="G78">
        <f t="shared" si="3"/>
        <v>0</v>
      </c>
    </row>
    <row r="79" spans="1:11" x14ac:dyDescent="0.2">
      <c r="A79" t="s">
        <v>1458</v>
      </c>
      <c r="B79" t="s">
        <v>200</v>
      </c>
      <c r="C79" t="s">
        <v>1442</v>
      </c>
      <c r="D79" t="s">
        <v>1443</v>
      </c>
      <c r="E79">
        <v>1</v>
      </c>
      <c r="F79">
        <v>10956025</v>
      </c>
      <c r="G79">
        <f t="shared" si="3"/>
        <v>9.127397938577175E-8</v>
      </c>
    </row>
    <row r="80" spans="1:11" x14ac:dyDescent="0.2">
      <c r="A80" t="s">
        <v>1458</v>
      </c>
      <c r="B80" t="s">
        <v>1431</v>
      </c>
      <c r="C80" t="s">
        <v>1442</v>
      </c>
      <c r="D80" t="s">
        <v>1443</v>
      </c>
      <c r="E80">
        <v>2</v>
      </c>
      <c r="F80">
        <v>14026305</v>
      </c>
      <c r="G80">
        <f t="shared" si="3"/>
        <v>1.4258922788289575E-7</v>
      </c>
    </row>
    <row r="81" spans="1:7" x14ac:dyDescent="0.2">
      <c r="A81" t="s">
        <v>1444</v>
      </c>
      <c r="B81" t="s">
        <v>200</v>
      </c>
      <c r="C81" t="s">
        <v>1442</v>
      </c>
      <c r="D81" t="s">
        <v>1443</v>
      </c>
      <c r="E81">
        <v>2</v>
      </c>
      <c r="F81">
        <v>27410972</v>
      </c>
      <c r="G81">
        <f t="shared" si="3"/>
        <v>7.2963483381764057E-8</v>
      </c>
    </row>
    <row r="82" spans="1:7" x14ac:dyDescent="0.2">
      <c r="A82" t="s">
        <v>1444</v>
      </c>
      <c r="B82" t="s">
        <v>1431</v>
      </c>
      <c r="C82" t="s">
        <v>1442</v>
      </c>
      <c r="D82" t="s">
        <v>1443</v>
      </c>
      <c r="E82">
        <v>3</v>
      </c>
      <c r="F82">
        <v>36213138</v>
      </c>
      <c r="G82">
        <f t="shared" si="3"/>
        <v>8.2842862167868469E-8</v>
      </c>
    </row>
    <row r="85" spans="1:7" x14ac:dyDescent="0.2">
      <c r="A85" t="s">
        <v>1454</v>
      </c>
    </row>
    <row r="86" spans="1:7" x14ac:dyDescent="0.2">
      <c r="A86" t="s">
        <v>1438</v>
      </c>
      <c r="B86" t="s">
        <v>1439</v>
      </c>
      <c r="C86" t="s">
        <v>1457</v>
      </c>
      <c r="D86" t="s">
        <v>1440</v>
      </c>
      <c r="E86" t="s">
        <v>1461</v>
      </c>
      <c r="F86" t="s">
        <v>1459</v>
      </c>
      <c r="G86" t="s">
        <v>1460</v>
      </c>
    </row>
    <row r="87" spans="1:7" x14ac:dyDescent="0.2">
      <c r="A87" t="s">
        <v>1458</v>
      </c>
      <c r="B87" t="s">
        <v>200</v>
      </c>
      <c r="C87" t="s">
        <v>1441</v>
      </c>
      <c r="D87" t="s">
        <v>1443</v>
      </c>
      <c r="E87">
        <v>9</v>
      </c>
      <c r="F87">
        <v>10956025</v>
      </c>
      <c r="G87">
        <f t="shared" si="3"/>
        <v>8.2146581447194576E-7</v>
      </c>
    </row>
    <row r="88" spans="1:7" x14ac:dyDescent="0.2">
      <c r="A88" t="s">
        <v>1458</v>
      </c>
      <c r="B88" t="s">
        <v>1431</v>
      </c>
      <c r="C88" t="s">
        <v>1441</v>
      </c>
      <c r="D88" t="s">
        <v>1443</v>
      </c>
      <c r="E88">
        <v>4</v>
      </c>
      <c r="F88">
        <v>14026305</v>
      </c>
      <c r="G88">
        <f t="shared" si="3"/>
        <v>2.851784557657915E-7</v>
      </c>
    </row>
    <row r="89" spans="1:7" x14ac:dyDescent="0.2">
      <c r="A89" t="s">
        <v>1444</v>
      </c>
      <c r="B89" t="s">
        <v>200</v>
      </c>
      <c r="C89" t="s">
        <v>1441</v>
      </c>
      <c r="D89" t="s">
        <v>1443</v>
      </c>
      <c r="E89">
        <v>8</v>
      </c>
      <c r="F89">
        <v>27410972</v>
      </c>
      <c r="G89">
        <f t="shared" si="3"/>
        <v>2.9185393352705623E-7</v>
      </c>
    </row>
    <row r="90" spans="1:7" x14ac:dyDescent="0.2">
      <c r="A90" t="s">
        <v>1444</v>
      </c>
      <c r="B90" t="s">
        <v>1431</v>
      </c>
      <c r="C90" t="s">
        <v>1441</v>
      </c>
      <c r="D90" t="s">
        <v>1443</v>
      </c>
      <c r="E90">
        <v>11</v>
      </c>
      <c r="F90">
        <v>36213138</v>
      </c>
      <c r="G90">
        <f t="shared" si="3"/>
        <v>3.0375716128218441E-7</v>
      </c>
    </row>
    <row r="91" spans="1:7" x14ac:dyDescent="0.2">
      <c r="A91" t="s">
        <v>1458</v>
      </c>
      <c r="B91" t="s">
        <v>200</v>
      </c>
      <c r="C91" t="s">
        <v>1442</v>
      </c>
      <c r="D91" t="s">
        <v>1443</v>
      </c>
      <c r="E91">
        <v>20</v>
      </c>
      <c r="F91">
        <v>10956025</v>
      </c>
      <c r="G91">
        <f t="shared" si="3"/>
        <v>1.825479587715435E-6</v>
      </c>
    </row>
    <row r="92" spans="1:7" x14ac:dyDescent="0.2">
      <c r="A92" t="s">
        <v>1458</v>
      </c>
      <c r="B92" t="s">
        <v>1431</v>
      </c>
      <c r="C92" t="s">
        <v>1442</v>
      </c>
      <c r="D92" t="s">
        <v>1443</v>
      </c>
      <c r="E92">
        <v>18</v>
      </c>
      <c r="F92">
        <v>14026305</v>
      </c>
      <c r="G92">
        <f t="shared" si="3"/>
        <v>1.2833030509460618E-6</v>
      </c>
    </row>
    <row r="93" spans="1:7" x14ac:dyDescent="0.2">
      <c r="A93" t="s">
        <v>1444</v>
      </c>
      <c r="B93" t="s">
        <v>200</v>
      </c>
      <c r="C93" t="s">
        <v>1442</v>
      </c>
      <c r="D93" t="s">
        <v>1443</v>
      </c>
      <c r="E93">
        <v>21</v>
      </c>
      <c r="F93">
        <v>27410972</v>
      </c>
      <c r="G93">
        <f t="shared" si="3"/>
        <v>7.6611657550852263E-7</v>
      </c>
    </row>
    <row r="94" spans="1:7" x14ac:dyDescent="0.2">
      <c r="A94" t="s">
        <v>1444</v>
      </c>
      <c r="B94" t="s">
        <v>1431</v>
      </c>
      <c r="C94" t="s">
        <v>1442</v>
      </c>
      <c r="D94" t="s">
        <v>1443</v>
      </c>
      <c r="E94">
        <v>20</v>
      </c>
      <c r="F94">
        <v>36213138</v>
      </c>
      <c r="G94">
        <f t="shared" si="3"/>
        <v>5.5228574778578977E-7</v>
      </c>
    </row>
    <row r="97" spans="1:7" x14ac:dyDescent="0.2">
      <c r="A97" t="s">
        <v>1455</v>
      </c>
    </row>
    <row r="98" spans="1:7" x14ac:dyDescent="0.2">
      <c r="A98" t="s">
        <v>1438</v>
      </c>
      <c r="B98" t="s">
        <v>1439</v>
      </c>
      <c r="C98" t="s">
        <v>1457</v>
      </c>
      <c r="D98" t="s">
        <v>1440</v>
      </c>
      <c r="E98" t="s">
        <v>1461</v>
      </c>
      <c r="F98" t="s">
        <v>1459</v>
      </c>
      <c r="G98" t="s">
        <v>1460</v>
      </c>
    </row>
    <row r="99" spans="1:7" x14ac:dyDescent="0.2">
      <c r="A99" t="s">
        <v>1458</v>
      </c>
      <c r="B99" t="s">
        <v>200</v>
      </c>
      <c r="C99" t="s">
        <v>1441</v>
      </c>
      <c r="D99" t="s">
        <v>1443</v>
      </c>
      <c r="E99">
        <v>1</v>
      </c>
      <c r="F99">
        <v>10956025</v>
      </c>
      <c r="G99">
        <f t="shared" si="3"/>
        <v>9.127397938577175E-8</v>
      </c>
    </row>
    <row r="100" spans="1:7" x14ac:dyDescent="0.2">
      <c r="A100" t="s">
        <v>1458</v>
      </c>
      <c r="B100" t="s">
        <v>1431</v>
      </c>
      <c r="C100" t="s">
        <v>1441</v>
      </c>
      <c r="D100" t="s">
        <v>1443</v>
      </c>
      <c r="E100">
        <v>0</v>
      </c>
      <c r="F100">
        <v>14026305</v>
      </c>
      <c r="G100">
        <f t="shared" si="3"/>
        <v>0</v>
      </c>
    </row>
    <row r="101" spans="1:7" x14ac:dyDescent="0.2">
      <c r="A101" t="s">
        <v>1444</v>
      </c>
      <c r="B101" t="s">
        <v>200</v>
      </c>
      <c r="C101" t="s">
        <v>1441</v>
      </c>
      <c r="D101" t="s">
        <v>1443</v>
      </c>
      <c r="E101">
        <v>8</v>
      </c>
      <c r="F101">
        <v>27410972</v>
      </c>
      <c r="G101">
        <f t="shared" si="3"/>
        <v>2.9185393352705623E-7</v>
      </c>
    </row>
    <row r="102" spans="1:7" x14ac:dyDescent="0.2">
      <c r="A102" t="s">
        <v>1444</v>
      </c>
      <c r="B102" t="s">
        <v>1431</v>
      </c>
      <c r="C102" t="s">
        <v>1441</v>
      </c>
      <c r="D102" t="s">
        <v>1443</v>
      </c>
      <c r="E102">
        <v>8</v>
      </c>
      <c r="F102">
        <v>36213138</v>
      </c>
      <c r="G102">
        <f t="shared" si="3"/>
        <v>2.2091429911431593E-7</v>
      </c>
    </row>
    <row r="103" spans="1:7" x14ac:dyDescent="0.2">
      <c r="A103" t="s">
        <v>1458</v>
      </c>
      <c r="B103" t="s">
        <v>200</v>
      </c>
      <c r="C103" t="s">
        <v>1442</v>
      </c>
      <c r="D103" t="s">
        <v>1443</v>
      </c>
      <c r="E103">
        <v>3</v>
      </c>
      <c r="F103">
        <v>10956025</v>
      </c>
      <c r="G103">
        <f t="shared" si="3"/>
        <v>2.7382193815731529E-7</v>
      </c>
    </row>
    <row r="104" spans="1:7" x14ac:dyDescent="0.2">
      <c r="A104" t="s">
        <v>1458</v>
      </c>
      <c r="B104" t="s">
        <v>1431</v>
      </c>
      <c r="C104" t="s">
        <v>1442</v>
      </c>
      <c r="D104" t="s">
        <v>1443</v>
      </c>
      <c r="E104">
        <v>3</v>
      </c>
      <c r="F104">
        <v>14026305</v>
      </c>
      <c r="G104">
        <f t="shared" si="3"/>
        <v>2.1388384182434362E-7</v>
      </c>
    </row>
    <row r="105" spans="1:7" x14ac:dyDescent="0.2">
      <c r="A105" t="s">
        <v>1444</v>
      </c>
      <c r="B105" t="s">
        <v>200</v>
      </c>
      <c r="C105" t="s">
        <v>1442</v>
      </c>
      <c r="D105" t="s">
        <v>1443</v>
      </c>
      <c r="E105">
        <v>14</v>
      </c>
      <c r="F105">
        <v>27410972</v>
      </c>
      <c r="G105">
        <f t="shared" si="3"/>
        <v>5.1074438367234839E-7</v>
      </c>
    </row>
    <row r="106" spans="1:7" x14ac:dyDescent="0.2">
      <c r="A106" t="s">
        <v>1444</v>
      </c>
      <c r="B106" t="s">
        <v>1431</v>
      </c>
      <c r="C106" t="s">
        <v>1442</v>
      </c>
      <c r="D106" t="s">
        <v>1443</v>
      </c>
      <c r="E106">
        <v>13</v>
      </c>
      <c r="F106">
        <v>36213138</v>
      </c>
      <c r="G106">
        <f t="shared" si="3"/>
        <v>3.5898573606076334E-7</v>
      </c>
    </row>
    <row r="109" spans="1:7" x14ac:dyDescent="0.2">
      <c r="A109" t="s">
        <v>1456</v>
      </c>
    </row>
    <row r="110" spans="1:7" x14ac:dyDescent="0.2">
      <c r="A110" t="s">
        <v>1438</v>
      </c>
      <c r="B110" t="s">
        <v>1439</v>
      </c>
      <c r="C110" t="s">
        <v>1457</v>
      </c>
      <c r="D110" t="s">
        <v>1440</v>
      </c>
      <c r="E110" t="s">
        <v>1461</v>
      </c>
      <c r="F110" t="s">
        <v>1459</v>
      </c>
      <c r="G110" t="s">
        <v>1460</v>
      </c>
    </row>
    <row r="111" spans="1:7" x14ac:dyDescent="0.2">
      <c r="A111" t="s">
        <v>1458</v>
      </c>
      <c r="B111" t="s">
        <v>200</v>
      </c>
      <c r="C111" t="s">
        <v>1441</v>
      </c>
      <c r="D111" t="s">
        <v>1443</v>
      </c>
      <c r="E111">
        <v>8</v>
      </c>
      <c r="F111">
        <v>10956025</v>
      </c>
      <c r="G111">
        <f t="shared" si="3"/>
        <v>7.30191835086174E-7</v>
      </c>
    </row>
    <row r="112" spans="1:7" x14ac:dyDescent="0.2">
      <c r="A112" t="s">
        <v>1458</v>
      </c>
      <c r="B112" t="s">
        <v>1431</v>
      </c>
      <c r="C112" t="s">
        <v>1441</v>
      </c>
      <c r="D112" t="s">
        <v>1443</v>
      </c>
      <c r="E112">
        <v>4</v>
      </c>
      <c r="F112">
        <v>14026305</v>
      </c>
      <c r="G112">
        <f t="shared" si="3"/>
        <v>2.851784557657915E-7</v>
      </c>
    </row>
    <row r="113" spans="1:9" x14ac:dyDescent="0.2">
      <c r="A113" t="s">
        <v>1444</v>
      </c>
      <c r="B113" t="s">
        <v>200</v>
      </c>
      <c r="C113" t="s">
        <v>1441</v>
      </c>
      <c r="D113" t="s">
        <v>1443</v>
      </c>
      <c r="E113">
        <v>0</v>
      </c>
      <c r="F113">
        <v>27410972</v>
      </c>
      <c r="G113">
        <f t="shared" si="3"/>
        <v>0</v>
      </c>
    </row>
    <row r="114" spans="1:9" x14ac:dyDescent="0.2">
      <c r="A114" t="s">
        <v>1444</v>
      </c>
      <c r="B114" t="s">
        <v>1431</v>
      </c>
      <c r="C114" t="s">
        <v>1441</v>
      </c>
      <c r="D114" t="s">
        <v>1443</v>
      </c>
      <c r="E114">
        <v>3</v>
      </c>
      <c r="F114">
        <v>36213138</v>
      </c>
      <c r="G114">
        <f t="shared" si="3"/>
        <v>8.2842862167868469E-8</v>
      </c>
    </row>
    <row r="115" spans="1:9" x14ac:dyDescent="0.2">
      <c r="A115" t="s">
        <v>1458</v>
      </c>
      <c r="B115" t="s">
        <v>200</v>
      </c>
      <c r="C115" t="s">
        <v>1442</v>
      </c>
      <c r="D115" t="s">
        <v>1443</v>
      </c>
      <c r="E115">
        <v>17</v>
      </c>
      <c r="F115">
        <v>10956025</v>
      </c>
      <c r="G115">
        <f t="shared" si="3"/>
        <v>1.5516576495581199E-6</v>
      </c>
    </row>
    <row r="116" spans="1:9" x14ac:dyDescent="0.2">
      <c r="A116" t="s">
        <v>1458</v>
      </c>
      <c r="B116" t="s">
        <v>1431</v>
      </c>
      <c r="C116" t="s">
        <v>1442</v>
      </c>
      <c r="D116" t="s">
        <v>1443</v>
      </c>
      <c r="E116">
        <v>15</v>
      </c>
      <c r="F116">
        <v>14026305</v>
      </c>
      <c r="G116">
        <f t="shared" si="3"/>
        <v>1.069419209121718E-6</v>
      </c>
    </row>
    <row r="117" spans="1:9" x14ac:dyDescent="0.2">
      <c r="A117" t="s">
        <v>1444</v>
      </c>
      <c r="B117" t="s">
        <v>200</v>
      </c>
      <c r="C117" t="s">
        <v>1442</v>
      </c>
      <c r="D117" t="s">
        <v>1443</v>
      </c>
      <c r="E117">
        <v>7</v>
      </c>
      <c r="F117">
        <v>27410972</v>
      </c>
      <c r="G117">
        <f t="shared" si="3"/>
        <v>2.5537219183617419E-7</v>
      </c>
    </row>
    <row r="118" spans="1:9" x14ac:dyDescent="0.2">
      <c r="A118" t="s">
        <v>1444</v>
      </c>
      <c r="B118" t="s">
        <v>1431</v>
      </c>
      <c r="C118" t="s">
        <v>1442</v>
      </c>
      <c r="D118" t="s">
        <v>1443</v>
      </c>
      <c r="E118">
        <v>7</v>
      </c>
      <c r="F118">
        <v>36213138</v>
      </c>
      <c r="G118">
        <f t="shared" si="3"/>
        <v>1.9330001172502643E-7</v>
      </c>
    </row>
    <row r="120" spans="1:9" x14ac:dyDescent="0.2">
      <c r="A120" t="s">
        <v>1464</v>
      </c>
    </row>
    <row r="121" spans="1:9" x14ac:dyDescent="0.2">
      <c r="A121" t="s">
        <v>1438</v>
      </c>
      <c r="B121" t="s">
        <v>1439</v>
      </c>
      <c r="C121" t="s">
        <v>1457</v>
      </c>
      <c r="D121" t="s">
        <v>1440</v>
      </c>
      <c r="E121" t="s">
        <v>1462</v>
      </c>
      <c r="F121" t="s">
        <v>1461</v>
      </c>
      <c r="G121" t="s">
        <v>1463</v>
      </c>
      <c r="H121" t="s">
        <v>1460</v>
      </c>
      <c r="I121" t="s">
        <v>1473</v>
      </c>
    </row>
    <row r="122" spans="1:9" x14ac:dyDescent="0.2">
      <c r="A122" t="s">
        <v>1458</v>
      </c>
      <c r="B122" t="s">
        <v>200</v>
      </c>
      <c r="C122" t="s">
        <v>1441</v>
      </c>
      <c r="D122" t="s">
        <v>1443</v>
      </c>
      <c r="E122">
        <v>4</v>
      </c>
      <c r="F122">
        <v>1</v>
      </c>
      <c r="G122">
        <v>309462</v>
      </c>
      <c r="H122">
        <f>F122/G122</f>
        <v>3.2314145193917184E-6</v>
      </c>
    </row>
    <row r="123" spans="1:9" x14ac:dyDescent="0.2">
      <c r="A123" t="s">
        <v>1458</v>
      </c>
      <c r="B123" t="s">
        <v>200</v>
      </c>
      <c r="C123" t="s">
        <v>1441</v>
      </c>
      <c r="E123">
        <v>5</v>
      </c>
      <c r="F123">
        <v>2</v>
      </c>
      <c r="G123">
        <v>151265</v>
      </c>
      <c r="H123">
        <f t="shared" ref="H123:H186" si="4">F123/G123</f>
        <v>1.3221829240075365E-5</v>
      </c>
    </row>
    <row r="124" spans="1:9" x14ac:dyDescent="0.2">
      <c r="A124" t="s">
        <v>1458</v>
      </c>
      <c r="B124" t="s">
        <v>200</v>
      </c>
      <c r="C124" t="s">
        <v>1441</v>
      </c>
      <c r="D124" t="s">
        <v>1443</v>
      </c>
      <c r="E124">
        <v>6</v>
      </c>
      <c r="F124">
        <v>4</v>
      </c>
      <c r="G124">
        <v>68605</v>
      </c>
      <c r="H124">
        <f t="shared" si="4"/>
        <v>5.8304788280737556E-5</v>
      </c>
    </row>
    <row r="125" spans="1:9" x14ac:dyDescent="0.2">
      <c r="A125" t="s">
        <v>1458</v>
      </c>
      <c r="B125" t="s">
        <v>200</v>
      </c>
      <c r="C125" t="s">
        <v>1441</v>
      </c>
      <c r="D125" t="s">
        <v>1443</v>
      </c>
      <c r="E125">
        <v>7</v>
      </c>
      <c r="F125">
        <v>1</v>
      </c>
      <c r="G125">
        <v>27728</v>
      </c>
      <c r="H125">
        <f t="shared" si="4"/>
        <v>3.6064627813040967E-5</v>
      </c>
    </row>
    <row r="126" spans="1:9" x14ac:dyDescent="0.2">
      <c r="A126" t="s">
        <v>1458</v>
      </c>
      <c r="B126" t="s">
        <v>200</v>
      </c>
      <c r="C126" t="s">
        <v>1441</v>
      </c>
      <c r="D126" t="s">
        <v>1443</v>
      </c>
      <c r="E126">
        <v>8</v>
      </c>
      <c r="F126">
        <v>2</v>
      </c>
      <c r="G126">
        <v>13780</v>
      </c>
      <c r="H126">
        <f t="shared" si="4"/>
        <v>1.4513788098693758E-4</v>
      </c>
    </row>
    <row r="127" spans="1:9" x14ac:dyDescent="0.2">
      <c r="A127" t="s">
        <v>1458</v>
      </c>
      <c r="B127" t="s">
        <v>200</v>
      </c>
      <c r="C127" t="s">
        <v>1441</v>
      </c>
      <c r="D127" t="s">
        <v>1443</v>
      </c>
      <c r="E127">
        <v>9</v>
      </c>
      <c r="F127">
        <v>0</v>
      </c>
      <c r="G127">
        <v>9064</v>
      </c>
      <c r="H127">
        <f t="shared" si="4"/>
        <v>0</v>
      </c>
    </row>
    <row r="128" spans="1:9" x14ac:dyDescent="0.2">
      <c r="A128" t="s">
        <v>1458</v>
      </c>
      <c r="B128" t="s">
        <v>200</v>
      </c>
      <c r="C128" t="s">
        <v>1441</v>
      </c>
      <c r="D128" t="s">
        <v>1443</v>
      </c>
      <c r="E128">
        <v>10</v>
      </c>
      <c r="F128">
        <v>0</v>
      </c>
      <c r="G128">
        <v>2335</v>
      </c>
      <c r="H128">
        <f t="shared" si="4"/>
        <v>0</v>
      </c>
    </row>
    <row r="129" spans="1:8" x14ac:dyDescent="0.2">
      <c r="A129" t="s">
        <v>1458</v>
      </c>
      <c r="B129" t="s">
        <v>200</v>
      </c>
      <c r="C129" t="s">
        <v>1441</v>
      </c>
      <c r="D129" t="s">
        <v>1443</v>
      </c>
      <c r="E129">
        <v>11</v>
      </c>
      <c r="F129">
        <v>0</v>
      </c>
      <c r="G129">
        <v>718</v>
      </c>
      <c r="H129">
        <f t="shared" si="4"/>
        <v>0</v>
      </c>
    </row>
    <row r="130" spans="1:8" x14ac:dyDescent="0.2">
      <c r="A130" t="s">
        <v>1458</v>
      </c>
      <c r="B130" t="s">
        <v>200</v>
      </c>
      <c r="C130" t="s">
        <v>1441</v>
      </c>
      <c r="D130" t="s">
        <v>1443</v>
      </c>
      <c r="E130">
        <v>12</v>
      </c>
      <c r="F130">
        <v>0</v>
      </c>
      <c r="G130">
        <v>192</v>
      </c>
      <c r="H130">
        <f t="shared" si="4"/>
        <v>0</v>
      </c>
    </row>
    <row r="131" spans="1:8" x14ac:dyDescent="0.2">
      <c r="A131" t="s">
        <v>1458</v>
      </c>
      <c r="B131" t="s">
        <v>200</v>
      </c>
      <c r="C131" t="s">
        <v>1441</v>
      </c>
      <c r="E131">
        <v>13</v>
      </c>
      <c r="F131">
        <v>0</v>
      </c>
      <c r="G131">
        <v>160</v>
      </c>
      <c r="H131">
        <f t="shared" si="4"/>
        <v>0</v>
      </c>
    </row>
    <row r="132" spans="1:8" x14ac:dyDescent="0.2">
      <c r="A132" t="s">
        <v>1458</v>
      </c>
      <c r="B132" t="s">
        <v>200</v>
      </c>
      <c r="C132" t="s">
        <v>1441</v>
      </c>
      <c r="E132">
        <v>14</v>
      </c>
      <c r="F132">
        <v>0</v>
      </c>
      <c r="G132">
        <v>15</v>
      </c>
      <c r="H132">
        <f t="shared" si="4"/>
        <v>0</v>
      </c>
    </row>
    <row r="133" spans="1:8" x14ac:dyDescent="0.2">
      <c r="A133" t="s">
        <v>1458</v>
      </c>
      <c r="B133" t="s">
        <v>200</v>
      </c>
      <c r="C133" t="s">
        <v>1441</v>
      </c>
      <c r="E133">
        <v>15</v>
      </c>
      <c r="F133">
        <v>0</v>
      </c>
      <c r="G133">
        <v>0</v>
      </c>
      <c r="H133">
        <v>0</v>
      </c>
    </row>
    <row r="134" spans="1:8" x14ac:dyDescent="0.2">
      <c r="A134" t="s">
        <v>1458</v>
      </c>
      <c r="B134" t="s">
        <v>200</v>
      </c>
      <c r="C134" t="s">
        <v>1441</v>
      </c>
      <c r="E134">
        <v>16</v>
      </c>
      <c r="F134">
        <v>0</v>
      </c>
      <c r="G134">
        <v>0</v>
      </c>
      <c r="H134">
        <v>0</v>
      </c>
    </row>
    <row r="135" spans="1:8" x14ac:dyDescent="0.2">
      <c r="A135" t="s">
        <v>1458</v>
      </c>
      <c r="B135" t="s">
        <v>200</v>
      </c>
      <c r="C135" t="s">
        <v>1441</v>
      </c>
      <c r="E135">
        <v>17</v>
      </c>
      <c r="F135">
        <v>0</v>
      </c>
      <c r="G135">
        <v>0</v>
      </c>
      <c r="H135">
        <v>0</v>
      </c>
    </row>
    <row r="136" spans="1:8" x14ac:dyDescent="0.2">
      <c r="A136" t="s">
        <v>1458</v>
      </c>
      <c r="B136" t="s">
        <v>200</v>
      </c>
      <c r="C136" t="s">
        <v>1441</v>
      </c>
      <c r="E136">
        <v>18</v>
      </c>
      <c r="F136">
        <v>0</v>
      </c>
      <c r="G136">
        <v>0</v>
      </c>
      <c r="H136">
        <v>0</v>
      </c>
    </row>
    <row r="137" spans="1:8" x14ac:dyDescent="0.2">
      <c r="A137" t="s">
        <v>1458</v>
      </c>
      <c r="B137" t="s">
        <v>1431</v>
      </c>
      <c r="C137" t="s">
        <v>1441</v>
      </c>
      <c r="E137">
        <v>4</v>
      </c>
      <c r="F137">
        <v>0</v>
      </c>
      <c r="G137">
        <v>400292</v>
      </c>
      <c r="H137">
        <f t="shared" si="4"/>
        <v>0</v>
      </c>
    </row>
    <row r="138" spans="1:8" x14ac:dyDescent="0.2">
      <c r="A138" t="s">
        <v>1458</v>
      </c>
      <c r="B138" t="s">
        <v>1431</v>
      </c>
      <c r="C138" t="s">
        <v>1441</v>
      </c>
      <c r="E138">
        <v>5</v>
      </c>
      <c r="F138">
        <v>1</v>
      </c>
      <c r="G138">
        <v>200730</v>
      </c>
      <c r="H138">
        <f t="shared" si="4"/>
        <v>4.9818163702485925E-6</v>
      </c>
    </row>
    <row r="139" spans="1:8" x14ac:dyDescent="0.2">
      <c r="A139" t="s">
        <v>1458</v>
      </c>
      <c r="B139" t="s">
        <v>1431</v>
      </c>
      <c r="C139" t="s">
        <v>1441</v>
      </c>
      <c r="E139">
        <v>6</v>
      </c>
      <c r="F139">
        <v>3</v>
      </c>
      <c r="G139">
        <v>93124</v>
      </c>
      <c r="H139">
        <f t="shared" si="4"/>
        <v>3.2215111034749363E-5</v>
      </c>
    </row>
    <row r="140" spans="1:8" x14ac:dyDescent="0.2">
      <c r="A140" t="s">
        <v>1458</v>
      </c>
      <c r="B140" t="s">
        <v>1431</v>
      </c>
      <c r="C140" t="s">
        <v>1441</v>
      </c>
      <c r="E140">
        <v>7</v>
      </c>
      <c r="F140">
        <v>2</v>
      </c>
      <c r="G140">
        <v>38550</v>
      </c>
      <c r="H140">
        <f t="shared" si="4"/>
        <v>5.1880674448767835E-5</v>
      </c>
    </row>
    <row r="141" spans="1:8" x14ac:dyDescent="0.2">
      <c r="A141" t="s">
        <v>1458</v>
      </c>
      <c r="B141" t="s">
        <v>1431</v>
      </c>
      <c r="C141" t="s">
        <v>1441</v>
      </c>
      <c r="E141">
        <v>8</v>
      </c>
      <c r="F141">
        <v>8</v>
      </c>
      <c r="G141">
        <v>20639</v>
      </c>
      <c r="H141">
        <f t="shared" si="4"/>
        <v>3.8761567905421776E-4</v>
      </c>
    </row>
    <row r="142" spans="1:8" x14ac:dyDescent="0.2">
      <c r="A142" t="s">
        <v>1458</v>
      </c>
      <c r="B142" t="s">
        <v>1431</v>
      </c>
      <c r="C142" t="s">
        <v>1441</v>
      </c>
      <c r="E142">
        <v>9</v>
      </c>
      <c r="F142">
        <v>1</v>
      </c>
      <c r="G142">
        <v>13403</v>
      </c>
      <c r="H142">
        <f t="shared" si="4"/>
        <v>7.4610161904051329E-5</v>
      </c>
    </row>
    <row r="143" spans="1:8" x14ac:dyDescent="0.2">
      <c r="A143" t="s">
        <v>1458</v>
      </c>
      <c r="B143" t="s">
        <v>1431</v>
      </c>
      <c r="C143" t="s">
        <v>1441</v>
      </c>
      <c r="E143">
        <v>10</v>
      </c>
      <c r="F143">
        <v>0</v>
      </c>
      <c r="G143">
        <v>3369</v>
      </c>
      <c r="H143">
        <f t="shared" si="4"/>
        <v>0</v>
      </c>
    </row>
    <row r="144" spans="1:8" x14ac:dyDescent="0.2">
      <c r="A144" t="s">
        <v>1458</v>
      </c>
      <c r="B144" t="s">
        <v>1431</v>
      </c>
      <c r="C144" t="s">
        <v>1441</v>
      </c>
      <c r="E144">
        <v>11</v>
      </c>
      <c r="F144">
        <v>0</v>
      </c>
      <c r="G144">
        <v>1028</v>
      </c>
      <c r="H144">
        <f t="shared" si="4"/>
        <v>0</v>
      </c>
    </row>
    <row r="145" spans="1:8" x14ac:dyDescent="0.2">
      <c r="A145" t="s">
        <v>1458</v>
      </c>
      <c r="B145" t="s">
        <v>1431</v>
      </c>
      <c r="C145" t="s">
        <v>1441</v>
      </c>
      <c r="E145">
        <v>12</v>
      </c>
      <c r="F145">
        <v>0</v>
      </c>
      <c r="G145">
        <v>237</v>
      </c>
      <c r="H145">
        <f t="shared" si="4"/>
        <v>0</v>
      </c>
    </row>
    <row r="146" spans="1:8" x14ac:dyDescent="0.2">
      <c r="A146" t="s">
        <v>1458</v>
      </c>
      <c r="B146" t="s">
        <v>1431</v>
      </c>
      <c r="C146" t="s">
        <v>1441</v>
      </c>
      <c r="E146">
        <v>13</v>
      </c>
      <c r="F146">
        <v>0</v>
      </c>
      <c r="G146">
        <v>154</v>
      </c>
      <c r="H146">
        <f t="shared" si="4"/>
        <v>0</v>
      </c>
    </row>
    <row r="147" spans="1:8" x14ac:dyDescent="0.2">
      <c r="A147" t="s">
        <v>1458</v>
      </c>
      <c r="B147" t="s">
        <v>1431</v>
      </c>
      <c r="C147" t="s">
        <v>1441</v>
      </c>
      <c r="E147">
        <v>14</v>
      </c>
      <c r="F147">
        <v>0</v>
      </c>
      <c r="G147">
        <v>20</v>
      </c>
      <c r="H147">
        <f t="shared" si="4"/>
        <v>0</v>
      </c>
    </row>
    <row r="148" spans="1:8" x14ac:dyDescent="0.2">
      <c r="A148" t="s">
        <v>1458</v>
      </c>
      <c r="B148" t="s">
        <v>1431</v>
      </c>
      <c r="C148" t="s">
        <v>1441</v>
      </c>
      <c r="E148">
        <v>15</v>
      </c>
      <c r="F148">
        <v>0</v>
      </c>
      <c r="G148">
        <v>0</v>
      </c>
      <c r="H148">
        <v>0</v>
      </c>
    </row>
    <row r="149" spans="1:8" x14ac:dyDescent="0.2">
      <c r="A149" t="s">
        <v>1458</v>
      </c>
      <c r="B149" t="s">
        <v>1431</v>
      </c>
      <c r="C149" t="s">
        <v>1441</v>
      </c>
      <c r="E149">
        <v>16</v>
      </c>
      <c r="F149">
        <v>0</v>
      </c>
      <c r="G149">
        <v>0</v>
      </c>
      <c r="H149">
        <v>0</v>
      </c>
    </row>
    <row r="150" spans="1:8" x14ac:dyDescent="0.2">
      <c r="A150" t="s">
        <v>1458</v>
      </c>
      <c r="B150" t="s">
        <v>1431</v>
      </c>
      <c r="C150" t="s">
        <v>1441</v>
      </c>
      <c r="E150">
        <v>17</v>
      </c>
      <c r="F150">
        <v>0</v>
      </c>
      <c r="G150">
        <v>0</v>
      </c>
      <c r="H150">
        <v>0</v>
      </c>
    </row>
    <row r="151" spans="1:8" x14ac:dyDescent="0.2">
      <c r="A151" t="s">
        <v>1458</v>
      </c>
      <c r="B151" t="s">
        <v>1431</v>
      </c>
      <c r="C151" t="s">
        <v>1441</v>
      </c>
      <c r="E151">
        <v>18</v>
      </c>
      <c r="F151">
        <v>0</v>
      </c>
      <c r="G151">
        <v>2</v>
      </c>
      <c r="H151">
        <f t="shared" si="4"/>
        <v>0</v>
      </c>
    </row>
    <row r="152" spans="1:8" x14ac:dyDescent="0.2">
      <c r="A152" t="s">
        <v>1444</v>
      </c>
      <c r="B152" t="s">
        <v>200</v>
      </c>
      <c r="C152" t="s">
        <v>1441</v>
      </c>
      <c r="E152">
        <v>4</v>
      </c>
      <c r="F152">
        <v>0</v>
      </c>
      <c r="G152">
        <v>679236</v>
      </c>
      <c r="H152">
        <f t="shared" si="4"/>
        <v>0</v>
      </c>
    </row>
    <row r="153" spans="1:8" x14ac:dyDescent="0.2">
      <c r="A153" t="s">
        <v>1444</v>
      </c>
      <c r="B153" t="s">
        <v>200</v>
      </c>
      <c r="C153" t="s">
        <v>1441</v>
      </c>
      <c r="E153">
        <v>5</v>
      </c>
      <c r="F153">
        <v>0</v>
      </c>
      <c r="G153">
        <v>278446</v>
      </c>
      <c r="H153">
        <f t="shared" si="4"/>
        <v>0</v>
      </c>
    </row>
    <row r="154" spans="1:8" x14ac:dyDescent="0.2">
      <c r="A154" t="s">
        <v>1444</v>
      </c>
      <c r="B154" t="s">
        <v>200</v>
      </c>
      <c r="C154" t="s">
        <v>1441</v>
      </c>
      <c r="E154">
        <v>6</v>
      </c>
      <c r="F154">
        <v>0</v>
      </c>
      <c r="G154">
        <v>140619</v>
      </c>
      <c r="H154">
        <f t="shared" si="4"/>
        <v>0</v>
      </c>
    </row>
    <row r="155" spans="1:8" x14ac:dyDescent="0.2">
      <c r="A155" t="s">
        <v>1444</v>
      </c>
      <c r="B155" t="s">
        <v>200</v>
      </c>
      <c r="C155" t="s">
        <v>1441</v>
      </c>
      <c r="E155">
        <v>7</v>
      </c>
      <c r="F155">
        <v>0</v>
      </c>
      <c r="G155">
        <v>70072</v>
      </c>
      <c r="H155">
        <f t="shared" si="4"/>
        <v>0</v>
      </c>
    </row>
    <row r="156" spans="1:8" x14ac:dyDescent="0.2">
      <c r="A156" t="s">
        <v>1444</v>
      </c>
      <c r="B156" t="s">
        <v>200</v>
      </c>
      <c r="C156" t="s">
        <v>1441</v>
      </c>
      <c r="E156">
        <v>8</v>
      </c>
      <c r="F156">
        <v>0</v>
      </c>
      <c r="G156">
        <v>33367</v>
      </c>
      <c r="H156">
        <f t="shared" si="4"/>
        <v>0</v>
      </c>
    </row>
    <row r="157" spans="1:8" x14ac:dyDescent="0.2">
      <c r="A157" t="s">
        <v>1444</v>
      </c>
      <c r="B157" t="s">
        <v>200</v>
      </c>
      <c r="C157" t="s">
        <v>1441</v>
      </c>
      <c r="E157">
        <v>9</v>
      </c>
      <c r="F157">
        <v>0</v>
      </c>
      <c r="G157">
        <v>17709</v>
      </c>
      <c r="H157">
        <f t="shared" si="4"/>
        <v>0</v>
      </c>
    </row>
    <row r="158" spans="1:8" x14ac:dyDescent="0.2">
      <c r="A158" t="s">
        <v>1444</v>
      </c>
      <c r="B158" t="s">
        <v>200</v>
      </c>
      <c r="C158" t="s">
        <v>1441</v>
      </c>
      <c r="E158">
        <v>10</v>
      </c>
      <c r="F158">
        <v>0</v>
      </c>
      <c r="G158">
        <v>9377</v>
      </c>
      <c r="H158">
        <f t="shared" si="4"/>
        <v>0</v>
      </c>
    </row>
    <row r="159" spans="1:8" x14ac:dyDescent="0.2">
      <c r="A159" t="s">
        <v>1444</v>
      </c>
      <c r="B159" t="s">
        <v>200</v>
      </c>
      <c r="C159" t="s">
        <v>1441</v>
      </c>
      <c r="E159">
        <v>11</v>
      </c>
      <c r="F159">
        <v>0</v>
      </c>
      <c r="G159">
        <v>1340</v>
      </c>
      <c r="H159">
        <f t="shared" si="4"/>
        <v>0</v>
      </c>
    </row>
    <row r="160" spans="1:8" x14ac:dyDescent="0.2">
      <c r="A160" t="s">
        <v>1444</v>
      </c>
      <c r="B160" t="s">
        <v>200</v>
      </c>
      <c r="C160" t="s">
        <v>1441</v>
      </c>
      <c r="E160">
        <v>12</v>
      </c>
      <c r="F160">
        <v>0</v>
      </c>
      <c r="G160">
        <v>372</v>
      </c>
      <c r="H160">
        <f t="shared" si="4"/>
        <v>0</v>
      </c>
    </row>
    <row r="161" spans="1:8" x14ac:dyDescent="0.2">
      <c r="A161" t="s">
        <v>1444</v>
      </c>
      <c r="B161" t="s">
        <v>200</v>
      </c>
      <c r="C161" t="s">
        <v>1441</v>
      </c>
      <c r="E161">
        <v>13</v>
      </c>
      <c r="F161">
        <v>0</v>
      </c>
      <c r="G161">
        <v>116</v>
      </c>
      <c r="H161">
        <f t="shared" si="4"/>
        <v>0</v>
      </c>
    </row>
    <row r="162" spans="1:8" x14ac:dyDescent="0.2">
      <c r="A162" t="s">
        <v>1444</v>
      </c>
      <c r="B162" t="s">
        <v>200</v>
      </c>
      <c r="C162" t="s">
        <v>1441</v>
      </c>
      <c r="E162">
        <v>14</v>
      </c>
      <c r="F162">
        <v>0</v>
      </c>
      <c r="G162">
        <v>34</v>
      </c>
      <c r="H162">
        <f t="shared" si="4"/>
        <v>0</v>
      </c>
    </row>
    <row r="163" spans="1:8" x14ac:dyDescent="0.2">
      <c r="A163" t="s">
        <v>1444</v>
      </c>
      <c r="B163" t="s">
        <v>200</v>
      </c>
      <c r="C163" t="s">
        <v>1441</v>
      </c>
      <c r="E163">
        <v>15</v>
      </c>
      <c r="F163">
        <v>0</v>
      </c>
      <c r="G163">
        <v>0</v>
      </c>
      <c r="H163">
        <v>0</v>
      </c>
    </row>
    <row r="164" spans="1:8" x14ac:dyDescent="0.2">
      <c r="A164" t="s">
        <v>1444</v>
      </c>
      <c r="B164" t="s">
        <v>200</v>
      </c>
      <c r="C164" t="s">
        <v>1441</v>
      </c>
      <c r="E164">
        <v>16</v>
      </c>
      <c r="F164">
        <v>0</v>
      </c>
      <c r="G164">
        <v>0</v>
      </c>
      <c r="H164">
        <v>0</v>
      </c>
    </row>
    <row r="165" spans="1:8" x14ac:dyDescent="0.2">
      <c r="A165" t="s">
        <v>1444</v>
      </c>
      <c r="B165" t="s">
        <v>200</v>
      </c>
      <c r="C165" t="s">
        <v>1441</v>
      </c>
      <c r="E165">
        <v>17</v>
      </c>
      <c r="F165">
        <v>0</v>
      </c>
      <c r="G165">
        <v>0</v>
      </c>
      <c r="H165">
        <v>0</v>
      </c>
    </row>
    <row r="166" spans="1:8" x14ac:dyDescent="0.2">
      <c r="A166" t="s">
        <v>1444</v>
      </c>
      <c r="B166" t="s">
        <v>200</v>
      </c>
      <c r="C166" t="s">
        <v>1441</v>
      </c>
      <c r="E166">
        <v>18</v>
      </c>
      <c r="F166">
        <v>0</v>
      </c>
      <c r="G166">
        <v>0</v>
      </c>
      <c r="H166">
        <v>0</v>
      </c>
    </row>
    <row r="167" spans="1:8" x14ac:dyDescent="0.2">
      <c r="A167" t="s">
        <v>1444</v>
      </c>
      <c r="B167" t="s">
        <v>1431</v>
      </c>
      <c r="C167" t="s">
        <v>1441</v>
      </c>
      <c r="E167">
        <v>4</v>
      </c>
      <c r="F167">
        <v>1</v>
      </c>
      <c r="G167">
        <v>901036</v>
      </c>
      <c r="H167">
        <f t="shared" si="4"/>
        <v>1.109833569357939E-6</v>
      </c>
    </row>
    <row r="168" spans="1:8" x14ac:dyDescent="0.2">
      <c r="A168" t="s">
        <v>1444</v>
      </c>
      <c r="B168" t="s">
        <v>1431</v>
      </c>
      <c r="C168" t="s">
        <v>1441</v>
      </c>
      <c r="E168">
        <v>5</v>
      </c>
      <c r="F168">
        <v>1</v>
      </c>
      <c r="G168">
        <v>372066</v>
      </c>
      <c r="H168">
        <f t="shared" si="4"/>
        <v>2.6876951938634543E-6</v>
      </c>
    </row>
    <row r="169" spans="1:8" x14ac:dyDescent="0.2">
      <c r="A169" t="s">
        <v>1444</v>
      </c>
      <c r="B169" t="s">
        <v>1431</v>
      </c>
      <c r="C169" t="s">
        <v>1441</v>
      </c>
      <c r="E169">
        <v>6</v>
      </c>
      <c r="F169">
        <v>0</v>
      </c>
      <c r="G169">
        <v>191956</v>
      </c>
      <c r="H169">
        <f t="shared" si="4"/>
        <v>0</v>
      </c>
    </row>
    <row r="170" spans="1:8" x14ac:dyDescent="0.2">
      <c r="A170" t="s">
        <v>1444</v>
      </c>
      <c r="B170" t="s">
        <v>1431</v>
      </c>
      <c r="C170" t="s">
        <v>1441</v>
      </c>
      <c r="E170">
        <v>7</v>
      </c>
      <c r="F170">
        <v>0</v>
      </c>
      <c r="G170">
        <v>94630</v>
      </c>
      <c r="H170">
        <f t="shared" si="4"/>
        <v>0</v>
      </c>
    </row>
    <row r="171" spans="1:8" x14ac:dyDescent="0.2">
      <c r="A171" t="s">
        <v>1444</v>
      </c>
      <c r="B171" t="s">
        <v>1431</v>
      </c>
      <c r="C171" t="s">
        <v>1441</v>
      </c>
      <c r="E171">
        <v>8</v>
      </c>
      <c r="F171">
        <v>1</v>
      </c>
      <c r="G171">
        <v>45645</v>
      </c>
      <c r="H171">
        <f t="shared" si="4"/>
        <v>2.1908204622631174E-5</v>
      </c>
    </row>
    <row r="172" spans="1:8" x14ac:dyDescent="0.2">
      <c r="A172" t="s">
        <v>1444</v>
      </c>
      <c r="B172" t="s">
        <v>1431</v>
      </c>
      <c r="C172" t="s">
        <v>1441</v>
      </c>
      <c r="E172">
        <v>9</v>
      </c>
      <c r="F172">
        <v>0</v>
      </c>
      <c r="G172">
        <v>24198</v>
      </c>
      <c r="H172">
        <f t="shared" si="4"/>
        <v>0</v>
      </c>
    </row>
    <row r="173" spans="1:8" x14ac:dyDescent="0.2">
      <c r="A173" t="s">
        <v>1444</v>
      </c>
      <c r="B173" t="s">
        <v>1431</v>
      </c>
      <c r="C173" t="s">
        <v>1441</v>
      </c>
      <c r="E173">
        <v>10</v>
      </c>
      <c r="F173">
        <v>0</v>
      </c>
      <c r="G173">
        <v>12836</v>
      </c>
      <c r="H173">
        <f t="shared" si="4"/>
        <v>0</v>
      </c>
    </row>
    <row r="174" spans="1:8" x14ac:dyDescent="0.2">
      <c r="A174" t="s">
        <v>1444</v>
      </c>
      <c r="B174" t="s">
        <v>1431</v>
      </c>
      <c r="C174" t="s">
        <v>1441</v>
      </c>
      <c r="E174">
        <v>11</v>
      </c>
      <c r="F174">
        <v>0</v>
      </c>
      <c r="G174">
        <v>1801</v>
      </c>
      <c r="H174">
        <f t="shared" si="4"/>
        <v>0</v>
      </c>
    </row>
    <row r="175" spans="1:8" x14ac:dyDescent="0.2">
      <c r="A175" t="s">
        <v>1444</v>
      </c>
      <c r="B175" t="s">
        <v>1431</v>
      </c>
      <c r="C175" t="s">
        <v>1441</v>
      </c>
      <c r="E175">
        <v>12</v>
      </c>
      <c r="F175">
        <v>0</v>
      </c>
      <c r="G175">
        <v>523</v>
      </c>
      <c r="H175">
        <f t="shared" si="4"/>
        <v>0</v>
      </c>
    </row>
    <row r="176" spans="1:8" x14ac:dyDescent="0.2">
      <c r="A176" t="s">
        <v>1444</v>
      </c>
      <c r="B176" t="s">
        <v>1431</v>
      </c>
      <c r="C176" t="s">
        <v>1441</v>
      </c>
      <c r="E176">
        <v>13</v>
      </c>
      <c r="F176">
        <v>0</v>
      </c>
      <c r="G176">
        <v>123</v>
      </c>
      <c r="H176">
        <f t="shared" si="4"/>
        <v>0</v>
      </c>
    </row>
    <row r="177" spans="1:8" x14ac:dyDescent="0.2">
      <c r="A177" t="s">
        <v>1444</v>
      </c>
      <c r="B177" t="s">
        <v>1431</v>
      </c>
      <c r="C177" t="s">
        <v>1441</v>
      </c>
      <c r="E177">
        <v>14</v>
      </c>
      <c r="F177">
        <v>0</v>
      </c>
      <c r="G177">
        <v>43</v>
      </c>
      <c r="H177">
        <f t="shared" si="4"/>
        <v>0</v>
      </c>
    </row>
    <row r="178" spans="1:8" x14ac:dyDescent="0.2">
      <c r="A178" t="s">
        <v>1444</v>
      </c>
      <c r="B178" t="s">
        <v>1431</v>
      </c>
      <c r="C178" t="s">
        <v>1441</v>
      </c>
      <c r="E178">
        <v>15</v>
      </c>
      <c r="F178">
        <v>0</v>
      </c>
      <c r="G178">
        <v>0</v>
      </c>
      <c r="H178">
        <v>0</v>
      </c>
    </row>
    <row r="179" spans="1:8" x14ac:dyDescent="0.2">
      <c r="A179" t="s">
        <v>1444</v>
      </c>
      <c r="B179" t="s">
        <v>1431</v>
      </c>
      <c r="C179" t="s">
        <v>1441</v>
      </c>
      <c r="E179">
        <v>16</v>
      </c>
      <c r="F179">
        <v>0</v>
      </c>
      <c r="G179">
        <v>0</v>
      </c>
      <c r="H179">
        <v>0</v>
      </c>
    </row>
    <row r="180" spans="1:8" x14ac:dyDescent="0.2">
      <c r="A180" t="s">
        <v>1444</v>
      </c>
      <c r="B180" t="s">
        <v>1431</v>
      </c>
      <c r="C180" t="s">
        <v>1441</v>
      </c>
      <c r="E180">
        <v>17</v>
      </c>
      <c r="F180">
        <v>0</v>
      </c>
      <c r="G180">
        <v>0</v>
      </c>
      <c r="H180">
        <v>0</v>
      </c>
    </row>
    <row r="181" spans="1:8" x14ac:dyDescent="0.2">
      <c r="A181" t="s">
        <v>1444</v>
      </c>
      <c r="B181" t="s">
        <v>1431</v>
      </c>
      <c r="C181" t="s">
        <v>1441</v>
      </c>
      <c r="E181">
        <v>18</v>
      </c>
      <c r="F181">
        <v>0</v>
      </c>
      <c r="G181">
        <v>0</v>
      </c>
      <c r="H181">
        <v>0</v>
      </c>
    </row>
    <row r="182" spans="1:8" x14ac:dyDescent="0.2">
      <c r="A182" t="s">
        <v>1458</v>
      </c>
      <c r="B182" t="s">
        <v>200</v>
      </c>
      <c r="C182" t="s">
        <v>1442</v>
      </c>
      <c r="D182" t="s">
        <v>1443</v>
      </c>
      <c r="E182">
        <v>4</v>
      </c>
      <c r="F182">
        <v>0</v>
      </c>
      <c r="G182">
        <v>309462</v>
      </c>
      <c r="H182">
        <f t="shared" si="4"/>
        <v>0</v>
      </c>
    </row>
    <row r="183" spans="1:8" x14ac:dyDescent="0.2">
      <c r="A183" t="s">
        <v>1458</v>
      </c>
      <c r="B183" t="s">
        <v>200</v>
      </c>
      <c r="C183" t="s">
        <v>1442</v>
      </c>
      <c r="E183">
        <v>5</v>
      </c>
      <c r="F183">
        <v>6</v>
      </c>
      <c r="G183">
        <v>151265</v>
      </c>
      <c r="H183">
        <f t="shared" si="4"/>
        <v>3.966548772022609E-5</v>
      </c>
    </row>
    <row r="184" spans="1:8" x14ac:dyDescent="0.2">
      <c r="A184" t="s">
        <v>1458</v>
      </c>
      <c r="B184" t="s">
        <v>200</v>
      </c>
      <c r="C184" t="s">
        <v>1442</v>
      </c>
      <c r="D184" t="s">
        <v>1443</v>
      </c>
      <c r="E184">
        <v>6</v>
      </c>
      <c r="F184">
        <v>1</v>
      </c>
      <c r="G184">
        <v>68605</v>
      </c>
      <c r="H184">
        <f t="shared" si="4"/>
        <v>1.4576197070184389E-5</v>
      </c>
    </row>
    <row r="185" spans="1:8" x14ac:dyDescent="0.2">
      <c r="A185" t="s">
        <v>1458</v>
      </c>
      <c r="B185" t="s">
        <v>200</v>
      </c>
      <c r="C185" t="s">
        <v>1442</v>
      </c>
      <c r="D185" t="s">
        <v>1443</v>
      </c>
      <c r="E185">
        <v>7</v>
      </c>
      <c r="F185">
        <v>2</v>
      </c>
      <c r="G185">
        <v>27728</v>
      </c>
      <c r="H185">
        <f t="shared" si="4"/>
        <v>7.2129255626081934E-5</v>
      </c>
    </row>
    <row r="186" spans="1:8" x14ac:dyDescent="0.2">
      <c r="A186" t="s">
        <v>1458</v>
      </c>
      <c r="B186" t="s">
        <v>200</v>
      </c>
      <c r="C186" t="s">
        <v>1442</v>
      </c>
      <c r="D186" t="s">
        <v>1443</v>
      </c>
      <c r="E186">
        <v>8</v>
      </c>
      <c r="F186">
        <v>69</v>
      </c>
      <c r="G186">
        <v>13780</v>
      </c>
      <c r="H186">
        <f t="shared" si="4"/>
        <v>5.0072568940493466E-3</v>
      </c>
    </row>
    <row r="187" spans="1:8" x14ac:dyDescent="0.2">
      <c r="A187" t="s">
        <v>1458</v>
      </c>
      <c r="B187" t="s">
        <v>200</v>
      </c>
      <c r="C187" t="s">
        <v>1442</v>
      </c>
      <c r="D187" t="s">
        <v>1443</v>
      </c>
      <c r="E187">
        <v>9</v>
      </c>
      <c r="F187">
        <v>1</v>
      </c>
      <c r="G187">
        <v>9064</v>
      </c>
      <c r="H187">
        <f t="shared" ref="H187:H237" si="5">F187/G187</f>
        <v>1.1032656663724625E-4</v>
      </c>
    </row>
    <row r="188" spans="1:8" x14ac:dyDescent="0.2">
      <c r="A188" t="s">
        <v>1458</v>
      </c>
      <c r="B188" t="s">
        <v>200</v>
      </c>
      <c r="C188" t="s">
        <v>1442</v>
      </c>
      <c r="D188" t="s">
        <v>1443</v>
      </c>
      <c r="E188">
        <v>10</v>
      </c>
      <c r="F188">
        <v>4</v>
      </c>
      <c r="G188">
        <v>2335</v>
      </c>
      <c r="H188">
        <f t="shared" si="5"/>
        <v>1.7130620985010706E-3</v>
      </c>
    </row>
    <row r="189" spans="1:8" x14ac:dyDescent="0.2">
      <c r="A189" t="s">
        <v>1458</v>
      </c>
      <c r="B189" t="s">
        <v>200</v>
      </c>
      <c r="C189" t="s">
        <v>1442</v>
      </c>
      <c r="D189" t="s">
        <v>1443</v>
      </c>
      <c r="E189">
        <v>11</v>
      </c>
      <c r="F189">
        <v>1</v>
      </c>
      <c r="G189">
        <v>718</v>
      </c>
      <c r="H189">
        <f t="shared" si="5"/>
        <v>1.3927576601671309E-3</v>
      </c>
    </row>
    <row r="190" spans="1:8" x14ac:dyDescent="0.2">
      <c r="A190" t="s">
        <v>1458</v>
      </c>
      <c r="B190" t="s">
        <v>200</v>
      </c>
      <c r="C190" t="s">
        <v>1442</v>
      </c>
      <c r="D190" t="s">
        <v>1443</v>
      </c>
      <c r="E190">
        <v>12</v>
      </c>
      <c r="F190">
        <v>0</v>
      </c>
      <c r="G190">
        <v>192</v>
      </c>
      <c r="H190">
        <f t="shared" si="5"/>
        <v>0</v>
      </c>
    </row>
    <row r="191" spans="1:8" x14ac:dyDescent="0.2">
      <c r="A191" t="s">
        <v>1458</v>
      </c>
      <c r="B191" t="s">
        <v>200</v>
      </c>
      <c r="C191" t="s">
        <v>1442</v>
      </c>
      <c r="E191">
        <v>13</v>
      </c>
      <c r="F191">
        <v>1</v>
      </c>
      <c r="G191">
        <v>160</v>
      </c>
      <c r="H191">
        <f t="shared" si="5"/>
        <v>6.2500000000000003E-3</v>
      </c>
    </row>
    <row r="192" spans="1:8" x14ac:dyDescent="0.2">
      <c r="A192" t="s">
        <v>1458</v>
      </c>
      <c r="B192" t="s">
        <v>200</v>
      </c>
      <c r="C192" t="s">
        <v>1442</v>
      </c>
      <c r="E192">
        <v>14</v>
      </c>
      <c r="F192">
        <v>0</v>
      </c>
      <c r="G192">
        <v>15</v>
      </c>
      <c r="H192">
        <f t="shared" si="5"/>
        <v>0</v>
      </c>
    </row>
    <row r="193" spans="1:8" x14ac:dyDescent="0.2">
      <c r="A193" t="s">
        <v>1458</v>
      </c>
      <c r="B193" t="s">
        <v>200</v>
      </c>
      <c r="C193" t="s">
        <v>1442</v>
      </c>
      <c r="E193">
        <v>15</v>
      </c>
      <c r="F193">
        <v>0</v>
      </c>
      <c r="G193">
        <v>0</v>
      </c>
      <c r="H193">
        <v>0</v>
      </c>
    </row>
    <row r="194" spans="1:8" x14ac:dyDescent="0.2">
      <c r="A194" t="s">
        <v>1458</v>
      </c>
      <c r="B194" t="s">
        <v>200</v>
      </c>
      <c r="C194" t="s">
        <v>1442</v>
      </c>
      <c r="E194">
        <v>16</v>
      </c>
      <c r="F194">
        <v>0</v>
      </c>
      <c r="G194">
        <v>0</v>
      </c>
      <c r="H194">
        <v>0</v>
      </c>
    </row>
    <row r="195" spans="1:8" x14ac:dyDescent="0.2">
      <c r="A195" t="s">
        <v>1458</v>
      </c>
      <c r="B195" t="s">
        <v>200</v>
      </c>
      <c r="C195" t="s">
        <v>1442</v>
      </c>
      <c r="E195">
        <v>17</v>
      </c>
      <c r="F195">
        <v>0</v>
      </c>
      <c r="G195">
        <v>0</v>
      </c>
      <c r="H195">
        <v>0</v>
      </c>
    </row>
    <row r="196" spans="1:8" x14ac:dyDescent="0.2">
      <c r="A196" t="s">
        <v>1458</v>
      </c>
      <c r="B196" t="s">
        <v>200</v>
      </c>
      <c r="C196" t="s">
        <v>1442</v>
      </c>
      <c r="E196">
        <v>18</v>
      </c>
      <c r="F196">
        <v>0</v>
      </c>
      <c r="G196">
        <v>0</v>
      </c>
      <c r="H196">
        <v>0</v>
      </c>
    </row>
    <row r="197" spans="1:8" x14ac:dyDescent="0.2">
      <c r="A197" t="s">
        <v>1458</v>
      </c>
      <c r="B197" t="s">
        <v>1431</v>
      </c>
      <c r="C197" t="s">
        <v>1442</v>
      </c>
      <c r="E197">
        <v>4</v>
      </c>
      <c r="F197">
        <v>0</v>
      </c>
      <c r="G197">
        <v>400292</v>
      </c>
      <c r="H197">
        <f t="shared" si="5"/>
        <v>0</v>
      </c>
    </row>
    <row r="198" spans="1:8" x14ac:dyDescent="0.2">
      <c r="A198" t="s">
        <v>1458</v>
      </c>
      <c r="B198" t="s">
        <v>1431</v>
      </c>
      <c r="C198" t="s">
        <v>1442</v>
      </c>
      <c r="E198">
        <v>5</v>
      </c>
      <c r="F198">
        <v>3</v>
      </c>
      <c r="G198">
        <v>200730</v>
      </c>
      <c r="H198">
        <f t="shared" si="5"/>
        <v>1.4945449110745778E-5</v>
      </c>
    </row>
    <row r="199" spans="1:8" x14ac:dyDescent="0.2">
      <c r="A199" t="s">
        <v>1458</v>
      </c>
      <c r="B199" t="s">
        <v>1431</v>
      </c>
      <c r="C199" t="s">
        <v>1442</v>
      </c>
      <c r="E199">
        <v>6</v>
      </c>
      <c r="F199">
        <v>3</v>
      </c>
      <c r="G199">
        <v>93124</v>
      </c>
      <c r="H199">
        <f t="shared" si="5"/>
        <v>3.2215111034749363E-5</v>
      </c>
    </row>
    <row r="200" spans="1:8" x14ac:dyDescent="0.2">
      <c r="A200" t="s">
        <v>1458</v>
      </c>
      <c r="B200" t="s">
        <v>1431</v>
      </c>
      <c r="C200" t="s">
        <v>1442</v>
      </c>
      <c r="E200">
        <v>7</v>
      </c>
      <c r="F200">
        <v>3</v>
      </c>
      <c r="G200">
        <v>38550</v>
      </c>
      <c r="H200">
        <f t="shared" si="5"/>
        <v>7.7821011673151756E-5</v>
      </c>
    </row>
    <row r="201" spans="1:8" x14ac:dyDescent="0.2">
      <c r="A201" t="s">
        <v>1458</v>
      </c>
      <c r="B201" t="s">
        <v>1431</v>
      </c>
      <c r="C201" t="s">
        <v>1442</v>
      </c>
      <c r="E201">
        <v>8</v>
      </c>
      <c r="F201">
        <v>7</v>
      </c>
      <c r="G201">
        <v>20639</v>
      </c>
      <c r="H201">
        <f t="shared" si="5"/>
        <v>3.3916371917244053E-4</v>
      </c>
    </row>
    <row r="202" spans="1:8" x14ac:dyDescent="0.2">
      <c r="A202" t="s">
        <v>1458</v>
      </c>
      <c r="B202" t="s">
        <v>1431</v>
      </c>
      <c r="C202" t="s">
        <v>1442</v>
      </c>
      <c r="E202">
        <v>9</v>
      </c>
      <c r="F202">
        <v>3</v>
      </c>
      <c r="G202">
        <v>13403</v>
      </c>
      <c r="H202">
        <f t="shared" si="5"/>
        <v>2.2383048571215399E-4</v>
      </c>
    </row>
    <row r="203" spans="1:8" x14ac:dyDescent="0.2">
      <c r="A203" t="s">
        <v>1458</v>
      </c>
      <c r="B203" t="s">
        <v>1431</v>
      </c>
      <c r="C203" t="s">
        <v>1442</v>
      </c>
      <c r="E203">
        <v>10</v>
      </c>
      <c r="F203">
        <v>8</v>
      </c>
      <c r="G203">
        <v>3369</v>
      </c>
      <c r="H203">
        <f t="shared" si="5"/>
        <v>2.3745918670228555E-3</v>
      </c>
    </row>
    <row r="204" spans="1:8" x14ac:dyDescent="0.2">
      <c r="A204" t="s">
        <v>1458</v>
      </c>
      <c r="B204" t="s">
        <v>1431</v>
      </c>
      <c r="C204" t="s">
        <v>1442</v>
      </c>
      <c r="E204">
        <v>11</v>
      </c>
      <c r="F204">
        <v>1</v>
      </c>
      <c r="G204">
        <v>1028</v>
      </c>
      <c r="H204">
        <f t="shared" si="5"/>
        <v>9.727626459143969E-4</v>
      </c>
    </row>
    <row r="205" spans="1:8" x14ac:dyDescent="0.2">
      <c r="A205" t="s">
        <v>1458</v>
      </c>
      <c r="B205" t="s">
        <v>1431</v>
      </c>
      <c r="C205" t="s">
        <v>1442</v>
      </c>
      <c r="E205">
        <v>12</v>
      </c>
      <c r="F205">
        <v>0</v>
      </c>
      <c r="G205">
        <v>237</v>
      </c>
      <c r="H205">
        <f t="shared" si="5"/>
        <v>0</v>
      </c>
    </row>
    <row r="206" spans="1:8" x14ac:dyDescent="0.2">
      <c r="A206" t="s">
        <v>1458</v>
      </c>
      <c r="B206" t="s">
        <v>1431</v>
      </c>
      <c r="C206" t="s">
        <v>1442</v>
      </c>
      <c r="E206">
        <v>13</v>
      </c>
      <c r="F206">
        <v>0</v>
      </c>
      <c r="G206">
        <v>154</v>
      </c>
      <c r="H206">
        <f t="shared" si="5"/>
        <v>0</v>
      </c>
    </row>
    <row r="207" spans="1:8" x14ac:dyDescent="0.2">
      <c r="A207" t="s">
        <v>1458</v>
      </c>
      <c r="B207" t="s">
        <v>1431</v>
      </c>
      <c r="C207" t="s">
        <v>1442</v>
      </c>
      <c r="E207">
        <v>14</v>
      </c>
      <c r="F207">
        <v>0</v>
      </c>
      <c r="G207">
        <v>20</v>
      </c>
      <c r="H207">
        <f t="shared" si="5"/>
        <v>0</v>
      </c>
    </row>
    <row r="208" spans="1:8" x14ac:dyDescent="0.2">
      <c r="A208" t="s">
        <v>1458</v>
      </c>
      <c r="B208" t="s">
        <v>1431</v>
      </c>
      <c r="C208" t="s">
        <v>1442</v>
      </c>
      <c r="E208">
        <v>15</v>
      </c>
      <c r="F208">
        <v>0</v>
      </c>
      <c r="G208">
        <v>0</v>
      </c>
      <c r="H208">
        <v>0</v>
      </c>
    </row>
    <row r="209" spans="1:8" x14ac:dyDescent="0.2">
      <c r="A209" t="s">
        <v>1458</v>
      </c>
      <c r="B209" t="s">
        <v>1431</v>
      </c>
      <c r="C209" t="s">
        <v>1442</v>
      </c>
      <c r="E209">
        <v>16</v>
      </c>
      <c r="F209">
        <v>0</v>
      </c>
      <c r="G209">
        <v>0</v>
      </c>
      <c r="H209">
        <v>0</v>
      </c>
    </row>
    <row r="210" spans="1:8" x14ac:dyDescent="0.2">
      <c r="A210" t="s">
        <v>1458</v>
      </c>
      <c r="B210" t="s">
        <v>1431</v>
      </c>
      <c r="C210" t="s">
        <v>1442</v>
      </c>
      <c r="E210">
        <v>17</v>
      </c>
      <c r="F210">
        <v>0</v>
      </c>
      <c r="G210">
        <v>0</v>
      </c>
      <c r="H210">
        <v>0</v>
      </c>
    </row>
    <row r="211" spans="1:8" x14ac:dyDescent="0.2">
      <c r="A211" t="s">
        <v>1458</v>
      </c>
      <c r="B211" t="s">
        <v>1431</v>
      </c>
      <c r="C211" t="s">
        <v>1442</v>
      </c>
      <c r="E211">
        <v>18</v>
      </c>
      <c r="F211">
        <v>0</v>
      </c>
      <c r="G211">
        <v>2</v>
      </c>
      <c r="H211">
        <f t="shared" si="5"/>
        <v>0</v>
      </c>
    </row>
    <row r="212" spans="1:8" x14ac:dyDescent="0.2">
      <c r="A212" t="s">
        <v>1444</v>
      </c>
      <c r="B212" t="s">
        <v>200</v>
      </c>
      <c r="C212" t="s">
        <v>1442</v>
      </c>
      <c r="E212">
        <v>4</v>
      </c>
      <c r="F212">
        <v>0</v>
      </c>
      <c r="G212">
        <v>679236</v>
      </c>
      <c r="H212">
        <f t="shared" si="5"/>
        <v>0</v>
      </c>
    </row>
    <row r="213" spans="1:8" x14ac:dyDescent="0.2">
      <c r="A213" t="s">
        <v>1444</v>
      </c>
      <c r="B213" t="s">
        <v>200</v>
      </c>
      <c r="C213" t="s">
        <v>1442</v>
      </c>
      <c r="E213">
        <v>5</v>
      </c>
      <c r="F213">
        <v>1</v>
      </c>
      <c r="G213">
        <v>278446</v>
      </c>
      <c r="H213">
        <f t="shared" si="5"/>
        <v>3.5913606228855866E-6</v>
      </c>
    </row>
    <row r="214" spans="1:8" x14ac:dyDescent="0.2">
      <c r="A214" t="s">
        <v>1444</v>
      </c>
      <c r="B214" t="s">
        <v>200</v>
      </c>
      <c r="C214" t="s">
        <v>1442</v>
      </c>
      <c r="E214">
        <v>6</v>
      </c>
      <c r="F214">
        <v>2</v>
      </c>
      <c r="G214">
        <v>140619</v>
      </c>
      <c r="H214">
        <f t="shared" si="5"/>
        <v>1.4222829062928906E-5</v>
      </c>
    </row>
    <row r="215" spans="1:8" x14ac:dyDescent="0.2">
      <c r="A215" t="s">
        <v>1444</v>
      </c>
      <c r="B215" t="s">
        <v>200</v>
      </c>
      <c r="C215" t="s">
        <v>1442</v>
      </c>
      <c r="E215">
        <v>7</v>
      </c>
      <c r="F215">
        <v>1</v>
      </c>
      <c r="G215">
        <v>70072</v>
      </c>
      <c r="H215">
        <f t="shared" si="5"/>
        <v>1.427103550633634E-5</v>
      </c>
    </row>
    <row r="216" spans="1:8" x14ac:dyDescent="0.2">
      <c r="A216" t="s">
        <v>1444</v>
      </c>
      <c r="B216" t="s">
        <v>200</v>
      </c>
      <c r="C216" t="s">
        <v>1442</v>
      </c>
      <c r="E216">
        <v>8</v>
      </c>
      <c r="F216">
        <v>0</v>
      </c>
      <c r="G216">
        <v>33367</v>
      </c>
      <c r="H216">
        <f t="shared" si="5"/>
        <v>0</v>
      </c>
    </row>
    <row r="217" spans="1:8" x14ac:dyDescent="0.2">
      <c r="A217" t="s">
        <v>1444</v>
      </c>
      <c r="B217" t="s">
        <v>200</v>
      </c>
      <c r="C217" t="s">
        <v>1442</v>
      </c>
      <c r="E217">
        <v>9</v>
      </c>
      <c r="F217">
        <v>0</v>
      </c>
      <c r="G217">
        <v>17709</v>
      </c>
      <c r="H217">
        <f t="shared" si="5"/>
        <v>0</v>
      </c>
    </row>
    <row r="218" spans="1:8" x14ac:dyDescent="0.2">
      <c r="A218" t="s">
        <v>1444</v>
      </c>
      <c r="B218" t="s">
        <v>200</v>
      </c>
      <c r="C218" t="s">
        <v>1442</v>
      </c>
      <c r="E218">
        <v>10</v>
      </c>
      <c r="F218">
        <v>2</v>
      </c>
      <c r="G218">
        <v>9377</v>
      </c>
      <c r="H218">
        <f t="shared" si="5"/>
        <v>2.1328783192918843E-4</v>
      </c>
    </row>
    <row r="219" spans="1:8" x14ac:dyDescent="0.2">
      <c r="A219" t="s">
        <v>1444</v>
      </c>
      <c r="B219" t="s">
        <v>200</v>
      </c>
      <c r="C219" t="s">
        <v>1442</v>
      </c>
      <c r="E219">
        <v>11</v>
      </c>
      <c r="F219">
        <v>0</v>
      </c>
      <c r="G219">
        <v>1340</v>
      </c>
      <c r="H219">
        <f t="shared" si="5"/>
        <v>0</v>
      </c>
    </row>
    <row r="220" spans="1:8" x14ac:dyDescent="0.2">
      <c r="A220" t="s">
        <v>1444</v>
      </c>
      <c r="B220" t="s">
        <v>200</v>
      </c>
      <c r="C220" t="s">
        <v>1442</v>
      </c>
      <c r="E220">
        <v>12</v>
      </c>
      <c r="F220">
        <v>0</v>
      </c>
      <c r="G220">
        <v>372</v>
      </c>
      <c r="H220">
        <f t="shared" si="5"/>
        <v>0</v>
      </c>
    </row>
    <row r="221" spans="1:8" x14ac:dyDescent="0.2">
      <c r="A221" t="s">
        <v>1444</v>
      </c>
      <c r="B221" t="s">
        <v>200</v>
      </c>
      <c r="C221" t="s">
        <v>1442</v>
      </c>
      <c r="E221">
        <v>13</v>
      </c>
      <c r="F221">
        <v>0</v>
      </c>
      <c r="G221">
        <v>116</v>
      </c>
      <c r="H221">
        <f t="shared" si="5"/>
        <v>0</v>
      </c>
    </row>
    <row r="222" spans="1:8" x14ac:dyDescent="0.2">
      <c r="A222" t="s">
        <v>1444</v>
      </c>
      <c r="B222" t="s">
        <v>200</v>
      </c>
      <c r="C222" t="s">
        <v>1442</v>
      </c>
      <c r="E222">
        <v>14</v>
      </c>
      <c r="F222">
        <v>1</v>
      </c>
      <c r="G222">
        <v>34</v>
      </c>
      <c r="H222">
        <f t="shared" si="5"/>
        <v>2.9411764705882353E-2</v>
      </c>
    </row>
    <row r="223" spans="1:8" x14ac:dyDescent="0.2">
      <c r="A223" t="s">
        <v>1444</v>
      </c>
      <c r="B223" t="s">
        <v>200</v>
      </c>
      <c r="C223" t="s">
        <v>1442</v>
      </c>
      <c r="E223">
        <v>15</v>
      </c>
      <c r="F223">
        <v>0</v>
      </c>
      <c r="G223">
        <v>0</v>
      </c>
      <c r="H223">
        <v>0</v>
      </c>
    </row>
    <row r="224" spans="1:8" x14ac:dyDescent="0.2">
      <c r="A224" t="s">
        <v>1444</v>
      </c>
      <c r="B224" t="s">
        <v>200</v>
      </c>
      <c r="C224" t="s">
        <v>1442</v>
      </c>
      <c r="E224">
        <v>16</v>
      </c>
      <c r="F224">
        <v>0</v>
      </c>
      <c r="G224">
        <v>0</v>
      </c>
      <c r="H224">
        <v>0</v>
      </c>
    </row>
    <row r="225" spans="1:8" x14ac:dyDescent="0.2">
      <c r="A225" t="s">
        <v>1444</v>
      </c>
      <c r="B225" t="s">
        <v>200</v>
      </c>
      <c r="C225" t="s">
        <v>1442</v>
      </c>
      <c r="E225">
        <v>17</v>
      </c>
      <c r="F225">
        <v>0</v>
      </c>
      <c r="G225">
        <v>0</v>
      </c>
      <c r="H225">
        <v>0</v>
      </c>
    </row>
    <row r="226" spans="1:8" x14ac:dyDescent="0.2">
      <c r="A226" t="s">
        <v>1444</v>
      </c>
      <c r="B226" t="s">
        <v>200</v>
      </c>
      <c r="C226" t="s">
        <v>1442</v>
      </c>
      <c r="E226">
        <v>18</v>
      </c>
      <c r="F226">
        <v>0</v>
      </c>
      <c r="G226">
        <v>0</v>
      </c>
      <c r="H226">
        <v>0</v>
      </c>
    </row>
    <row r="227" spans="1:8" x14ac:dyDescent="0.2">
      <c r="A227" t="s">
        <v>1444</v>
      </c>
      <c r="B227" t="s">
        <v>1431</v>
      </c>
      <c r="C227" t="s">
        <v>1442</v>
      </c>
      <c r="E227">
        <v>4</v>
      </c>
      <c r="F227">
        <v>1</v>
      </c>
      <c r="G227">
        <v>901036</v>
      </c>
      <c r="H227">
        <f t="shared" si="5"/>
        <v>1.109833569357939E-6</v>
      </c>
    </row>
    <row r="228" spans="1:8" x14ac:dyDescent="0.2">
      <c r="A228" t="s">
        <v>1444</v>
      </c>
      <c r="B228" t="s">
        <v>1431</v>
      </c>
      <c r="C228" t="s">
        <v>1442</v>
      </c>
      <c r="E228">
        <v>5</v>
      </c>
      <c r="F228">
        <v>2</v>
      </c>
      <c r="G228">
        <v>372066</v>
      </c>
      <c r="H228">
        <f t="shared" si="5"/>
        <v>5.3753903877269086E-6</v>
      </c>
    </row>
    <row r="229" spans="1:8" x14ac:dyDescent="0.2">
      <c r="A229" t="s">
        <v>1444</v>
      </c>
      <c r="B229" t="s">
        <v>1431</v>
      </c>
      <c r="C229" t="s">
        <v>1442</v>
      </c>
      <c r="E229">
        <v>6</v>
      </c>
      <c r="F229">
        <v>0</v>
      </c>
      <c r="G229">
        <v>191956</v>
      </c>
      <c r="H229">
        <f t="shared" si="5"/>
        <v>0</v>
      </c>
    </row>
    <row r="230" spans="1:8" x14ac:dyDescent="0.2">
      <c r="A230" t="s">
        <v>1444</v>
      </c>
      <c r="B230" t="s">
        <v>1431</v>
      </c>
      <c r="C230" t="s">
        <v>1442</v>
      </c>
      <c r="E230">
        <v>7</v>
      </c>
      <c r="F230">
        <v>1</v>
      </c>
      <c r="G230">
        <v>94630</v>
      </c>
      <c r="H230">
        <f t="shared" si="5"/>
        <v>1.0567473317129874E-5</v>
      </c>
    </row>
    <row r="231" spans="1:8" x14ac:dyDescent="0.2">
      <c r="A231" t="s">
        <v>1444</v>
      </c>
      <c r="B231" t="s">
        <v>1431</v>
      </c>
      <c r="C231" t="s">
        <v>1442</v>
      </c>
      <c r="E231">
        <v>8</v>
      </c>
      <c r="F231">
        <v>0</v>
      </c>
      <c r="G231">
        <v>45645</v>
      </c>
      <c r="H231">
        <f t="shared" si="5"/>
        <v>0</v>
      </c>
    </row>
    <row r="232" spans="1:8" x14ac:dyDescent="0.2">
      <c r="A232" t="s">
        <v>1444</v>
      </c>
      <c r="B232" t="s">
        <v>1431</v>
      </c>
      <c r="C232" t="s">
        <v>1442</v>
      </c>
      <c r="E232">
        <v>9</v>
      </c>
      <c r="F232">
        <v>0</v>
      </c>
      <c r="G232">
        <v>24198</v>
      </c>
      <c r="H232">
        <f t="shared" si="5"/>
        <v>0</v>
      </c>
    </row>
    <row r="233" spans="1:8" x14ac:dyDescent="0.2">
      <c r="A233" t="s">
        <v>1444</v>
      </c>
      <c r="B233" t="s">
        <v>1431</v>
      </c>
      <c r="C233" t="s">
        <v>1442</v>
      </c>
      <c r="E233">
        <v>10</v>
      </c>
      <c r="F233">
        <v>1</v>
      </c>
      <c r="G233">
        <v>12836</v>
      </c>
      <c r="H233">
        <f t="shared" si="5"/>
        <v>7.7905889685260204E-5</v>
      </c>
    </row>
    <row r="234" spans="1:8" x14ac:dyDescent="0.2">
      <c r="A234" t="s">
        <v>1444</v>
      </c>
      <c r="B234" t="s">
        <v>1431</v>
      </c>
      <c r="C234" t="s">
        <v>1442</v>
      </c>
      <c r="E234">
        <v>11</v>
      </c>
      <c r="F234">
        <v>1</v>
      </c>
      <c r="G234">
        <v>1801</v>
      </c>
      <c r="H234">
        <f t="shared" si="5"/>
        <v>5.5524708495280405E-4</v>
      </c>
    </row>
    <row r="235" spans="1:8" x14ac:dyDescent="0.2">
      <c r="A235" t="s">
        <v>1444</v>
      </c>
      <c r="B235" t="s">
        <v>1431</v>
      </c>
      <c r="C235" t="s">
        <v>1442</v>
      </c>
      <c r="E235">
        <v>12</v>
      </c>
      <c r="F235">
        <v>0</v>
      </c>
      <c r="G235">
        <v>523</v>
      </c>
      <c r="H235">
        <f t="shared" si="5"/>
        <v>0</v>
      </c>
    </row>
    <row r="236" spans="1:8" x14ac:dyDescent="0.2">
      <c r="A236" t="s">
        <v>1444</v>
      </c>
      <c r="B236" t="s">
        <v>1431</v>
      </c>
      <c r="C236" t="s">
        <v>1442</v>
      </c>
      <c r="E236">
        <v>13</v>
      </c>
      <c r="F236">
        <v>0</v>
      </c>
      <c r="G236">
        <v>123</v>
      </c>
      <c r="H236">
        <f t="shared" si="5"/>
        <v>0</v>
      </c>
    </row>
    <row r="237" spans="1:8" x14ac:dyDescent="0.2">
      <c r="A237" t="s">
        <v>1444</v>
      </c>
      <c r="B237" t="s">
        <v>1431</v>
      </c>
      <c r="C237" t="s">
        <v>1442</v>
      </c>
      <c r="E237">
        <v>14</v>
      </c>
      <c r="F237">
        <v>1</v>
      </c>
      <c r="G237">
        <v>43</v>
      </c>
      <c r="H237">
        <f t="shared" si="5"/>
        <v>2.3255813953488372E-2</v>
      </c>
    </row>
    <row r="238" spans="1:8" x14ac:dyDescent="0.2">
      <c r="A238" t="s">
        <v>1444</v>
      </c>
      <c r="B238" t="s">
        <v>1431</v>
      </c>
      <c r="C238" t="s">
        <v>1442</v>
      </c>
      <c r="E238">
        <v>15</v>
      </c>
      <c r="F238">
        <v>0</v>
      </c>
      <c r="G238">
        <v>0</v>
      </c>
      <c r="H238">
        <v>0</v>
      </c>
    </row>
    <row r="239" spans="1:8" x14ac:dyDescent="0.2">
      <c r="A239" t="s">
        <v>1444</v>
      </c>
      <c r="B239" t="s">
        <v>1431</v>
      </c>
      <c r="C239" t="s">
        <v>1442</v>
      </c>
      <c r="E239">
        <v>16</v>
      </c>
      <c r="F239">
        <v>0</v>
      </c>
      <c r="G239">
        <v>0</v>
      </c>
      <c r="H239">
        <v>0</v>
      </c>
    </row>
    <row r="240" spans="1:8" x14ac:dyDescent="0.2">
      <c r="A240" t="s">
        <v>1444</v>
      </c>
      <c r="B240" t="s">
        <v>1431</v>
      </c>
      <c r="C240" t="s">
        <v>1442</v>
      </c>
      <c r="E240">
        <v>17</v>
      </c>
      <c r="F240">
        <v>0</v>
      </c>
      <c r="G240">
        <v>0</v>
      </c>
      <c r="H240">
        <v>0</v>
      </c>
    </row>
    <row r="241" spans="1:8" x14ac:dyDescent="0.2">
      <c r="A241" t="s">
        <v>1444</v>
      </c>
      <c r="B241" t="s">
        <v>1431</v>
      </c>
      <c r="C241" t="s">
        <v>1442</v>
      </c>
      <c r="E241">
        <v>18</v>
      </c>
      <c r="F241">
        <v>0</v>
      </c>
      <c r="G241">
        <v>0</v>
      </c>
      <c r="H241">
        <v>0</v>
      </c>
    </row>
    <row r="243" spans="1:8" x14ac:dyDescent="0.2">
      <c r="A243" t="s">
        <v>1465</v>
      </c>
    </row>
    <row r="244" spans="1:8" x14ac:dyDescent="0.2">
      <c r="A244" t="s">
        <v>1438</v>
      </c>
      <c r="B244" t="s">
        <v>1439</v>
      </c>
      <c r="C244" t="s">
        <v>1457</v>
      </c>
      <c r="D244" t="s">
        <v>1440</v>
      </c>
      <c r="E244" t="s">
        <v>1462</v>
      </c>
      <c r="F244" t="s">
        <v>1461</v>
      </c>
      <c r="G244" t="s">
        <v>1463</v>
      </c>
      <c r="H244" t="s">
        <v>1460</v>
      </c>
    </row>
    <row r="245" spans="1:8" x14ac:dyDescent="0.2">
      <c r="A245" t="s">
        <v>1458</v>
      </c>
      <c r="B245" t="s">
        <v>200</v>
      </c>
      <c r="C245" t="s">
        <v>1441</v>
      </c>
      <c r="D245" t="s">
        <v>1443</v>
      </c>
      <c r="E245">
        <v>4</v>
      </c>
      <c r="F245">
        <v>1</v>
      </c>
      <c r="G245">
        <v>309462</v>
      </c>
      <c r="H245">
        <f>F245/G245</f>
        <v>3.2314145193917184E-6</v>
      </c>
    </row>
    <row r="246" spans="1:8" x14ac:dyDescent="0.2">
      <c r="A246" t="s">
        <v>1458</v>
      </c>
      <c r="B246" t="s">
        <v>200</v>
      </c>
      <c r="C246" t="s">
        <v>1441</v>
      </c>
      <c r="E246">
        <v>5</v>
      </c>
      <c r="F246">
        <v>1</v>
      </c>
      <c r="G246">
        <v>151265</v>
      </c>
      <c r="H246">
        <f t="shared" ref="H246:H309" si="6">F246/G246</f>
        <v>6.6109146200376826E-6</v>
      </c>
    </row>
    <row r="247" spans="1:8" x14ac:dyDescent="0.2">
      <c r="A247" t="s">
        <v>1458</v>
      </c>
      <c r="B247" t="s">
        <v>200</v>
      </c>
      <c r="C247" t="s">
        <v>1441</v>
      </c>
      <c r="D247" t="s">
        <v>1443</v>
      </c>
      <c r="E247">
        <v>6</v>
      </c>
      <c r="F247">
        <v>4</v>
      </c>
      <c r="G247">
        <v>68605</v>
      </c>
      <c r="H247">
        <f t="shared" si="6"/>
        <v>5.8304788280737556E-5</v>
      </c>
    </row>
    <row r="248" spans="1:8" x14ac:dyDescent="0.2">
      <c r="A248" t="s">
        <v>1458</v>
      </c>
      <c r="B248" t="s">
        <v>200</v>
      </c>
      <c r="C248" t="s">
        <v>1441</v>
      </c>
      <c r="D248" t="s">
        <v>1443</v>
      </c>
      <c r="E248">
        <v>7</v>
      </c>
      <c r="F248">
        <v>1</v>
      </c>
      <c r="G248">
        <v>27728</v>
      </c>
      <c r="H248">
        <f t="shared" si="6"/>
        <v>3.6064627813040967E-5</v>
      </c>
    </row>
    <row r="249" spans="1:8" x14ac:dyDescent="0.2">
      <c r="A249" t="s">
        <v>1458</v>
      </c>
      <c r="B249" t="s">
        <v>200</v>
      </c>
      <c r="C249" t="s">
        <v>1441</v>
      </c>
      <c r="D249" t="s">
        <v>1443</v>
      </c>
      <c r="E249">
        <v>8</v>
      </c>
      <c r="F249">
        <v>1</v>
      </c>
      <c r="G249">
        <v>13780</v>
      </c>
      <c r="H249">
        <f t="shared" si="6"/>
        <v>7.256894049346879E-5</v>
      </c>
    </row>
    <row r="250" spans="1:8" x14ac:dyDescent="0.2">
      <c r="A250" t="s">
        <v>1458</v>
      </c>
      <c r="B250" t="s">
        <v>200</v>
      </c>
      <c r="C250" t="s">
        <v>1441</v>
      </c>
      <c r="D250" t="s">
        <v>1443</v>
      </c>
      <c r="E250">
        <v>9</v>
      </c>
      <c r="F250">
        <v>0</v>
      </c>
      <c r="G250">
        <v>9064</v>
      </c>
      <c r="H250">
        <f t="shared" si="6"/>
        <v>0</v>
      </c>
    </row>
    <row r="251" spans="1:8" x14ac:dyDescent="0.2">
      <c r="A251" t="s">
        <v>1458</v>
      </c>
      <c r="B251" t="s">
        <v>200</v>
      </c>
      <c r="C251" t="s">
        <v>1441</v>
      </c>
      <c r="D251" t="s">
        <v>1443</v>
      </c>
      <c r="E251">
        <v>10</v>
      </c>
      <c r="F251">
        <v>0</v>
      </c>
      <c r="G251">
        <v>2335</v>
      </c>
      <c r="H251">
        <f t="shared" si="6"/>
        <v>0</v>
      </c>
    </row>
    <row r="252" spans="1:8" x14ac:dyDescent="0.2">
      <c r="A252" t="s">
        <v>1458</v>
      </c>
      <c r="B252" t="s">
        <v>200</v>
      </c>
      <c r="C252" t="s">
        <v>1441</v>
      </c>
      <c r="D252" t="s">
        <v>1443</v>
      </c>
      <c r="E252">
        <v>11</v>
      </c>
      <c r="F252">
        <v>0</v>
      </c>
      <c r="G252">
        <v>718</v>
      </c>
      <c r="H252">
        <f t="shared" si="6"/>
        <v>0</v>
      </c>
    </row>
    <row r="253" spans="1:8" x14ac:dyDescent="0.2">
      <c r="A253" t="s">
        <v>1458</v>
      </c>
      <c r="B253" t="s">
        <v>200</v>
      </c>
      <c r="C253" t="s">
        <v>1441</v>
      </c>
      <c r="D253" t="s">
        <v>1443</v>
      </c>
      <c r="E253">
        <v>12</v>
      </c>
      <c r="F253">
        <v>0</v>
      </c>
      <c r="G253">
        <v>192</v>
      </c>
      <c r="H253">
        <f t="shared" si="6"/>
        <v>0</v>
      </c>
    </row>
    <row r="254" spans="1:8" x14ac:dyDescent="0.2">
      <c r="A254" t="s">
        <v>1458</v>
      </c>
      <c r="B254" t="s">
        <v>200</v>
      </c>
      <c r="C254" t="s">
        <v>1441</v>
      </c>
      <c r="E254">
        <v>13</v>
      </c>
      <c r="F254">
        <v>0</v>
      </c>
      <c r="G254">
        <v>160</v>
      </c>
      <c r="H254">
        <f t="shared" si="6"/>
        <v>0</v>
      </c>
    </row>
    <row r="255" spans="1:8" x14ac:dyDescent="0.2">
      <c r="A255" t="s">
        <v>1458</v>
      </c>
      <c r="B255" t="s">
        <v>200</v>
      </c>
      <c r="C255" t="s">
        <v>1441</v>
      </c>
      <c r="E255">
        <v>14</v>
      </c>
      <c r="F255">
        <v>0</v>
      </c>
      <c r="G255">
        <v>15</v>
      </c>
      <c r="H255">
        <f t="shared" si="6"/>
        <v>0</v>
      </c>
    </row>
    <row r="256" spans="1:8" x14ac:dyDescent="0.2">
      <c r="A256" t="s">
        <v>1458</v>
      </c>
      <c r="B256" t="s">
        <v>200</v>
      </c>
      <c r="C256" t="s">
        <v>1441</v>
      </c>
      <c r="E256">
        <v>15</v>
      </c>
      <c r="F256">
        <v>0</v>
      </c>
      <c r="G256">
        <v>0</v>
      </c>
      <c r="H256">
        <v>0</v>
      </c>
    </row>
    <row r="257" spans="1:8" x14ac:dyDescent="0.2">
      <c r="A257" t="s">
        <v>1458</v>
      </c>
      <c r="B257" t="s">
        <v>200</v>
      </c>
      <c r="C257" t="s">
        <v>1441</v>
      </c>
      <c r="E257">
        <v>16</v>
      </c>
      <c r="F257">
        <v>0</v>
      </c>
      <c r="G257">
        <v>0</v>
      </c>
      <c r="H257">
        <v>0</v>
      </c>
    </row>
    <row r="258" spans="1:8" x14ac:dyDescent="0.2">
      <c r="A258" t="s">
        <v>1458</v>
      </c>
      <c r="B258" t="s">
        <v>200</v>
      </c>
      <c r="C258" t="s">
        <v>1441</v>
      </c>
      <c r="E258">
        <v>17</v>
      </c>
      <c r="F258">
        <v>0</v>
      </c>
      <c r="G258">
        <v>0</v>
      </c>
      <c r="H258">
        <v>0</v>
      </c>
    </row>
    <row r="259" spans="1:8" x14ac:dyDescent="0.2">
      <c r="A259" t="s">
        <v>1458</v>
      </c>
      <c r="B259" t="s">
        <v>200</v>
      </c>
      <c r="C259" t="s">
        <v>1441</v>
      </c>
      <c r="E259">
        <v>18</v>
      </c>
      <c r="F259">
        <v>0</v>
      </c>
      <c r="G259">
        <v>0</v>
      </c>
      <c r="H259">
        <v>0</v>
      </c>
    </row>
    <row r="260" spans="1:8" x14ac:dyDescent="0.2">
      <c r="A260" t="s">
        <v>1458</v>
      </c>
      <c r="B260" t="s">
        <v>1431</v>
      </c>
      <c r="C260" t="s">
        <v>1441</v>
      </c>
      <c r="E260">
        <v>4</v>
      </c>
      <c r="F260">
        <v>0</v>
      </c>
      <c r="G260">
        <v>400292</v>
      </c>
      <c r="H260">
        <v>0</v>
      </c>
    </row>
    <row r="261" spans="1:8" x14ac:dyDescent="0.2">
      <c r="A261" t="s">
        <v>1458</v>
      </c>
      <c r="B261" t="s">
        <v>1431</v>
      </c>
      <c r="C261" t="s">
        <v>1441</v>
      </c>
      <c r="E261">
        <v>5</v>
      </c>
      <c r="F261">
        <v>1</v>
      </c>
      <c r="G261">
        <v>200730</v>
      </c>
      <c r="H261">
        <f t="shared" si="6"/>
        <v>4.9818163702485925E-6</v>
      </c>
    </row>
    <row r="262" spans="1:8" x14ac:dyDescent="0.2">
      <c r="A262" t="s">
        <v>1458</v>
      </c>
      <c r="B262" t="s">
        <v>1431</v>
      </c>
      <c r="C262" t="s">
        <v>1441</v>
      </c>
      <c r="E262">
        <v>6</v>
      </c>
      <c r="F262">
        <v>1</v>
      </c>
      <c r="G262">
        <v>93124</v>
      </c>
      <c r="H262">
        <f t="shared" si="6"/>
        <v>1.0738370344916456E-5</v>
      </c>
    </row>
    <row r="263" spans="1:8" x14ac:dyDescent="0.2">
      <c r="A263" t="s">
        <v>1458</v>
      </c>
      <c r="B263" t="s">
        <v>1431</v>
      </c>
      <c r="C263" t="s">
        <v>1441</v>
      </c>
      <c r="E263">
        <v>7</v>
      </c>
      <c r="F263">
        <v>1</v>
      </c>
      <c r="G263">
        <v>38550</v>
      </c>
      <c r="H263">
        <f t="shared" si="6"/>
        <v>2.5940337224383918E-5</v>
      </c>
    </row>
    <row r="264" spans="1:8" x14ac:dyDescent="0.2">
      <c r="A264" t="s">
        <v>1458</v>
      </c>
      <c r="B264" t="s">
        <v>1431</v>
      </c>
      <c r="C264" t="s">
        <v>1441</v>
      </c>
      <c r="E264">
        <v>8</v>
      </c>
      <c r="F264">
        <v>1</v>
      </c>
      <c r="G264">
        <v>20639</v>
      </c>
      <c r="H264">
        <f t="shared" si="6"/>
        <v>4.845195988177722E-5</v>
      </c>
    </row>
    <row r="265" spans="1:8" x14ac:dyDescent="0.2">
      <c r="A265" t="s">
        <v>1458</v>
      </c>
      <c r="B265" t="s">
        <v>1431</v>
      </c>
      <c r="C265" t="s">
        <v>1441</v>
      </c>
      <c r="E265">
        <v>9</v>
      </c>
      <c r="F265">
        <v>1</v>
      </c>
      <c r="G265">
        <v>13403</v>
      </c>
      <c r="H265">
        <f t="shared" si="6"/>
        <v>7.4610161904051329E-5</v>
      </c>
    </row>
    <row r="266" spans="1:8" x14ac:dyDescent="0.2">
      <c r="A266" t="s">
        <v>1458</v>
      </c>
      <c r="B266" t="s">
        <v>1431</v>
      </c>
      <c r="C266" t="s">
        <v>1441</v>
      </c>
      <c r="E266">
        <v>10</v>
      </c>
      <c r="F266">
        <v>0</v>
      </c>
      <c r="G266">
        <v>3369</v>
      </c>
      <c r="H266">
        <f t="shared" si="6"/>
        <v>0</v>
      </c>
    </row>
    <row r="267" spans="1:8" x14ac:dyDescent="0.2">
      <c r="A267" t="s">
        <v>1458</v>
      </c>
      <c r="B267" t="s">
        <v>1431</v>
      </c>
      <c r="C267" t="s">
        <v>1441</v>
      </c>
      <c r="E267">
        <v>11</v>
      </c>
      <c r="F267">
        <v>0</v>
      </c>
      <c r="G267">
        <v>1028</v>
      </c>
      <c r="H267">
        <f t="shared" si="6"/>
        <v>0</v>
      </c>
    </row>
    <row r="268" spans="1:8" x14ac:dyDescent="0.2">
      <c r="A268" t="s">
        <v>1458</v>
      </c>
      <c r="B268" t="s">
        <v>1431</v>
      </c>
      <c r="C268" t="s">
        <v>1441</v>
      </c>
      <c r="E268">
        <v>12</v>
      </c>
      <c r="F268">
        <v>0</v>
      </c>
      <c r="G268">
        <v>237</v>
      </c>
      <c r="H268">
        <f t="shared" si="6"/>
        <v>0</v>
      </c>
    </row>
    <row r="269" spans="1:8" x14ac:dyDescent="0.2">
      <c r="A269" t="s">
        <v>1458</v>
      </c>
      <c r="B269" t="s">
        <v>1431</v>
      </c>
      <c r="C269" t="s">
        <v>1441</v>
      </c>
      <c r="E269">
        <v>13</v>
      </c>
      <c r="F269">
        <v>0</v>
      </c>
      <c r="G269">
        <v>154</v>
      </c>
      <c r="H269">
        <f t="shared" si="6"/>
        <v>0</v>
      </c>
    </row>
    <row r="270" spans="1:8" x14ac:dyDescent="0.2">
      <c r="A270" t="s">
        <v>1458</v>
      </c>
      <c r="B270" t="s">
        <v>1431</v>
      </c>
      <c r="C270" t="s">
        <v>1441</v>
      </c>
      <c r="E270">
        <v>14</v>
      </c>
      <c r="F270">
        <v>0</v>
      </c>
      <c r="G270">
        <v>20</v>
      </c>
      <c r="H270">
        <f t="shared" si="6"/>
        <v>0</v>
      </c>
    </row>
    <row r="271" spans="1:8" x14ac:dyDescent="0.2">
      <c r="A271" t="s">
        <v>1458</v>
      </c>
      <c r="B271" t="s">
        <v>1431</v>
      </c>
      <c r="C271" t="s">
        <v>1441</v>
      </c>
      <c r="E271">
        <v>15</v>
      </c>
      <c r="F271">
        <v>0</v>
      </c>
      <c r="G271">
        <v>0</v>
      </c>
      <c r="H271">
        <v>0</v>
      </c>
    </row>
    <row r="272" spans="1:8" x14ac:dyDescent="0.2">
      <c r="A272" t="s">
        <v>1458</v>
      </c>
      <c r="B272" t="s">
        <v>1431</v>
      </c>
      <c r="C272" t="s">
        <v>1441</v>
      </c>
      <c r="E272">
        <v>16</v>
      </c>
      <c r="F272">
        <v>0</v>
      </c>
      <c r="G272">
        <v>0</v>
      </c>
      <c r="H272">
        <v>0</v>
      </c>
    </row>
    <row r="273" spans="1:8" x14ac:dyDescent="0.2">
      <c r="A273" t="s">
        <v>1458</v>
      </c>
      <c r="B273" t="s">
        <v>1431</v>
      </c>
      <c r="C273" t="s">
        <v>1441</v>
      </c>
      <c r="E273">
        <v>17</v>
      </c>
      <c r="F273">
        <v>0</v>
      </c>
      <c r="G273">
        <v>0</v>
      </c>
      <c r="H273">
        <v>0</v>
      </c>
    </row>
    <row r="274" spans="1:8" x14ac:dyDescent="0.2">
      <c r="A274" t="s">
        <v>1458</v>
      </c>
      <c r="B274" t="s">
        <v>1431</v>
      </c>
      <c r="C274" t="s">
        <v>1441</v>
      </c>
      <c r="E274">
        <v>18</v>
      </c>
      <c r="F274">
        <v>0</v>
      </c>
      <c r="G274">
        <v>2</v>
      </c>
      <c r="H274">
        <f t="shared" si="6"/>
        <v>0</v>
      </c>
    </row>
    <row r="275" spans="1:8" x14ac:dyDescent="0.2">
      <c r="A275" t="s">
        <v>1444</v>
      </c>
      <c r="B275" t="s">
        <v>200</v>
      </c>
      <c r="C275" t="s">
        <v>1441</v>
      </c>
      <c r="E275">
        <v>4</v>
      </c>
      <c r="F275">
        <v>0</v>
      </c>
      <c r="G275">
        <v>679236</v>
      </c>
      <c r="H275">
        <f t="shared" si="6"/>
        <v>0</v>
      </c>
    </row>
    <row r="276" spans="1:8" x14ac:dyDescent="0.2">
      <c r="A276" t="s">
        <v>1444</v>
      </c>
      <c r="B276" t="s">
        <v>200</v>
      </c>
      <c r="C276" t="s">
        <v>1441</v>
      </c>
      <c r="E276">
        <v>5</v>
      </c>
      <c r="F276">
        <v>0</v>
      </c>
      <c r="G276">
        <v>278446</v>
      </c>
      <c r="H276">
        <f t="shared" si="6"/>
        <v>0</v>
      </c>
    </row>
    <row r="277" spans="1:8" x14ac:dyDescent="0.2">
      <c r="A277" t="s">
        <v>1444</v>
      </c>
      <c r="B277" t="s">
        <v>200</v>
      </c>
      <c r="C277" t="s">
        <v>1441</v>
      </c>
      <c r="E277">
        <v>6</v>
      </c>
      <c r="F277">
        <v>0</v>
      </c>
      <c r="G277">
        <v>140619</v>
      </c>
      <c r="H277">
        <f t="shared" si="6"/>
        <v>0</v>
      </c>
    </row>
    <row r="278" spans="1:8" x14ac:dyDescent="0.2">
      <c r="A278" t="s">
        <v>1444</v>
      </c>
      <c r="B278" t="s">
        <v>200</v>
      </c>
      <c r="C278" t="s">
        <v>1441</v>
      </c>
      <c r="E278">
        <v>7</v>
      </c>
      <c r="F278">
        <v>0</v>
      </c>
      <c r="G278">
        <v>70072</v>
      </c>
      <c r="H278">
        <f t="shared" si="6"/>
        <v>0</v>
      </c>
    </row>
    <row r="279" spans="1:8" x14ac:dyDescent="0.2">
      <c r="A279" t="s">
        <v>1444</v>
      </c>
      <c r="B279" t="s">
        <v>200</v>
      </c>
      <c r="C279" t="s">
        <v>1441</v>
      </c>
      <c r="E279">
        <v>8</v>
      </c>
      <c r="F279">
        <v>0</v>
      </c>
      <c r="G279">
        <v>33367</v>
      </c>
      <c r="H279">
        <f t="shared" si="6"/>
        <v>0</v>
      </c>
    </row>
    <row r="280" spans="1:8" x14ac:dyDescent="0.2">
      <c r="A280" t="s">
        <v>1444</v>
      </c>
      <c r="B280" t="s">
        <v>200</v>
      </c>
      <c r="C280" t="s">
        <v>1441</v>
      </c>
      <c r="E280">
        <v>9</v>
      </c>
      <c r="F280">
        <v>0</v>
      </c>
      <c r="G280">
        <v>17709</v>
      </c>
      <c r="H280">
        <f t="shared" si="6"/>
        <v>0</v>
      </c>
    </row>
    <row r="281" spans="1:8" x14ac:dyDescent="0.2">
      <c r="A281" t="s">
        <v>1444</v>
      </c>
      <c r="B281" t="s">
        <v>200</v>
      </c>
      <c r="C281" t="s">
        <v>1441</v>
      </c>
      <c r="E281">
        <v>10</v>
      </c>
      <c r="F281">
        <v>0</v>
      </c>
      <c r="G281">
        <v>9377</v>
      </c>
      <c r="H281">
        <f t="shared" si="6"/>
        <v>0</v>
      </c>
    </row>
    <row r="282" spans="1:8" x14ac:dyDescent="0.2">
      <c r="A282" t="s">
        <v>1444</v>
      </c>
      <c r="B282" t="s">
        <v>200</v>
      </c>
      <c r="C282" t="s">
        <v>1441</v>
      </c>
      <c r="E282">
        <v>11</v>
      </c>
      <c r="F282">
        <v>0</v>
      </c>
      <c r="G282">
        <v>1340</v>
      </c>
      <c r="H282">
        <f t="shared" si="6"/>
        <v>0</v>
      </c>
    </row>
    <row r="283" spans="1:8" x14ac:dyDescent="0.2">
      <c r="A283" t="s">
        <v>1444</v>
      </c>
      <c r="B283" t="s">
        <v>200</v>
      </c>
      <c r="C283" t="s">
        <v>1441</v>
      </c>
      <c r="E283">
        <v>12</v>
      </c>
      <c r="F283">
        <v>0</v>
      </c>
      <c r="G283">
        <v>372</v>
      </c>
      <c r="H283">
        <f t="shared" si="6"/>
        <v>0</v>
      </c>
    </row>
    <row r="284" spans="1:8" x14ac:dyDescent="0.2">
      <c r="A284" t="s">
        <v>1444</v>
      </c>
      <c r="B284" t="s">
        <v>200</v>
      </c>
      <c r="C284" t="s">
        <v>1441</v>
      </c>
      <c r="E284">
        <v>13</v>
      </c>
      <c r="F284">
        <v>0</v>
      </c>
      <c r="G284">
        <v>116</v>
      </c>
      <c r="H284">
        <f t="shared" si="6"/>
        <v>0</v>
      </c>
    </row>
    <row r="285" spans="1:8" x14ac:dyDescent="0.2">
      <c r="A285" t="s">
        <v>1444</v>
      </c>
      <c r="B285" t="s">
        <v>200</v>
      </c>
      <c r="C285" t="s">
        <v>1441</v>
      </c>
      <c r="E285">
        <v>14</v>
      </c>
      <c r="F285">
        <v>0</v>
      </c>
      <c r="G285">
        <v>34</v>
      </c>
      <c r="H285">
        <f t="shared" si="6"/>
        <v>0</v>
      </c>
    </row>
    <row r="286" spans="1:8" x14ac:dyDescent="0.2">
      <c r="A286" t="s">
        <v>1444</v>
      </c>
      <c r="B286" t="s">
        <v>200</v>
      </c>
      <c r="C286" t="s">
        <v>1441</v>
      </c>
      <c r="E286">
        <v>15</v>
      </c>
      <c r="F286">
        <v>0</v>
      </c>
      <c r="G286">
        <v>0</v>
      </c>
      <c r="H286">
        <v>0</v>
      </c>
    </row>
    <row r="287" spans="1:8" x14ac:dyDescent="0.2">
      <c r="A287" t="s">
        <v>1444</v>
      </c>
      <c r="B287" t="s">
        <v>200</v>
      </c>
      <c r="C287" t="s">
        <v>1441</v>
      </c>
      <c r="E287">
        <v>16</v>
      </c>
      <c r="F287">
        <v>0</v>
      </c>
      <c r="G287">
        <v>0</v>
      </c>
      <c r="H287">
        <v>0</v>
      </c>
    </row>
    <row r="288" spans="1:8" x14ac:dyDescent="0.2">
      <c r="A288" t="s">
        <v>1444</v>
      </c>
      <c r="B288" t="s">
        <v>200</v>
      </c>
      <c r="C288" t="s">
        <v>1441</v>
      </c>
      <c r="E288">
        <v>17</v>
      </c>
      <c r="F288">
        <v>0</v>
      </c>
      <c r="G288">
        <v>0</v>
      </c>
      <c r="H288">
        <v>0</v>
      </c>
    </row>
    <row r="289" spans="1:8" x14ac:dyDescent="0.2">
      <c r="A289" t="s">
        <v>1444</v>
      </c>
      <c r="B289" t="s">
        <v>200</v>
      </c>
      <c r="C289" t="s">
        <v>1441</v>
      </c>
      <c r="E289">
        <v>18</v>
      </c>
      <c r="F289">
        <v>0</v>
      </c>
      <c r="G289">
        <v>0</v>
      </c>
      <c r="H289">
        <v>0</v>
      </c>
    </row>
    <row r="290" spans="1:8" x14ac:dyDescent="0.2">
      <c r="A290" t="s">
        <v>1444</v>
      </c>
      <c r="B290" t="s">
        <v>1431</v>
      </c>
      <c r="C290" t="s">
        <v>1441</v>
      </c>
      <c r="E290">
        <v>4</v>
      </c>
      <c r="F290">
        <v>1</v>
      </c>
      <c r="G290">
        <v>901036</v>
      </c>
      <c r="H290">
        <f t="shared" si="6"/>
        <v>1.109833569357939E-6</v>
      </c>
    </row>
    <row r="291" spans="1:8" x14ac:dyDescent="0.2">
      <c r="A291" t="s">
        <v>1444</v>
      </c>
      <c r="B291" t="s">
        <v>1431</v>
      </c>
      <c r="C291" t="s">
        <v>1441</v>
      </c>
      <c r="E291">
        <v>5</v>
      </c>
      <c r="F291">
        <v>1</v>
      </c>
      <c r="G291">
        <v>372066</v>
      </c>
      <c r="H291">
        <f t="shared" si="6"/>
        <v>2.6876951938634543E-6</v>
      </c>
    </row>
    <row r="292" spans="1:8" x14ac:dyDescent="0.2">
      <c r="A292" t="s">
        <v>1444</v>
      </c>
      <c r="B292" t="s">
        <v>1431</v>
      </c>
      <c r="C292" t="s">
        <v>1441</v>
      </c>
      <c r="E292">
        <v>6</v>
      </c>
      <c r="F292">
        <v>0</v>
      </c>
      <c r="G292">
        <v>191956</v>
      </c>
      <c r="H292">
        <f t="shared" si="6"/>
        <v>0</v>
      </c>
    </row>
    <row r="293" spans="1:8" x14ac:dyDescent="0.2">
      <c r="A293" t="s">
        <v>1444</v>
      </c>
      <c r="B293" t="s">
        <v>1431</v>
      </c>
      <c r="C293" t="s">
        <v>1441</v>
      </c>
      <c r="E293">
        <v>7</v>
      </c>
      <c r="F293">
        <v>0</v>
      </c>
      <c r="G293">
        <v>94630</v>
      </c>
      <c r="H293">
        <f t="shared" si="6"/>
        <v>0</v>
      </c>
    </row>
    <row r="294" spans="1:8" x14ac:dyDescent="0.2">
      <c r="A294" t="s">
        <v>1444</v>
      </c>
      <c r="B294" t="s">
        <v>1431</v>
      </c>
      <c r="C294" t="s">
        <v>1441</v>
      </c>
      <c r="E294">
        <v>8</v>
      </c>
      <c r="F294">
        <v>1</v>
      </c>
      <c r="G294">
        <v>45645</v>
      </c>
      <c r="H294">
        <f t="shared" si="6"/>
        <v>2.1908204622631174E-5</v>
      </c>
    </row>
    <row r="295" spans="1:8" x14ac:dyDescent="0.2">
      <c r="A295" t="s">
        <v>1444</v>
      </c>
      <c r="B295" t="s">
        <v>1431</v>
      </c>
      <c r="C295" t="s">
        <v>1441</v>
      </c>
      <c r="E295">
        <v>9</v>
      </c>
      <c r="F295">
        <v>0</v>
      </c>
      <c r="G295">
        <v>24198</v>
      </c>
      <c r="H295">
        <f t="shared" si="6"/>
        <v>0</v>
      </c>
    </row>
    <row r="296" spans="1:8" x14ac:dyDescent="0.2">
      <c r="A296" t="s">
        <v>1444</v>
      </c>
      <c r="B296" t="s">
        <v>1431</v>
      </c>
      <c r="C296" t="s">
        <v>1441</v>
      </c>
      <c r="E296">
        <v>10</v>
      </c>
      <c r="F296">
        <v>0</v>
      </c>
      <c r="G296">
        <v>12836</v>
      </c>
      <c r="H296">
        <f t="shared" si="6"/>
        <v>0</v>
      </c>
    </row>
    <row r="297" spans="1:8" x14ac:dyDescent="0.2">
      <c r="A297" t="s">
        <v>1444</v>
      </c>
      <c r="B297" t="s">
        <v>1431</v>
      </c>
      <c r="C297" t="s">
        <v>1441</v>
      </c>
      <c r="E297">
        <v>11</v>
      </c>
      <c r="F297">
        <v>0</v>
      </c>
      <c r="G297">
        <v>1801</v>
      </c>
      <c r="H297">
        <f t="shared" si="6"/>
        <v>0</v>
      </c>
    </row>
    <row r="298" spans="1:8" x14ac:dyDescent="0.2">
      <c r="A298" t="s">
        <v>1444</v>
      </c>
      <c r="B298" t="s">
        <v>1431</v>
      </c>
      <c r="C298" t="s">
        <v>1441</v>
      </c>
      <c r="E298">
        <v>12</v>
      </c>
      <c r="F298">
        <v>0</v>
      </c>
      <c r="G298">
        <v>523</v>
      </c>
      <c r="H298">
        <f t="shared" si="6"/>
        <v>0</v>
      </c>
    </row>
    <row r="299" spans="1:8" x14ac:dyDescent="0.2">
      <c r="A299" t="s">
        <v>1444</v>
      </c>
      <c r="B299" t="s">
        <v>1431</v>
      </c>
      <c r="C299" t="s">
        <v>1441</v>
      </c>
      <c r="E299">
        <v>13</v>
      </c>
      <c r="F299">
        <v>0</v>
      </c>
      <c r="G299">
        <v>123</v>
      </c>
      <c r="H299">
        <f t="shared" si="6"/>
        <v>0</v>
      </c>
    </row>
    <row r="300" spans="1:8" x14ac:dyDescent="0.2">
      <c r="A300" t="s">
        <v>1444</v>
      </c>
      <c r="B300" t="s">
        <v>1431</v>
      </c>
      <c r="C300" t="s">
        <v>1441</v>
      </c>
      <c r="E300">
        <v>14</v>
      </c>
      <c r="F300">
        <v>0</v>
      </c>
      <c r="G300">
        <v>43</v>
      </c>
      <c r="H300">
        <f t="shared" si="6"/>
        <v>0</v>
      </c>
    </row>
    <row r="301" spans="1:8" x14ac:dyDescent="0.2">
      <c r="A301" t="s">
        <v>1444</v>
      </c>
      <c r="B301" t="s">
        <v>1431</v>
      </c>
      <c r="C301" t="s">
        <v>1441</v>
      </c>
      <c r="E301">
        <v>15</v>
      </c>
      <c r="F301">
        <v>0</v>
      </c>
      <c r="G301">
        <v>0</v>
      </c>
      <c r="H301">
        <v>0</v>
      </c>
    </row>
    <row r="302" spans="1:8" x14ac:dyDescent="0.2">
      <c r="A302" t="s">
        <v>1444</v>
      </c>
      <c r="B302" t="s">
        <v>1431</v>
      </c>
      <c r="C302" t="s">
        <v>1441</v>
      </c>
      <c r="E302">
        <v>16</v>
      </c>
      <c r="F302">
        <v>0</v>
      </c>
      <c r="G302">
        <v>0</v>
      </c>
      <c r="H302">
        <v>0</v>
      </c>
    </row>
    <row r="303" spans="1:8" x14ac:dyDescent="0.2">
      <c r="A303" t="s">
        <v>1444</v>
      </c>
      <c r="B303" t="s">
        <v>1431</v>
      </c>
      <c r="C303" t="s">
        <v>1441</v>
      </c>
      <c r="E303">
        <v>17</v>
      </c>
      <c r="F303">
        <v>0</v>
      </c>
      <c r="G303">
        <v>0</v>
      </c>
      <c r="H303">
        <v>0</v>
      </c>
    </row>
    <row r="304" spans="1:8" x14ac:dyDescent="0.2">
      <c r="A304" t="s">
        <v>1444</v>
      </c>
      <c r="B304" t="s">
        <v>1431</v>
      </c>
      <c r="C304" t="s">
        <v>1441</v>
      </c>
      <c r="E304">
        <v>18</v>
      </c>
      <c r="F304">
        <v>0</v>
      </c>
      <c r="G304">
        <v>0</v>
      </c>
      <c r="H304">
        <v>0</v>
      </c>
    </row>
    <row r="305" spans="1:8" x14ac:dyDescent="0.2">
      <c r="A305" t="s">
        <v>1458</v>
      </c>
      <c r="B305" t="s">
        <v>200</v>
      </c>
      <c r="C305" t="s">
        <v>1442</v>
      </c>
      <c r="D305" t="s">
        <v>1443</v>
      </c>
      <c r="E305">
        <v>4</v>
      </c>
      <c r="F305">
        <v>0</v>
      </c>
      <c r="G305">
        <v>309462</v>
      </c>
      <c r="H305">
        <f t="shared" si="6"/>
        <v>0</v>
      </c>
    </row>
    <row r="306" spans="1:8" x14ac:dyDescent="0.2">
      <c r="A306" t="s">
        <v>1458</v>
      </c>
      <c r="B306" t="s">
        <v>200</v>
      </c>
      <c r="C306" t="s">
        <v>1442</v>
      </c>
      <c r="E306">
        <v>5</v>
      </c>
      <c r="F306">
        <v>1</v>
      </c>
      <c r="G306">
        <v>151265</v>
      </c>
      <c r="H306">
        <f t="shared" si="6"/>
        <v>6.6109146200376826E-6</v>
      </c>
    </row>
    <row r="307" spans="1:8" x14ac:dyDescent="0.2">
      <c r="A307" t="s">
        <v>1458</v>
      </c>
      <c r="B307" t="s">
        <v>200</v>
      </c>
      <c r="C307" t="s">
        <v>1442</v>
      </c>
      <c r="D307" t="s">
        <v>1443</v>
      </c>
      <c r="E307">
        <v>6</v>
      </c>
      <c r="F307">
        <v>1</v>
      </c>
      <c r="G307">
        <v>68605</v>
      </c>
      <c r="H307">
        <f t="shared" si="6"/>
        <v>1.4576197070184389E-5</v>
      </c>
    </row>
    <row r="308" spans="1:8" x14ac:dyDescent="0.2">
      <c r="A308" t="s">
        <v>1458</v>
      </c>
      <c r="B308" t="s">
        <v>200</v>
      </c>
      <c r="C308" t="s">
        <v>1442</v>
      </c>
      <c r="D308" t="s">
        <v>1443</v>
      </c>
      <c r="E308">
        <v>7</v>
      </c>
      <c r="F308">
        <v>2</v>
      </c>
      <c r="G308">
        <v>27728</v>
      </c>
      <c r="H308">
        <f t="shared" si="6"/>
        <v>7.2129255626081934E-5</v>
      </c>
    </row>
    <row r="309" spans="1:8" x14ac:dyDescent="0.2">
      <c r="A309" t="s">
        <v>1458</v>
      </c>
      <c r="B309" t="s">
        <v>200</v>
      </c>
      <c r="C309" t="s">
        <v>1442</v>
      </c>
      <c r="D309" t="s">
        <v>1443</v>
      </c>
      <c r="E309">
        <v>8</v>
      </c>
      <c r="F309">
        <v>5</v>
      </c>
      <c r="G309">
        <v>13780</v>
      </c>
      <c r="H309">
        <f t="shared" si="6"/>
        <v>3.6284470246734398E-4</v>
      </c>
    </row>
    <row r="310" spans="1:8" x14ac:dyDescent="0.2">
      <c r="A310" t="s">
        <v>1458</v>
      </c>
      <c r="B310" t="s">
        <v>200</v>
      </c>
      <c r="C310" t="s">
        <v>1442</v>
      </c>
      <c r="D310" t="s">
        <v>1443</v>
      </c>
      <c r="E310">
        <v>9</v>
      </c>
      <c r="F310">
        <v>1</v>
      </c>
      <c r="G310">
        <v>9064</v>
      </c>
      <c r="H310">
        <f t="shared" ref="H310:H360" si="7">F310/G310</f>
        <v>1.1032656663724625E-4</v>
      </c>
    </row>
    <row r="311" spans="1:8" x14ac:dyDescent="0.2">
      <c r="A311" t="s">
        <v>1458</v>
      </c>
      <c r="B311" t="s">
        <v>200</v>
      </c>
      <c r="C311" t="s">
        <v>1442</v>
      </c>
      <c r="D311" t="s">
        <v>1443</v>
      </c>
      <c r="E311">
        <v>10</v>
      </c>
      <c r="F311">
        <v>4</v>
      </c>
      <c r="G311">
        <v>2335</v>
      </c>
      <c r="H311">
        <f t="shared" si="7"/>
        <v>1.7130620985010706E-3</v>
      </c>
    </row>
    <row r="312" spans="1:8" x14ac:dyDescent="0.2">
      <c r="A312" t="s">
        <v>1458</v>
      </c>
      <c r="B312" t="s">
        <v>200</v>
      </c>
      <c r="C312" t="s">
        <v>1442</v>
      </c>
      <c r="D312" t="s">
        <v>1443</v>
      </c>
      <c r="E312">
        <v>11</v>
      </c>
      <c r="F312">
        <v>1</v>
      </c>
      <c r="G312">
        <v>718</v>
      </c>
      <c r="H312">
        <f t="shared" si="7"/>
        <v>1.3927576601671309E-3</v>
      </c>
    </row>
    <row r="313" spans="1:8" x14ac:dyDescent="0.2">
      <c r="A313" t="s">
        <v>1458</v>
      </c>
      <c r="B313" t="s">
        <v>200</v>
      </c>
      <c r="C313" t="s">
        <v>1442</v>
      </c>
      <c r="D313" t="s">
        <v>1443</v>
      </c>
      <c r="E313">
        <v>12</v>
      </c>
      <c r="F313">
        <v>0</v>
      </c>
      <c r="G313">
        <v>192</v>
      </c>
      <c r="H313">
        <f t="shared" si="7"/>
        <v>0</v>
      </c>
    </row>
    <row r="314" spans="1:8" x14ac:dyDescent="0.2">
      <c r="A314" t="s">
        <v>1458</v>
      </c>
      <c r="B314" t="s">
        <v>200</v>
      </c>
      <c r="C314" t="s">
        <v>1442</v>
      </c>
      <c r="E314">
        <v>13</v>
      </c>
      <c r="F314">
        <v>1</v>
      </c>
      <c r="G314">
        <v>160</v>
      </c>
      <c r="H314">
        <f t="shared" si="7"/>
        <v>6.2500000000000003E-3</v>
      </c>
    </row>
    <row r="315" spans="1:8" x14ac:dyDescent="0.2">
      <c r="A315" t="s">
        <v>1458</v>
      </c>
      <c r="B315" t="s">
        <v>200</v>
      </c>
      <c r="C315" t="s">
        <v>1442</v>
      </c>
      <c r="E315">
        <v>14</v>
      </c>
      <c r="F315">
        <v>0</v>
      </c>
      <c r="G315">
        <v>15</v>
      </c>
      <c r="H315">
        <f t="shared" si="7"/>
        <v>0</v>
      </c>
    </row>
    <row r="316" spans="1:8" x14ac:dyDescent="0.2">
      <c r="A316" t="s">
        <v>1458</v>
      </c>
      <c r="B316" t="s">
        <v>200</v>
      </c>
      <c r="C316" t="s">
        <v>1442</v>
      </c>
      <c r="E316">
        <v>15</v>
      </c>
      <c r="F316">
        <v>0</v>
      </c>
      <c r="G316">
        <v>0</v>
      </c>
      <c r="H316">
        <v>0</v>
      </c>
    </row>
    <row r="317" spans="1:8" x14ac:dyDescent="0.2">
      <c r="A317" t="s">
        <v>1458</v>
      </c>
      <c r="B317" t="s">
        <v>200</v>
      </c>
      <c r="C317" t="s">
        <v>1442</v>
      </c>
      <c r="E317">
        <v>16</v>
      </c>
      <c r="F317">
        <v>0</v>
      </c>
      <c r="G317">
        <v>0</v>
      </c>
      <c r="H317">
        <v>0</v>
      </c>
    </row>
    <row r="318" spans="1:8" x14ac:dyDescent="0.2">
      <c r="A318" t="s">
        <v>1458</v>
      </c>
      <c r="B318" t="s">
        <v>200</v>
      </c>
      <c r="C318" t="s">
        <v>1442</v>
      </c>
      <c r="E318">
        <v>17</v>
      </c>
      <c r="F318">
        <v>0</v>
      </c>
      <c r="G318">
        <v>0</v>
      </c>
      <c r="H318">
        <v>0</v>
      </c>
    </row>
    <row r="319" spans="1:8" x14ac:dyDescent="0.2">
      <c r="A319" t="s">
        <v>1458</v>
      </c>
      <c r="B319" t="s">
        <v>200</v>
      </c>
      <c r="C319" t="s">
        <v>1442</v>
      </c>
      <c r="E319">
        <v>18</v>
      </c>
      <c r="F319">
        <v>0</v>
      </c>
      <c r="G319">
        <v>0</v>
      </c>
      <c r="H319">
        <v>0</v>
      </c>
    </row>
    <row r="320" spans="1:8" x14ac:dyDescent="0.2">
      <c r="A320" t="s">
        <v>1458</v>
      </c>
      <c r="B320" t="s">
        <v>1431</v>
      </c>
      <c r="C320" t="s">
        <v>1442</v>
      </c>
      <c r="E320">
        <v>4</v>
      </c>
      <c r="F320">
        <v>0</v>
      </c>
      <c r="G320">
        <v>400292</v>
      </c>
      <c r="H320">
        <f t="shared" si="7"/>
        <v>0</v>
      </c>
    </row>
    <row r="321" spans="1:8" x14ac:dyDescent="0.2">
      <c r="A321" t="s">
        <v>1458</v>
      </c>
      <c r="B321" t="s">
        <v>1431</v>
      </c>
      <c r="C321" t="s">
        <v>1442</v>
      </c>
      <c r="E321">
        <v>5</v>
      </c>
      <c r="F321">
        <v>1</v>
      </c>
      <c r="G321">
        <v>200730</v>
      </c>
      <c r="H321">
        <f t="shared" si="7"/>
        <v>4.9818163702485925E-6</v>
      </c>
    </row>
    <row r="322" spans="1:8" x14ac:dyDescent="0.2">
      <c r="A322" t="s">
        <v>1458</v>
      </c>
      <c r="B322" t="s">
        <v>1431</v>
      </c>
      <c r="C322" t="s">
        <v>1442</v>
      </c>
      <c r="E322">
        <v>6</v>
      </c>
      <c r="F322">
        <v>1</v>
      </c>
      <c r="G322">
        <v>93124</v>
      </c>
      <c r="H322">
        <f t="shared" si="7"/>
        <v>1.0738370344916456E-5</v>
      </c>
    </row>
    <row r="323" spans="1:8" x14ac:dyDescent="0.2">
      <c r="A323" t="s">
        <v>1458</v>
      </c>
      <c r="B323" t="s">
        <v>1431</v>
      </c>
      <c r="C323" t="s">
        <v>1442</v>
      </c>
      <c r="E323">
        <v>7</v>
      </c>
      <c r="F323">
        <v>3</v>
      </c>
      <c r="G323">
        <v>38550</v>
      </c>
      <c r="H323">
        <f t="shared" si="7"/>
        <v>7.7821011673151756E-5</v>
      </c>
    </row>
    <row r="324" spans="1:8" x14ac:dyDescent="0.2">
      <c r="A324" t="s">
        <v>1458</v>
      </c>
      <c r="B324" t="s">
        <v>1431</v>
      </c>
      <c r="C324" t="s">
        <v>1442</v>
      </c>
      <c r="E324">
        <v>8</v>
      </c>
      <c r="F324">
        <v>1</v>
      </c>
      <c r="G324">
        <v>20639</v>
      </c>
      <c r="H324">
        <f t="shared" si="7"/>
        <v>4.845195988177722E-5</v>
      </c>
    </row>
    <row r="325" spans="1:8" x14ac:dyDescent="0.2">
      <c r="A325" t="s">
        <v>1458</v>
      </c>
      <c r="B325" t="s">
        <v>1431</v>
      </c>
      <c r="C325" t="s">
        <v>1442</v>
      </c>
      <c r="E325">
        <v>9</v>
      </c>
      <c r="F325">
        <v>3</v>
      </c>
      <c r="G325">
        <v>13403</v>
      </c>
      <c r="H325">
        <f t="shared" si="7"/>
        <v>2.2383048571215399E-4</v>
      </c>
    </row>
    <row r="326" spans="1:8" x14ac:dyDescent="0.2">
      <c r="A326" t="s">
        <v>1458</v>
      </c>
      <c r="B326" t="s">
        <v>1431</v>
      </c>
      <c r="C326" t="s">
        <v>1442</v>
      </c>
      <c r="E326">
        <v>10</v>
      </c>
      <c r="F326">
        <v>5</v>
      </c>
      <c r="G326">
        <v>3369</v>
      </c>
      <c r="H326">
        <f t="shared" si="7"/>
        <v>1.4841199168892847E-3</v>
      </c>
    </row>
    <row r="327" spans="1:8" x14ac:dyDescent="0.2">
      <c r="A327" t="s">
        <v>1458</v>
      </c>
      <c r="B327" t="s">
        <v>1431</v>
      </c>
      <c r="C327" t="s">
        <v>1442</v>
      </c>
      <c r="E327">
        <v>11</v>
      </c>
      <c r="F327">
        <v>1</v>
      </c>
      <c r="G327">
        <v>1028</v>
      </c>
      <c r="H327">
        <f t="shared" si="7"/>
        <v>9.727626459143969E-4</v>
      </c>
    </row>
    <row r="328" spans="1:8" x14ac:dyDescent="0.2">
      <c r="A328" t="s">
        <v>1458</v>
      </c>
      <c r="B328" t="s">
        <v>1431</v>
      </c>
      <c r="C328" t="s">
        <v>1442</v>
      </c>
      <c r="E328">
        <v>12</v>
      </c>
      <c r="F328">
        <v>0</v>
      </c>
      <c r="G328">
        <v>237</v>
      </c>
      <c r="H328">
        <f t="shared" si="7"/>
        <v>0</v>
      </c>
    </row>
    <row r="329" spans="1:8" x14ac:dyDescent="0.2">
      <c r="A329" t="s">
        <v>1458</v>
      </c>
      <c r="B329" t="s">
        <v>1431</v>
      </c>
      <c r="C329" t="s">
        <v>1442</v>
      </c>
      <c r="E329">
        <v>13</v>
      </c>
      <c r="F329">
        <v>0</v>
      </c>
      <c r="G329">
        <v>154</v>
      </c>
      <c r="H329">
        <f t="shared" si="7"/>
        <v>0</v>
      </c>
    </row>
    <row r="330" spans="1:8" x14ac:dyDescent="0.2">
      <c r="A330" t="s">
        <v>1458</v>
      </c>
      <c r="B330" t="s">
        <v>1431</v>
      </c>
      <c r="C330" t="s">
        <v>1442</v>
      </c>
      <c r="E330">
        <v>14</v>
      </c>
      <c r="F330">
        <v>0</v>
      </c>
      <c r="G330">
        <v>20</v>
      </c>
      <c r="H330">
        <f t="shared" si="7"/>
        <v>0</v>
      </c>
    </row>
    <row r="331" spans="1:8" x14ac:dyDescent="0.2">
      <c r="A331" t="s">
        <v>1458</v>
      </c>
      <c r="B331" t="s">
        <v>1431</v>
      </c>
      <c r="C331" t="s">
        <v>1442</v>
      </c>
      <c r="E331">
        <v>15</v>
      </c>
      <c r="F331">
        <v>0</v>
      </c>
      <c r="G331">
        <v>0</v>
      </c>
      <c r="H331">
        <v>0</v>
      </c>
    </row>
    <row r="332" spans="1:8" x14ac:dyDescent="0.2">
      <c r="A332" t="s">
        <v>1458</v>
      </c>
      <c r="B332" t="s">
        <v>1431</v>
      </c>
      <c r="C332" t="s">
        <v>1442</v>
      </c>
      <c r="E332">
        <v>16</v>
      </c>
      <c r="F332">
        <v>0</v>
      </c>
      <c r="G332">
        <v>0</v>
      </c>
      <c r="H332">
        <v>0</v>
      </c>
    </row>
    <row r="333" spans="1:8" x14ac:dyDescent="0.2">
      <c r="A333" t="s">
        <v>1458</v>
      </c>
      <c r="B333" t="s">
        <v>1431</v>
      </c>
      <c r="C333" t="s">
        <v>1442</v>
      </c>
      <c r="E333">
        <v>17</v>
      </c>
      <c r="F333">
        <v>0</v>
      </c>
      <c r="G333">
        <v>0</v>
      </c>
      <c r="H333">
        <v>0</v>
      </c>
    </row>
    <row r="334" spans="1:8" x14ac:dyDescent="0.2">
      <c r="A334" t="s">
        <v>1458</v>
      </c>
      <c r="B334" t="s">
        <v>1431</v>
      </c>
      <c r="C334" t="s">
        <v>1442</v>
      </c>
      <c r="E334">
        <v>18</v>
      </c>
      <c r="F334">
        <v>0</v>
      </c>
      <c r="G334">
        <v>2</v>
      </c>
      <c r="H334">
        <f t="shared" si="7"/>
        <v>0</v>
      </c>
    </row>
    <row r="335" spans="1:8" x14ac:dyDescent="0.2">
      <c r="A335" t="s">
        <v>1444</v>
      </c>
      <c r="B335" t="s">
        <v>200</v>
      </c>
      <c r="C335" t="s">
        <v>1442</v>
      </c>
      <c r="E335">
        <v>4</v>
      </c>
      <c r="F335">
        <v>0</v>
      </c>
      <c r="G335">
        <v>679236</v>
      </c>
      <c r="H335">
        <f t="shared" si="7"/>
        <v>0</v>
      </c>
    </row>
    <row r="336" spans="1:8" x14ac:dyDescent="0.2">
      <c r="A336" t="s">
        <v>1444</v>
      </c>
      <c r="B336" t="s">
        <v>200</v>
      </c>
      <c r="C336" t="s">
        <v>1442</v>
      </c>
      <c r="E336">
        <v>5</v>
      </c>
      <c r="F336">
        <v>1</v>
      </c>
      <c r="G336">
        <v>278446</v>
      </c>
      <c r="H336">
        <f t="shared" si="7"/>
        <v>3.5913606228855866E-6</v>
      </c>
    </row>
    <row r="337" spans="1:8" x14ac:dyDescent="0.2">
      <c r="A337" t="s">
        <v>1444</v>
      </c>
      <c r="B337" t="s">
        <v>200</v>
      </c>
      <c r="C337" t="s">
        <v>1442</v>
      </c>
      <c r="E337">
        <v>6</v>
      </c>
      <c r="F337">
        <v>2</v>
      </c>
      <c r="G337">
        <v>140619</v>
      </c>
      <c r="H337">
        <f t="shared" si="7"/>
        <v>1.4222829062928906E-5</v>
      </c>
    </row>
    <row r="338" spans="1:8" x14ac:dyDescent="0.2">
      <c r="A338" t="s">
        <v>1444</v>
      </c>
      <c r="B338" t="s">
        <v>200</v>
      </c>
      <c r="C338" t="s">
        <v>1442</v>
      </c>
      <c r="E338">
        <v>7</v>
      </c>
      <c r="F338">
        <v>1</v>
      </c>
      <c r="G338">
        <v>70072</v>
      </c>
      <c r="H338">
        <f t="shared" si="7"/>
        <v>1.427103550633634E-5</v>
      </c>
    </row>
    <row r="339" spans="1:8" x14ac:dyDescent="0.2">
      <c r="A339" t="s">
        <v>1444</v>
      </c>
      <c r="B339" t="s">
        <v>200</v>
      </c>
      <c r="C339" t="s">
        <v>1442</v>
      </c>
      <c r="E339">
        <v>8</v>
      </c>
      <c r="F339">
        <v>0</v>
      </c>
      <c r="G339">
        <v>33367</v>
      </c>
      <c r="H339">
        <f t="shared" si="7"/>
        <v>0</v>
      </c>
    </row>
    <row r="340" spans="1:8" x14ac:dyDescent="0.2">
      <c r="A340" t="s">
        <v>1444</v>
      </c>
      <c r="B340" t="s">
        <v>200</v>
      </c>
      <c r="C340" t="s">
        <v>1442</v>
      </c>
      <c r="E340">
        <v>9</v>
      </c>
      <c r="F340">
        <v>0</v>
      </c>
      <c r="G340">
        <v>17709</v>
      </c>
      <c r="H340">
        <f t="shared" si="7"/>
        <v>0</v>
      </c>
    </row>
    <row r="341" spans="1:8" x14ac:dyDescent="0.2">
      <c r="A341" t="s">
        <v>1444</v>
      </c>
      <c r="B341" t="s">
        <v>200</v>
      </c>
      <c r="C341" t="s">
        <v>1442</v>
      </c>
      <c r="E341">
        <v>10</v>
      </c>
      <c r="F341">
        <v>2</v>
      </c>
      <c r="G341">
        <v>9377</v>
      </c>
      <c r="H341">
        <f t="shared" si="7"/>
        <v>2.1328783192918843E-4</v>
      </c>
    </row>
    <row r="342" spans="1:8" x14ac:dyDescent="0.2">
      <c r="A342" t="s">
        <v>1444</v>
      </c>
      <c r="B342" t="s">
        <v>200</v>
      </c>
      <c r="C342" t="s">
        <v>1442</v>
      </c>
      <c r="E342">
        <v>11</v>
      </c>
      <c r="F342">
        <v>0</v>
      </c>
      <c r="G342">
        <v>1340</v>
      </c>
      <c r="H342">
        <f t="shared" si="7"/>
        <v>0</v>
      </c>
    </row>
    <row r="343" spans="1:8" x14ac:dyDescent="0.2">
      <c r="A343" t="s">
        <v>1444</v>
      </c>
      <c r="B343" t="s">
        <v>200</v>
      </c>
      <c r="C343" t="s">
        <v>1442</v>
      </c>
      <c r="E343">
        <v>12</v>
      </c>
      <c r="F343">
        <v>0</v>
      </c>
      <c r="G343">
        <v>372</v>
      </c>
      <c r="H343">
        <f t="shared" si="7"/>
        <v>0</v>
      </c>
    </row>
    <row r="344" spans="1:8" x14ac:dyDescent="0.2">
      <c r="A344" t="s">
        <v>1444</v>
      </c>
      <c r="B344" t="s">
        <v>200</v>
      </c>
      <c r="C344" t="s">
        <v>1442</v>
      </c>
      <c r="E344">
        <v>13</v>
      </c>
      <c r="F344">
        <v>0</v>
      </c>
      <c r="G344">
        <v>116</v>
      </c>
      <c r="H344">
        <f t="shared" si="7"/>
        <v>0</v>
      </c>
    </row>
    <row r="345" spans="1:8" x14ac:dyDescent="0.2">
      <c r="A345" t="s">
        <v>1444</v>
      </c>
      <c r="B345" t="s">
        <v>200</v>
      </c>
      <c r="C345" t="s">
        <v>1442</v>
      </c>
      <c r="E345">
        <v>14</v>
      </c>
      <c r="F345">
        <v>1</v>
      </c>
      <c r="G345">
        <v>34</v>
      </c>
      <c r="H345">
        <f t="shared" si="7"/>
        <v>2.9411764705882353E-2</v>
      </c>
    </row>
    <row r="346" spans="1:8" x14ac:dyDescent="0.2">
      <c r="A346" t="s">
        <v>1444</v>
      </c>
      <c r="B346" t="s">
        <v>200</v>
      </c>
      <c r="C346" t="s">
        <v>1442</v>
      </c>
      <c r="E346">
        <v>15</v>
      </c>
      <c r="F346">
        <v>0</v>
      </c>
      <c r="G346">
        <v>0</v>
      </c>
      <c r="H346">
        <v>0</v>
      </c>
    </row>
    <row r="347" spans="1:8" x14ac:dyDescent="0.2">
      <c r="A347" t="s">
        <v>1444</v>
      </c>
      <c r="B347" t="s">
        <v>200</v>
      </c>
      <c r="C347" t="s">
        <v>1442</v>
      </c>
      <c r="E347">
        <v>16</v>
      </c>
      <c r="F347">
        <v>0</v>
      </c>
      <c r="G347">
        <v>0</v>
      </c>
      <c r="H347">
        <v>0</v>
      </c>
    </row>
    <row r="348" spans="1:8" x14ac:dyDescent="0.2">
      <c r="A348" t="s">
        <v>1444</v>
      </c>
      <c r="B348" t="s">
        <v>200</v>
      </c>
      <c r="C348" t="s">
        <v>1442</v>
      </c>
      <c r="E348">
        <v>17</v>
      </c>
      <c r="F348">
        <v>0</v>
      </c>
      <c r="G348">
        <v>0</v>
      </c>
      <c r="H348">
        <v>0</v>
      </c>
    </row>
    <row r="349" spans="1:8" x14ac:dyDescent="0.2">
      <c r="A349" t="s">
        <v>1444</v>
      </c>
      <c r="B349" t="s">
        <v>200</v>
      </c>
      <c r="C349" t="s">
        <v>1442</v>
      </c>
      <c r="E349">
        <v>18</v>
      </c>
      <c r="F349">
        <v>0</v>
      </c>
      <c r="G349">
        <v>0</v>
      </c>
      <c r="H349">
        <v>0</v>
      </c>
    </row>
    <row r="350" spans="1:8" x14ac:dyDescent="0.2">
      <c r="A350" t="s">
        <v>1444</v>
      </c>
      <c r="B350" t="s">
        <v>1431</v>
      </c>
      <c r="C350" t="s">
        <v>1442</v>
      </c>
      <c r="E350">
        <v>4</v>
      </c>
      <c r="F350">
        <v>1</v>
      </c>
      <c r="G350">
        <v>901036</v>
      </c>
      <c r="H350">
        <f t="shared" si="7"/>
        <v>1.109833569357939E-6</v>
      </c>
    </row>
    <row r="351" spans="1:8" x14ac:dyDescent="0.2">
      <c r="A351" t="s">
        <v>1444</v>
      </c>
      <c r="B351" t="s">
        <v>1431</v>
      </c>
      <c r="C351" t="s">
        <v>1442</v>
      </c>
      <c r="E351">
        <v>5</v>
      </c>
      <c r="F351">
        <v>2</v>
      </c>
      <c r="G351">
        <v>372066</v>
      </c>
      <c r="H351">
        <f t="shared" si="7"/>
        <v>5.3753903877269086E-6</v>
      </c>
    </row>
    <row r="352" spans="1:8" x14ac:dyDescent="0.2">
      <c r="A352" t="s">
        <v>1444</v>
      </c>
      <c r="B352" t="s">
        <v>1431</v>
      </c>
      <c r="C352" t="s">
        <v>1442</v>
      </c>
      <c r="E352">
        <v>6</v>
      </c>
      <c r="F352">
        <v>0</v>
      </c>
      <c r="G352">
        <v>191956</v>
      </c>
      <c r="H352">
        <f t="shared" si="7"/>
        <v>0</v>
      </c>
    </row>
    <row r="353" spans="1:8" x14ac:dyDescent="0.2">
      <c r="A353" t="s">
        <v>1444</v>
      </c>
      <c r="B353" t="s">
        <v>1431</v>
      </c>
      <c r="C353" t="s">
        <v>1442</v>
      </c>
      <c r="E353">
        <v>7</v>
      </c>
      <c r="F353">
        <v>1</v>
      </c>
      <c r="G353">
        <v>94630</v>
      </c>
      <c r="H353">
        <f t="shared" si="7"/>
        <v>1.0567473317129874E-5</v>
      </c>
    </row>
    <row r="354" spans="1:8" x14ac:dyDescent="0.2">
      <c r="A354" t="s">
        <v>1444</v>
      </c>
      <c r="B354" t="s">
        <v>1431</v>
      </c>
      <c r="C354" t="s">
        <v>1442</v>
      </c>
      <c r="E354">
        <v>8</v>
      </c>
      <c r="F354">
        <v>0</v>
      </c>
      <c r="G354">
        <v>45645</v>
      </c>
      <c r="H354">
        <f t="shared" si="7"/>
        <v>0</v>
      </c>
    </row>
    <row r="355" spans="1:8" x14ac:dyDescent="0.2">
      <c r="A355" t="s">
        <v>1444</v>
      </c>
      <c r="B355" t="s">
        <v>1431</v>
      </c>
      <c r="C355" t="s">
        <v>1442</v>
      </c>
      <c r="E355">
        <v>9</v>
      </c>
      <c r="F355">
        <v>0</v>
      </c>
      <c r="G355">
        <v>24198</v>
      </c>
      <c r="H355">
        <f t="shared" si="7"/>
        <v>0</v>
      </c>
    </row>
    <row r="356" spans="1:8" x14ac:dyDescent="0.2">
      <c r="A356" t="s">
        <v>1444</v>
      </c>
      <c r="B356" t="s">
        <v>1431</v>
      </c>
      <c r="C356" t="s">
        <v>1442</v>
      </c>
      <c r="E356">
        <v>10</v>
      </c>
      <c r="F356">
        <v>1</v>
      </c>
      <c r="G356">
        <v>12836</v>
      </c>
      <c r="H356">
        <f t="shared" si="7"/>
        <v>7.7905889685260204E-5</v>
      </c>
    </row>
    <row r="357" spans="1:8" x14ac:dyDescent="0.2">
      <c r="A357" t="s">
        <v>1444</v>
      </c>
      <c r="B357" t="s">
        <v>1431</v>
      </c>
      <c r="C357" t="s">
        <v>1442</v>
      </c>
      <c r="E357">
        <v>11</v>
      </c>
      <c r="F357">
        <v>1</v>
      </c>
      <c r="G357">
        <v>1801</v>
      </c>
      <c r="H357">
        <f t="shared" si="7"/>
        <v>5.5524708495280405E-4</v>
      </c>
    </row>
    <row r="358" spans="1:8" x14ac:dyDescent="0.2">
      <c r="A358" t="s">
        <v>1444</v>
      </c>
      <c r="B358" t="s">
        <v>1431</v>
      </c>
      <c r="C358" t="s">
        <v>1442</v>
      </c>
      <c r="E358">
        <v>12</v>
      </c>
      <c r="F358">
        <v>0</v>
      </c>
      <c r="G358">
        <v>523</v>
      </c>
      <c r="H358">
        <f t="shared" si="7"/>
        <v>0</v>
      </c>
    </row>
    <row r="359" spans="1:8" x14ac:dyDescent="0.2">
      <c r="A359" t="s">
        <v>1444</v>
      </c>
      <c r="B359" t="s">
        <v>1431</v>
      </c>
      <c r="C359" t="s">
        <v>1442</v>
      </c>
      <c r="E359">
        <v>13</v>
      </c>
      <c r="F359">
        <v>0</v>
      </c>
      <c r="G359">
        <v>123</v>
      </c>
      <c r="H359">
        <f t="shared" si="7"/>
        <v>0</v>
      </c>
    </row>
    <row r="360" spans="1:8" x14ac:dyDescent="0.2">
      <c r="A360" t="s">
        <v>1444</v>
      </c>
      <c r="B360" t="s">
        <v>1431</v>
      </c>
      <c r="C360" t="s">
        <v>1442</v>
      </c>
      <c r="E360">
        <v>14</v>
      </c>
      <c r="F360">
        <v>1</v>
      </c>
      <c r="G360">
        <v>43</v>
      </c>
      <c r="H360">
        <f t="shared" si="7"/>
        <v>2.3255813953488372E-2</v>
      </c>
    </row>
    <row r="361" spans="1:8" x14ac:dyDescent="0.2">
      <c r="A361" t="s">
        <v>1444</v>
      </c>
      <c r="B361" t="s">
        <v>1431</v>
      </c>
      <c r="C361" t="s">
        <v>1442</v>
      </c>
      <c r="E361">
        <v>15</v>
      </c>
      <c r="F361">
        <v>0</v>
      </c>
      <c r="G361">
        <v>0</v>
      </c>
      <c r="H361">
        <v>0</v>
      </c>
    </row>
    <row r="362" spans="1:8" x14ac:dyDescent="0.2">
      <c r="A362" t="s">
        <v>1444</v>
      </c>
      <c r="B362" t="s">
        <v>1431</v>
      </c>
      <c r="C362" t="s">
        <v>1442</v>
      </c>
      <c r="E362">
        <v>16</v>
      </c>
      <c r="F362">
        <v>0</v>
      </c>
      <c r="G362">
        <v>0</v>
      </c>
      <c r="H362">
        <v>0</v>
      </c>
    </row>
    <row r="363" spans="1:8" x14ac:dyDescent="0.2">
      <c r="A363" t="s">
        <v>1444</v>
      </c>
      <c r="B363" t="s">
        <v>1431</v>
      </c>
      <c r="C363" t="s">
        <v>1442</v>
      </c>
      <c r="E363">
        <v>17</v>
      </c>
      <c r="F363">
        <v>0</v>
      </c>
      <c r="G363">
        <v>0</v>
      </c>
      <c r="H363">
        <v>0</v>
      </c>
    </row>
    <row r="364" spans="1:8" x14ac:dyDescent="0.2">
      <c r="A364" t="s">
        <v>1444</v>
      </c>
      <c r="B364" t="s">
        <v>1431</v>
      </c>
      <c r="C364" t="s">
        <v>1442</v>
      </c>
      <c r="E364">
        <v>18</v>
      </c>
      <c r="F364">
        <v>0</v>
      </c>
      <c r="G364">
        <v>0</v>
      </c>
      <c r="H36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b_agg_clean.indels.repeat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03:10:39Z</dcterms:created>
  <dcterms:modified xsi:type="dcterms:W3CDTF">2020-07-02T15:16:56Z</dcterms:modified>
</cp:coreProperties>
</file>